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C:\Users\lpfar\Downloads\"/>
    </mc:Choice>
  </mc:AlternateContent>
  <xr:revisionPtr revIDLastSave="0" documentId="13_ncr:1_{885C82DE-98CB-4295-827A-91D1F7165A49}" xr6:coauthVersionLast="47" xr6:coauthVersionMax="47" xr10:uidLastSave="{00000000-0000-0000-0000-000000000000}"/>
  <bookViews>
    <workbookView xWindow="28680" yWindow="1740" windowWidth="29040" windowHeight="15720" tabRatio="780" xr2:uid="{00000000-000D-0000-FFFF-FFFF00000000}"/>
  </bookViews>
  <sheets>
    <sheet name="Index" sheetId="11" r:id="rId1"/>
    <sheet name="1. Lesion summary" sheetId="10" r:id="rId2"/>
    <sheet name="1.1 Lesion 2h" sheetId="13" r:id="rId3"/>
    <sheet name="1.2 Lesion 6h" sheetId="14" r:id="rId4"/>
    <sheet name="1.3 Lesion 48h" sheetId="15" r:id="rId5"/>
    <sheet name="1.4 Lesion Day 14" sheetId="16" r:id="rId6"/>
    <sheet name="1.5 Lesion Day 35" sheetId="17" r:id="rId7"/>
    <sheet name="1.6 Lesion Day 77" sheetId="18" r:id="rId8"/>
    <sheet name="1.7 Lesion Lm Day 28 (Lm)" sheetId="19" r:id="rId9"/>
    <sheet name="1.8 Needle Control (NC)" sheetId="20" r:id="rId10"/>
    <sheet name="1.9 Hs (Novais et al. 2015) " sheetId="28" r:id="rId11"/>
    <sheet name="2. dLN summary" sheetId="12" r:id="rId12"/>
    <sheet name="2.1 dLN 2h" sheetId="21" r:id="rId13"/>
    <sheet name="2.2 dLN 6h" sheetId="22" r:id="rId14"/>
    <sheet name="2.3 dLN 48h" sheetId="24" r:id="rId15"/>
    <sheet name="2.4 dLN Day 14" sheetId="23" r:id="rId16"/>
    <sheet name="2.5 dLN Day 35" sheetId="25" r:id="rId17"/>
    <sheet name="2.6 dLN Day 77" sheetId="26" r:id="rId18"/>
    <sheet name="2.7 Popliteal LN Li Dog (CanL)" sheetId="27" r:id="rId19"/>
  </sheets>
  <definedNames>
    <definedName name="_xlnm._FilterDatabase" localSheetId="1" hidden="1">'1. Lesion summary'!$A$1:$S$84</definedName>
    <definedName name="_xlnm._FilterDatabase" localSheetId="11" hidden="1">'2. dLN summary'!$A$1:$R$9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03" i="12" l="1"/>
  <c r="M103" i="12"/>
  <c r="K103" i="12"/>
  <c r="I103" i="12"/>
  <c r="G103" i="12"/>
  <c r="E103" i="12"/>
  <c r="C103" i="12"/>
  <c r="C82" i="10"/>
  <c r="M82" i="10"/>
  <c r="Q82" i="10"/>
  <c r="S82" i="10"/>
  <c r="O82" i="10"/>
  <c r="K82" i="10"/>
  <c r="I82" i="10"/>
  <c r="G82" i="10"/>
  <c r="E82" i="10"/>
</calcChain>
</file>

<file path=xl/sharedStrings.xml><?xml version="1.0" encoding="utf-8"?>
<sst xmlns="http://schemas.openxmlformats.org/spreadsheetml/2006/main" count="5676" uniqueCount="2715">
  <si>
    <t>Sheet</t>
  </si>
  <si>
    <t>Content</t>
  </si>
  <si>
    <t>Pathway</t>
  </si>
  <si>
    <t>NES</t>
  </si>
  <si>
    <t>KEGG_ABC_TRANSPORTERS</t>
  </si>
  <si>
    <t>KEGG_ALLOGRAFT_REJECTION</t>
  </si>
  <si>
    <t>KEGG_ALZHEIMERS_DISEASE</t>
  </si>
  <si>
    <t>KEGG_AMINO_SUGAR_AND_NUCLEOTIDE_SUGAR_METABOLISM</t>
  </si>
  <si>
    <t>KEGG_AMINOACYL_TRNA_BIOSYNTHESIS</t>
  </si>
  <si>
    <t>KEGG_ANTIGEN_PROCESSING_AND_PRESENTATION</t>
  </si>
  <si>
    <t>KEGG_APOPTOSIS</t>
  </si>
  <si>
    <t>KEGG_ARGININE_AND_PROLINE_METABOLISM</t>
  </si>
  <si>
    <t>KEGG_AUTOIMMUNE_THYROID_DISEASE</t>
  </si>
  <si>
    <t>KEGG_B_CELL_RECEPTOR_SIGNALING_PATHWAY</t>
  </si>
  <si>
    <t>KEGG_BASAL_CELL_CARCINOMA</t>
  </si>
  <si>
    <t>KEGG_BASE_EXCISION_REPAIR</t>
  </si>
  <si>
    <t>KEGG_BLADDER_CANCER</t>
  </si>
  <si>
    <t>KEGG_CALCIUM_SIGNALING_PATHWAY</t>
  </si>
  <si>
    <t>KEGG_CELL_ADHESION_MOLECULES_CAMS</t>
  </si>
  <si>
    <t>KEGG_CELL_CYCLE</t>
  </si>
  <si>
    <t>KEGG_CHEMOKINE_SIGNALING_PATHWAY</t>
  </si>
  <si>
    <t>KEGG_COMPLEMENT_AND_COAGULATION_CASCADES</t>
  </si>
  <si>
    <t>KEGG_CYTOKINE_CYTOKINE_RECEPTOR_INTERACTION</t>
  </si>
  <si>
    <t>KEGG_CYTOSOLIC_DNA_SENSING_PATHWAY</t>
  </si>
  <si>
    <t>KEGG_DNA_REPLICATION</t>
  </si>
  <si>
    <t>KEGG_DRUG_METABOLISM_CYTOCHROME_P450</t>
  </si>
  <si>
    <t>KEGG_ECM_RECEPTOR_INTERACTION</t>
  </si>
  <si>
    <t>KEGG_ENDOCYTOSIS</t>
  </si>
  <si>
    <t>KEGG_EPITHELIAL_CELL_SIGNALING_IN_HELICOBACTER_PYLORI_INFECTION</t>
  </si>
  <si>
    <t>KEGG_ERBB_SIGNALING_PATHWAY</t>
  </si>
  <si>
    <t>KEGG_FC_EPSILON_RI_SIGNALING_PATHWAY</t>
  </si>
  <si>
    <t>KEGG_FC_GAMMA_R_MEDIATED_PHAGOCYTOSIS</t>
  </si>
  <si>
    <t>KEGG_FOCAL_ADHESION</t>
  </si>
  <si>
    <t>KEGG_GLYCOLYSIS_GLUCONEOGENESIS</t>
  </si>
  <si>
    <t>KEGG_GLYCOSAMINOGLYCAN_BIOSYNTHESIS_CHONDROITIN_SULFATE</t>
  </si>
  <si>
    <t>KEGG_GLYCOSAMINOGLYCAN_BIOSYNTHESIS_HEPARAN_SULFATE</t>
  </si>
  <si>
    <t>KEGG_GLYCOSAMINOGLYCAN_DEGRADATION</t>
  </si>
  <si>
    <t>KEGG_GRAFT_VERSUS_HOST_DISEASE</t>
  </si>
  <si>
    <t>KEGG_HEMATOPOIETIC_CELL_LINEAGE</t>
  </si>
  <si>
    <t>KEGG_HUNTINGTONS_DISEASE</t>
  </si>
  <si>
    <t>KEGG_INTESTINAL_IMMUNE_NETWORK_FOR_IGA_PRODUCTION</t>
  </si>
  <si>
    <t>KEGG_JAK_STAT_SIGNALING_PATHWAY</t>
  </si>
  <si>
    <t>KEGG_LEISHMANIA_INFECTION</t>
  </si>
  <si>
    <t>KEGG_LEUKOCYTE_TRANSENDOTHELIAL_MIGRATION</t>
  </si>
  <si>
    <t>KEGG_LYSOSOME</t>
  </si>
  <si>
    <t>KEGG_MAPK_SIGNALING_PATHWAY</t>
  </si>
  <si>
    <t>KEGG_MELANOGENESIS</t>
  </si>
  <si>
    <t>KEGG_METABOLISM_OF_XENOBIOTICS_BY_CYTOCHROME_P450</t>
  </si>
  <si>
    <t>KEGG_MISMATCH_REPAIR</t>
  </si>
  <si>
    <t>KEGG_NATURAL_KILLER_CELL_MEDIATED_CYTOTOXICITY</t>
  </si>
  <si>
    <t>KEGG_NEUROACTIVE_LIGAND_RECEPTOR_INTERACTION</t>
  </si>
  <si>
    <t>KEGG_NEUROTROPHIN_SIGNALING_PATHWAY</t>
  </si>
  <si>
    <t>KEGG_NOD_LIKE_RECEPTOR_SIGNALING_PATHWAY</t>
  </si>
  <si>
    <t>KEGG_PARKINSONS_DISEASE</t>
  </si>
  <si>
    <t>KEGG_PATHOGENIC_ESCHERICHIA_COLI_INFECTION</t>
  </si>
  <si>
    <t>KEGG_PATHWAYS_IN_CANCER</t>
  </si>
  <si>
    <t>KEGG_PPAR_SIGNALING_PATHWAY</t>
  </si>
  <si>
    <t>KEGG_PRIMARY_IMMUNODEFICIENCY</t>
  </si>
  <si>
    <t>KEGG_PRION_DISEASES</t>
  </si>
  <si>
    <t>KEGG_PROPANOATE_METABOLISM</t>
  </si>
  <si>
    <t>KEGG_PROTEASOME</t>
  </si>
  <si>
    <t>KEGG_PURINE_METABOLISM</t>
  </si>
  <si>
    <t>KEGG_PYRIMIDINE_METABOLISM</t>
  </si>
  <si>
    <t>KEGG_REGULATION_OF_ACTIN_CYTOSKELETON</t>
  </si>
  <si>
    <t>KEGG_RETINOL_METABOLISM</t>
  </si>
  <si>
    <t>KEGG_RIBOSOME</t>
  </si>
  <si>
    <t>KEGG_RIG_I_LIKE_RECEPTOR_SIGNALING_PATHWAY</t>
  </si>
  <si>
    <t>KEGG_RNA_DEGRADATION</t>
  </si>
  <si>
    <t>KEGG_RNA_POLYMERASE</t>
  </si>
  <si>
    <t>KEGG_SPHINGOLIPID_METABOLISM</t>
  </si>
  <si>
    <t>KEGG_SPLICEOSOME</t>
  </si>
  <si>
    <t>KEGG_STEROID_BIOSYNTHESIS</t>
  </si>
  <si>
    <t>KEGG_SYSTEMIC_LUPUS_ERYTHEMATOSUS</t>
  </si>
  <si>
    <t>KEGG_T_CELL_RECEPTOR_SIGNALING_PATHWAY</t>
  </si>
  <si>
    <t>KEGG_TOLL_LIKE_RECEPTOR_SIGNALING_PATHWAY</t>
  </si>
  <si>
    <t>KEGG_TYPE_I_DIABETES_MELLITUS</t>
  </si>
  <si>
    <t>KEGG_VALINE_LEUCINE_AND_ISOLEUCINE_DEGRADATION</t>
  </si>
  <si>
    <t>KEGG_VASCULAR_SMOOTH_MUSCLE_CONTRACTION</t>
  </si>
  <si>
    <t>KEGG_VEGF_SIGNALING_PATHWAY</t>
  </si>
  <si>
    <t>KEGG_VIRAL_MYOCARDITIS</t>
  </si>
  <si>
    <t>KEGG_ACUTE_MYELOID_LEUKEMIA</t>
  </si>
  <si>
    <t>KEGG_ADHERENS_JUNCTION</t>
  </si>
  <si>
    <t>KEGG_ALDOSTERONE_REGULATED_SODIUM_REABSORPTION</t>
  </si>
  <si>
    <t>KEGG_ARACHIDONIC_ACID_METABOLISM</t>
  </si>
  <si>
    <t>KEGG_ARRHYTHMOGENIC_RIGHT_VENTRICULAR_CARDIOMYOPATHY_ARVC</t>
  </si>
  <si>
    <t>KEGG_ASTHMA</t>
  </si>
  <si>
    <t>KEGG_AXON_GUIDANCE</t>
  </si>
  <si>
    <t>KEGG_BASAL_TRANSCRIPTION_FACTORS</t>
  </si>
  <si>
    <t>KEGG_BETA_ALANINE_METABOLISM</t>
  </si>
  <si>
    <t>KEGG_BIOSYNTHESIS_OF_UNSATURATED_FATTY_ACIDS</t>
  </si>
  <si>
    <t>KEGG_CARDIAC_MUSCLE_CONTRACTION</t>
  </si>
  <si>
    <t>KEGG_CHRONIC_MYELOID_LEUKEMIA</t>
  </si>
  <si>
    <t>KEGG_COLORECTAL_CANCER</t>
  </si>
  <si>
    <t>KEGG_DILATED_CARDIOMYOPATHY</t>
  </si>
  <si>
    <t>KEGG_DORSO_VENTRAL_AXIS_FORMATION</t>
  </si>
  <si>
    <t>KEGG_FATTY_ACID_METABOLISM</t>
  </si>
  <si>
    <t>KEGG_FRUCTOSE_AND_MANNOSE_METABOLISM</t>
  </si>
  <si>
    <t>KEGG_GALACTOSE_METABOLISM</t>
  </si>
  <si>
    <t>KEGG_HEDGEHOG_SIGNALING_PATHWAY</t>
  </si>
  <si>
    <t>KEGG_HOMOLOGOUS_RECOMBINATION</t>
  </si>
  <si>
    <t>KEGG_HYPERTROPHIC_CARDIOMYOPATHY_HCM</t>
  </si>
  <si>
    <t>KEGG_INOSITOL_PHOSPHATE_METABOLISM</t>
  </si>
  <si>
    <t>KEGG_NICOTINATE_AND_NICOTINAMIDE_METABOLISM</t>
  </si>
  <si>
    <t>KEGG_NUCLEOTIDE_EXCISION_REPAIR</t>
  </si>
  <si>
    <t>KEGG_ONE_CARBON_POOL_BY_FOLATE</t>
  </si>
  <si>
    <t>KEGG_OOCYTE_MEIOSIS</t>
  </si>
  <si>
    <t>KEGG_OXIDATIVE_PHOSPHORYLATION</t>
  </si>
  <si>
    <t>KEGG_P53_SIGNALING_PATHWAY</t>
  </si>
  <si>
    <t>KEGG_PENTOSE_PHOSPHATE_PATHWAY</t>
  </si>
  <si>
    <t>KEGG_PEROXISOME</t>
  </si>
  <si>
    <t>KEGG_PHOSPHATIDYLINOSITOL_SIGNALING_SYSTEM</t>
  </si>
  <si>
    <t>KEGG_PROGESTERONE_MEDIATED_OOCYTE_MATURATION</t>
  </si>
  <si>
    <t>KEGG_PROSTATE_CANCER</t>
  </si>
  <si>
    <t>KEGG_PROTEIN_EXPORT</t>
  </si>
  <si>
    <t>KEGG_PROXIMAL_TUBULE_BICARBONATE_RECLAMATION</t>
  </si>
  <si>
    <t>KEGG_RENIN_ANGIOTENSIN_SYSTEM</t>
  </si>
  <si>
    <t>KEGG_SNARE_INTERACTIONS_IN_VESICULAR_TRANSPORT</t>
  </si>
  <si>
    <t>KEGG_TGF_BETA_SIGNALING_PATHWAY</t>
  </si>
  <si>
    <t>KEGG_TIGHT_JUNCTION</t>
  </si>
  <si>
    <t>KEGG_TYPE_II_DIABETES_MELLITUS</t>
  </si>
  <si>
    <t>KEGG_UBIQUITIN_MEDIATED_PROTEOLYSIS</t>
  </si>
  <si>
    <t>KEGG_WNT_SIGNALING_PATHWAY</t>
  </si>
  <si>
    <t>pathway</t>
  </si>
  <si>
    <t>pval</t>
  </si>
  <si>
    <t>padj</t>
  </si>
  <si>
    <t>log2err</t>
  </si>
  <si>
    <t>ES</t>
  </si>
  <si>
    <t>size</t>
  </si>
  <si>
    <t>leadingEdge</t>
  </si>
  <si>
    <t>ABCA9|ABCA6|ABCA8|ABCA1|ABCC5|ABCG1|ABCA5|ABCC10|ABCC9|ABCC6|ABCA4|TAP1|ABCB1</t>
  </si>
  <si>
    <t>MYC|PIK3R5|STAT3|RELA|KRAS|NFKB1|TCF7|CCND1|NRAS|JUP|SPI1|PPARD|GRB2|RPS6KB2|HRAS|RARA|STAT5A|RUNX1|RPS6KB1|AKT2|CHUK|PIM1</t>
  </si>
  <si>
    <t>PTPN1|ACTG1|NECTIN1|VCL|SMAD3|BAIAP2|MET|TCF7|ACTN4|ACTB|RAC1|RHOA|IQGAP1|CDH1|SNAI1|RAC2|MAP3K7|CTNNA1|WASL|NECTIN2|PTPRJ|ACTN1|EGFR|CTNND1|TGFBR1|SSX2IP|WASF2|CDC42</t>
  </si>
  <si>
    <t>KEGG_ADIPOCYTOKINE_SIGNALING_PATHWAY</t>
  </si>
  <si>
    <t>SOCS3|STAT3|NFKBIA|TNFRSF1A|TNFRSF1B|RELA|NFKB1|JAK2|NFKBIB|ACSL4|NFKBIE|TNF|PTPN11|ACACB|AKT2|CHUK</t>
  </si>
  <si>
    <t>KEGG_ALANINE_ASPARTATE_AND_GLUTAMATE_METABOLISM</t>
  </si>
  <si>
    <t>GFPT2|ASNS|ADSS2|PPAT|CAD</t>
  </si>
  <si>
    <t>SFN|PIK3R5|ATP1A3|KRAS|SGK1|ATP1A1</t>
  </si>
  <si>
    <t>CD80|CD86|IL10|CD40|TNF|GZMB</t>
  </si>
  <si>
    <t>IL1B|TNFRSF1A|CAPN2|ADAM17|ATF6|CDK5R1|ATP2A2|ERN1|CYCS|TNF|COX5A|CALML5|UQCRQ|CASP8|MT-CYB|ATP5MC3</t>
  </si>
  <si>
    <t>UAP1|UGDH|GFPT2|HK2|HK3|GMPPB|PGM2</t>
  </si>
  <si>
    <t>NARS1|YARS1|TARS1|RARS1|FARSA|CARS1|HARS1|GARS1|FARSB|EPRS1|AARS1|IARS1|MARS2|WARS1|DARS1|VARS1|YARS2|KARS1|AARS2|LARS1</t>
  </si>
  <si>
    <t>KEGG_AMYOTROPHIC_LATERAL_SCLEROSIS_ALS</t>
  </si>
  <si>
    <t>TNFRSF1A|MAP2K3|TNFRSF1B|TOMM40|RAC1|CYCS|TNF|TP53</t>
  </si>
  <si>
    <t>PSME3|HSP90AA1|HSPA4|HSPA8|HSPA1A|PDIA3|HSPA5|HSP90AB1</t>
  </si>
  <si>
    <t>IL1B|PIK3R5|NGF|IRAK3|MYD88|CSF2RB|NFKBIA|TNFRSF1A|CAPN2|IL1R1|RELA|MAP3K14|PRKX|NFKB1|PRKAR2A|RIPK1|DFFA|PRKAR1A|CYCS|TNF|TP53|IRAK2|ENDOD1|CASP8|AKT2|CHUK</t>
  </si>
  <si>
    <t>CYP4F3|PTGES|PTGS2|PLA2G4E|ALOX12B</t>
  </si>
  <si>
    <t>ODC1|SRM|NOS3|AMD1|SAT1|ARG2|SMS</t>
  </si>
  <si>
    <t>ITGA3|LMNA|ACTG1|ITGA5|GJA1|ITGA6|ITGB6|EMD|TCF7|ACTN4|ITGB4|JUP|ACTB|ATP2A2|DSG2|DSC2</t>
  </si>
  <si>
    <t>CD80|CD86|IL10|CD40|GZMB</t>
  </si>
  <si>
    <t>NFATC2|RND1|EPHA2|ROCK2|NFATC1|PAK6|CFL1|SEMA4D|SEMA4B|KRAS|MET|NRAS|RAC1|RHOA|PAK2|EFNA1|SEMA6B|RAC2|HRAS|EFNB1|RHOD|PLXNA2|GNAI1|ROCK1|GNAI3|PLXNB2|PAK4|SEMA4A|EFNB2|LIMK1|ITGB1</t>
  </si>
  <si>
    <t>NFATC2|PIK3R5|BCL10|NFKBIA|SYK|NFATC1|RELA|JUN|KRAS|NFKB1|LYN|NRAS|FOS|NFKBIB|RAC1|NFKBIE|VAV1|GRB2|RAC2|HRAS|AKT2|CHUK</t>
  </si>
  <si>
    <t>AXIN2|FZD2|BMP4|FZD10|FZD4|WNT10B|PTCH1|APC2|WNT9A|FZD1|WNT16|DVL2|FZD8|FZD9|WNT6|FZD7|WNT11|LEF1</t>
  </si>
  <si>
    <t>TAF4B|GTF2F2|TAF9|TAF5L|GTF2F1|GTF2H1|TAF7|TAF10|TAF5|TAF13</t>
  </si>
  <si>
    <t>MBD4|NTHL1|MPG|POLD1|NEIL2|NEIL1|PARP2|POLL|NEIL3|MUTYH|OGG1|XRCC1|PARP1|SMUG1</t>
  </si>
  <si>
    <t>SRM|SMS|AOC2</t>
  </si>
  <si>
    <t>ACOT1|HSD17B12|HACD2|ACOT4|TECR|ELOVL6|YOD1|HADHA|ACOX1</t>
  </si>
  <si>
    <t>MYC|THBS1|RASSF1|MMP9|CDKN1A|KRAS|MDM2|CCND1|NRAS|E2F3|CDH1|VEGFA|MMP1|TP53|HRAS</t>
  </si>
  <si>
    <t>KEGG_BUTANOATE_METABOLISM</t>
  </si>
  <si>
    <t>HMGCS2|ALDH3A2|ACADS|BDH2|ABAT|ALDH1B1|ECHS1</t>
  </si>
  <si>
    <t>BDKRB2|NOS3|LTB4R2|PRKX|PTK2B|SPHK1|BDKRB1|ATP2B1|PTAFR|HTR7|ATP2A2|CALML5|SLC25A5|PRKCG|PPID|ADORA2B|CALM1|F2R|ITPKB|ADRB2|ADRA1D|PLCG2|CALML3|BST1|EGFR|PPP3R1</t>
  </si>
  <si>
    <t>ATP1A3|TPM3|TPM4|SLC9A1|ATP1A1|ATP2A2|COX5A|UQCRQ|MT-CYB</t>
  </si>
  <si>
    <t>SELP|SELL|ITGAL|SELE|ICAM1|NECTIN1|CDH3|PVR|ITGA6|CD80|CNTN1|ITGB2|VCAN|SDC1|CLDN4|SDC4|CD86|VCAM1|CDH1|PTPRC|CD40</t>
  </si>
  <si>
    <t>SFN|MYC|YWHAG|YWHAZ|GADD45G|SMAD3|YWHAH|CDKN1A|YWHAE|WEE1|MDM2|E2F4|CDK6|TFDP1|CCND1|GADD45B|E2F3|CDC27|PCNA|TP53|YWHAB|DBF4|CDK1|TGFB1</t>
  </si>
  <si>
    <t>CXCR2|CCL7|CCL1|CCR1|PIK3R5|STAT3|CXCL14|NFKBIA|CCL3|ROCK2|CCL23|FGR|RELA|PRKX|CCL4|CRK|KRAS|CXCL6|BCAR1|PTK2B|RAP1B|NFKB1|JAK2|CCL20|GNB1|HCK|CCR5|PXN|LYN|NRAS|NFKBIB|CXCL16|RAC1|RHOA|GSK3A|VAV1|GRB2|RAC2</t>
  </si>
  <si>
    <t>MYC|PIK3R5|NFKBIA|RELA|SMAD3|CRK|CDKN1A|KRAS|NFKB1|MDM2|CDK6|CCND1|NRAS|BCR|E2F3|CBL|TP53|PTPN11|GRB2|HRAS|TGFB1|STAT5A|RUNX1|AKT2|CHUK</t>
  </si>
  <si>
    <t>KEGG_CITRATE_CYCLE_TCA_CYCLE</t>
  </si>
  <si>
    <t>PCK1|PCK2|IDH2|IDH1|OGDHL</t>
  </si>
  <si>
    <t>MYC|PIK3R5|RALGDS|JUN|SMAD3|KRAS|TCF7|CCND1|FOS|RAC1|RHOA|CYCS|TP53|RAC2|TGFB1|AKT2</t>
  </si>
  <si>
    <t>SERPINE1|PLAUR|C5AR1|BDKRB2|PLAU|BDKRB1|C3AR1|THBD|F5|PLAT|F10</t>
  </si>
  <si>
    <t>KEGG_CYSTEINE_AND_METHIONINE_METABOLISM</t>
  </si>
  <si>
    <t>MAT2A|SRM|AMD1|SMS|GOT2|DNMT1|DNMT3L|ENOPH1|AHCYL1|AHCY|GOT1</t>
  </si>
  <si>
    <t>IL1B|OSMR|CSF3R|CXCR2|CCL7|IL6|CCL1|CCR1|OSM|CXCL14|CLCF1|CSF2RB|CSF1|CCL3|TNFRSF1A|CCL23|TNFRSF1B|IL4R|IL18RAP|IL1R1|CCL4|IL17RA|CSF3|PLEKHO2|CXCL6|MET|CCL20|IL7R|FLT1|CCR5|IL13RA1|IL10|TNFSF14|CXCL16|IL24|TNFRSF9|BMP2|VEGFA|RELT|CD40</t>
  </si>
  <si>
    <t>IL1B|IL6|NFKBIA|RELA|CCL4|POLR3D|RIPK3|NFKB1|IRF7|RIPK1|NFKBIB|POLR1D|IL33</t>
  </si>
  <si>
    <t>ITGA3|LMNA|ACTG1|TPM3|ITGA5|ITGA6|PRKX|TPM4|ITGB6|EMD|ITGB4|ACTB|ATP2A2|TNF</t>
  </si>
  <si>
    <t>RPA2|POLD1|RNASEH2C|MCM7|SSBP1|POLA2|RPA1|PRIM1|RFC2|RFC1|RFC3|RNASEH2B|POLE|RPA3|POLD4|RNASEH2A</t>
  </si>
  <si>
    <t>ETS2|ETS1|KRAS|ETV6|GRB2|PIWIL2</t>
  </si>
  <si>
    <t>FMO1|AOX1|ADH7|CYP2E1|UGT1A4|MGST2|CYP2D6|UGT1A6|FMO2|ADH1B|GSTM3|GSTZ1|FMO5</t>
  </si>
  <si>
    <t>KEGG_DRUG_METABOLISM_OTHER_ENZYMES</t>
  </si>
  <si>
    <t>UCK2|UPP1|HPRT1|GMPS|XDH|CES2|IMPDH2</t>
  </si>
  <si>
    <t>CD44|ITGA3|THBS1|LAMC2|ITGA5|ITGA6|ITGB6|SDC1|SDC4|ITGB4</t>
  </si>
  <si>
    <t>CXCR2|LDLR|VPS37B|EHD1|HSPA8|ARF6|SMURF1|MET|MDM2|FLT1|ARAP2|RAB22A|EHD4|CCR5|HSPA1A|EEA1|STAM2|CLTC|EPN3|RAB11A|CBL|PSD4|RAB5C|HRAS|CLTB|PARD6G|GIT1|SMAP1|SNF8|EHD2|ARFGAP2|SMAP2|LDLRAP1|TFRC|CHMP4B|F2R|DNM1L|AP2M1|STAM|RET|TSG101|ADRB2|EPN1|EGFR|VPS4B|AP2S1|RNF41|IL2RB|SH3GL2|RAB31|RBSN|CDC42|TRAF6|ACAP3|SH3GL1|PARD6B|SH3GLB1|VPS37A|ACAP1|CHMP2A|IL2RG|PIP5K1A</t>
  </si>
  <si>
    <t>KEGG_ENDOMETRIAL_CANCER</t>
  </si>
  <si>
    <t>MYC|PIK3R5|KRAS|TCF7|CCND1|NRAS|CDH1|TP53|GRB2|HRAS|AKT2|CTNNA1|PDPK1|AXIN1|BRAF|AKT1</t>
  </si>
  <si>
    <t>HBEGF|CXCR2|NFKBIA|MAP2K4|RELA|JUN|MAP3K14|MET|NFKB1|ADAM17|LYN|RAC1|ATP6V1H|PTPN11|ATP6V1B2|GIT1|ATP6V0A2</t>
  </si>
  <si>
    <t>ABL2|HBEGF|MYC|PIK3R5|EREG|MAP2K4|JUN|PAK6|CRK|CDKN1A|NRG1|KRAS|AREG|NRAS|TGFA|PAK2|CBL|GRB2|RPS6KB2|PRKCG|HRAS|STAT5A|RPS6KB1|AKT2</t>
  </si>
  <si>
    <t>KEGG_ETHER_LIPID_METABOLISM</t>
  </si>
  <si>
    <t>PLA2G4E|PLPP2|PAFAH1B2|PLA2G7|PAFAH1B1|PLA2G2E|PLA2G4A|AGPS|PLA2G12A</t>
  </si>
  <si>
    <t>ADH7|ALDH3A2|ACADS|GCDH|ADH1B|ALDH1B1|ECI1|CPT1C|ECHS1|ACSL6|ADH5</t>
  </si>
  <si>
    <t>PIK3R5|SYK|MAP2K3|MAP2K4|PLA2G4E|KRAS|LCP2|LYN|NRAS|RAC1|VAV1|TNF|GRB2|RAC2|HRAS|AKT2|PDPK1</t>
  </si>
  <si>
    <t>PIK3R5|SYK|MARCKSL1|PLA2G4E|CFL1|ARF6|CRK|SPHK1|HCK|LYN|ARPC2|VASP|PLA2G4F|MYO10|RAC1|PTPRC|VAV1|RAC2|PLPP2|RPS6KB2|PRKCG|ARPC4|ARPC5|RPS6KB1|AKT2|ARPC3|DNM1L|WASL|LIMK1|ARPC1A|AKT1|PLCG2|DOCK2|ARPC1B|INPP5D</t>
  </si>
  <si>
    <t>ITGA3|PIK3R5|THBS1|LAMC2|ROCK2|ACTG1|ITGA5|CAPN2|DIAPH1|VCL|JUN|PAK6|ITGA6|CRK|ITGB6|BCAR1|RAP1B|MET|FLNC|FLT1|ZYX|PXN|ACTN4|CCND1|ITGB4|VASP|ACTB|RAC1|RHOA|PAK2|VEGFA|VAV1|THBS2|GRB2|RAC2|CAV1|PRKCG|HRAS|TNC|AKT2|FLNA|SPP1|PDPK1|ROCK1|BIRC3|PAK4|PARVB|BRAF|FLNB|AKT1|ITGB1</t>
  </si>
  <si>
    <t>HK2|HK3|GMPPB|PFKP|AKR1B10|PFKFB3|PFKFB4|MTMR1|HK1|PMM2</t>
  </si>
  <si>
    <t>HK2|HK3|PGM2|MGAM|B4GALT1|PFKP</t>
  </si>
  <si>
    <t>KEGG_GAP_JUNCTION</t>
  </si>
  <si>
    <t>TUBB6|TUBA1C|TUBB2A|GJA1|PRKX|KRAS|TUBB4B|TUBA4A|NRAS|CSNK1D|MAP3K2|TUBA8|GRB2|PRKCG|HRAS|CDK1|TUBB|GNAI1|TUBB2B|TUBA1A|GNAI3</t>
  </si>
  <si>
    <t>KEGG_GLIOMA</t>
  </si>
  <si>
    <t>PIK3R5|CDKN1A|KRAS|MDM2|CDK6|CCND1|NRAS|TGFA|E2F3|TP53|GRB2|CALML5|PRKCG|HRAS|AKT2|CALM1|BRAF|AKT1|PLCG2|CALML3|EGFR</t>
  </si>
  <si>
    <t>KEGG_GLUTATHIONE_METABOLISM</t>
  </si>
  <si>
    <t>ODC1|SRM|RRM2|PGD|GSTO1|SMS|GGCT</t>
  </si>
  <si>
    <t>KEGG_GLYCEROLIPID_METABOLISM</t>
  </si>
  <si>
    <t>LIPG|DGKA|MBOAT1|MGLL|PLPP2|AGPAT1|GLA|DGKH|DGKG|AGPAT4|GPAT4|LCLAT1</t>
  </si>
  <si>
    <t>KEGG_GLYCEROPHOSPHOLIPID_METABOLISM</t>
  </si>
  <si>
    <t>GPD2|PLA2G4E|PGS1|CHKA|DGKA|LPGAT1|MBOAT1|LYPLA2|PLPP2|LPCAT3|MBOAT7|AGPAT1|DGKH|CDS1|PISD|DGKG|AGPAT4|GPAT4|LCLAT1|ETNK1</t>
  </si>
  <si>
    <t>KEGG_GLYCINE_SERINE_AND_THREONINE_METABOLISM</t>
  </si>
  <si>
    <t>CHDH|GLYCTK|CBS|SRR|SARDH|AMT|GLDC</t>
  </si>
  <si>
    <t>HK2|HK3|PGM2|PGAM1|PFKP|ENO1|PGK1|PKM|HK1|DLD</t>
  </si>
  <si>
    <t>CHST12|CHPF2|B4GALT7|CHPF|CSGALNACT1|XYLT2|B3GAT3</t>
  </si>
  <si>
    <t>EXTL2|HS3ST3A1|EXTL1|HS3ST3B1|NDST3|HS6ST2|B4GALT7|GLCE|XYLT2|B3GAT3</t>
  </si>
  <si>
    <t>NAGLU|HS3ST3A1|HS3ST3B1|IDUA|HEXA|SGSH|HEXB|HPSE2|GNS|HYAL3|HGSNAT|HYAL4|HPSE</t>
  </si>
  <si>
    <t>KEGG_GLYCOSPHINGOLIPID_BIOSYNTHESIS_GANGLIO_SERIES</t>
  </si>
  <si>
    <t>ST6GALNAC5|HEXA|HEXB|ST8SIA5|ST6GALNAC6|ST8SIA1</t>
  </si>
  <si>
    <t>KEGG_GLYCOSPHINGOLIPID_BIOSYNTHESIS_LACTO_AND_NEOLACTO_SERIES</t>
  </si>
  <si>
    <t>GCNT2|B4GALT1|B3GNT5</t>
  </si>
  <si>
    <t>KEGG_GLYCOSYLPHOSPHATIDYLINOSITOL_GPI_ANCHOR_BIOSYNTHESIS</t>
  </si>
  <si>
    <t>PIGV|PIGH|GPLD1|PIGG|PIGP</t>
  </si>
  <si>
    <t>KEGG_GNRH_SIGNALING_PATHWAY</t>
  </si>
  <si>
    <t>HBEGF|ATF4|MAP2K3|MAP2K4|PLA2G4E|JUN|PRKX|KRAS|PTK2B|NRAS|MAP3K2|GRB2|CALML5|HRAS</t>
  </si>
  <si>
    <t>IL1B|IL6|CD80|CD86</t>
  </si>
  <si>
    <t>PRKX|WNT10A|WNT4|CSNK1A1|CSNK1D|BMP2|FBXW11|CSNK1G3|WNT2|WNT7B</t>
  </si>
  <si>
    <t>IL1B|CD44|CSF3R|IL6|ITGA3|CD14|CSF1|ITGA5|IL4R|IL1R1|ITGA6|CSF3|IL7R</t>
  </si>
  <si>
    <t>KEGG_HISTIDINE_METABOLISM</t>
  </si>
  <si>
    <t>HDC|TRMT11|BUD23|MAOA|ALDH9A1|ALDH3B2</t>
  </si>
  <si>
    <t>RAD51D|RAD50|RPA2|POLD1|XRCC2|SSBP1|RAD51C|TOP3B|RPA1|RAD54B</t>
  </si>
  <si>
    <t>TAF4B|RCOR1|CLTC|POLR2D|CYCS|HTT|TP53|CREB3L1|COX5A|SLC25A5|UQCRQ|CLTB|PPID|CASP8|REST|MT-CYB|ATP5MC3|POLR2L|AP2M1|ATP5F1D|NDUFA8|NRF1|MT-CO3|CYC1|AP2S1|TGM2|UQCRB|HDAC1|VDAC2|COX6A1|COX6B1|NDUFB7|POLR2C|AP2B1|NDUFAB1|UQCRC1|NDUFS6|POLR2J3</t>
  </si>
  <si>
    <t>IL6|ITGA3|LMNA|ACTG1|TPM3|ITGA5|ITGA6|TPM4|ITGB6|EMD|ITGB4|ACTB|ATP2A2|TNF</t>
  </si>
  <si>
    <t>IPPK|IPMK|INPP5A</t>
  </si>
  <si>
    <t>KEGG_INSULIN_SIGNALING_PATHWAY</t>
  </si>
  <si>
    <t>SOCS3|HK2|PIK3R5|PTPN1|HK3|PRKX|EIF4E|CRK|KRAS|PRKAR2A|NRAS|RHEB|PRKAR1A|CBL|GRB2|CALML5|RPS6KB2|HRAS|SOCS1|EIF4E2|ACACB|SOCS4|RPS6KB1|AKT2|PDPK1|HK1|CALM1</t>
  </si>
  <si>
    <t>IL6|MAP3K14|CD80|CD86|IL10|CD40|TGFB1|ICOS</t>
  </si>
  <si>
    <t>OSMR|MYC|CSF3R|SOCS3|IL6|PIK3R5|OSM|STAT3|CLCF1|CSF2RB|SOCS5|IL4R|CSF3|JAK2|IL7R|CISH|IL13RA1|SPRY4|IL10|CCND1|STAM2|IL24|JAK1|CBL|PTPN11|SPRY2|GRB2|IRF9|SOCS1|STAT5A|IL11|SOCS4|AKT2</t>
  </si>
  <si>
    <t>IL1B|PTGS2|MYD88|NFKBIA|MARCKSL1|NCF2|RELA|JUN|ITGB2|NFKB1|JAK2|IL10|FOS|NFKBIB|NCF4|JAK1|TNF|FCGR3B|ITGAM|TGFB1|MAP3K7</t>
  </si>
  <si>
    <t>ITGAL|EZR|PIK3R5|ICAM1|ROCK2|ACTG1|NCF2|VCL|MSN|MMP9|BCAR1|ITGB2|PTK2B|RAP1B|THY1|CLDN4|PXN|ACTN4|VCAM1|VASP|ACTB|RAC1|RHOA|NCF4|VAV1|PTPN11|RAC2|PRKCG|CLDN1|ITGAM</t>
  </si>
  <si>
    <t>KEGG_LINOLEIC_ACID_METABOLISM</t>
  </si>
  <si>
    <t>CYP2J2|CYP2E1</t>
  </si>
  <si>
    <t>KEGG_LONG_TERM_DEPRESSION</t>
  </si>
  <si>
    <t>PPP2R1B|PLA2G4E|KRAS|PPP2CA|LYN|NRAS|GNA13|PRKCG|HRAS|GNAI1|GNAI3|BRAF|PPP2CB|PLA2G2E|PPP2R1A|GNAI2|MAP2K1</t>
  </si>
  <si>
    <t>KEGG_LONG_TERM_POTENTIATION</t>
  </si>
  <si>
    <t>ATF4|PRKX|KRAS|RAP1B|RPS6KA3|NRAS|CALML5|PRKCG|HRAS|CALM1|BRAF|CALML3|PPP3R1|PPP1CB|MAP2K1|MAP2K2|CALM2|PPP1R12A|RAP1A|MAPK1|PPP3CB</t>
  </si>
  <si>
    <t>KEGG_LYSINE_DEGRADATION</t>
  </si>
  <si>
    <t>NSD2|DOT1L|KMT5A|DLST|SUV39H2|PLOD3|AASDHPPT|NSD3|OGDH|ALDH9A1|ACAT2</t>
  </si>
  <si>
    <t>CTSF|GGA2|CTNS|ACP2|LIPA|AP3M2|AP4M1|MCOLN1|NAGLU|CTSK|PLA2G15|IDUA|HEXA|GALC|AP3S2|FUCA1|MANBA|SGSH|HEXB|NAGA|CTSO|GAA|AGA|CTSS|SLC17A5|DNASE2|CTSG|GNS|IGF2R</t>
  </si>
  <si>
    <t>IL1B|MYC|NFATC2|DUSP7|NR4A1|ATF4|NGF|CD14|DUSP6|GADD45G|TNFRSF1A|MAP2K3|NFKB2|IL1R1|MAP2K4|PLA2G4E|RELA|JUN|MAP3K14|PRKX|DUSP5|HSPA8|CRK|DUSP2|KRAS|JUND|SRF|RAP1B|NFKB1|ELK4|RELB|FLNC|RPS6KA3|RPS6KA4|DUSP1|NRAS|HSPA1A|MAPKAPK2|RASA2|FOS|DUSP16|GADD45B|MAP3K11|RAC1|MAP3K2|PAK2</t>
  </si>
  <si>
    <t>FZD2|ADCY6|FZD10|FZD4|MC1R|WNT10B|EDN1|CREB3L4|WNT9A|ADCY9|FZD1|ADCY7|WNT16|MITF|DVL2|FZD8|FZD9|PLCB2|ADCY5|WNT6|FZD7|PLCB4|PRKACB|WNT11|LEF1|CALM3|RAF1|WNT5A</t>
  </si>
  <si>
    <t>KEGG_MELANOMA</t>
  </si>
  <si>
    <t>PIK3R5|CDKN1A|KRAS|MET|MDM2|CDK6|CCND1|NRAS|E2F3|CDH1|TP53|HRAS|AKT2|FGF23|BRAF|AKT1|FGF1</t>
  </si>
  <si>
    <t>EPHX1|ADH7|CYP2E1|UGT1A4|MGST2|UGT1A6|ADH1B|GSTM3|GSTZ1|CYP1B1|DHDH|ADH5|ALDH3A1</t>
  </si>
  <si>
    <t>MLH3|MSH2|PMS2|MSH3|RPA2|POLD1|SSBP1</t>
  </si>
  <si>
    <t>KEGG_MTOR_SIGNALING_PATHWAY</t>
  </si>
  <si>
    <t>PIK3R5|HIF1A|EIF4E|RPS6KA3|RHEB|VEGFA|RPS6KB2|EIF4E2|RPS6KB1|AKT2|CAB39|PDPK1|BRAF|AKT1|PGF</t>
  </si>
  <si>
    <t>KEGG_N_GLYCAN_BIOSYNTHESIS</t>
  </si>
  <si>
    <t>B4GALT1|DAD1|MGAT2|MOGS|ALG3|DOLPP1|STT3A|ALG14|RPN1|B4GALT3|DPAGT1</t>
  </si>
  <si>
    <t>NFATC2|ITGAL|PIK3R5|ICAM1|SYK|NFATC1|KRAS|SH3BP2|ITGB2|PTK2B|LCP2|NRAS|RAC1|VAV1|TNF|PTPN11|GRB2|RAC2|FCGR3B|PRKCG|HRAS</t>
  </si>
  <si>
    <t>P2RY2|FPR1|FPR2|C5AR1|GPR35|S1PR3|BDKRB2|LTB4R2|BDKRB1|C3AR1|PTGIR|PTAFR|P2RY10|HTR7|S1PR1</t>
  </si>
  <si>
    <t>PIK3R5|ATF4|NGF|IRAK3|YWHAG|NFKBIA|YWHAZ|RELA|JUN|YWHAH|CRK|YWHAE|KRAS|RAP1B|NFKB1|RPS6KA3|RPS6KA4|NRAS|MAPKAPK2|ARHGDIA|NFKBIB|RAC1|RHOA|NFKBIE|TP53|PTPN11|GRB2|YWHAB|CALML5|HRAS|IRAK2</t>
  </si>
  <si>
    <t>AOX1|NNT|NMRK1|NT5E|NADSYN1|ENPP3|ENPP1|NMNAT1|NT5M|NT5C3A|NT5C2</t>
  </si>
  <si>
    <t>KEGG_NITROGEN_METABOLISM</t>
  </si>
  <si>
    <t>CA12|ASNS|CA4|CA13|GLS</t>
  </si>
  <si>
    <t>IL1B|CCL7|IL6|NLRP3|NFKBIA|TNFAIP3|HSP90AA1|RELA|NOD2|MEFV|NFKB1</t>
  </si>
  <si>
    <t>KEGG_NON_SMALL_CELL_LUNG_CANCER</t>
  </si>
  <si>
    <t>PIK3R5|RASSF1|KRAS|CDK6|CCND1|NRAS|TGFA|E2F3|TP53|GRB2|PRKCG|HRAS|AKT2|PDPK1|BRAF|AKT1|PLCG2</t>
  </si>
  <si>
    <t>KEGG_NOTCH_SIGNALING_PATHWAY</t>
  </si>
  <si>
    <t>DTX1|CIR1|PSEN2|DTX3|DVL2|MFNG|KAT2B</t>
  </si>
  <si>
    <t>XPC|DDB2|XPA</t>
  </si>
  <si>
    <t>KEGG_O_GLYCAN_BIOSYNTHESIS</t>
  </si>
  <si>
    <t>B4GALT5|GALNT3|GALNT6|ST3GAL1|GALNT7|GALNT2|C1GALT1|GCNT1|GALNT1|GCNT4</t>
  </si>
  <si>
    <t>KEGG_OLFACTORY_TRANSDUCTION</t>
  </si>
  <si>
    <t>PRKX|CALML5|CALM1|CALML3|CALM2|ADCY3</t>
  </si>
  <si>
    <t>MTHFD2|TYMS|SHMT1|SHMT2|GART</t>
  </si>
  <si>
    <t>YWHAG|YWHAZ|PPP2R1B|PRKX|YWHAH|YWHAE|RPS6KA3|PPP2CA|CDC27|YWHAB|CALML5|CDK1|FBXW11|SLK|CCNB1|CALM1|SMC1A|PTTG2|BUB1|PPP2CB|CALML3|PPP3R1|CCNB2|CDC20|PPP1CB|PPP2R1A|MAP2K1|PLK1|MAD2L1|ESPL1|CALM2|ADCY3</t>
  </si>
  <si>
    <t>PPA1|MT-ND2|ATP6V1H|COX10|COX5A|UQCRQ|ATP6V1B2|MT-ND1|ATP6V0A2|MT-CYB|ATP5MC3|ATP5F1D|NDUFA8|MT-ND5|MT-CO3|LHPP|ATP6V0C|CYC1|MT-ND4|UQCRB|ATP6V1A|ATP6V1D|COX6A1|COX6B1|NDUFB7|ATP6V0A1|NDUFAB1|ATP12A|MT-ND6|UQCRC1|NDUFA11|NDUFS6|COX11|ATP5ME|ATP6AP1|UQCR11|ATP5F1B|ATP5MF|COX7C|NDUFA10|ATP5PF|NDUFA3|UQCR10|ATP5F1E|NDUFB4|SDHC|NDUFB6|ATP6V0B|ATP6V0D1|NDUFS8|NDUFB10|COX5B|ATP6V0A4|NDUFV2|MT-CO1|NDUFB8|NDUFA4|COX8A|NDUFA9|ATP6V1F|ATP5PD|ATP5F1A|NDUFS1|COX6C|NDUFB2|ATP6V1G1|NDUFA1|UQCRFS1|COX7A2</t>
  </si>
  <si>
    <t>SFN|SERPINE1|THBS1|GADD45G|PMAIP1|RRM2|CDKN1A|MDM2|CDK6|CCND1|GADD45B|CYCS|TP53|SERPINB5|CDK1</t>
  </si>
  <si>
    <t>KEGG_PANCREATIC_CANCER</t>
  </si>
  <si>
    <t>PIK3R5|STAT3|RALGDS|RALB|RELA|SMAD3|KRAS|NFKB1|CDK6|CCND1|TGFA|RAC1|E2F3|JAK1|VEGFA|TP53|RAC2|TGFB1|AKT2|CHUK</t>
  </si>
  <si>
    <t>UBE2J2|CYCS|UBA1|MT-ND2|UBE2L3|COX5A|SLC25A5|UBE2G1|UQCRQ|UBE2J1|MT-ND1|PPID|MT-CYB|ATP5MC3|ATP5F1D|NDUFA8|MT-ND5|MT-CO3|UBE2G2|CYC1|MT-ND4|UQCRB|VDAC2|COX6A1|COX6B1|NDUFB7|NDUFAB1|MT-ND6|UQCRC1|NDUFS6</t>
  </si>
  <si>
    <t>TUBB6|EZR|CD14|TUBA1C|YWHAZ|ROCK2|ACTG1|TUBB2A|NCL|TUBB4B|TUBA4A|ARPC2|HCLS1|ACTB|RHOA|CDH1|CTTN|TUBA8|CLDN1|ARPC4|TUBB|ARPC5|ROCK1|TUBB2B|ARPC3|TUBA1A|WASL|TUBA1B|ARPC1A|ITGB1</t>
  </si>
  <si>
    <t>MYC|CSF3R|IL6|PTGS2|ITGA3|PIK3R5|STAT3|RALGDS|NFKBIA|LAMC2|HSP90AA1|TPM3|NFKB2|RALB|ETS1|HIF1A|RELA|JUN|RASSF1|SMAD3|MMP9|ITGA6|CRK|CDKN1A|KRAS|MET|NFKB1|MDM2|WNT10A|WNT4|CDK6|TCF7|TFG|CCND1|NRAS|BCR|JUP|FOS|TGFA|RAC1|E2F3|RHOA|CDH1|JAK1|CYCS|BMP2|VEGFA|MMP1|SPI1|CBL|TP53|TRAF1|PPARD|GRB2|RAC2|PRKCG|HRAS|RARA|TRAF3|TGFB1|STAT5A|HSP90AB1|KITLG|ELOC|RUNX1|CASP8|AKT2|CHUK|CTNNA1|CCDC6</t>
  </si>
  <si>
    <t>PGM2|PFKP|PGD|PRPS1|TALDO1|G6PD|TKT</t>
  </si>
  <si>
    <t>PXMP2|MLYCD|CROT|IDH2|PAOX|IDH1|MPV17|SLC27A2|AMACR|ACSL6|PEX6|MPV17L|DDO|GSTK1|ABCD4|ABCD1|PEX13|PEX11B|ECH1|PECR</t>
  </si>
  <si>
    <t>KEGG_PHENYLALANINE_METABOLISM</t>
  </si>
  <si>
    <t>AOC2|GOT2|MAOA|MIF|ALDH3B2|GOT1|NAA80|IL4I1</t>
  </si>
  <si>
    <t>PIK3R5|IPPK|DGKA|INPP5A|CALML5|PRKCG|CALM1|DGKH|CDS1|DGKG|ITPKB|PLCG2|SYNJ1|CALML3|INPP5D</t>
  </si>
  <si>
    <t>KEGG_PORPHYRIN_AND_CHLOROPHYLL_METABOLISM</t>
  </si>
  <si>
    <t>HMOX1|FTH1|EPRS1|COX10</t>
  </si>
  <si>
    <t>PCK1|CYP27A1|RXRG|HMGCS2|PPARA|PPARG|PCK2|NR1H3|SLC27A6|SCD|AQP7|FABP3|SLC27A2|CPT1C|FABP4|ACSL6|SLC27A1</t>
  </si>
  <si>
    <t>RFX5|IKBKG|CD4|CIITA|TNFRSF13B|TAP1|RFXANK</t>
  </si>
  <si>
    <t>IL1B|IL6|PRKX|EGR1|STIP1|HSPA1A|HSPA5</t>
  </si>
  <si>
    <t>PIK3R5|HSP90AA1|PRKX|KRAS|RPS6KA3|CDC27|CDK1|HSP90AB1|AKT2|GNAI1|CCNB1|GNAI3|BRAF|AKT1|BUB1|CDC25A|CCNA2|CCNB2|GNAI2|MAP2K1|PLK1|MAD2L1</t>
  </si>
  <si>
    <t>MLYCD|ALDH3A2|ALDH6A1|ACSS1|MMUT|ABAT|MCEE|ACSS3|ALDH1B1|ECHS1</t>
  </si>
  <si>
    <t>PIK3R5|ATF4|NFKBIA|HSP90AA1|RELA|CDKN1A|KRAS|NFKB1|MDM2|TCF7|CCND1|NRAS|TGFA|E2F3|TP53|GRB2|CREB3L1|HRAS|HSP90AB1|AKT2|CHUK|PDPK1</t>
  </si>
  <si>
    <t>PSME3|PSMD11|PSMD12|PSMD7|PSMC2|PSMC4|PSMD1|PSMA3|PSMD3|PSMC5|PSMD6|PSMD2|PSMB2|PSMB5|PSMB6|POMP|PSMD14|SEM1|PSMC6|PSMA2|PSME2|PSMD4|PSMA1|PSMD13|PSMA5|PSMB3|PSMA4|PSMB7|PSME4|PSMA6|PSMA7|PSMC3</t>
  </si>
  <si>
    <t>HSPA5|SEC61A1|SRP68|SRPRA|SRP72|SEC11A|SRP9|SRPRB|SRP54|SEC61G|SPCS2|SPCS3|SPCS1|SEC63|SEC11C|SRP19</t>
  </si>
  <si>
    <t>PCK1|ATP1A2|PCK2|SLC38A3|SLC25A10|ATP1A4|FXYD2</t>
  </si>
  <si>
    <t>PDE4B|POLR1B|AK2|RRM2|POLR3D|NME1|ADSS2|GDA|HPRT1|PPAT|POLR2D|POLR1D|POLR1E|GMPS|NME2|ENTPD1|APRT|POLR3F|POLR1A|PDE8A|POLR2L|PKM|PRPS1</t>
  </si>
  <si>
    <t>CTPS1|POLR1B|UCK2|RRM2|POLR3D|NME1|UPP1|POLR2D|POLR1D|POLR1E|CAD|TXNRD1|NME2|ENTPD1|POLR3F|POLR1A|POLR2L|CMPK1</t>
  </si>
  <si>
    <t>KEGG_PYRUVATE_METABOLISM</t>
  </si>
  <si>
    <t>PCK1|HAGHL|ALDH3A2|PCK2|ACSS1|ALDH1B1</t>
  </si>
  <si>
    <t>ITGAL|ITGA3|EZR|PIK3R5|CD14|ROCK2|ACTG1|ITGA5|DIAPH1|PFN1|VCL|BDKRB2|PAK6|MSN|CFL1|BAIAP2|ITGA6|CRK|KRAS|ITGB6|BCAR1|ITGB2|SLC9A1|MYH9|BDKRB1|ITGAX|PXN|ACTN4|NRAS|ITGB4|ARPC2|GNA13|ACTB|RAC1|RHOA|IQGAP1|PAK2|VAV1|ENAH|RAC2|HRAS|ITGAM|ARPC4|GIT1|SSH1|NCKAP1|DIAPH3|ARPC5|ARHGEF7|ROCK1|ARPC3|F2R|MYH14|PAK4|WASL|FGF23|LIMK1|ARPC1A|BRAF|ITGB1|GNG12|FGF1|ITGAV</t>
  </si>
  <si>
    <t>KEGG_REGULATION_OF_AUTOPHAGY</t>
  </si>
  <si>
    <t>ULK2|PIK3C3|ATG4A|ATG4C|PIK3R4|GABARAPL1</t>
  </si>
  <si>
    <t>KEGG_RENAL_CELL_CARCINOMA</t>
  </si>
  <si>
    <t>PIK3R5|ETS1|HIF1A|JUN|PAK6|CRK|KRAS|RAP1B|MET|NRAS|TGFA|RAC1|PAK2|VEGFA|PTPN11|GRB2|HRAS|TGFB1|ELOC|AKT2|PAK4|CUL2|BRAF|AKT1</t>
  </si>
  <si>
    <t>CPA3|AGTR1|CTSG|AGTR2|MME|ENPEP|ANPEP</t>
  </si>
  <si>
    <t>DHRS9|RDH12|RDH16|ADH6</t>
  </si>
  <si>
    <t>KEGG_RIBOFLAVIN_METABOLISM</t>
  </si>
  <si>
    <t>ACP2</t>
  </si>
  <si>
    <t>RPL32|RPL26|RPS27|RPS20|RPL37A|RPS7|RPS19|RPS4X|RPS21|RPS3A|RPL12|RPS28|RPL31|RPL18|RPS25|RPL39|RPL23|RPS3|RPL13|RPL3L|RPL35|RPS8|RPL14|RPS5|RPL18A|RPL3|RPS11|RPL22</t>
  </si>
  <si>
    <t>NFKBIA|RELA|NFKB1|TRIM25|DDX3X|IRF7|RIPK1|ISG15|NFKBIB|TNF|TRAF3|MAP3K7|CASP8|CHUK|TBK1</t>
  </si>
  <si>
    <t>PATL1|DIS3|TTC37|ENO1|EXOSC1|HSPA9|LSM4|LSM2|MTREX|EXOSC3|CNOT9|TENT4A|MPHOSPH6|DDX6|DCP1A|PAPOLA|EXOSC10|CNOT6|ENO2|EXOSC8|LSM6|CNOT7|WDR61</t>
  </si>
  <si>
    <t>POLR1B|POLR3D|POLR2D|POLR1D|POLR1E|POLR3F|POLR1A|POLR2L</t>
  </si>
  <si>
    <t>KEGG_SELENOAMINO_ACID_METABOLISM</t>
  </si>
  <si>
    <t>MAT2A|SEPHS2|TRMT11|MARS2|BUD23</t>
  </si>
  <si>
    <t>KEGG_SMALL_CELL_LUNG_CANCER</t>
  </si>
  <si>
    <t>MYC|PTGS2|ITGA3|PIK3R5|NFKBIA|LAMC2|RELA|ITGA6|NFKB1|CDK6|CCND1|E2F3|CYCS|TP53|TRAF1</t>
  </si>
  <si>
    <t>STX11|STX3|YKT6|STX12|VAMP3|SEC22B|STX19|SNAP23|VTI1B|SNAP29</t>
  </si>
  <si>
    <t>SGMS2|SPHK1|SPTLC2|SGMS1|UGCG|PLPP2|GLA|DEGS1</t>
  </si>
  <si>
    <t>TCERG1|HSPA8|PCBP1|HNRNPC|U2AF2|SNU13|HNRNPA3|ALYREF|SNRPD1|U2AF1|SRSF2|SRSF7|SF3A2|SNRPA1|HSPA1A|SNRNP40|TRA2B|NCBP1|SF3B4|SRSF4|HNRNPA1|SNRPD3|SF3A1|LSM4|SF3B3|LSM2|SMNDC1|SNRPF|AQR|HNRNPK|DDX5|SRSF9|RBM17|EIF4A3|HNRNPM|PRPF40A|SRSF3|DDX46|USP39|SRSF6|RBM8A|MAGOH|PHF5A|CHERP|EFTUD2|SNRPB|DHX15|HNRNPU|BUD31|PRPF31|RBM22|PRPF38A|SART1|RBM25|ZMAT2|TRA2A|SRSF10|PRPF3|PRPF19|PPIL1|DHX38|SF3B1|U2SURP|LSM6|TXNL4A|PRPF8</t>
  </si>
  <si>
    <t>KEGG_STARCH_AND_SUCROSE_METABOLISM</t>
  </si>
  <si>
    <t>UGDH|HK2|HK3|PGM2|MGAM</t>
  </si>
  <si>
    <t>SQLE|SOAT1|CYP51A1|NSDHL|HSD17B7|SC5D|EBP|DHCR24|MSMO1</t>
  </si>
  <si>
    <t>KEGG_STEROID_HORMONE_BIOSYNTHESIS</t>
  </si>
  <si>
    <t>HSD11B1|UGT1A4|UGT1A6|AKR1D1|CYP1B1</t>
  </si>
  <si>
    <t>CD80|SNRPD1|CD86|IL10|ACTN4|CD40|SNRPD3|TNF|FCGR3B|SSB|SNRPB|H3-5|ACTN1</t>
  </si>
  <si>
    <t>NFATC2|PIK3R5|BCL10|NFKBIA|NFATC1|RELA|JUN|MAP3K14|PAK6|KRAS|NFKB1|LCP2|IL10|NRAS|FOS|NFKBIB|RHOA|PAK2|NFKBIE|PTPRC|VAV1|CBL|TNF|GRB2|HRAS|MAP3K7|ICOS|AKT2|CHUK|PDPK1</t>
  </si>
  <si>
    <t>KEGG_TASTE_TRANSDUCTION</t>
  </si>
  <si>
    <t>PRKX|GNB1|GNG13|SCNN1A</t>
  </si>
  <si>
    <t>KEGG_TERPENOID_BACKBONE_BIOSYNTHESIS</t>
  </si>
  <si>
    <t>HMGCR|PDSS1|IDI1|HMGCS1</t>
  </si>
  <si>
    <t>MYC|THBS1|ROCK2|PPP2R1B|SMAD3|ID1|SMURF1|FST|E2F4|TFDP1|PPP2CA|RHOA|BMP2|SMAD7|TNF|THBS2|RPS6KB2|SMAD1|TGFB1|INHBA|RPS6KB1</t>
  </si>
  <si>
    <t>KEGG_THYROID_CANCER</t>
  </si>
  <si>
    <t>MYC|TPM3|KRAS|TCF7|TFG|CCND1|NRAS|CDH1|TP53|HRAS|CCDC6</t>
  </si>
  <si>
    <t>TJP2|ACTG1|PPP2R1B|CRB3|KRAS|MYH9|CLDN4|PPP2CA|ACTN4|NRAS|HCLS1|ACTB|VAPA|RHOA|PPP2R2A|CTTN|PRKCG|HRAS|CLDN1|PARD6G|AKT2|GNAI1|CTNNA1|LLGL2|GNAI3|MYH14</t>
  </si>
  <si>
    <t>IL1B|IL6|PIK3R5|CD14|MYD88|NFKBIA|CCL3|MAP2K3|MAP2K4|RELA|JUN|CCL4|CD80|NFKB1|IRF7|CD86|RIPK1|FOS|RAC1|CD40|TIRAP|TOLLIP|TNF|TRAF3|MAP3K7|CASP8|AKT2|CHUK</t>
  </si>
  <si>
    <t>KEGG_TRYPTOPHAN_METABOLISM</t>
  </si>
  <si>
    <t>AOX1|ALDH3A2|INMT|GCDH|OGDHL|KMO|ALDH1B1|CYP1B1|ECHS1|KYNU</t>
  </si>
  <si>
    <t>IL1B|CD80|CD86|TNF</t>
  </si>
  <si>
    <t>SOCS3|HK2|PIK3R5|HK3|TNF|SOCS1|SOCS4|PKM|HK1</t>
  </si>
  <si>
    <t>KEGG_TYROSINE_METABOLISM</t>
  </si>
  <si>
    <t>AOX1|ADH7|ADH1B|GSTZ1|ADH5|ALDH3A1|HEMK1|DDC|DCT</t>
  </si>
  <si>
    <t>SOCS3|HERC4|SMURF1|MDM2|UBE2N|UBE2J2|CDC34|UBR5|UBA6|CDC27|UBE2C|UBE2O|UBA1|CBL|UBE2L3|UBE2S|ERCC8|UBE2Q2|UBE2G1|UBE2M|UBE2J1|UBE2Z|SOCS1|FBXW11|ELOC|SAE1|UBE2QL1|BIRC3|CUL5|CUL2|SYVN1|UBE2E1|UBE2G2|HUWE1|UBA2|UBA3|PRPF19|TRIP12</t>
  </si>
  <si>
    <t>ACAD8|AOX1|HMGCS2|ALDH3A2|ACADS|ALDH6A1|BCKDHA|IVD|MMUT|AUH|ABAT|MCEE|ALDH1B1|ECHS1|MCCC1</t>
  </si>
  <si>
    <t>GUCY1A1|AVPR1A|EDNRA|GUCY1B1|ADCY6|RAMP2|ADCY9|MYLK3|CALCRL|KCNMA1|RAMP1|PLA2G5|ADCY7|AGTR1|NPR2|GNA12|JMJD7-PLA2G4B|PPP1R12B|MYLK|PLCB2|ADCY5|PLCB4|PRKCQ|PRKACB|CALM3|RAF1|ARAF</t>
  </si>
  <si>
    <t>KEGG_VASOPRESSIN_REGULATED_WATER_REABSORPTION</t>
  </si>
  <si>
    <t>AQP3|PRKX|ARHGDIA|RAB11A|CREB3L1|NSF|RAB5C|DYNLL1|DYNLL2</t>
  </si>
  <si>
    <t>NFATC2|PTGS2|PIK3R5|NFATC1|PLA2G4E|NOS3|KRAS|SPHK1|PXN|NRAS|MAPKAPK2|RAC1|VEGFA|RAC2|PRKCG|HRAS</t>
  </si>
  <si>
    <t>KEGG_VIBRIO_CHOLERAE_INFECTION</t>
  </si>
  <si>
    <t>TJP2|ACTG1|PRKX|ACTB|ATP6V1H|PRKCG|ATP6V1B2|ARF1|ATP6V0A2|SEC61A1|PLCG2|KDELR2|ATP6V0C|ATP6V1A|ATP6V1D</t>
  </si>
  <si>
    <t>ABL2|ITGAL|ICAM1|ACTG1|CD80|ITGB2|MYH9|CD86|CCND1|EIF4G2|ACTB|RAC1|CYCS|CD40|EIF4G1|RAC2|CAV1|CXADR</t>
  </si>
  <si>
    <t>FOSL1|MYC|NFATC2|ROCK2|NFATC1|PPP2R1B|JUN|SMAD3|PRKX|SENP2|WNT10A|WNT4|CSNK1A1|TCF7|PPP2CA|CCND1|RUVBL1|RAC1|RHOA|TP53|CACYBP|PPARD|RAC2|PRKCG|FBXW11|MAP3K7</t>
  </si>
  <si>
    <t>1.1</t>
  </si>
  <si>
    <t>1.2</t>
  </si>
  <si>
    <t>1.3</t>
  </si>
  <si>
    <t>1.4</t>
  </si>
  <si>
    <t>1.5</t>
  </si>
  <si>
    <t>1.6</t>
  </si>
  <si>
    <t>2.1</t>
  </si>
  <si>
    <t>2.2</t>
  </si>
  <si>
    <t>2.3</t>
  </si>
  <si>
    <t>2.4</t>
  </si>
  <si>
    <t>2.5</t>
  </si>
  <si>
    <t>2.6</t>
  </si>
  <si>
    <t>Summary of GSEA pathways in murine lesions across all time points (NES and FDR)</t>
  </si>
  <si>
    <t>GSEA results for lesion samples at 2 hours post-infection (ES, Pathway size and Leading-edge)</t>
  </si>
  <si>
    <t>GSEA results for lesion samples at 6 hours post-infection</t>
  </si>
  <si>
    <t>GSEA results for lesion samples at 48 hours post-infection</t>
  </si>
  <si>
    <t>GSEA results for lesion samples at Day 35 post-infection</t>
  </si>
  <si>
    <t>GSEA results for lesion samples at Day 14 post-infection</t>
  </si>
  <si>
    <t>GSEA results for lesion samples at Day 77 post-infection</t>
  </si>
  <si>
    <t>Summary of GSEA pathways in murine dLN across all time points (NES and FDR)</t>
  </si>
  <si>
    <t>GSEA results for dLN samples at 2 hours post-infection (ES, Pathway size and Leading-edge)</t>
  </si>
  <si>
    <t>GSEA results for dLN samples at 6 hours post-infection</t>
  </si>
  <si>
    <t>GSEA results for dLN samples at 48 hours post-infection</t>
  </si>
  <si>
    <t>GSEA results for dLN samples at Day 14 hours post-infection</t>
  </si>
  <si>
    <t>GSEA results for dLN samples at Day 35 hours post-infection</t>
  </si>
  <si>
    <t>GSEA results for dLN samples at Day 77 hours post-infection</t>
  </si>
  <si>
    <t>ABCA9|ABCA6|ABCA8|ABCB1|ABCA1|ABCC9|ABCC6|ABCC5|ABCA5|ABCD1|ABCC10</t>
  </si>
  <si>
    <t>CCND1|PIK3R5|MYC|STAT3|SPI1|JUP|KRAS|HRAS|MAP2K1|GRB2|NRAS|EIF4EBP1|PML|MAPK1|RELA|CHUK|LEF1|AKT1</t>
  </si>
  <si>
    <t>ACTN4|VCL|MET|ACTG1|ACTB|PTPN1|ACTN1|RHOA|PTPRJ|RAC2|RAC1|CTNNA1|IQGAP1|BAIAP2|MAP3K7|CDH1|CDC42|NECTIN1|SSX2IP|MAPK1|EGFR</t>
  </si>
  <si>
    <t>LEPR|PRKAG2|RXRG|SLC2A4|PPARGC1A|PRKCQ|IRS1|AKT3|PCK1|IRS2|PCK2|CPT1C|PPARA</t>
  </si>
  <si>
    <t>ASNS|CAD|PPAT|ADSS2|ADSL|CPS1|GOT2</t>
  </si>
  <si>
    <t>SFN|PIK3R5|ATP1A3|PRKCA|ATP1A1|SGK1|KRAS|FXYD4</t>
  </si>
  <si>
    <t>CD40|IL10|CD28|CD80|TNF|FASLG</t>
  </si>
  <si>
    <t>IL1B|CAPN2|BID|CYCS|ATF6|CASP8|COX7C|ATP2A2|COX5A|TNFRSF1A|CALM1|NDUFA8|CYC1|PPP3CA|NDUFB6|ADAM17|UQCRB|MAPK1|COX6B1|PPP3R1|UQCRQ|CALML5|NDUFV2|COX6A1|NDUFS8|COX5B|UQCR10|TNF|ATP5F1D|ATP5F1B|NDUFB4|GAPDH|UQCR11|HSD17B10|NDUFB8|NDUFA3|NDUFB7|UQCRC1|PPP3CB|NDUFS6|NDUFB10|NDUFA4</t>
  </si>
  <si>
    <t>HK3|UGDH|CHIA|HK2|PGM2|GMPPB|PGM3|NPL|GALE|GNPNAT1|UXS1|CHIT1|UAP1</t>
  </si>
  <si>
    <t>NARS1|TARS1|GARS1|YARS1|FARSB|RARS1|HARS1|FARSA|EPRS1|IARS1|WARS1|DARS1|VARS1|LARS1|AARS1|LARS2|KARS1|CARS1|MARS2|EARS2</t>
  </si>
  <si>
    <t>TNFRSF1B|TOMM40|BID|CYCS|MAP2K3|TP53|RAC1|TNFRSF1A|PPP3CA|PPP3R1|MAP3K5|TNF|MAPK11|GPX1|DAXX|BCL2L1|PPP3CB</t>
  </si>
  <si>
    <t>PSME3|HSP90AA1|HSPA8|HSPA4|HSPA5|CALR|PDIA3|HSPA1A|CANX|HSP90AB1</t>
  </si>
  <si>
    <t>IL1B|CAPN2|PIK3R5|PRKAR2A|IRAK3|BID|CYCS|CSF2RB|NGF|MYD88|CASP8|NFKBIA|ENDOD1|TP53|TNFRSF1A|PRKAR1A|PRKX|IL1R1|PPP3CA</t>
  </si>
  <si>
    <t>CYP4F3|PTGS2|PTGES|CBR3|PLA2G4A|ALOX15B|GPX2|PLA2G2E|ALOX12B|PTGIS|PTGES2</t>
  </si>
  <si>
    <t>ODC1|SRM|AMD1|NOS3|LAP3|ALDH18A1|ARG2|CPS1|GOT2|SMS</t>
  </si>
  <si>
    <t>GJA1|LMNA|ACTN4|ITGA6|ACTG1|ACTB|DSC2|ACTN1|ITGA5|JUP|ITGB6|ITGB1|ATP2A2|CTNNA1|EMD|ITGA3|DSG2|ITGAV</t>
  </si>
  <si>
    <t>CD40|IL10|CD28|CD80|FASLG</t>
  </si>
  <si>
    <t>CHP2|NTNG1|SEMA4G|NTN1|EFNB3|NFATC4|SLIT3|ABLIM3|PLXNC1|SEMA6C|SRGAP3|ROBO2|ROBO1|L1CAM|SEMA6A|RGS3|NRP1|DPYSL5|UNC5C|DPYSL2|CDK5|SEMA3G|SLIT2|ABL1|ABLIM1|CXCL12|SEMA3B</t>
  </si>
  <si>
    <t>PIK3R5|LYN|SYK|IFITM1|PIK3AP1|VAV1|CD22|KRAS|NFKBIA|RAC2|HRAS|RAC1|MAP2K1|GRB2|PPP3CA|NFKBIB|NRAS|BCL10|MAPK1|PPP3R1|PLCG2|RELA|CHUK|AKT1|FOS</t>
  </si>
  <si>
    <t>FZD2|WNT9A|FZD9|GLI2|APC2|WNT6|WNT2B|AXIN2|TCF7L2|DVL2|STK36|PTCH2|FZD3|WNT16|TCF7L1|GLI1|PTCH1</t>
  </si>
  <si>
    <t>TAF4B|TAF9|GTF2F2|GTF2F1|TAF10|TAF13|TAF5L|TAF7|GTF2H4|GTF2H1|GTF2H3|GTF2E1|GTF2A1|GTF2A2|TAF11|GTF2E2|TAF12|TAF5</t>
  </si>
  <si>
    <t>APEX1|PCNA|UNG|POLE4|POLD2|FEN1|TDG</t>
  </si>
  <si>
    <t>SRM|SMS</t>
  </si>
  <si>
    <t>FADS1|SCD|ACOX3</t>
  </si>
  <si>
    <t>CCND1|THBS1|MYC|CDK4|MMP1|MMP9|KRAS|HRAS|TP53|E2F3|MAP2K1|NRAS|CDH1|MAPK1|EGFR|RASSF1</t>
  </si>
  <si>
    <t>HMGCS2|BDH2|ABAT</t>
  </si>
  <si>
    <t>CHP2|P2RX7|MYLK|EDNRA|PTGFR|PLCB4|P2RX2|ITPR1|ADRB3|PLCG1|ITPR2|CACNA1E|PLCD3|P2RX4|PHKA2|PRKCB|ATP2A3|PHKA1|ADCY2|P2RX6|TBXA2R|PTGER3|CACNA1G|PLCB2|AGTR1|HRH1|CACNA1D|ADCY7|PHKG2|SLC8A1|SLC8A3|PDE1C|NOS2|PTGER1|ADRB1|ITPKA|ADCY9|CACNA1H|GNA14</t>
  </si>
  <si>
    <t>TPM3|TPM4|ATP1A3|ATP1A1|COX7C|ATP2A2|COX5A|CYC1|UQCRB|SLC9A1|COX6B1|UQCRQ|COX6A1|COX5B|UQCR10|ATP1B3</t>
  </si>
  <si>
    <t>SELL|ITGAL|CNTN1|VCAM1|ITGB2|ITGA6|CD40|VCAN|ITGAM|SDC1|ALCAM|CDH5|CD22|SDC4|SELE|PTPRC|ITGB1|SELP|PVR|CLDN4|CLDN1|ITGAV|CDH1|CDH3|CD274|NECTIN1|PECAM1|ITGB8|SELPLG|CD28</t>
  </si>
  <si>
    <t>CCND1|SFN|YWHAZ|TFDP1|YWHAG|MYC|CDK6|PCNA|MCM6|MCM2|MCM3|GADD45G|MCM5|YWHAE|CDK4|CHEK1|ORC2|MCM4</t>
  </si>
  <si>
    <t>CCL23|CCL1|CCR1|CCL7|CXCR2|CCR5|FGR|PIK3R5|LYN|CXCL10|HCK|CXCL6|CCL4|CCR2|ROCK2|CXCL14|STAT3|CCL3|VAV1|STAT2|RHOA|GNB1|KRAS|NFKBIA|RAC2|HRAS|STAT1|CCL22|PTK2B|RAP1B|RAC1|CCL17|CRK|MAP2K1|ADCY8|PRKX|GRB2|GNAI3|GNG12|NFKBIB|CCL8|NRAS|CDC42|RAP1A|GNAI1</t>
  </si>
  <si>
    <t>CCND1|PIK3R5|MYC|CDK6|CDK4|KRAS|NFKBIA|HRAS|TP53|E2F3|CRK|MAP2K1|GRB2|NRAS|MAPK1|PTPN11|SMAD3|RELA|HDAC2|CHUK|MDM2|AKT1|CDKN1A</t>
  </si>
  <si>
    <t>IDH3A|MDH2|DLST|SUCLG1|DLD|CS|PDHA1|ACO1|DLAT|FH|OGDH</t>
  </si>
  <si>
    <t>CCND1|PIK3R5|MYC|CYCS|RHOA|KRAS|RAC2|TP53|RAC1|MAP2K1</t>
  </si>
  <si>
    <t>SERPINE1|PLAUR|F10|F2R|C5AR1|C3AR1|PLAU|PLAT</t>
  </si>
  <si>
    <t>SRM|AMD1|MAT2A|ENOPH1|DNMT1|GOT2|SMS|MTAP|DNMT3L|AHCY</t>
  </si>
  <si>
    <t>IL1B|CCL23|CCL1|CCR1|CSF3R|CCL7|CXCR2|CCR5|OSMR|OSM|IL6|CXCL10|CXCL6|TNFRSF1B|CCL4|IL18RAP|CCR2|MET|CSF1|CXCL14|IL13RA1|CD40|CSF2RB|CCL3|IL4R|TNFRSF9|RELT|FLT1|KITLG|CLCF1|BMPR1B|CSF3|INHBA</t>
  </si>
  <si>
    <t>IL1B|IRF7|IL6|RIPK3|CXCL10|CCL4|ZBP1|POLR3D|NFKBIA|POLR1D|POLR3H|DDX58|NFKBIB|ADAR|POLR3F|IL33|POLR3K|RELA|PYCARD|CHUK|POLR3B</t>
  </si>
  <si>
    <t>TGFB3|ADCY5|CACNB4|LAMA2|ITGA11|ADCY6|ITGB5|CACNB3|ITGA8|ADCY2|ITGA10|TNNT2|CACNB1|CACNA1D|DMD|ITGA1|ADCY7|SLC8A1|IGF1|TGFB2|SGCB|ADRB1|ADCY9|SGCD</t>
  </si>
  <si>
    <t>PCNA|MCM6|MCM2|MCM3|MCM5|POLE4|POLD2|MCM4|FEN1|DNA2|MCM7|POLE2|RFC1|PRIM2</t>
  </si>
  <si>
    <t>PIWIL2|KRAS|ETV6|ETS2|MAP2K1|GRB2|MAPK1|EGFR|ETS1</t>
  </si>
  <si>
    <t>FMO1|CYP2D6|AOX1|MGST2|GSTA5|CYP2E1|MAOB|GSTZ1|FMO2|FMO5</t>
  </si>
  <si>
    <t>UPP1|IMPDH2|UCK2|HPRT1|GMPS|UMPS</t>
  </si>
  <si>
    <t>CD44|LAMC2|THBS1|ITGA6|SDC1|ITGA5|SDC4|ITGB6|THBS2|ITGB1</t>
  </si>
  <si>
    <t>CXCR2|CCR5|HSPA8|EHD1|F2R|LDLR|MET|EHD4|FLT1|EHD2|ARF6|IQSEC3|RAB11A|RAB5C|HRAS|CLTC|RET|HSPA1A|CLTB|SNF8|DNM1L|AP2M1|EEA1|STAM2|CHMP4B|CDC42|ARAP2|PARD6G|SMAP1|EGFR|ASAP1|PIP4K2B|RAB31|TSG101|AP2S1|RAB22A|PRKCI</t>
  </si>
  <si>
    <t>CCND1|PIK3R5|MYC|KRAS|HRAS|TP53|CTNNA1|MAP2K1|GRB2|NRAS|CDH1|MAPK1|EGFR</t>
  </si>
  <si>
    <t>CXCR2|HBEGF|LYN|MET|ATP6V1B2|ATP6V1H|NFKBIA|MAP2K4|RAC1|ADAM17|CDC42|EGFR|PTPN11|PLCG2|RELA|CHUK|MAPK11|ATP6V1G1|ATP6V1A|ATP6V0A2|ATP6V0E1|ATP6V1E1|TJP1|ATP6V1D|ATP6AP1</t>
  </si>
  <si>
    <t>HBEGF|PIK3R5|ABL2|MYC|PRKCA|NRG1|AREG|EREG|KRAS|HRAS|MAP2K4|PAK2|CRK|MAP2K1|GRB2|NRAS|EIF4EBP1|MAPK1|EGFR|PAK6|PLCG2|PTK2|AKT1|CDKN1A</t>
  </si>
  <si>
    <t>PLPP3|ENPP2|PLD2|JMJD7-PLA2G4B|PLA2G6|PLD1|PLA2G5</t>
  </si>
  <si>
    <t>ACOX3|CPT1C|ACSL6|ALDH3A2|EHHADH|ACADM|ALDH2|GCDH|ADH1B|ACADS|ECHS1</t>
  </si>
  <si>
    <t>PIK3R5|LYN|MAP2K3|SYK|PRKCA|VAV1|KRAS|RAC2|HRAS|PLA2G4A|MAP2K4|LCP2|RAC1|FCER1G|MAP2K1|GRB2|PLA2G2E|NRAS|MAPK1|PLCG2|AKT1|TNF|MAPK11|PLA2G4E</t>
  </si>
  <si>
    <t>PIK3R5|CFL1|LYN|HCK|SYK|PRKCA|MARCKSL1|ARPC2|VAV1|ARPC5|ARF6|ARPC1B|PTPRC|RAC2|PLA2G4A|ARPC4|LIMK1|RAC1|ARPC3|DNM1L|PLA2G4F|CRK|MAP2K1|PLPP2|CDC42|MAPK1|ASAP1|PIP4K2B|ARPC5L|PLCG2</t>
  </si>
  <si>
    <t>CAPN2|CAV1|CCND1|LAMC2|PIK3R5|THBS1|ACTN4|FLNC|VCL|ITGA6|MET|ROCK2|ACTG1|ACTB|PRKCA|FLT1|ACTN1|CAV2|VAV1|DIAPH1|ITGA5|RHOA|ITGB6|RAC2|HRAS|THBS2|ITGB1|PAK2|RAP1B|RAC1|CRK|FLNA|ITGA3|MAP2K1|GRB2|ITGAV</t>
  </si>
  <si>
    <t>HK3|HK2|AKR1B10|FBP1|GMPPB</t>
  </si>
  <si>
    <t>HK3|HK2|PGM2|MGAM|GLA|GALE|PFKP</t>
  </si>
  <si>
    <t>TUBB6|TUBB2A|TUBA1C|TUBA4A|GJA1|TUBB4B|PRKCA|TUBA8|TUBB|KRAS|HRAS|TUBB2B|TUBA1B|HTR2A|TUBB3|MAP2K1|ADCY8|PRKX|GRB2|GNAI3|NRAS|GNAI1|MAPK1|EGFR</t>
  </si>
  <si>
    <t>CCND1|PIK3R5|CDK6|PRKCA|CDK4|KRAS|HRAS|TP53|E2F3|CALM1|MAP2K1|GRB2|NRAS|MAPK1|EGFR|CALML5|PLCG2|MDM2|AKT1|CDKN1A</t>
  </si>
  <si>
    <t>ODC1|SRM|LAP3|GCLM|GSTO1|G6PD|PGD|GPX2|GSR|SMS|RRM2</t>
  </si>
  <si>
    <t>LIPG|MBOAT1|AGPAT1|PLPP2|GLA|AKR1B1|DGKG|MGLL|DGKH</t>
  </si>
  <si>
    <t>GPD2|LYPLA2|PLA2G4A|MBOAT1|PGS1|LPGAT1|AGPAT1|PLA2G2E|PLPP2|CDIPT|CRLS1|LYPLA1|LPCAT3|PLA2G4E|DGKG|DGKH|LPCAT4|PLA2G2F|LCLAT1</t>
  </si>
  <si>
    <t>SHMT1|SHMT2|GNMT|MAOA|PSAT1|DLD|PHGDH</t>
  </si>
  <si>
    <t>HK3|HK2|PGM2|FBP1|ENO1|ADH6|PGAM1|ALDH1A3|PGK1|PKM|BPGM</t>
  </si>
  <si>
    <t>B3GALT6|DSE|CHSY1</t>
  </si>
  <si>
    <t>NDST3|EXTL1|HS3ST3B1|XYLT2|GLCE|HS6ST2|HS3ST3A1|EXTL2</t>
  </si>
  <si>
    <t>HPSE2|NAGLU|GNS|HPSE|HS3ST3B1|ARSB|HYAL3|SGSH|IDUA|HEXA|GLB1|HS3ST3A1|HGSNAT|HEXB</t>
  </si>
  <si>
    <t>ST6GALNAC4|B4GALNT1|ST3GAL1|SLC33A1</t>
  </si>
  <si>
    <t>GCNT2|B3GNT5|FUT4|B3GALT5|B4GALT1</t>
  </si>
  <si>
    <t>PIGW|GPAA1|PIGM|PIGQ|PIGU|PIGX|PIGT|PIGA|PIGY|PIGF</t>
  </si>
  <si>
    <t>HBEGF|ATF4|MAP2K3|PRKCA|KRAS|HRAS|PLA2G4A|MAP2K4|PTK2B|CALM1|MAP2K1|ADCY8|PRKX|GRB2|PLA2G2E|NRAS|CDC42|MAPK1|EGFR</t>
  </si>
  <si>
    <t>IL1B|IL6|CD28|CD80|TNF|FASLG</t>
  </si>
  <si>
    <t>WNT4|WNT2|CSNK1A1|SHH|PRKX|WNT10A</t>
  </si>
  <si>
    <t>IL1B|CD44|CSF3R|IL6|ITGA6|CSF1|IL4R|KITLG|CSF3|ITGAM|ITGA5|CD14|CD22</t>
  </si>
  <si>
    <t>BUD23|HDC|ALDH1A3|TRMT11|MAOA</t>
  </si>
  <si>
    <t>POLD2|RAD51|SEM1|BLM|RAD51C|BRCA2|NBN|RPA2</t>
  </si>
  <si>
    <t>CYCS|POLR2D|TAF4B|SLC25A5|POLR2L|CASP8|CLTC|COX7C|CLTB|TP53|COX5A|POLR2G|NDUFA8|CYC1|VDAC2|TGM2|PPID|AP2M1|TFAM|NDUFB6|POLR2B|POLR2J3|UQCRB|COX6B1|UQCRQ|AP2S1|NDUFV2|POLR2K|COX6A1|NDUFS8|COX5B|POLR2F|UQCR10|HDAC2|SOD2|POLR2E|ATP5F1D|ATP5F1B|NDUFB4|GPX1|UQCR11|NDUFB8|NDUFA3|NDUFB7|RCOR1|UQCRC1|HTT|NDUFS6|NDUFB10|NDUFA4|POLR2H|CREB1|COX7A2|NDUFA9|BAX|ATP5F1E|ATP5MC3|REST|UQCRFS1|NDUFAB1|NDUFA10|NDUFS5|POLR2C|CLTA|COX8A|UQCRC2|ATP5PO|NDUFB9|AP2B1</t>
  </si>
  <si>
    <t>TPM3|TPM4|LMNA|IL6|ITGA6|ACTG1|ACTB|ITGA5|ITGB6|ITGB1|ATP2A2|EMD|ITGA3|ITGAV</t>
  </si>
  <si>
    <t>PLCB4|INPP5K|PLCG1|PLCD3|ALDH6A1|PIK3C2G|INPP4B|INPP5E|PLCB2|INPP1|INPPL1|PIK3CG|ITPKA|PIP4K2A|PIK3CA|INPP4A|PIK3CB|SYNJ2|OCRL|PIK3C2B</t>
  </si>
  <si>
    <t>HK3|PIK3R5|HK2|PRKAR2A|EIF4E|PTPN1|FBP1|SOCS3|KRAS|HRAS|PRKAR1A|CRK|CALM1|MAP2K1|PRKX|GRB2|PPP1CB|NRAS|EIF4EBP1|MAPK1|RHEB|SOCS4|CALML5|PRKCI</t>
  </si>
  <si>
    <t>IL6|CD40|IL10|CD28|LTBR|CD80|ITGA4</t>
  </si>
  <si>
    <t>CSF3R|CCND1|OSMR|PIK3R5|OSM|SOCS5|IL6|MYC|IL13RA1|STAT3|CSF2RB|IL4R|CLCF1|CSF3|IRF9|JAK1|STAT2|SOCS3|IL10|STAT1|IL11|SPRY4|GRB2|PRL|IFNGR2|IL24|STAM2</t>
  </si>
  <si>
    <t>IL1B|PTGS2|ITGB2|FCGR3B|MARCKSL1|MYD88|ITGAM|JAK1|NCF4|NFKBIA|IL10|STAT1|ITGB1|TLR4|NCF2|NFKBIB|IFNGR2|MAP3K7|TLR2|MAPK1|JAK2|RELA|FOS|TNF|MAPK11|ITGA4</t>
  </si>
  <si>
    <t>PIK3R5|ITGAL|MSN|VCAM1|ACTN4|ITGB2|VCL|ROCK2|ACTG1|ACTB|PRKCA|ACTN1|ITGAM|MMP9|VAV1|NCF4|CDH5|RHOA|RAC2|PTK2B|ITGB1|RAP1B|CLDN4|RAC1|EZR|CTNNA1|CYBB|THY1|CLDN1|NCF2|GNAI3|CDC42|RAP1A|GNAI1|PECAM1</t>
  </si>
  <si>
    <t>CYP2J2|CYP2E1|JMJD7-PLA2G4B|PLA2G6|PLA2G5</t>
  </si>
  <si>
    <t>GUCY1A1|GUCY1B1|PLCB4|ITPR1|ITPR2|GUCY1A2|PRKCB|ARAF|PLCB2|RAF1|PRKG1|IGF1|JMJD7-PLA2G4B|PLA2G6|GRIA3|IGF1R|PLA2G5</t>
  </si>
  <si>
    <t>CHP2|PLCB4|ITPR1|ITPR2|PRKCB|ARAF|PLCB2|RAF1</t>
  </si>
  <si>
    <t>SUV39H2|AASDHPPT|PLOD3|NSD2|DLST|KMT5A</t>
  </si>
  <si>
    <t>AP3M2|MCOLN1|AP4M1|ACP2|CTSF|NAGA|CTSO|IGF2R|SUMF1|ARSG|ARSA|NAGLU|GAA|CTNS|GGA2|GNS|ARSB|FUCA1|GGA3|PLA2G15|SGSH|IDUA|CTSK|CTSW|MANBA|HEXA</t>
  </si>
  <si>
    <t>IL1B|HSPA8|MYC|FGF5|ATF4|FLNC|DUSP2|DUSP9|GADD45G|MAP2K3|NGF|PRKCA|DUSP7|DUSP6|RPS6KA3|CD14|KRAS|RAC2|HRAS|PLA2G4A|MAP2K4|HSPA1A|RPS6KA4|PAK2|RAP1B|RRAS2|TP53|RAC1|CACNA1I|TNFRSF1A|CRK|FLNA|MAP2K1|PRKX|GRB2|IL1R1|DUSP1|PPP3CA|GNG12|DUSP5|PLA2G2E|FLNB|HSPB1|MAPKAPK2|MAP3K7|NRAS|CDC42|DUSP10|RAP1A</t>
  </si>
  <si>
    <t>ADCY5|PLCB4|FZD2|ADCY6|WNT9A|FZD9|MC1R|PRKCB|ADCY2|PLCB2|RAF1|TYRP1|DCT|WNT6|ADCY7|TYR|CREB3L4|WNT2B|KIT|CREB3L3|ADCY9|TCF7L2|DVL2</t>
  </si>
  <si>
    <t>CCND1|PIK3R5|CDK6|FGF5|MET|CDK4|KRAS|HRAS|TP53|E2F3|MAP2K1|NRAS|CDH1|MAPK1|EGFR</t>
  </si>
  <si>
    <t>EPHX1|MGST2|DHDH|GSTA5|CYP2E1|GSTZ1</t>
  </si>
  <si>
    <t>PCNA|POLD2|EXO1|RFC1|RPA2|RFC4|MSH6|RFC3|RFC5|POLD1</t>
  </si>
  <si>
    <t>PIK3R5|HIF1A|EIF4E|RPS6KA3|CAB39|EIF4EBP1|MAPK1|RHEB|AKT1|DDIT4|EIF4E2</t>
  </si>
  <si>
    <t>MGAT2|DAD1|ALG3|RPN1|MOGS|STT3A|DPAGT1|ALG10B|ALG11|B4GALT1|RPN2|ALG8|DOLPP1|DDOST|STT3B|ALG9</t>
  </si>
  <si>
    <t>PIK3R5|ITGAL|ITGB2|BID|SYK|PRKCA|FCGR3B|VAV1|KRAS|RAC2|HRAS|LCP2|PTK2B|RAC1|FCER1G|MAP2K1|GRB2|PPP3CA|TYROBP|IFNGR2|NRAS|MAPK1|PPP3R1|PTPN11|KLRK1|PLCG2</t>
  </si>
  <si>
    <t>ADCYAP1R1|P2RX7|NPY1R|LEPR|PTH1R|THRA|EDNRA|VIPR2|PTGFR|VIPR1|P2RX2|ADRB3|GABBR1|GRM4|S1PR4|P2RX4|MC1R|GRIN3A|P2RX6|ADRA2A|TBXA2R|PTGER3|AGTR1|HRH1|LPAR1|GRIK5</t>
  </si>
  <si>
    <t>PIK3R5|YWHAZ|YWHAG|ATF4|IRAK3|NGF|YWHAE|RPS6KA3|RHOA|KRAS|ARHGDIA|NFKBIA|HRAS|RPS6KA4|RAP1B|TP53|RAC1|CRK|CALM1|NGFR|MAP2K1|GRB2|YWHAH|NFKBIB|MAPKAPK2|NRAS|CDC42|RAP1A|YWHAB|MAPK1|CALML5|PTPN11|PLCG2|RELA|MAP3K5</t>
  </si>
  <si>
    <t>ENPP3|AOX1|NT5C2|NT5E|NNT|QPRT|NMRK1|NADSYN1|ENPP1</t>
  </si>
  <si>
    <t>ASNS|CA12|CA2|CPS1|CA9|CA13</t>
  </si>
  <si>
    <t>IL1B|CCL7|HSP90AA1|IL6|MEFV|NLRP3|CASP8|NFKBIA|HSP90B1|HSP90AB1|NFKBIB|CCL8|MAP3K7|MAPK1|RELA|PYCARD|CHUK|TNF|MAPK11</t>
  </si>
  <si>
    <t>CCND1|PIK3R5|CDK6|PRKCA|CDK4|KRAS|HRAS|TP53|E2F3|MAP2K1|GRB2|NRAS|MAPK1|EGFR|RASSF1|PLCG2</t>
  </si>
  <si>
    <t>DTX3|DTX1|KAT2B|PSEN2|CIR1</t>
  </si>
  <si>
    <t>PCNA|RAD23B|POLE4|ERCC1|POLD2|ERCC8|RAD23A|GTF2H4|GTF2H1|GTF2H3|GTF2H5|ERCC3|POLE2|RFC1|RBX1|CETN2|POLE3|RPA2|RFC4|CDK7</t>
  </si>
  <si>
    <t>B4GALT5|GALNT6|GALNT7|GALNT14|GALNT1|GALNT3|GALNT2|ST3GAL1|GCNT1|C1GALT1|GCNT4</t>
  </si>
  <si>
    <t>OR2V2|CALM1|PRKX|CALML5|PRKG2|ADCY3|CALML3</t>
  </si>
  <si>
    <t>MTHFD2|SHMT1|ATIC|GART|MTHFD1L|SHMT2</t>
  </si>
  <si>
    <t>CHP2|ADCY5|ADCY6|ITPR1|ITPR2|BTRC</t>
  </si>
  <si>
    <t>PPA1|ATP6V1B2|COX10|ATP6V1H|COX7C|COX5A|NDUFA8|CYC1|NDUFB6|UQCRB|NDUFA11|COX6B1|UQCRQ|NDUFV2|MT-ND6|COX6A1|NDUFS8|MT-ND2|COX5B|UQCR10|ATP5ME|ATP12A|ATP5F1D|ATP5F1B|NDUFB4|ATP6V1G1|UQCR11|ATP5MF|NDUFB8|NDUFA3|ATP6V1A|NDUFB7|UQCRC1|ATP6V0A2|ATP6V0E1|NDUFS6|NDUFB10|NDUFA4|ATP6V1E1|COX7A2|NDUFA9|LHPP|ATP6V1D|ATP6AP1|ATP5F1E|ATP5MC3|MT-ND5|UQCRFS1|NDUFAB1|NDUFA10|NDUFS5|MT-ND1|ATP6V1F|COX8A|UQCRC2|ATP5PO|ATP6V0B|NDUFB9|NDUFA1|ATP5MC2|NDUFS1|ATP5F1A|ATP5PF|COX11|ATP6V0D2|SDHD|ATP6V1C1|MT-ND4</t>
  </si>
  <si>
    <t>SERPINE1|CCND1|SFN|THBS1|CDK6|BID|CYCS|GADD45G|CDK4|CHEK1|SERPINB5|CASP8|TP53</t>
  </si>
  <si>
    <t>CCND1|PIK3R5|CDK6|STAT3|RALB|CDK4|JAK1|KRAS|RAC2|STAT1|TP53|RAC1|E2F3|MAP2K1|RAD51|RALA|RALBP1|CDC42|MAPK1|EGFR|SMAD3|RELA|CHUK</t>
  </si>
  <si>
    <t>CYCS|SLC25A5|UBA1|UBE2J2|COX7C|COX5A|UBE2J1|UBE2L3|NDUFA8|CYC1|VDAC2|PPID|NDUFB6|UQCRB|COX6B1|UBE2G2|UQCRQ|NDUFV2|MT-ND6|COX6A1|NDUFS8|MT-ND2|COX5B|UQCR10|UBE2G1|ATP5F1D|ATP5F1B|NDUFB4|UQCR11|NDUFB8|NDUFA3|NDUFB7|UQCRC1|NDUFS6|NDUFB10|NDUFA4|COX7A2|NDUFA9|ATP5F1E|ATP5MC3|GPR37|MT-ND5|UQCRFS1|NDUFAB1|NDUFA10|NDUFS5|MT-ND1|COX8A|UQCRC2|ATP5PO|UBB|NDUFB9</t>
  </si>
  <si>
    <t>TUBB6|TUBB2A|TUBA1C|YWHAZ|TUBA4A|TUBB4B|ROCK2|NCL|ACTG1|ACTB|PRKCA|TUBA8|TUBB|ARPC2|HCLS1|ARPC5|CD14|RHOA|ARPC1B|ARPC4|KRT18|ITGB1|TUBB2B|EZR|ARPC3|TUBA1B|CLDN1|TUBB3|TLR4|CTTN</t>
  </si>
  <si>
    <t>CSF3R|CCND1|HSP90AA1|LAMC2|TPM3|PIK3R5|PTGS2|IL6|MYC|HIF1A|CDK6|FGF5|ITGA6|MET|BID|CYCS|STAT3|RALB|WNT4|PRKCA|KITLG|CDK4|TFG|ELOC|MMP1|JAK1|MMP9|CASP8|SPI1|JUP|WNT2|RHOA|KRAS|NFKBIA|RAC2|HRAS|RET|STAT1|ITGB1|TP53|RAC1|CTNNA1|SHH|E2F3|CRK|HSP90B1|ITGA3|HSP90AB1|MAP2K1|GRB2|ITGAV|RAD51|RALA|RALBP1|NRAS|CDH1|CDC42|WNT10A|NCOA4|APPL1|CUL2|PML|MAPK1|EGFR|FZD6</t>
  </si>
  <si>
    <t>PGM2|FBP1|G6PD|PGD|RPEL1|PRPS1|TALDO1|PFKP|TKT|DERA|PRPS2</t>
  </si>
  <si>
    <t>PXMP2|ABCD1|PAOX|ACOX3|SLC27A2|MLYCD|IDH1|IDH2|NOS2|MPV17|ACSL6</t>
  </si>
  <si>
    <t>ALDH1A3|MIF|GOT2|MAOA|IL4I1|PRDX6</t>
  </si>
  <si>
    <t>PLCB4|INPP5K|ITPR1|PLCG1|ITPR2|CDS2|PLCD3|PIK3R2|PRKCB|PIK3C2G|INPP4B|INPP5E|PLCB2|DGKQ|INPP1|INPPL1|PIK3CG|ITPKA|PIP4K2A|PIK3CA</t>
  </si>
  <si>
    <t>HMOX1|EPRS1|COX10|HCCS|HMBS|FTH1|EARS2|CPOX</t>
  </si>
  <si>
    <t>CYP27A1|HMGCS2|RXRG|SCD|SORBS1|AQP7|PCK1|SLC27A6|ACOX3|SLC27A2|PCK2|NR1H3|CPT1C|PPARA|PLTP|ACSL6</t>
  </si>
  <si>
    <t>CD40|UNG|PTPRC</t>
  </si>
  <si>
    <t>IL1B|IL6|STIP1|HSPA5|HSPA1A|MAP2K1|PRKX|EGR1|MAPK1|PRNP</t>
  </si>
  <si>
    <t>ADCY5|CDC25B|ADCY6|PDE3B|PIK3R2|ADCY2|ARAF|AKT3|RAF1|ADCY7|MAD2L2|PDE3A|IGF1|PIK3CG|ANAPC2|ADCY9|CDK2|PIK3CA|IGF1R|ADCY1</t>
  </si>
  <si>
    <t>ACSS1|ABAT|ALDH6A1|ACSS3|MLYCD|ACSS2|ALDH3A2|EHHADH|ACADM|ALDH2|MCEE|MMUT</t>
  </si>
  <si>
    <t>CCND1|HSP90AA1|PIK3R5|ATF4|KRAS|NFKBIA|HRAS|TP53|E2F3|HSP90B1|HSP90AB1|MAP2K1|GRB2|NRAS|MAPK1|EGFR|RELA|CHUK|MDM2|LEF1|AKT1|CDKN1A|PDGFA|TCF7|MAP2K2|CCNE2</t>
  </si>
  <si>
    <t>PSME3|PSMD11|PSMD12|PSMC2|PSMD7|PSMB2|PSMA3|PSMC4|PSMD14|PSMD1|PSMB3|PSMD6|PSMD2|PSMA7|PSMD3|PSMC6|PSMA1|PSMC5|PSMB5|PSMB6|PSMA2|PSMA5|PSMC3|PSMD4|PSMA4|POMP|PSMD13|SEM1|PSMB4|PSMC1|PSMB7</t>
  </si>
  <si>
    <t>HSPA5|SEC11A|SEC61A1|SPCS2|SPCS3|SRPRA|SRPRB|SPCS1|SRP9|SRP68|SRP72</t>
  </si>
  <si>
    <t>ATP1A3|SLC4A4|ATP1A1|CA2</t>
  </si>
  <si>
    <t>NME1|PFAS|PPAT|IMPDH2|POLR1A|GDA|ATIC|GART|HPRT1|POLR1E|AK2|ADSS2|POLR2D|POLR1B|POLE4|GMPS|PNPT1|ADSL|POLD2|APRT|POLR2L|NUDT5|POLR3D|POLR1D|POLR2G|PRPS1|DCK|PKM|POLR3H|ADCY8|RRM2|IMPDH1|POLR2B|POLR2J3</t>
  </si>
  <si>
    <t>CTPS1|NME1|CMPK2|CAD|UPP1|UCK2|POLR1A|DCTD|POLR1E|POLR2D|POLR1B|POLE4|UMPS|PNPT1|POLD2|POLR2L|POLR3D|POLR1D|POLR2G|CMPK1|DCK|POLR3H|RRM2|POLR2B|POLR2J3|DTYMK|POLR3F|NT5C|POLR2K|TXNRD1|POLR3K|POLR2F|POLR3B|TYMS|POLR2E|NME2</t>
  </si>
  <si>
    <t>ACSS1|PCK1|PCK2|GRHPR|HAGHL|ACSS2|ALDH3A2</t>
  </si>
  <si>
    <t>PFN1|PIK3R5|ITGAL|CFL1|MSN|F2R|FGF5|ACTN4|ITGB2|VCL|ITGA6|ROCK2|ACTG1|ACTB|ENAH|ACTN1|MYH9|ITGAM|ARPC2|VAV1|DIAPH1|ARPC5|ITGA5|CD14|RHOA|ARPC1B|KRAS|ITGB6|RAC2|HRAS|ARPC4|ITGB1|PAK2|RRAS2|LIMK1|RAC1|EZR|ARPC3|CRK|ITGA3|MAP2K1|IQGAP1|NCKAP1|ITGAV|GNG12|PPP1CB|BAIAP2|NRAS|CDC42|MAPK1|EGFR|SLC9A1|PIP4K2B|ITGB8|PAK6|ARPC5L|CYFIP1</t>
  </si>
  <si>
    <t>ULK2|ULK1|ULK3|ATG4A</t>
  </si>
  <si>
    <t>PIK3R5|HIF1A|MET|ELOC|KRAS|HRAS|PAK2|RAP1B|RAC1|CRK|MAP2K1|GRB2|NRAS|CDC42|RAP1A|CUL2|MAPK1|PAK6|PTPN11</t>
  </si>
  <si>
    <t>CPA3|AGTR1|ENPEP|MME|ANPEP|AGTR2|CMA1|CTSA|ACE</t>
  </si>
  <si>
    <t>DHRS9|ADH6</t>
  </si>
  <si>
    <t>ENPP3|ACP2|TYR|ENPP1</t>
  </si>
  <si>
    <t>RSL24D1|RPS2|MRPL13|RPL15|RPS27L|RPS16|RPL28|RPS6|RPS26|RPL27|RPL29|RPL35|RPL6|RPL38|RPL36A|RPL27A|RPL22L1|UBA52|RPL8|RPL14|RPL18|RPL7|RPS29|RPL19|RPS11|RPLP1|RPS15|RPL10A|RPS13|RPS27|RPS3A|RPL23A|RPL34|RPL30|RPS23|RPS5|RPL39|RPL37|RPS8|RPS25|RPL31|RPL13|RPS3</t>
  </si>
  <si>
    <t>IRF7|ISG15|CXCL10|DHX58|CASP8|NFKBIA|IFIH1|DDX3X|DDX58|PIN1|NFKBIB|TRIM25|MAP3K7|ATG5|TRAF3|RELA|CHUK|TNF|MAPK11</t>
  </si>
  <si>
    <t>TTC37|HSPA9|ENO1|DIS3|PNPT1|EXOSC1|EXOSC3|EXOSC2|LSM2|EXOSC9|LSM4|EXOSC4|C1D|CNOT9|WDR61|EXOSC7|EXOSC8|EXOSC10|DCPS|LSM8|MPHOSPH6|PAPOLA|CNOT6|MTREX|LSM6|LSM7</t>
  </si>
  <si>
    <t>POLR1A|POLR1E|POLR2D|POLR1B|POLR2L|POLR3D|POLR1D|POLR2G|POLR3H|POLR2B|POLR2J3|POLR3F|POLR2K|POLR3K|POLR2F|POLR3B|POLR2E</t>
  </si>
  <si>
    <t>SEPHS2|MAT2A|BUD23|MARS2|TRMT11|AHCY</t>
  </si>
  <si>
    <t>CCND1|LAMC2|PIK3R5|PTGS2|MYC|CDK6|ITGA6|CYCS|CDK4|NFKBIA|ITGB1|TP53|E2F3|ITGA3|ITGAV</t>
  </si>
  <si>
    <t>VAMP1|STX1B|STX2|USE1</t>
  </si>
  <si>
    <t>SGMS2|DEGS1|B4GALT6|PLPP2|SGPP1|GLA|UGCG</t>
  </si>
  <si>
    <t>HSPA8|U2AF2|HNRNPC|SNRPD1|SNRPA1|SNU13|ALYREF|PCBP1|PRPF31|SRSF2|EFTUD2|SF3B3|SNRPA|RBM8A|PPIL1|AQR|USP39|NCBP1|PRPF40A|SNRPF|SRSF3|SRSF1|SF3A1|SNRPD3|SRSF7|MAGOH|HNRNPA1|EIF4A3|HSPA1A|HNRNPK|SF3B4|SNRPD2|SNRPB|SRSF9|SF3A2|BUD31|SNRPE|HNRNPA3|U2AF1|LSM2|TRA2B|SNRNP40|TCERG1|LSM4|SRSF6|TXNL4A|RBM17|PRPF19|SRSF10|SF3B5|ZMAT2|PRPF8|SF3A3|CWC15|LSM8|SF3B6|DHX15|PHF5A|PUF60|SNRPB2|HNRNPM|SMNDC1|LSM6|LSM7|CCDC12|CRNKL1|HNRNPU</t>
  </si>
  <si>
    <t>HK3|UGDH|HK2|PGM2|MGAM</t>
  </si>
  <si>
    <t>SC5D|EBP|SQLE|NSDHL|HSD17B7|CYP51A1|FDFT1|CYP27B1|MSMO1|DHCR24</t>
  </si>
  <si>
    <t>HSD11B1|CYP11A1|CYP1B1|UGT1A6|UGT1A4|AKR1D1|CYP17A1|CYP1A1|HSD3B2|CYP3A5|CYP7B1</t>
  </si>
  <si>
    <t>SNRPD1|ACTN4|CD40|FCGR3B|ACTN1|SSB|SNRPD3|IL10|SNRPB|H3-5|H3-3A|CD28|TRIM21|CD80|TNF</t>
  </si>
  <si>
    <t>PIK3R5|CDK4|VAV1|RHOA|KRAS|PTPRC|NFKBIA|HRAS|IL10|LCP2|PAK2|MAP2K1|GRB2|PPP3CA|NFKBIB|MAP3K7|NRAS|CDC42|BCL10|MAPK1|PPP3R1|CD28|PAK6|RELA|CHUK|AKT1|FOS|TNF|MAPK11</t>
  </si>
  <si>
    <t>ADCY6|GRM4|PLCB2</t>
  </si>
  <si>
    <t>HMGCS2</t>
  </si>
  <si>
    <t>THBS1|TFDP1|MYC|PPP2R1B|ROCK2|BMPR1B|INHBA|PPP2CA|RHOA|THBS2|FST|E2F4</t>
  </si>
  <si>
    <t>CCND1|TPM3|MYC|TFG|KRAS|HRAS|RET|TP53|MAP2K1|NRAS|CDH1|NCOA4|MAPK1</t>
  </si>
  <si>
    <t>TJP2|ACTN4|PPP2R1B|ACTG1|ACTB|PRKCA|CDK4|ACTN1|MYH9|VAPA|HCLS1|PPP2CA|CRB3|RHOA|KRAS|HRAS|RRAS2|CLDN4|CTNNA1|CLDN1|CTTN|GNAI3|EPB41L1|NRAS|CDC42|YBX3|PARD6G|GNAI1</t>
  </si>
  <si>
    <t>IL1B|PIK3R5|IRF7|IL6|CXCL10|CCL4|CD40|MAP2K3|CCL3|IRF5|MYD88|CASP8|CD14|NFKBIA|STAT1|MAP2K4|RAC1|TLR1|MAP2K1|TLR4|MAP3K7|TLR2|TIRAP|MAPK1|SPP1|TRAF3|RELA|CHUK|AKT1|FOS|CD80|TNF|MAPK11</t>
  </si>
  <si>
    <t>AOX1|INMT|OGDHL|MAOB|KMO|ALDH3A2|CYP1B1|KYNU|EHHADH|ALDH2|GCDH</t>
  </si>
  <si>
    <t>IL1B|PTPRN|CD28|CD80|TNF|FASLG</t>
  </si>
  <si>
    <t>HK3|PIK3R5|HK2|SOCS3|PKM|MAPK1|SOCS4|CACNA1B</t>
  </si>
  <si>
    <t>ADH6|BUD23|ALDH1A3|MIF|GOT2|TRMT11|MAOA|IL4I1|LCMT2|COMT</t>
  </si>
  <si>
    <t>ELOC|UBE2N|UBA1|SAE1|SOCS3|UBE2J2|CDC34|UBE2J1|UBE2L3|UBA6|UBE2E1|ERCC8|UBE2QL1|UBE2M|PRPF19|CUL5|UBA2|UBE2Q2|HERC4|UBE2A|CUL2|PML|UBE2G2|RNF7|UBE3C|UBE2G1|FBXO4|MDM2|UBR5|FBXW11|UBE3A|UBE2S|UBE2K|RBX1|STUB1|UBOX5|UBA3|SYVN1|CDC16|SKP2|ANAPC10|CDC27|XIAP|SMURF1</t>
  </si>
  <si>
    <t>HMGCS2|AOX1|ACAD8|ABAT|ALDH6A1|BCKDHA|AUH|IVD|MCCC1|ALDH3A2|EHHADH|ACADM|ALDH2|MCEE|MMUT</t>
  </si>
  <si>
    <t>ADCY5|GUCY1A1|MYLK|EDNRA|GUCY1B1|PLCB4|ADCY6|MYH11|ITPR1|ITPR2|GUCY1A2|NPR2|PRKCB|PRKCQ|ADCY2|ARAF|RAMP1|PLCB2|AGTR1|RAF1|PPP1R12B|CACNA1D|MYL9|ADCY7|PRKG1|ARHGEF11|RAMP3|RAMP2|KCNMA1|JMJD7-PLA2G4B|ADCY9|NPR1|PLA2G6|PPP1R14A|ADCY1|PLA2G5</t>
  </si>
  <si>
    <t>AQP3|DYNLL1|RAB11A|RAB5C|ARHGDIA|NSF|PRKX</t>
  </si>
  <si>
    <t>PIK3R5|PTGS2|NOS3|PRKCA|KRAS|RAC2|HRAS|PLA2G4A|RAC1|MAP2K1|PPP3CA|PLA2G2E|HSPB1|MAPKAPK2|NRAS|CDC42|MAPK1|PPP3R1|PLCG2|PTK2|AKT1|MAPK11|PLA2G4E</t>
  </si>
  <si>
    <t>TJP2|ACTG1|ACTB|PRKCA|ATP6V1B2|ATP6V1H|ARF1|SEC61A1|KDELR2|PDIA4|PRKX|PLCG2|ATP6V1G1|ATP6V1A|ATP6V0A2|ATP6V0E1|ADCY3|ATP6V1E1|TJP1|ATP6V1D|ATP6AP1</t>
  </si>
  <si>
    <t>CAV1|CCND1|ITGAL|ABL2|ITGB2|BID|ACTG1|CYCS|ACTB|CD40|EIF4G1|MYH9|CASP8|RAC2|CXADR|EIF4G2|RAC1</t>
  </si>
  <si>
    <t>FOSL1|CCND1|MYC|PPP2R1B|RUVBL1|ROCK2|CACYBP|WNT4|PRKCA|PPP2CA|WNT2|RHOA|CSNK1A1|RAC2|TP53|RAC1</t>
  </si>
  <si>
    <t>ABCA6|ABCA8|ABCA4</t>
  </si>
  <si>
    <t>SPI1|PIK3CD|RUNX1|PML|GRB2|PIK3R5|PIK3CG</t>
  </si>
  <si>
    <t>RAC2|WAS|PTPN6|ACTB|RAC1|PTPRJ|RHOA|CDC42</t>
  </si>
  <si>
    <t>IRS2|PPARGC1A|RXRG|CAMKK1|IRS1</t>
  </si>
  <si>
    <t>GFPT2|ASS1|GLUL|ABAT</t>
  </si>
  <si>
    <t>IRS2|SGK1|ATP1A4|ATP1A2|IRS1|PIK3CB|INSR|NEDD4L|PIK3CA|SLC9A3R2|HSD11B1|PRKCG</t>
  </si>
  <si>
    <t>HLA-E|GZMB|CD40|PRF1|HLA-DMB|IL10|FASLG|HLA-DMA</t>
  </si>
  <si>
    <t>IL1B|CALM3|CASP7|LPL|ADAM17|FADD|NDUFA8|ATP5F1D|MT-CO3|NDUFB10|CASP3|COX5A|GAPDH|CASP8|CASP9|COX6A1|CALM1|CAPN1|NDUFB7|CYC1|NDUFB8|COX6B1|NDUFV3|CAPN2|NDUFV2|NDUFA3|NDUFB5|UQCRQ|NDUFA10|NDUFS5|NDUFA1|ATP5PF|COX5B|NDUFAB1|ADAM10|CHP1|ATP5MC2|GSK3B|APAF1|ATP5F1E|UQCRC1|UQCR10|NDUFS8|UQCR11|CYCS|COX6C|COX7C|PPP3CB|UQCRB|SDHC|NDUFB3|NDUFB4|COX8A|MAPK3|CALML3|NDUFC1|NDUFA7|MAPK1|HSD17B10|UQCRFS1|BID</t>
  </si>
  <si>
    <t>HK3|CHIA|HEXA|NPL|CMAS|GMPPB|GNPDA1|CYB5R3|PGM1</t>
  </si>
  <si>
    <t>HARS2|NARS2|TARS2|WARS2|IARS1|YARS2|CARS1|MARS2|IARS2|RARS2|YARS1|EARS2|AARS1|TARS3|TARS1|MTFMT|VARS2|FARS2</t>
  </si>
  <si>
    <t>TNFRSF1B|CAT|RAC1|CASP1|CASP3|TOMM40|CASP9|GPX1|TOMM40L|DAXX|MAP2K6|CHP1|APAF1|CYCS|PPP3CB|MAPK11|TP53|BID</t>
  </si>
  <si>
    <t>CTSS|HLA-E|LGMN|TAP1|CTSB|CD8A|B2M|TAP2|TAPBP|LTA|HLA-DMB|PSME2|PSME1|CD8B|RFX5|KLRD1|HLA-DMA|IFI30|CALR|RFXAP|PDIA3|KLRC1|CD4|CANX|PSME3</t>
  </si>
  <si>
    <t>IL1B|TNFSF10|PIK3CD|PRKAR1A|PRKAR2B|CASP7|PIK3R5|FADD|ENDOD1|PIK3CG|CASP6|CSF2RB|CASP3|CASP8|PRKAR2A|CASP9|PRKACB|XIAP|CAPN1|PIK3R3|PRKACA|FASLG|IRAK4|PRKAR1B|CAPN2|MAP3K14|TRADD</t>
  </si>
  <si>
    <t>CYP4F3|TBXAS1|GPX2|PLA2G2E|ALOX15|GGT6|ALOX12|ALOX15B|CBR1|GPX7|GPX1</t>
  </si>
  <si>
    <t>P4HA3|SMS|GAMT|ALDH1B1|NOS2|GATM|ODC1|GOT2|MAOA|AMD1|ALDH9A1|ALDH2|CPS1|CKB|MAOB</t>
  </si>
  <si>
    <t>ITGA4|ITGA7|SLC8A1|SGCB|ACTB|CACNG1|ITGB8|GJA1|ACTN4|DSC2|DAG1|ACTG1</t>
  </si>
  <si>
    <t>HLA-E|GZMB|CD40|TSHR|PRF1|HLA-DMB|IL10|FASLG|HLA-DMA</t>
  </si>
  <si>
    <t>RAC2|SEMA4D|GNAI2|EPHA3|CFL1|SEMA4F|CXCR4|CFL2|FES|EFNB1|LRRC4C|RAC1|SEMA6B|RHOA|EFNB2|CDC42|PAK2|UNC5A|NRAS|SEMA3D|SEMA4A|RND1</t>
  </si>
  <si>
    <t>PIK3AP1|RAC2|LYN|CD22|CARD11|VAV1|PIK3CD|SYK|GRB2|BTK|PTPN6|CD79A|PLCG2|PIK3R5|CD72|NFKBIE|PIK3CG|INPP5D|RAC1</t>
  </si>
  <si>
    <t>WNT2B|WNT9A|BMP4|GLI2|WNT11|TCF7|FZD5|DVL2|AXIN1|WNT16|TCF7L2|AXIN2|WNT2|DVL1</t>
  </si>
  <si>
    <t>TAF4B|TAF4|TAF5L|GTF2H1|GTF2H2|TAF6|GTF2I</t>
  </si>
  <si>
    <t>NEIL3|POLL|POLD2|LIG1|FEN1|OGG1|PCNA</t>
  </si>
  <si>
    <t>SMS|ALDH1B1|AOC3|ACADM|ALDH9A1|ALDH2|ECHS1|DPYD</t>
  </si>
  <si>
    <t>ACOT1|HACD2|HACD1|TECR|ACAA1|HSD17B12|ELOVL5</t>
  </si>
  <si>
    <t>THBS1|RAF1|MMP2|VEGFA|FGFR3|PGF</t>
  </si>
  <si>
    <t>OXCT1|ACSM3|HMGCS1|AKR1B10|ACAT2|ALDH1B1|ALDH5A1|BDH1|ACAT1</t>
  </si>
  <si>
    <t>PTAFR|CYSLTR1|PDE1B|CALM3|BST1|SLC8A1|ADRA1D|DRD1|PLCG2|CD38|EDNRB|HRH2|HTR2A|ADORA2A|NOS2|HTR2B|GNAS|TBXA2R|F2R|PRKACB|VDAC2|PHKB|CALM1|GNA14|PRKACA</t>
  </si>
  <si>
    <t>ATP1A3|TPM3|ACTC1|SLC8A1|ATP1B3|CACNG1|MT-CO3|COX5A|COX6A1|CYC1|COX6B1|TPM4|UQCRQ|COX5B|UQCRC1|UQCR10|UQCR11|TNNI3|COX6C|COX7C|UQCRB|COX8A|CACNB1|UQCRFS1|SLC9A1</t>
  </si>
  <si>
    <t>SELL|SIGLEC1|HLA-E|SDC3|ITGB2|CD22|ITGA4|PTPRC|ITGAL|SELPLG|CD40|VCAM1|NRCAM|CD8A|CDH15|SELP|CD226|VCAN|HLA-DMB|ITGAM|CD274|CDH5|ITGB8</t>
  </si>
  <si>
    <t>GADD45A|CCNB2|BUB1|MAD2L1|CDK1|CCNB1|E2F2|PLK1|PTTG2|CCNA2|CDC6|CDC20|MCM5|CDK6|CDKN2C|CDC27|MCM6|CDC25C|TTK|ESPL1|CDC26|RAD21|DBF4|CCNE1|CDK4|YWHAG|SKP2|MCM3|YWHAE|TGFB1|HDAC1|TFDP1|CDKN2B|CDKN1A|CHEK1|YWHAZ|CDKN2D|RBL1|CHEK2|YWHAB|FZR1|GADD45G</t>
  </si>
  <si>
    <t>CCR2|CCR5|CXCL10|CCL23|CCL1|HCK|CX3CR1|RAC2|LYN|STAT1|CCR1|STAT2|CXCL11|VAV1|CCL4|FGR|WAS|PIK3CD|CXCL9|DOCK2|CCR7|NCF1|CXCL14|CCL3|CCL7|GNAI2|GRB2|CXCR4|CXCL6|CCL8|ARRB2|PIK3R5|GNG11|PIK3CG|CSK|GNB1</t>
  </si>
  <si>
    <t>PIK3CD|E2F2|RUNX1|GRB2|CDK6|PIK3R5|PIK3CG|CDK4|TGFB1|HDAC1|CDKN1A|PIK3R3|CBL</t>
  </si>
  <si>
    <t>DLAT|PC|ACO1|DLD|CS|IDH3A|MDH2|SDHC</t>
  </si>
  <si>
    <t>RAC2|PIK3CD|BIRC5|PIK3R5|PIK3CG|RAC1|CASP3|TGFB1|RHOA|CASP9|PIK3R3</t>
  </si>
  <si>
    <t>C3AR1|F7|F2R|C1QB|CD59|PLAT|PLAUR|PLAU|C2|PROS1|F10|C1QC|C1R|VWF|SERPINC1</t>
  </si>
  <si>
    <t>SMS|AHCY|ENOPH1|TRDMT1|IL4I1|GOT2|DNMT1|AMD1</t>
  </si>
  <si>
    <t>CCR2|CCR5|CXCL10|CCL23|CCL1|IL1B|CX3CR1|CCR1|IL2RG|CXCL11|TNFSF10|CCL4|IL2RB|CXCL9|TNFRSF1B|CSF3R|EDA2R|CCR7|IL10RA|TNFRSF13B|OSM|CXCL14|CCL3|CCL7|CD40|INHBA|RELT|IL21R|TNFRSF14|CXCR4|CXCL6|CCL8|LTA|PLEKHO2|NGFR|TNFRSF11A|IFNAR2|TNFSF8|FLT4|HGF|KDR|CSF2RB|CSF1R|IL12RB1|PRLR|IL10|IL15|TGFB1</t>
  </si>
  <si>
    <t>IRF7|CXCL10|ZBP1|IL1B|CCL4|DDX58|ADAR|CASP1|RIPK3</t>
  </si>
  <si>
    <t>ITGA4|TPM3|ITGA7|ACTC1|SLC8A1|SGCB|ACTB|CACNG1|ITGB8|GNAS|TGFB1|PRKACB|PRKACA|DAG1|ACTG1|TPM4|PLN</t>
  </si>
  <si>
    <t>MCM5|MCM6|DNA2|POLD2|MCM3|PRIM2|LIG1|FEN1|RPA2|PCNA|MCM2|RFC2|RNASEH2A|POLE|MCM4|POLD4|RPA3|RNASEH2C|POLE2|RFC4</t>
  </si>
  <si>
    <t>CPEB1|PIWIL1</t>
  </si>
  <si>
    <t>ALDH3B1|ALDH1A3|UGT1A6|ADH7|ALDH3B2|MGST1|ALDH3A1|UGT1A1|GSTP1|GSTM4|GSTA5|GSTM1|MAOA</t>
  </si>
  <si>
    <t>UGT1A6|TK1|GUSB|HPRT1|UGT1A1|ITPA|NAT2</t>
  </si>
  <si>
    <t>SDC3|HMMR|SPP1|ITGA4|ITGA7|CD44|FN1|RELN|THBS4|ITGB8|CD36|TNC</t>
  </si>
  <si>
    <t>CCR5|HLA-E|IQSEC3|IL2RG|IL2RB|SH3GL3|EHD4|CXCR4|AP2M1|WWP1|ARRB2|TFRC|DAB2|RAB5C|KDR|AP2S1|LDLR|CSF1R|CLTC|AP2B1|F2R|CDC42|AP2A2|CBL|SH3GLB1|SH3GLB2|PIP4K2B</t>
  </si>
  <si>
    <t>PIK3CD|GRB2|PIK3R5|PIK3CG|ILK|CASP9|PIK3R3|NRAS|PTEN|GSK3B|AKT2|CCND1|TP53|MAPK3|MAPK1</t>
  </si>
  <si>
    <t>LYN|ADAM17|PLCG2|CSK|RAC1|CASP3|TCIRG1|CDC42|MAP3K14|ATP6V0D2|CXCR2|ADAM10|JAM2</t>
  </si>
  <si>
    <t>PIK3CD|GRB2|PLCG2|PIK3R5|PIK3CG|CDKN1A|PIK3R3|CBL|PAK2|NRAS|PRKCB|GSK3B|AKT2|CAMK2G|STAT5B|NRG1|EIF4EBP1|PAK1|MAPK3|MAPK1</t>
  </si>
  <si>
    <t>PLA2G7|PLA2G2E|AGPS|PLPP1|PAFAH2|ENPP6|PAFAH1B2</t>
  </si>
  <si>
    <t>ADH7|CPT2|ACAT2|ACADL|ALDH1B1|ACADSB|ACSL4|ACAA1|ACAT1|ACADM|ALDH9A1|ALDH2|ACSL5|HADH|ACADS|ECHS1|ADH5</t>
  </si>
  <si>
    <t>FCER1G|RAC2|LYN|VAV1|PIK3CD|SYK|FCER1A|GRB2|BTK|LCP2|PLA2G2E|PLCG2|PIK3R5|PIK3CG|INPP5D|RAC1</t>
  </si>
  <si>
    <t>HCK|RAC2|LYN|PTPRC|MARCKS|VAV1|WAS|PIK3CD|SYK|DOCK2|NCF1|ARPC1B|CFL1|CFL2|PLCG2|PIK3R5|FCGR2A|PIK3CG|PLPP1|ARPC5|INPP5D|ARPC2|MARCKSL1|RAC1</t>
  </si>
  <si>
    <t>RAC2|SPP1|ITGA4|VAV1|PIK3CD|ITGA7|GRB2|FN1|TLN2|PIK3R5|ACTB|FLT4|FLNC|PIK3CG|RELN|THBS4|ITGB8|HGF|KDR|RAP1B|RAC1|RAP1A|TNC|ILK|RHOA|PDGFC|XIAP|LAMA4|CDC42|PIK3R3|PAK2|COL5A3</t>
  </si>
  <si>
    <t>HK3|AKR1B10|GMPPB|AKR1B1|PHPT1</t>
  </si>
  <si>
    <t>HK3|GLA|MGAM|AKR1B1|PGM1</t>
  </si>
  <si>
    <t>TUBB6|CDK1|TUBB|GNAI2|TUBB2B|GRB2|TUBA1B|DRD1|TUBA1A|GJA1|HTR2A|HTR2B|GNAS|TUBB2A|PDGFC|TUBA1C|PRKACB</t>
  </si>
  <si>
    <t>PIK3CD|E2F2|GRB2|CALM3|CDK6|PLCG2|PIK3R5|PIK3CG|CDK4|CDKN1A|CALM1|PIK3R3|NRAS|RB1|PRKCB|PTEN|AKT2|E2F3|CAMK2G|CCND1|TP53|MAPK3|CALML3|MAPK1</t>
  </si>
  <si>
    <t>RRM2|PGD|GPX2|SMS|RRM1|MGST1|GSTP1|GGT6|G6PD|GSR|GSTM4|ODC1|GSTA5|GCLM|GPX7|GPX1|GSTM1</t>
  </si>
  <si>
    <t>MGLL|AGPAT1|LIPG|LPL|GLA|PLPP1|AKR1A1|DGAT1|ALDH1B1|DGKI|AKR1B1|TKFC|LCLAT1</t>
  </si>
  <si>
    <t>AGPAT1|PLA2G15|LYPLA2|PLA2G2E|PLPP1|ADPRM|DGKI|GPD1|CDIPT|LPGAT1|LCLAT1|ETNK1|PTDSS1|LYPLA1|LPCAT3</t>
  </si>
  <si>
    <t>SHMT1|CHDH|ALAS2|GLDC|BHMT|GLYCTK</t>
  </si>
  <si>
    <t>HK3|ALDH3B1|ALDH1A3|ADH7|ALDH3B2|ENO1|ALDH3A1|DLAT|AKR1A1|ALDH1B1|GAPDH|PGM1|PGAM1|DLD|PGK1|ALDH9A1|HK1|PKM|GPI|ALDH2</t>
  </si>
  <si>
    <t>DSE|XYLT2|B3GAT3|CHST14|CHSY1</t>
  </si>
  <si>
    <t>HS3ST3A1|XYLT1|EXTL1|HS3ST3B1|GLCE|NDST3</t>
  </si>
  <si>
    <t>GALNS|HPSE|ARSB|NAGLU|GUSB|HEXA|HYAL2|IDS</t>
  </si>
  <si>
    <t>B4GALNT1|HEXA|ST6GALNAC4|SLC33A1|ST6GALNAC6|HEXB</t>
  </si>
  <si>
    <t>B3GNT5|B3GNT3|B3GALT2|B3GALT5|FUT7</t>
  </si>
  <si>
    <t>PIGQ|PIGT|PIGN|PIGM|PIGX|PIGB|PIGP|PIGU|DPM2|GPAA1|PIGK|PIGF|PIGL</t>
  </si>
  <si>
    <t>ITPR2|PLD2|PLD1|RAF1|ADCY1|MAPK12|MMP2|PLA2G2D|ADCY9|ADCY8|ADCY6|MAPK13|SRC|ITPR3|PLCB4</t>
  </si>
  <si>
    <t>HLA-E|GZMB|IL1B|PRF1|HLA-DMB</t>
  </si>
  <si>
    <t>WNT2B|WNT9A|BMP4|GLI2|WNT11|BMP6</t>
  </si>
  <si>
    <t>IL1B|CD22|ITGA4|CSF3R|CD8A|CD44|MS4A1|CD14|CD37|TFRC|ITGAM|CD38|CD36|CSF1R|IL7R|CD59|CD8B|CSF2RA|CD19</t>
  </si>
  <si>
    <t>ALDH3B1|ALDH1A3|ALDH3B2|ALDH3A1|ALDH1B1|MAOA|ALDH9A1|ACY3|AMDHD1|ALDH2</t>
  </si>
  <si>
    <t>RAD54B|RAD54L|BLM|RAD51|XRCC3|POLD2|RAD51B|BRCA2|RPA2|EME1</t>
  </si>
  <si>
    <t>AP2M1|POLR2L|NDUFA8|ATP5F1D|AP2S1|MT-CO3|NDUFB10|POLR2D|CLTC|CASP3|COX5A|HDAC1|AP2B1|CASP8|CASP9|COX6A1|VDAC2|AP2A2|NDUFB7|CYC1|CREB3L1|GPX1|NDUFB8|COX6B1|NDUFV3|NDUFV2|NDUFA3|NDUFB5|UQCRQ|NDUFA10|NDUFS5|RCOR1|NDUFA1|CLTA|REST|ATP5PF|COX5B|NDUFAB1|ATP5MC2|IFT57|SLC25A5|APAF1|ATP5F1E|UQCRC1|UQCR10|NDUFS8|UQCR11|CYCS|COX6C|COX7C|UQCRB|SDHC|TP53|NDUFB3|SP1|NDUFB4|COX8A|NDUFC1|NDUFA7|UQCRFS1|BBC3|ATP5PD|NDUFA2</t>
  </si>
  <si>
    <t>ITGA4|TPM3|ITGA7|ACTC1|SLC8A1|SGCB|PRKAG3|ACTB|CACNG1|ITGB8</t>
  </si>
  <si>
    <t>PIK3CB|SYNJ2|ITPKB|PLCE1|IPPK|PIK3CA|PLCD1|PI4KB|PIP5K1A|PLCB4|PLCG1|ALDH6A1|PIK3C3|PLCD3|PIP4K2C|PIKFYVE|INPP1</t>
  </si>
  <si>
    <t>HK3|PIK3CD|PRKAR1A|PRKAR2B|ACACB|GRB2|CALM3|PRKAG3|PIK3R5|PYGL|PIK3CG|INPP5D|PRKAR2A|FLOT2|PRKACB|PHKB|CALM1|PIK3R3|PRKACA|CBL|PRKAB1</t>
  </si>
  <si>
    <t>ITGA4|TNFRSF13B|CD40|CXCR4|HLA-DMB|IL10|IL15|TGFB1|LTBR|HLA-DMA|ICOS|MAP3K14</t>
  </si>
  <si>
    <t>STAT1|STAT2|IL2RG|PIK3CD|IRF9|IL2RB|CSF3R|IL10RA|OSM|GRB2|STAT4|IL21R|PTPN6|PIK3R5|IFNAR2|PIK3CG|CSF2RB|IL12RB1|PRLR|IL10|IL15|SPRED2|JAK3|IL7R|IL13RA1|PIK3R3|CLCF1|CBL</t>
  </si>
  <si>
    <t>FCGR3B|IL1B|ITGB2|STAT1|ITGA4|NCF1|CYBA|NCF2|PTPN6|HLA-DMB|TLR2|ITGAM|NCF4|FCGR2A|MARCKSL1|NOS2|TLR4|IL10|TGFB1</t>
  </si>
  <si>
    <t>CYBB|RAC2|ITGB2|ITGA4|VAV1|ITGAL|PIK3CD|NCF1|MSN|CYBA|NCF2|GNAI2|VCAM1|CXCR4|TXK|PLCG2|PIK3R5|ACTB|THY1|ITGAM|NCF4|CDH5|PIK3CG|RAP1B|RAC1|RAP1A</t>
  </si>
  <si>
    <t>CYP3A5|CYP2J2|CYP2E1|PLA2G2D</t>
  </si>
  <si>
    <t>LYN|GNAI2|PLA2G2E|GNAS|GNA12</t>
  </si>
  <si>
    <t>ITPR2|RAF1|ADCY1|ADCY8|PRKCG|RAPGEF3|RPS6KA2|ITPR3|PLCB4|GRIN2D|RPS6KA6|CREBBP|CALML5|ATF4|PPP1R12A</t>
  </si>
  <si>
    <t>ACAT2|ALDH1B1|NSD2|SUV39H2|PLOD3|KMT5A|ACAT1|ALDH9A1|ALDH2|HADH|ECHS1|PLOD1</t>
  </si>
  <si>
    <t>CTSS|SLC11A1|LGMN|LAPTM5|CTSZ|GALNS|CTSC|CTSE|CTSB|LIPA|NPC2|PLA2G15|PSAP|ARSB|NAGLU|GUSB|CLN3|CD164|GLA|HEXA|CD63|CLTC|GM2A|AP3M1|TCIRG1|IDS|AP1S2|NAPSA|CTSO|SORT1|M6PR|AP1B1|AP3S2|SGSH|AP1S3|LAMP2|LAPTM4A|AGA|ATP6V0D2|HEXB|CLTA|AP3S1|SMPD1|AP1S1|SCARB2</t>
  </si>
  <si>
    <t>FGF5|IL1B|RAC2|GADD45A|GRB2|STMN1|PTPN7|PLA2G2E|DUSP9|CD14|RPS6KA3|ARRB2|STK3|FLNC|CACNG1|RAP1B|RAC1|RAP1A|CASP3|TGFB1|GNG12|PRKACB|GNA12|CDC42|PRKACA|PAK2|FASLG|GADD45G|SRF|TAB2|MAP3K14|NRAS|RASGRF2</t>
  </si>
  <si>
    <t>WNT2B|WNT9A|RAF1|ADCY1|WNT11|TCF7|ADCY9|ADCY8|CREB3|MITF|FZD5|ADCY6|PRKCG|DVL2|PLCB4|EDN1|WNT16|TCF7L2|WNT2|DVL1|CREBBP|CALML5</t>
  </si>
  <si>
    <t>FGF5|PIK3CD|E2F2|CDK6|PIK3R5|PIK3CG|CDK4|HGF|CDKN1A|PDGFC|PIK3R3</t>
  </si>
  <si>
    <t>CYP1A1|ALDH3B1|ALDH1A3|UGT1A6|ADH7|ALDH3B2|CYP1B1|MGST1|ALDH3A1|UGT1A1|GSTP1|GSTM4|GSTA5</t>
  </si>
  <si>
    <t>POLD2|EXO1|LIG1|RPA2|PCNA|RFC2|POLD4|RPA3|RFC4|POLD1</t>
  </si>
  <si>
    <t>PIK3CD|RPS6KA3|PIK3R5|PIK3CG|PIK3R3|HIF1A</t>
  </si>
  <si>
    <t>DPAGT1|MGAT5B|TUSC3|ALG14|MGAT2|DDOST|ALG3|DAD1|ALG2|DOLPP1|DPM3|MAN1C1|DPM2|MGAT5|RPN1|RPN2|ALG10B</t>
  </si>
  <si>
    <t>FCGR3B|HLA-E|FCER1G|KLRK1|GZMB|NCR1|RAC2|ITGB2|TNFSF10|VAV1|ITGAL|CD48|PIK3CD|SYK|TYROBP|GRB2|LCP2|PRF1|PTPN6|SH2D1B|PLCG2|PIK3R5|IFNAR2|PIK3CG</t>
  </si>
  <si>
    <t>C3AR1|GZMA|CHRNG|CHRND|PTAFR|CHRNA1|FPR2|CYSLTR1|FPR1|TSPO|TSHR|P2RY14|ADRA1D|DRD1|S1PR3|CHRNB4|P2RY13|LPAR4|EDNRB|HRH2|HTR2A|CHRNB1|ADORA2A|GRIK1|HTR2B|LPAR6|P2RY6|PRLR|MC5R|TBXA2R|APLNR|F2R</t>
  </si>
  <si>
    <t>PIK3CD|GRB2|CALM3|RPS6KA3|NGFR|PLCG2|PIK3R5|NFKBIE|PIK3CG|CSK|ARHGDIA|YWHAG|ARHGDIB|RAP1B|RAC1|RAP1A|YWHAE|RHOA|YWHAZ|CALM1|CDC42|PIK3R3|SORT1|FASLG|YWHAB|IRAK4</t>
  </si>
  <si>
    <t>NT5E|NNT|NT5C2|ENPP1|NT5C3A|NT5C1A|NMNAT1|AOX1</t>
  </si>
  <si>
    <t>GLUL|CA6|CA8|GLS2|AMT</t>
  </si>
  <si>
    <t>IL1B|CCL7|NLRP3|CCL8|CASP1|NLRC4|PSTPIP1|CASP8|NLRP1|XIAP|CARD9|MEFV|TAB2</t>
  </si>
  <si>
    <t>PIK3CD|E2F2|GRB2|CDK6|PLCG2|PIK3R5|PIK3CG|CDK4|CASP9|PIK3R3</t>
  </si>
  <si>
    <t>DTX3L|DTX4|ADAM17|MFNG|HDAC1</t>
  </si>
  <si>
    <t>ERCC6|XPA|ERCC4|XPC|DDB2|GTF2H1</t>
  </si>
  <si>
    <t>GALNT15|GALNT16|GALNT3</t>
  </si>
  <si>
    <t>OR2V2|CALM3|ARRB2|PRKACB|CALM1|PRKACA</t>
  </si>
  <si>
    <t>SHMT1|MTHFD1L|MTHFS|MTR|AMT</t>
  </si>
  <si>
    <t>CCNB2|BUB1|MAD2L1|CDK1|CCNB1|PLK1|AURKA|PTTG2|CALM3|CDC20|RPS6KA3|CDC27|CDC25C|ESPL1|CDC26|FBXO5|CCNE1|YWHAG|SGO1|AR|YWHAE|PPP2R5D|PRKACB|YWHAZ|CALM1|PRKACA</t>
  </si>
  <si>
    <t>LHPP|NDUFA8|ATP5F1D|MT-ND2|COX11|MT-CO3|ATP5MF|NDUFB10|COX5A|TCIRG1|COX6A1|MT-ND5|NDUFB7|CYC1|NDUFB8|NDUFA11|COX6B1|NDUFV3|NDUFV2|NDUFA3|NDUFB5|MT-ND1|UQCRQ|ATP6V0D2|NDUFA10|NDUFS5|NDUFA1|ATP5PF|COX5B|NDUFAB1|ATP5MC2|PPA1|ATP5F1E|UQCRC1|UQCR10|NDUFS8|UQCR11|COX6C|ATP4A|COX7C|MT-ND4|UQCRB|SDHC|COX15|NDUFB3|NDUFB4|COX8A|NDUFC1|NDUFA7|UQCRFS1|ATP6V1A|ATP5PD|NDUFA2|MT-CYB|ATP6AP1|PPA2|ATP6V0D1|NDUFA4</t>
  </si>
  <si>
    <t>RRM2|GADD45A|CCNB2|CDK1|GTSE1|CCNB1|CDK6|SHISA5|CCNE1|CDK4|EI24|CASP3|CASP8|CDKN1A|CASP9|CHEK1</t>
  </si>
  <si>
    <t>RAC2|STAT1|PIK3CD|E2F2|CDK6|PIK3R5|RAD51|PIK3CG|CDK4|RAC1|BRCA2|TGFB1|CASP9|CDC42|PIK3R3</t>
  </si>
  <si>
    <t>UBE2L6|UBA7|NDUFA8|ATP5F1D|MT-ND2|MT-CO3|UBE2L3|NDUFB10|CASP3|COX5A|CASP9|COX6A1|VDAC2|MT-ND5|NDUFB7|CYC1|NDUFB8|COX6B1|NDUFV3|NDUFV2|NDUFA3|NDUFB5|UBA1|MT-ND1|UQCRQ|NDUFA10|NDUFS5|NDUFA1|ATP5PF|PARK7|COX5B|NDUFAB1|ATP5MC2|SLC25A5|APAF1|ATP5F1E|UQCRC1|UQCR10|NDUFS8|UQCR11|CYCS|COX6C|COX7C|MT-ND4|UQCRB|SDHC|UCHL1|UBE2J2|NDUFB3|NDUFB4|COX8A|NDUFC1|NDUFA7|UQCRFS1|ATP5PD|NDUFA2|UBB|MT-CYB</t>
  </si>
  <si>
    <t>TUBB6|KRT18|HCLS1|TUBB|WAS|ARPC1B|TUBB2B|TUBA1B|CD14|TUBA1A|ACTB|ARPC5|ARPC2|TUBB2A|TLR4|RHOA|TUBA1C|YWHAZ|CDC42</t>
  </si>
  <si>
    <t>FGF5|RAC2|STAT1|SPI1|PIK3CD|CSF3R|E2F2|RUNX1|PML|TPM3|BIRC5|GRB2|FN1|FZD8|WNT5A|CDK6|PLCG2|PIK3R5|FADD|RAD51|CKS1B|PIK3CG|CCNE1|GSTP1|CDK4|HGF|SKP2|NCOA4|CSF1R|RAC1|AR|BRCA2|NOS2|CASP3|TGFB1|RHOA|HDAC1|CDKN2B|TFG|CASP8|CDKN1A|CASP9|TRAF1|XIAP|LAMA4|CDC42|PIK3R3|CBL|FASLG|RARA|HIF1A</t>
  </si>
  <si>
    <t>PGD|TALDO1|TKT|G6PD|PGM1|RPEL1|H6PD|PRPS2|GPI</t>
  </si>
  <si>
    <t>HACL1|ACOX2|SCP2|AGPS|CAT|FAR1|MVK|PRDX1|NOS2|ACSL4|ACAA1|PEX11A|ABCD3|CRAT|PEX12|NUDT12|AMACR|DECR2|FAR2|DHRS4|PEX14|PEX11G|ACSL5|PEX2|MPV17L|PEX7|PEX19|ABCD1</t>
  </si>
  <si>
    <t>ALDH3B1|ALDH1A3|ALDH3B2|ALDH3A1|AOC3|IL4I1|GOT2|MAOA|NAA80|PRDX6|MIF|MAOB</t>
  </si>
  <si>
    <t>ITPR2|PIK3CB|DGKA|DGKQ|SYNJ2|ITPKB|PLCE1|IPPK|PIK3CA|PRKCG|PLCD1|PI4KB|CDS2|PIP5K1A|ITPR3|PLCB4|PLCG1</t>
  </si>
  <si>
    <t>UGT1A6|GUSB|FTH1|HMOX2|ALAD|UGT1A1|HMOX1|ALAS1|BLVRB|HMBS|HCCS</t>
  </si>
  <si>
    <t>SLC27A4|OLR1|CPT2|LPL|ACOX2|SCP2|ACADL|CD36|FABP5|FABP7|ILK|ACSL4|ACAA1|PLTP</t>
  </si>
  <si>
    <t>TAP1|IL2RG|PTPRC|TNFRSF13B|CD40|CD8A|BTK|TAP2|CD79A|JAK3|IL7R|CD8B|RFX5|CD19|ICOS|ADA|RFXAP|LCK</t>
  </si>
  <si>
    <t>IL1B|PRKACB|C1QB|PRKACA</t>
  </si>
  <si>
    <t>CCNB2|BUB1|MAD2L1|CDK1|PIK3CD|CCNB1|PLK1|CCNA2|GNAI2|RPS6KA3|CDC27|PIK3R5|CDC25C|PIK3CG|CDC26</t>
  </si>
  <si>
    <t>PCCA|ACACB|ACAT2|ALDH1B1|ACAT1|ACADM|ALDH9A1|ACACA|MMUT|ALDH2</t>
  </si>
  <si>
    <t>PIK3CD|E2F2|GRB2|PIK3R5|PIK3CG|CCNE1|GSTP1|AR|CDKN1A|CASP9|PDGFC|PIK3R3|CREB3L1|NRAS|RB1|PTEN|GSK3B|AKT2|E2F3|HSP90B1|CCND1|TP53|MAPK3|HSP90AB1|MAPK1</t>
  </si>
  <si>
    <t>PSMB9|PSMB10|PSMB8|PSMB2|PSME2|POMP|PSMA5|PSME1|PSMD11|PSMD3|PSMD4|PSMC3|PSMB7|PSMA4|PSMB3|PSMA7|PSMC2|PSMA3|PSMA1|PSMD2|PSMD1|PSME3|PSMD6|PSMD14</t>
  </si>
  <si>
    <t>SPCS3|IMMP2L|SRP9|SRP72|SPCS1|SRPRB|SPCS2|OXA1L|SEC61A1|SRP14</t>
  </si>
  <si>
    <t>SLC9A3|ATP1A4|ATP1A2|SLC38A3</t>
  </si>
  <si>
    <t>RRM2|DCK|PDE1B|HPRT1|RRM1|POLR2L|NUDT5|NUDT2|ITPA|POLD2|ADPRM|PNP|POLR2D|ENTPD5|PRIM2</t>
  </si>
  <si>
    <t>CMPK2|RRM2|DCK|TK1|RRM1|TYMS|DUT|POLR2L|NUDT2|ITPA|POLD2|DTYMK|PNP|POLR2D|ENTPD5|PRIM2|CMPK1|NME4</t>
  </si>
  <si>
    <t>ACACB|ME2|ACAT2|DLAT|ALDH1B1|AKR1B1|ACOT12|HAGHL|PC|ACAT1|DLD|ALDH9A1|MDH2|ACACA|GLO1|PKM|ALDH2</t>
  </si>
  <si>
    <t>FGF5|RAC2|ITGB2|ITGA4|IQGAP3|PFN1|VAV1|ITGAL|WAS|PIK3CD|MSN|ITGA7|NCKAP1L|ARPC1B|CFL1|DIAPH3|FN1|CFL2|CD14|PIK3R5|ACTB|ITGAM|IQGAP2|PIK3CG|CSK|ITGB8|ARPC5|ARPC2|RAC1|PIP4K2A|RHOA|GNG12|TMSB4Y|CYFIP2|F2R|PDGFC|GNA12|CDC42|PIK3R3|PAK2|PIP4K2B|ARPC4|ACTN4</t>
  </si>
  <si>
    <t>ATG4B|GABARAPL1|ATG4C|PIK3C3|ULK2|GABARAPL2|ULK1|ATG4D|ATG4A</t>
  </si>
  <si>
    <t>PIK3CD|GRB2|PIK3R5|PIK3CG|HGF|RAP1B|RAC1|RAP1A|TGFB1|CDC42|PIK3R3|PAK2|HIF1A|NRAS|ELOC</t>
  </si>
  <si>
    <t>CMA1|CPA3|AGTR1|CTSA|ANPEP|MME</t>
  </si>
  <si>
    <t>CYP1A1|RDH12|RDH16|UGT1A6|ADH7|UGT1A1|DGAT1</t>
  </si>
  <si>
    <t>FLAD1|PHPT1|RFK|TYR|ACP1|ACP6|ACP5|ACP2</t>
  </si>
  <si>
    <t>RPL26|RPL3L|RPS27|RPS19|RPL12|RPL35A|RPS3A|RPS25|RPS3|RPS7|RPS28|RPL30|RPS4X|RPL8|RPS8|RPL38|RPL32|RPL37|RPS23|RPS20|RPS13|RPL24|RPS24|RPL34|RPL31|RPL39|RPL35|RPL22|RPL19|RPS11|RPL27|RPL14|RPL23|RPS6|RPL10A|RPS21|RPL18</t>
  </si>
  <si>
    <t>IRF7|ISG15|DHX58|CXCL10|IFIH1|TRIM25|DDX58|FADD</t>
  </si>
  <si>
    <t>ENO1|LSM4|LSM6|C1D|DDX6|DCP1A|PARN|EXOSC8|LSM2|EXOSC4|DCP2|EXOSC3|TENT4A|CNOT6|CNOT9</t>
  </si>
  <si>
    <t>POLR3A|POLR2H|POLR1B|POLR3H|POLR1A|POLR2A|POLR2F</t>
  </si>
  <si>
    <t>AHCY|GGT6|SCLY|SEPHS2</t>
  </si>
  <si>
    <t>PIK3CD|E2F2|FN1|CDK6|PIK3R5|CKS1B|PIK3CG|CCNE1|CDK4|SKP2|NOS2|CDKN2B|CASP9|TRAF1|XIAP|LAMA4|PIK3R3</t>
  </si>
  <si>
    <t>STX7|STX17|STX11|SNAP23|GOSR1|VTI1B|VAMP3|YKT6|SEC22B|STX8</t>
  </si>
  <si>
    <t>GLA|PLPP1|NEU3|B4GALT6|SGPP2|ACER1|SPHK2|SMPD1|SGPP1|DEGS2</t>
  </si>
  <si>
    <t>PRPF6|ACIN1|DDX23|SNRNP70|SYF2|PRPF40B|PPIH|HNRNPA1|HSPA1A|SF3B3|THOC1|CTNNBL1|SNW1|PRPF3|SF3A3|DDX5|SRSF5|SF3B1|SART1|DHX8</t>
  </si>
  <si>
    <t>HK3|UGT1A6|GUSB|MGAM|UGT1A1|PYGL</t>
  </si>
  <si>
    <t>HSD17B7|CYP51A1|NSDHL|SQLE|SOAT1|LIPA|EBP|LSS|DHCR24|MSMO1|FDFT1</t>
  </si>
  <si>
    <t>CYP1A1|HSD17B7|UGT1A6|CYP1B1|UGT1A1|HSD17B12</t>
  </si>
  <si>
    <t>FCGR3B|CD40|HLA-DMB|TRIM21|FCGR2A|IL10|C1QB|ACTN4|HLA-DMA|C2|C1QC|C1R|SSB|RO60|CD28|H3-5|H3-3A|IFNG</t>
  </si>
  <si>
    <t>PTPRC|CARD11|VAV1|PIK3CD|GRB2|CD8A|LCP2|PTPN6|PIK3R5|NFKBIE|PIK3CG|CDK4|IL10|GRAP2|RHOA|CDC42|PIK3R3|CD8B|CBL|PAK2|ICOS|MAP3K14|NRAS</t>
  </si>
  <si>
    <t>GNB1|GNAS|TAS2R60|PRKACB|PRKACA|KCNB1|TRPM5</t>
  </si>
  <si>
    <t>HMGCR|HMGCS1|ACAT2|MVD|IDI1|PDSS2|MVK</t>
  </si>
  <si>
    <t>THBS1|BMP4|BMP6|FST|AMHR2|GDF5|ACVR1|RBL2|SMAD7|ID3|THBS3|CREBBP|CHRD|SMAD6|SMURF1|TGFB2|RPS6KB2|ZFYVE9|SMAD5|PPP2CB|TGFBR1</t>
  </si>
  <si>
    <t>TPM3|NCOA4|TFG|NRAS|CCND1|TP53|MAPK3|MAPK1</t>
  </si>
  <si>
    <t>CLDN2|MYH6|AFDN|CLDN19|MYL10|F11R|MYH15|MYL2|PPP2R2C|MYH3|PRKCG|LLGL2|MYH7|MYH14|PATJ|CGN|TJAP1|SRC|MAGI1|PARD3|CLDN4|CLDN1|CTNNA3|OCLN</t>
  </si>
  <si>
    <t>IRF7|CXCL10|TLR1|IL1B|TLR9|STAT1|SPP1|CXCL11|TLR3|CCL4|PIK3CD|CXCL9|CCL3|CD40|TLR7|CD14|TLR8|IRF5|TLR2|PIK3R5|FADD|IFNAR2|PIK3CG</t>
  </si>
  <si>
    <t>CYP1A1|KMO|CYP1B1|ACAT2|CAT|ALDH1B1|IL4I1|WARS1|ACAT1|MAOA</t>
  </si>
  <si>
    <t>HLA-E|GZMB|IL1B|PTPRN|PRF1|LTA|HLA-DMB</t>
  </si>
  <si>
    <t>HK3|PIK3CD|PIK3R5|PIK3CG|MAFA</t>
  </si>
  <si>
    <t>ALDH3B1|ALDH1A3|ADH7|ALDH3B2|ALDH3A1|AOC3|IL4I1|GOT2|MAOA|FAH|TYR|NAA80|MIF|MAOB|TYRP1</t>
  </si>
  <si>
    <t>UBE2L6|UBA7|PML|BRCA1|CDC20|UBE2C|WWP1|CDC27|KLHL13|UBE2M|CDC26|SKP2|UBE2L3|FBXO4|XIAP|UBE2S|CBL|UBOX5|FZR1|UBA1|ELOC|SOCS1|UBE2Q1|CDC34|RNF7|CUL5</t>
  </si>
  <si>
    <t>PCCA|OXCT1|HMGCS1|ACAT2|MCCC2|ALDH1B1|ACADSB|ACAA1|IL4I1|DBT|ACAT1|DLD|ACADM|HIBADH|ALDH9A1|MMUT|ALDH2|BCKDHB|HADH|BCAT2|ACADS|HSD17B10|ECHS1</t>
  </si>
  <si>
    <t>ITPR2|RAF1|ADCY1|MYLK2|RAMP2|PLA2G2D|ADCY9|ADCY8|RAMP3|ARHGEF1|ADCY6|PRKCG|RAMP1|PRKG1|ITPR3|PLCB4</t>
  </si>
  <si>
    <t>CREB5|AQP3|ADCY9|CREB3|ADCY6|DYNC2H1|DYNC1I1|STX4</t>
  </si>
  <si>
    <t>RAC2|PIK3CD|PLA2G2E|PLCG2|PIK3R5|PIK3CG|KDR|RAC1|CASP9|CDC42|PIK3R3</t>
  </si>
  <si>
    <t>PLCG2|ACTB|GNAS|TCIRG1|PRKACB|KDELR2|PRKACA|PDIA4|ACTG1|ATP6V0D2</t>
  </si>
  <si>
    <t>HLA-E|RAC2|ITGB2|ITGAL|CD40|PRF1|SGCB|HLA-DMB|ACTB|RAC1|CASP3|CASP8|CASP9|HLA-DMA|DAG1|ACTG1|CAV1|MYH9|EIF4G2|MYH11</t>
  </si>
  <si>
    <t>FRAT2|WNT2B|NFATC2|WNT9A|WNT11|PORCN|TCF7|SFRP5|FZD5|PRKCG|NFATC4|DVL2|CCND2|PLCB4|AXIN1|PPP2R5B|DAAM1|WNT16|TCF7L2|MAPK8|AXIN2|WNT2|DVL1|CREBBP|BTRC|WNT9B|CSNK2A2|NKD2|PSEN1|FZD3</t>
  </si>
  <si>
    <t>TAP1|TAP2|ABCA1|ABCC5|ABCA5|ABCC1|ABCD4|ABCC3|ABCC4|ABCC6|ABCG2|ABCB1|ABCD3|ABCA12|ABCA7|ABCA2|ABCG1</t>
  </si>
  <si>
    <t>LEF1|BRAF|SOS1|TCF7L1|RUNX1|SOS2|PPARD|IKBKB|MTOR|PIK3CB|PIK3R3|KRAS|GRB2|RARA|TCF7L2|PML|KIT|IKBKG</t>
  </si>
  <si>
    <t>NECTIN1|LEF1|CDH1|ACTN4|EGFR|TCF7L1|AFDN|EP300|WASL|CTNND1|FER|NECTIN4|PTPRF|SMAD2|PARD3|CREBBP|SSX2IP|ERBB2|FARP2|LMO7|TCF7L2|IGF1R|PTPN1|NECTIN2</t>
  </si>
  <si>
    <t>RXRG|AKT3|CD36|IRS1|IRS2|PRKAG1|PCK2|TNF|ADIPOR1|LEPR|CPT1A|TRADD|SLC2A4|ACSL3|SLC2A1|SOCS3|PCK1|TNFRSF1A</t>
  </si>
  <si>
    <t>GFPT2|GPT2|GLUL|GLUD2|ABAT|ACY3|NIT2|ASL|GOT2</t>
  </si>
  <si>
    <t>HSD11B1|SLC9A3R2|IGF1|IRS1|IRS2|FXYD2|ATP1A2|SGK1|ATP1B2|PIK3CA|PIK3R1</t>
  </si>
  <si>
    <t>CD86|FAS|IL4|TNF</t>
  </si>
  <si>
    <t>CALM3|CAPN2|COX8A|BACE1|COX6A1|COX5B|PSEN2|FAS|COX6B1|SNCA|ATP5PO|EIF2AK3|CALM1|NDUFA1|SDHD|NDUFA4L2|NDUFA7|CHP2|COX7A2L|COX4I1|TNF|APBB1|CALM2|NDUFB9|ATP5F1B|NDUFS7|UQCRFS1|CDK5|NDUFB3|CASP3|COX6B2|COX4I2|NDUFA3|NDUFA4|COX6A2|BAD|ATP5MC3|BACE2|NDUFA6|NDUFB5|NDUFS8|CHP1|NDUFS5|RYR3|UQCR11|TNFRSF1A|NDUFB6|ATP5MC2|APP|NDUFS6|NDUFA8|PLCB1|UQCRC1|NDUFS4|NDUFV2|NDUFA10|HSD17B10|ATP5F1C|NDUFA2|COX6C|UQCRHL|ATP5F1A|NDUFA5|MAPK3</t>
  </si>
  <si>
    <t>HEXA|GFPT2|UAP1|CYB5R3|GALK1|GNPDA1|UGDH|GNE|PGM1|UGP2|GMPPA|RENBP|GPI|HEXB|NANS</t>
  </si>
  <si>
    <t>SEPSECS|VARS1|LARS2|RARS2|RARS1|AARS2|CARS1|TARS2|NARS2|CARS2|EARS2|FARS2|MARS2|IARS1|EPRS1|LARS1</t>
  </si>
  <si>
    <t>GPX1|SOD1|CHP2|BCL2|TNF|MAPK13|CASP3|BAD|RAC1|CHP1|SLC1A2|BAX|CCS|TNFRSF1A</t>
  </si>
  <si>
    <t>HLA-E|TAP1|TAP2|CIITA|LTA</t>
  </si>
  <si>
    <t>CAPN2|AKT3|FAS|IL1RAP|NGF|TNFRSF10B|CHP2|BCL2|TNF|IRAK4|TRADD|CASP3|BAD|MYD88|PIK3CA|CHP1|BAX|PIK3R1|AIFM1|RIPK1|TNFRSF1A|ENDOG|NFKBIA|AKT1</t>
  </si>
  <si>
    <t>PTGIS|GPX7|PLA2G5|GPX1|CYP2E1|PTGES|PTGDS|CYP4F3</t>
  </si>
  <si>
    <t>ALDH3A2|P4HA2|MAOB|ALDH18A1|P4HA1|CKB|OAT|PYCR1|PYCR3|GLUL|ALDH2|GATM|SAT1|GLUD2|SAT2|ALDH7A1|ODC1|SRM|GAMT|NOS3|CKMT1B|CKM|PRODH|ASL|GOT2</t>
  </si>
  <si>
    <t>GJA1|LEF1|DSC2|ITGA3|ITGB4|ACTN4|DSP|TCF7L1|DSG2|ITGB6|ITGA2</t>
  </si>
  <si>
    <t>CD86|FAS|IL4|CD28|CD80|TG|GZMB|HLA-DOA|HLA-DMB|CD40</t>
  </si>
  <si>
    <t>EPHB1|EFNA5|GSK3B|SEMA4G|SEMA4D|PLXNA2|EFNB2|ROBO1|UNC5B|SEMA4A|NFAT5|ABLIM2|EFNB1|PPP3CB|PLXNB1|SEMA4C|PLXNA1|SEMA4B|EPHA1|SRGAP1|SEMA3D|EPHB3|ARHGEF12|PAK6|NTN4|SEMA7A|KRAS|RASA1|PAK2</t>
  </si>
  <si>
    <t>CD81|DAPP1|AKT3|NFATC4|PLCG2|PTPN6|CHP2|RASGRP3|RAC1|PIK3CA|CHP1|PIK3R1|NFATC2|NFKBIA|AKT1|MAP2K1|IFITM1|LYN|MAPK3|JUN</t>
  </si>
  <si>
    <t>LEF1|SHH|GSK3B|PTCH2|PTCH1|TCF7L1|DVL3|FZD5|WNT10B|WNT3A|GLI1|WNT4|APC</t>
  </si>
  <si>
    <t>GTF2E1|TAF6|GTF2H1|TAF10</t>
  </si>
  <si>
    <t>POLB|PARP4|TDG|APEX2|NEIL3</t>
  </si>
  <si>
    <t>ALDH3A2|MLYCD|ALDH2|ALDH7A1|SRM</t>
  </si>
  <si>
    <t>FADS1|ACOT1|SCD|HACD1|ELOVL5|ACOT7|FADS2</t>
  </si>
  <si>
    <t>BRAF|CDH1|EGFR|E2F2|RB1|E2F3|MMP1|MMP9|KRAS|MDM2|ERBB2|CDKN1A</t>
  </si>
  <si>
    <t>HMGCS2|ALDH3A2|AACS|BDH2|ALDH2|ACSM1|ALDH7A1|ACAT1|ACAT2|ACADS|ABAT|PDHA1</t>
  </si>
  <si>
    <t>PTGFR|CALM3|PDGFRA|PDE1A|PDGFRB|EDNRB|GNAS|SLC8A3|PLCE1|PTAFR|PLCG2|CALM1|GNA11|CHP2|CAMK4|F2R|HTR2A|ADCY2|CALM2|MYLK|P2RX4|CACNA1H|ADRA1B|CHP1|CHRM2|VDAC3|RYR3|ADCY1|NOS3|ADCY7|P2RX1|ADCY4|BST1|PLCB1|ADORA2B</t>
  </si>
  <si>
    <t>COX8A|COX6A1|COX5B|COX6B1|TPM4|FXYD2|COX7A2L|CACNG1|COX4I1|TPM3|ATP1A2|CACNB3|UQCRFS1|COX6B2|COX4I2|ATP1B2|COX6A2|CACNA2D1|CACNG7</t>
  </si>
  <si>
    <t>ITGA9|CD34|CD86|SDC2|CADM3|JAM2|JAM3|ITGB1|PECAM1|CLDN2|PTPRM|MPZ|SELPLG|CADM1|VCAN|ITGAM|ICAM1|CDH2|ESAM|CLDN19|CLDN15|ITGA8|CLDN5|PVR|PDCD1|ICOSLG</t>
  </si>
  <si>
    <t>GSK3B|CDK6|YWHAZ|ESPL1|E2F2|EP300|RB1|CDC14A|ATR|RAD21|MAD2L1|SMAD2|ANAPC2|ANAPC1|PRKDC|YWHAE|CDC25C|E2F3|CDK1|CREBBP|CDC6|ORC4|ORC6|MDM2|SFN|CDKN2B|CDKN1A|STAG1|YWHAB|CDC14B|BUB1|TP53|YWHAG|CCNB1|HDAC1</t>
  </si>
  <si>
    <t>CCL23|CCL11|GNG2|GNG11|AKT3|CCL24|CXCR3|GNAI2|CCR3|SHC3|ADCY5|CDC42|GNB5|PREX1|GNB4|GNG4|CXCL11|CCL22|ADCY2|NCF1|SHC1|RHOA|STAT5B|FOXO3|RASGRP2|RAC1|PIK3CA|GNGT2|BCAR1|PIK3R1|GSK3A|CXCR4|HCK|ADCY1|ADCY7|CXCL16|NFKBIA|ADCY4|GNB2|PLCB1|AKT1|GRK3|CCR2|MAP2K1|LYN|GNG7|ADCY6|GNAI3</t>
  </si>
  <si>
    <t>BRAF|CBL|CDK6|SOS1|RUNX1|E2F2|SOS2|RB1|CBLC|IKBKB|PIK3CB|PIK3R3|E2F3|KRAS|GRB2</t>
  </si>
  <si>
    <t>IDH3G|IDH2|IDH1|OGDHL|SDHD|PCK2|ACLY|ACO2|PCK1|IDH3B|PC|FH|PDHA1|MDH1|DLAT</t>
  </si>
  <si>
    <t>LEF1|BRAF|GSK3B|MSH3|TCF7L1|APC|SMAD2|MLH1|PIK3CB|PIK3R3|KRAS</t>
  </si>
  <si>
    <t>F13A1|SERPINE1|A2M|C1QC|C5AR1|CD59|THBD|PLAUR|C3AR1|C4A|SERPING1|MASP1|PROS1|C1QA|C1R|TFPI|C8G|F2R|F5|C1QB</t>
  </si>
  <si>
    <t>CDO1|MTAP</t>
  </si>
  <si>
    <t>CCL23|CCL11|PDGFRA|IL1R2|PDGFRB|TGFB3|GDF5|IFNGR2|IFNGR1|VEGFC|IL10RB|CCL24|PLEKHO2|TGFB2|MET|CXCR3|ACVRL1|FAS|TNFRSF21|IL1RAP|CCR3|TNFRSF11B|TGFBR2|TNFRSF10B|KITLG|IL4|CSF1R|CXCL11|TNF|CCL22|LEPR|IL22RA2|IFNAR2|IL11RA|IL6ST|EDA|AMHR2|CTF1|BMPR1B|CXCR4|IFNAR1|TNFRSF1A|CRLF2|PDGFA|IL7R|PDGFB|IL18|LTBR|TNFSF12|CXCL16|IL21R</t>
  </si>
  <si>
    <t>CXCL10|ZBP1|IKBKB|TBK1|ADAR|POLR3F|AIM2|POLR3A|IL33|IKBKG</t>
  </si>
  <si>
    <t>ITGA9|TGFB3|IGF1|GNAS|ITGB5|ITGB1|LAMA2|TGFB2|ADCY5|ITGB3|TPM4|ACTG1|CACNG1|TNF|LMNA|ACTB|TPM3|ADCY2|CACNB3|ITGA10|ITGA8|MYBPC3|CACNA2D1|CACNG7|SGCG|ITGA11|SGCB|ADCY1|ADCY7|ADCY4|ITGB7|SGCD</t>
  </si>
  <si>
    <t>RNASEH2C|MCM2|PCNA|POLE4|MCM3|POLD2|MCM4|RFC2|RPA2|POLD1|POLA2|PRIM1|POLE3|MCM6|RFC3|POLE2</t>
  </si>
  <si>
    <t>PIWIL2|NOTCH1|EGFR|SOS1|SOS2|KRAS|GRB2|ETV6|NOTCH3|NOTCH2</t>
  </si>
  <si>
    <t>GSTM3|MAOB|GSTP1|GSTM1|CYP2E1|ALDH3A1|CYP2D6|GSTZ1|ADH5|ALDH1A3|FMO2|GSTK1|FMO1|ALDH3B1|ADH7|ADH1B</t>
  </si>
  <si>
    <t>UPP1|UGT1A4|GMPS|CES1|CES2|XDH</t>
  </si>
  <si>
    <t>COL6A1|THBS2|THBS3|ITGA9|SDC2|ITGB5|COL11A1|ITGB1|COL5A2|LAMC3|LAMA2|LAMA1|COL6A3|SPP1|THBS1|CD36|LAMA4|VTN|SV2C|COL6A2|COL3A1|LAMB2|ITGB3|COL1A2|CHAD|COL11A2|LAMC1|COL2A1|COL5A1|ITGA10|COL4A1|ITGA8</t>
  </si>
  <si>
    <t>RAB31|PDGFRA|EHD3|CLTA|SH3KBP1|ARFGAP3|VPS4A|HSPA8|MET|VPS28|CDC42|AP2A2|NEDD4|CSF1R|CHMP4B|SH3GL1|PSD|RAB5B|F2R|PLD2|FGFR3|ACAP3|FGFR4|AP2S1|EHD1|PIP5K1C|EHD4</t>
  </si>
  <si>
    <t>LEF1|BRAF|CDH1|GSK3B|EGFR|SOS1|TCF7L1|SOS2|APC|MLH1|PIK3CB|PIK3R3|KRAS|GRB2</t>
  </si>
  <si>
    <t>ATP6V1F|JAM2|JAM3|MET|PLCG2|CDC42|ATP6V1B2|ATP6V0E1|ATP6V0D1|MAPK13|ATP6V0B|CASP3|ATP6AP1|RAC1|ATP6V1E1|ATP6V1G1</t>
  </si>
  <si>
    <t>BRAF|CBL|GSK3B|CAMK2G|EGFR|SOS1|AREG|SOS2|GAB1|CBLC|TGFA|MTOR|ABL2|PIK3CB|MAP2K4|NRG2|PAK6|PIK3R3|KRAS|GRB2|PAK2</t>
  </si>
  <si>
    <t>ENPP2|PLPP1|PLA2G5|PLPP3|LPCAT1|ENPP6|PLA2G2F|PAFAH1B2|PLD2|PLA2G7</t>
  </si>
  <si>
    <t>ALDH3A2|CPT2|GCDH|ADH5|ALDH2|CPT1A|ECI2|ACADVL|ACAA2|ACSL3|ALDH7A1|ACAT1|ADH7|ADH1B|ACAT2|ACADS</t>
  </si>
  <si>
    <t>PLA2G5|AKT3|FCER1G|PLCG2|IL4|PLA2G2F|TNF|MAPK13|MAP2K7|RAC1|PIK3CA|PIK3R1|AKT1|LAT|MAP2K1|LYN|MAPK3|MAP2K2|FYN|RAC2|PLA2G2D|AKT2|PRKCB|MS4A2|PRKCA|MAPK9|PIK3R2</t>
  </si>
  <si>
    <t>ARPC1B|PLPP1|FCGR2A|PLPP3|AKT3|CFL1|PLCG2|CDC42|LIMK1|ARPC3|ARPC5|PLD2|NCF1|ARPC4|VASP|PIP5K1C|GSN|RAC1|PIK3CA|ARF6|SCIN|PIK3R1|HCK|CFL2|AKT1|LAT|MAP2K1|WASF3|LYN|MAPK3|CRK|PIP4K2B|ARPC2</t>
  </si>
  <si>
    <t>CAV1|COL6A1|THBS2|CAPN2|PDGFRA|THBS3|ITGA9|PDGFRB|IGF1|ITGB5|COL11A1|ITGB1|CCND3|COL5A2|VEGFC|AKT3|LAMC3|LAMA2|MYL9|MET|LAMA1|COL6A3|SPP1|THBS1|LAMA4|VTN|COL6A2|ILK|PARVA|SHC3|CDC42|COL3A1|LAMB2|ITGB3|PPP1CA|CTNNB1|ACTG1|COL1A2|CHAD|PDGFD|COL11A2|MYL10|CAV3|BCL2|MYLPF|LAMC1|ACTB|COL2A1|SHC1|COL5A1|ACTN3|VASP|ITGA10|RHOA|MYLK|COL4A1|ITGA8|PIP5K1C|CCND1|BAD|RAC1|PIK3CA|COL4A2|BCAR1|PGF|PIK3R1|FLNA|ITGA11|PAK4</t>
  </si>
  <si>
    <t>FBP1|PFKP|PMM2|HK2</t>
  </si>
  <si>
    <t>B4GALT2|GALK1|PFKL|GAA|GLB1|PGM1|UGP2</t>
  </si>
  <si>
    <t>PRKG2|LPAR1|PDGFRA|PDGFRB|GNAS|TUBA1A|GUCY1B1|TUBB2A|PRKG1|GNAI2|ADCY5|GUCY1A1|GNA11|PDGFD|TUBA1B|HTR2A|ADCY2</t>
  </si>
  <si>
    <t>CALM3|PDGFRA|PDGFRB|IGF1|AKT3|PLCG2|CALM1|SHC3</t>
  </si>
  <si>
    <t>GPX7|GPX1|GSTM3|GSTP1|GSTM1|IDH2|IDH1|GSTZ1</t>
  </si>
  <si>
    <t>PLPP1|ALDH3A2|AWAT2|DGAT2|PLPP3|GPAT4|AKR1A1|AGPAT2|DGAT1|ALDH2</t>
  </si>
  <si>
    <t>PLPP1|PLA2G5|ETNK2|PLPP3|GPAT4|LPCAT1|PCYT1B|GPD1|AGPAT2|PEMT|PLA2G2F|LCAT|CRLS1|PLD2|GPD1L</t>
  </si>
  <si>
    <t>MAOB|ALAS2|SRR|GATM|GAMT|GLYCTK|CHDH|AMT|BHMT|GLDC|PSAT1</t>
  </si>
  <si>
    <t>FBP1|ADH6|PGM2|PFKP</t>
  </si>
  <si>
    <t>CHST11|CHPF|XYLT1|CHST12|DSE|CSGALNACT2|CHSY1|CHSY3|UST|CHPF2</t>
  </si>
  <si>
    <t>HS3ST3A1|XYLT1|GLCE|HS3ST3B1|EXTL2|EXT1|HS3ST1|HS6ST2|EXTL1|B4GALT7|HS2ST1</t>
  </si>
  <si>
    <t>HEXA|HS3ST3A1|HGSNAT|HS3ST3B1|GLB1|HPSE|GALNS|GNS|GUSB</t>
  </si>
  <si>
    <t>HEXA|GLB1|ST6GALNAC6|ST3GAL5|ST6GALNAC4|ST6GALNAC5|HEXB</t>
  </si>
  <si>
    <t>B4GALT2|ST3GAL3|ST3GAL6|FUT4|ST3GAL4|B3GNT3|B4GALT1|FUT7</t>
  </si>
  <si>
    <t>PIGW|PIGM|PIGB|PIGL|PIGO|GPLD1</t>
  </si>
  <si>
    <t>CALM3|MMP2|PLA2G5|GNAS|CALM1|ADCY5|CDC42|ATF4|GNA11|PLA2G2F|PLD2|ADCY2|MAP3K3|CALM2|MAPK13</t>
  </si>
  <si>
    <t>HLA-E|FASLG|KLRD1</t>
  </si>
  <si>
    <t>SHH|GSK3B|PTCH2|CSNK1G1|PTCH1|WNT10B|WNT3A|GLI1|WNT4</t>
  </si>
  <si>
    <t>IL1R2|CD34|CD59|CD36|ITGAM|KITLG|ITGB3|IL4|CSF1R|TNF|CD9|IL11RA|CD14|CD37|IL7R|CR1</t>
  </si>
  <si>
    <t>HDC|ALDH3A2|MAOB|ALDH3A1|ALDH2|ALDH1A3|ALDH7A1|ALDH3B1</t>
  </si>
  <si>
    <t>XRCC3|BLM|BRCA2|RAD51|SSBP1|TOP3A|TOP3B|MRE11|RAD54B</t>
  </si>
  <si>
    <t>CLTA|PPARG|GPX1|COX8A|SOD1|COX6A1|CREB3L3|COX5B|HIP1|POLR2F|POLR2J3|COX6B1|ATP5PO|NDUFA1|AP2A2|IFT57|TGM2|POLR2H|SDHD|NDUFA4L2|CREB3|NDUFA7|COX7A2L|COX4I1|DNAH1|NDUFB9|ATP5F1B|NDUFS7|AP2S1|POLR2G|UQCRFS1|NDUFB3|CASP3|COX6B2|COX4I2|NDUFA3|NDUFA4|COX6A2|ATP5MC3|NDUFA6|NDUFB5|POLR2E|NDUFS8|NDUFS5|BAX|POLR2I|VDAC3|UQCR11|AP2B1|NDUFB6|ATP5MC2|NDUFS6|NDUFA8|PLCB1|UQCRC1|NDUFS4|NDUFV2|NDUFA10|ATP5F1C|NDUFA2|COX6C|UQCRHL|ATP5F1A|NDUFA5|SLC25A4|POLR2C|ATP5PD|CYC1|AP2M1|VDAC2</t>
  </si>
  <si>
    <t>ITGA9|TGFB3|IGF1|ITGB5|ITGB1|LAMA2|TGFB2|ACE|ITGB3|PRKAG1|TPM4|ACTG1|CACNG1|TNF|LMNA|ACTB|TPM3|CACNB3|ITGA10|ITGA8|MYBPC3|CACNA2D1|CACNG7|SGCG|ITGA11|SGCB</t>
  </si>
  <si>
    <t>PLCE1|PLCG2|TPI1|INPP1|IMPA1|ISYNA1|PIP5K1C|ALDH6A1|PIK3CA</t>
  </si>
  <si>
    <t>PDE3B|CALM3|RHOQ|EIF4EBP1|AKT3|FLOT2|PDE3A|TRIP10|CALM1|IRS1|SHC3|IRS2|FBP2|PRKAG1|PCK2|PPP1CA|MKNK2|FLOT1|PPP1R3C|SHC1|CALM2|PYGL|SLC2A4</t>
  </si>
  <si>
    <t>CD86|IL4|ICOSLG|CXCR4|CD28|LTBR|CD80|ITGB7|CCL27|HLA-DOA|HLA-DMB|CD40|ITGA4</t>
  </si>
  <si>
    <t>CNTFR|SPRED2|CBL|SOS1|STAT1|PRLR|SOS2|EP300|CBLC|STAT2|IL20RB|IL12RB2|PIK3CB|IL20RA|IL4R|CISH|PIK3R3|IL15RA|CREBBP|SOCS4|GRB2</t>
  </si>
  <si>
    <t>FCGR2A|CYBA|TGFB3|ITGB1|IFNGR2|IFNGR1|TGFB2|ITGAM|PTPN6|IL4|TLR4|TNF|NCF1|IRAK4|MAPK13|TLR2</t>
  </si>
  <si>
    <t>MMP2|CYBA|JAM2|JAM3|ITGB1|MYL9|PECAM1|CLDN2|GNAI2|PLCG2|CDC42|ITGAM|ICAM1|CTNNB1|ACTG1|THY1|MYL10|MYLPF|ESAM|ACTB|CLDN19|NCF1|MAPK13|CLDN15|ACTN3|VASP|RHOA|CLDN5|RAC1|PIK3CA|CLDN11|BCAR1|PIK3R1|CXCR4|SIPA1|NCF4</t>
  </si>
  <si>
    <t>PLA2G5|CYP2E1|PLA2G2F</t>
  </si>
  <si>
    <t>PRKG2|GNAZ|PLA2G5|IGF1|GNAS|GNA12|GUCY1B1|PRKG1|GNAI2|GUCY1A1|GNA11|PLA2G2F</t>
  </si>
  <si>
    <t>BRAF|RPS6KA3|CAMK2G|GRIA1|EP300|PPP3CB|ITPR3|CREBBP|CALML5|KRAS</t>
  </si>
  <si>
    <t>PLOD1|ALDH3A2|PLOD3|PLOD2|OGDHL|GCDH|ALDH2|AASS</t>
  </si>
  <si>
    <t>HEXA|LIPA|CTSK|CLTA|GM2A|NPC2|CD63|CTSA|LAMP1|LGMN|HGSNAT|FUCA1|GAA|ASAH1|LAPTM4A|GLB1|CTSD|PSAP|GALNS|GNS|CTSS|CTSZ|NAGA|CTSG|CTSF|IGF2R|ARSA|GNPTG|ACP2|GUSB|SUMF1|CTSH|GBA|ATP6V0D1</t>
  </si>
  <si>
    <t>FGF2|NTRK2|PDGFRA|IL1R2|PLA2G5|MAPK8IP1|PDGFRB|TGFB3|RRAS|GNA12|AKT3|MAX|HSPA8|GADD45B|TGFB2|FGF7|NFATC4|FAS|FGF16|CDC42|RRAS2|TGFBR2|ECSIT|NGF|MECOM|ATF4|CHP2|CACNG1|JUND|PLA2G2F|TNF|MKNK2|MAP3K3|MAPK13|PTPN7|FGFR3|CACNB3|FGFR4|RASGRP3|CASP3|RASGRP2|FGFR1|MAP2K7|CACNA2D1|FGF18|RAC1|CACNG7|CACNA1H|MRAS|CHP1|CD14|FLNA|TNFRSF1A|PDGFA|FGF11|FGF9|NFATC2|PDGFB|NTF3</t>
  </si>
  <si>
    <t>FZD9|CALM3|TYRP1|DCT|EDNRB|GNAS|MC1R|CREB3L3|GNAI2|FZD2|CALM1|ADCY5|TYR|KITLG|CREB3|CTNNB1</t>
  </si>
  <si>
    <t>FGF5|BRAF|CDH1|EGFR|CDK6|E2F2|RB1</t>
  </si>
  <si>
    <t>EPHX1|GSTM3|GSTP1|GSTM1|CYP2E1|CYP1A1|ALDH3A1|GSTZ1|ADH5|ALDH1A3|DHDH|GSTK1|ALDH3B1|ADH7|ADH1B|CYP1B1|CYP2F1</t>
  </si>
  <si>
    <t>MSH3|MLH1|SSBP1|MLH3|MSH6|PMS2</t>
  </si>
  <si>
    <t>EIF4EBP1|IGF1|ULK2|VEGFC|AKT3|CAB39L</t>
  </si>
  <si>
    <t>B4GALT2|RPN2|STT3A|MAN1A1|MGAT1|MGAT2|MAN1B1|DDOST|MAN1A2|DAD1|FUT8|MOGS|MGAT3|MGAT4B|RPN1|ALG5|ST6GAL1|B4GALT1|STT3B</t>
  </si>
  <si>
    <t>TYROBP|IFNGR2|IFNGR1|FCER1G|NFATC4|FAS|PLCG2|SHC3|TNFRSF10B|ICAM1|PTPN6|CHP2|CD48|TNF|SHC1|IFNAR2|CASP3|RAC1|PIK3CA|CHP1|PIK3R1|IFNAR1</t>
  </si>
  <si>
    <t>PTGFR|S1PR2|LPAR1|S1PR1|EDNRB|C5AR1|ADCYAP1R1|C3AR1|MC1R|AGTR2|PTH1R|PTAFR|CHRM4|ADRA2A|CTSG|TSPO|GLRB|P2RY6|GRIN3A|VIPR2|F2R|HTR2A|LEPR|P2RX4|LPAR4|GALR2|SSTR2|GRIA3|ADORA1|F2RL2|ADRA1B|CHRM2|NPY1R</t>
  </si>
  <si>
    <t>CALM3|YWHAH|MAGED1|NTRK2|ARHGDIB|AKT3|PLCG2|CALM1|IRS1|SHC3|CDC42|NGF|IRS2|ATF4|BCL2|ARHGDIA|CAMK4|IRAK4|SHC1|MAP3K3|CALM2|MAPK13|RHOA|FOXO3|BEX3|SH2B3|YWHAQ|MAP2K7|BAD|RAC1|PIK3CA</t>
  </si>
  <si>
    <t>ENPP1|NT5E|NADK|NNMT|PNP|NMNAT1|ENPP3|BST1</t>
  </si>
  <si>
    <t>CA6|CPS1|CA12|CA2</t>
  </si>
  <si>
    <t>CCL11|HSP90AA1|TNF|MAPK13|MEFV|HSP90B1|TRIP6|NLRP1|IL18|NFKBIA</t>
  </si>
  <si>
    <t>BRAF|EGFR|CDK6|SOS1|E2F2|SOS2|RB1|TGFA|PIK3CB|PIK3R3|E2F3|KRAS|GRB2</t>
  </si>
  <si>
    <t>JAG1|NOTCH1|DVL3|EP300|MAML3|NCOR2|JAG2|NCSTN|MAML1|CREBBP|DTX4|NOTCH3|NUMB|NOTCH2|RBPJ</t>
  </si>
  <si>
    <t>GTF2H1|PCNA|POLE4|POLD2|CETN2|CCNH|CUL4A|RFC2|RPA2|POLD1|XPA|RAD23B|DDB1|POLE3|RAD23A</t>
  </si>
  <si>
    <t>GALNT16|GALNT10|B4GALT5|GALNT15|C1GALT1C1</t>
  </si>
  <si>
    <t>PRKG2|CALM3|PRKG1|CALM1|CALM2|CNGB1|GUCA1A</t>
  </si>
  <si>
    <t>MTHFD1L|MTHFD2|DHFR|ATIC|MTHFR|ALDH1L1</t>
  </si>
  <si>
    <t>CALM3|YWHAH|IGF1|PPP2R5B|PPP2R5D|CALM1|ADCY5|ANAPC11|PPP2R5A|PPP1CA|CHP2|ADCY2|CUL1|FBXW11|CALM2|PPP2CB|YWHAQ|CDK2|PPP2R1A|CHP1</t>
  </si>
  <si>
    <t>COX8A|ATP6V1F|COX6A1|COX5B|COX6B1|ATP5PO|NDUFA1|ATP6V1B2|SDHD|NDUFA4L2|NDUFA7|COX7A2L|COX4I1|ATP6V0E1|ATP6V0D1|NDUFB9|NDUFA11|ATP5F1B|NDUFS7|ATP6V0B|UQCRFS1|NDUFB3|COX6B2|COX4I2|PPA1|NDUFA3|NDUFA4|COX6A2|ATP6AP1|ATP5MC3|NDUFA6|ATP6V1E1|NDUFB5|NDUFS8|NDUFS5|COX15|ATP6V1G1|UQCR11|NDUFB6|ATP5MC2|NDUFS6|ATP5MF|NDUFA8|UQCRC1|NDUFS4|NDUFV2|NDUFA10|ATP5F1C|NDUFA2|COX6C|UQCRHL|ATP5F1A|NDUFA5</t>
  </si>
  <si>
    <t>IGFBP3|SERPINE1|SHISA5|IGF1|CCND3|GADD45B|THBS1|FAS|TNFRSF10B|STEAP3|CASP3|CHEK1|CCND1|CDK2|CCNG1|SESN1|BAX</t>
  </si>
  <si>
    <t>BRAF|EGFR|CDK6|STAT1|E2F2|RB1|TGFA|IKBKB|BRCA2|SMAD2|PIK3CB|RAD51|PIK3R3|E2F3|KRAS</t>
  </si>
  <si>
    <t>UBE2J1|COX8A|HTRA2|COX6A1|COX5B|COX6B1|SNCA|ATP5PO|NDUFA1|PINK1|SDHD|PARK7|NDUFA4L2|NDUFA7|UBE2L6|COX7A2L|COX4I1|NDUFB9|ATP5F1B|NDUFS7|UQCRFS1|NDUFB3|CASP3|COX6B2|COX4I2|NDUFA3|NDUFA4|COX6A2|ATP5MC3|NDUFA6|NDUFB5|NDUFS8|NDUFS5|VDAC3|UQCR11|NDUFB6|ATP5MC2|NDUFS6|NDUFA8|UQCRC1|NDUFS4|NDUFV2|NDUFA10|ATP5F1C|NDUFA2|COX6C|UQCRHL|ATP5F1A|NDUFA5|SLC25A4|ATP5PD|CYC1|VDAC2|MT-ND1|UQCR10|NDUFS2|SLC18A2</t>
  </si>
  <si>
    <t>ARPC1B|ITGB1|TUBA1A|TUBB2A|CDC42|ARPC3|ARPC5|CTNNB1|ACTG1|TLR4|TUBA1B|ACTB|ARPC4|RHOA|NCK2|YWHAQ</t>
  </si>
  <si>
    <t>FGF5|LEF1|SHH|BRAF|CBL|CDH1|ITGA3|GSK3B|PTCH2|LAMA5|LAMA3|AR|MSH3|EGFR|CDK6|PTCH1|SOS1|TCF7L1|DVL3|RUNX1|STAT1|FZD5|NOS2|E2F2|WNT10B|SOS2|ITGA2|EP300|WNT3A|RB1|PPARD|GLI1|XIAP|CBLC|TGFA|IKBKB|BRCA2|WNT4|APC|SMAD2|FGF22|MTOR|MLH1|LAMC2|PIK3CB|FOXO1|RAD51|TRAF5|PIK3R3|E2F3|MMP1|MMP9|CREBBP|KRAS|EGLN3|GRB2|TRAF6|BMP2|PTGS2|RARA</t>
  </si>
  <si>
    <t>FBP1|PGM2|PFKP</t>
  </si>
  <si>
    <t>PXMP2|SOD1|MLYCD|MPV17|IDH2|IDH1|ECH1|NUDT19|ACOX2|ECI2|PMVK|PEX13|CRAT|PXMP4|ACSL3|GSTK1|DHRS4|DECR2</t>
  </si>
  <si>
    <t>MAOB|ALDH3A1|ALDH1A3|MIF|ALDH3B1|PRDX6|DDC|GOT2</t>
  </si>
  <si>
    <t>CALM3|PLCE1|PLCG2|CALM1|INPP1|CALM2|IMPA1|PIP5K1C|PIK3CA|CDS2|PIK3R1</t>
  </si>
  <si>
    <t>CP|ALAS2|HMOX1|GUSB|HMOX2|BLVRB|BLVRA|COX15|UROD</t>
  </si>
  <si>
    <t>NR1H3|HMGCS2|ANGPTL4|PPARG|FABP4|RXRG|DBI|CD36|ILK|CPT2|PCK2|ACOX2|CPT1A|SCD</t>
  </si>
  <si>
    <t>TAP1|TAP2|CIITA|DCLRE1C|RFX5|CD40LG|IKBKG|CD3E|CD8A|CD8B|CD79A</t>
  </si>
  <si>
    <t>C1QC|SOD1|PRNP|C1QA|C8G|LAMC1|HSPA5|STIP1|C1QB|NCAM1|BAX|MAP2K1|HSPA1A|MAPK3|MAP2K2|FYN</t>
  </si>
  <si>
    <t>PDE3B|IGF1|AKT3|GNAI2|PDE3A|ADCY5|ANAPC11|HSP90AA1|ADCY2|MAPK13|CDK2|PIK3CA|PIK3R1|CDC16|ADCY1|ADCY7|ADCY4|AKT1|MAP2K1|ADCY6|GNAI3|MAPK3</t>
  </si>
  <si>
    <t>PCCA|ACACB</t>
  </si>
  <si>
    <t>LEF1|BRAF|GSK3B|AR|EGFR|SOS1|TCF7L1|E2F2|SOS2|EP300|RB1|CREB5|TGFA|IKBKB|MTOR|PIK3CB|FOXO1|PIK3R3|E2F3|CREBBP|KRAS|GRB2|MDM2|ERBB2|TCF7L2|CDKN1A|IGF1R|IKBKG</t>
  </si>
  <si>
    <t>PSMD11|PSMB9|PSME3|PSME4|PSMD7|PSMB8|PSMD3|PSMC2|PSMD14|PSMC4|PSME2|IFNG</t>
  </si>
  <si>
    <t>SRP14|OXA1L|SEC61A1|HSPA5|SEC62|SRPRB|SPCS2|SRP19|SPCS1|SRPRA</t>
  </si>
  <si>
    <t>AQP1|SLC25A10|PCK2|FXYD2|ATP1A2|SLC9A3|GLUD2|ATP1B2</t>
  </si>
  <si>
    <t>PDE3B|PAPSS2|ENTPD1|NUDT9|PDE1A|PAICS|ENPP1|NT5E|GUCY1B1|ENTPD2|PDE10A|POLR2F|PDE5A|GMPR|PDE3A|POLR2J3|NPR2|ADCY5|POLR2H|GUCY1A1|PRPS1|IMPDH1|ADK|PDE4D|IMPDH2|PDE7B|ADCY2|APRT|GUK1|PNP|POLR2G|POLR1C|GUCY2F|POLE4|POLR2E|PKM|ATIC|POLR2I|POLD2|AK1|ADCY1|ENPP3|ADCY7|ADCY4</t>
  </si>
  <si>
    <t>ENTPD1|NT5E|POLR2F|POLR2J3|POLR2H|UMPS|CTPS2|PNP|POLR2G|POLR1C|POLE4|POLR2E|POLR2I|POLD2|UCKL1</t>
  </si>
  <si>
    <t>ALDH3A2|HAGH|PCK2|ALDH2|ALDH7A1|GRHPR|PKM|ACAT1|PCK1|ACAT2|PC|PDHA1|GLO1|MDH1|DLAT</t>
  </si>
  <si>
    <t>ARPC1B|FGF2|PDGFRA|ITGA9|ARHGEF6|PDGFRB|ITGB5|ITGB1|RRAS|GNA12|TMSB4Y|MYL9|FGF7|CFL1|CHRM4|FGF16|MYH10|BRK1|CDC42|RRAS2|ITGAM|ITGB3|LIMK1|ARPC3|PPP1CA|ARPC5|ACTG1|PDGFD|MYL10|MYLPF|FGD1|PFN1|ACTB|F2R|IQGAP2|FGFR3|ACTN3|ARPC4|ITGA10|RHOA|FGFR4|MYLK|RDX|ITGA8|PIP5K1C|FGFR1|FGF18|GSN|RAC1|PIK3CA|MRAS|SCIN|CHRM2|BCAR1|CD14|PIK3R1|APC2|ITGA11|PAK4|NCKAP1L|PDGFA|FGF11|CFL2|FGF9|PDGFB|ABI2</t>
  </si>
  <si>
    <t>GABARAP|GABARAPL1|ULK2</t>
  </si>
  <si>
    <t>ETS1|TGFB3|VEGFC|AKT3|TGFB2|MET|CDC42|FLCN|SLC2A1|VHL|RAC1|PIK3CA|PGF|PIK3R1|PAK4|PDGFB|AKT1|EGLN2|FH|MAP2K1|HIF1A|MAPK3|JUN|CRK|VEGFB|HGF|MAP2K2</t>
  </si>
  <si>
    <t>CMA1|CPA3|CTSA|AGTR2|THOP1|ACE|CTSG|ENPEP</t>
  </si>
  <si>
    <t>CYP26A1|AWAT2|DGAT2|RDH11|CYP1A1|RETSAT|DHRS3|ADH5|DGAT1|ALDH1A1|CYP26B1|DHRS4|ADH7|ADH1B</t>
  </si>
  <si>
    <t>ENPP1|TYR|ACP2|RFK|MTMR6|MTMR7|ENPP3</t>
  </si>
  <si>
    <t>RPS26|RPL27A|RPS11|RPL10A|RPL18A|RPS29|RPL26|RPS27|RPL29|RPS28|RPL8|RPL31|RPL32|RPL38|RPL37A|RPL28|RPS13|RPL14|RPL37|RPS8|RSL24D1|RPS25|RPS23|RPL19|RPS5|RPL35|RPS16|FAU|RPS4X|RPS2|RPL23|RPL18|RPL36A|RPS3|RPL27|RPL30|RPLP1|RPS15|RPS20|RPL6|RPS7|RPL34|RPL13|RPL12|RPS9|RPL7|RPS27L|RPS3A</t>
  </si>
  <si>
    <t>MAP3K1|CXCL10|ISG15|IFIH1|TRIM25|IKBKB|TBK1</t>
  </si>
  <si>
    <t>XRN1|DDX6|CNOT6|CNOT4|PARN|MTREX|CNOT3|DCP1A|DCP1B|EXOSC7|ZCCHC7|CNOT6L|EDC3|TTC37|EXOSC9|DIS3|PATL1|PAPOLB|DCP2|PAPOLG|CNOT1|EXOSC1|CNOT10|TENT4A</t>
  </si>
  <si>
    <t>POLR2F|POLR2J3|POLR2H|POLR2G|POLR1C|POLR2E|POLR2I</t>
  </si>
  <si>
    <t>PAPSS2</t>
  </si>
  <si>
    <t>ITGB1|RXRG|AKT3|LAMC3|MAX|LAMA2|LAMA1|LAMA4|TRAF4|LAMB2|BCL2|LAMC1|COL4A1|CCND1|CDK2|PIK3CA|COL4A2|PIK3R1</t>
  </si>
  <si>
    <t>GOSR2|STX2|USE1|SNAP29|SNAP47|VAMP8|SNAP23|VAMP3|STX5|STX1A|SEC22B</t>
  </si>
  <si>
    <t>DEGS2|PLPP1|DEGS1|SPTLC1|ASAH1|PLPP3|GLB1|SGPP2|SGMS2|ARSA|GBA|GAL3ST1|SPTLC2</t>
  </si>
  <si>
    <t>HNRNPA3|CDC40|RBMX|TCERG1|RBM25|U2SURP|DDX46|CHERP|SRSF5|PRPF3|SRSF7|SMNDC1|PRPF40A|DDX42|PRPF38B|PRPF8|SNRPD3|SF3A2|SRSF2|THOC2|EFTUD2|HNRNPA1|DHX8|TRA2A|SRSF3|HNRNPC|HNRNPU|U2AF1|PCBP1|SRSF4|HSPA2|DDX5|DHX15|SNRPA</t>
  </si>
  <si>
    <t>ENPP1|GAA|UGDH|GUSB|PGM1|UGP2|PYGL|GPI</t>
  </si>
  <si>
    <t>LIPA</t>
  </si>
  <si>
    <t>HSD11B1|COMT|CYP1A1|AKR1D1|SULT2B1</t>
  </si>
  <si>
    <t>FCGR2A|C1QC|CD86|C4A|CTSG|C1QA|C1R|C8G|TNF|ACTN3|C1QB</t>
  </si>
  <si>
    <t>CBL|GSK3B|SOS1|SOS2|NFAT5|CARD11|PPP3CB|CBLC|IKBKB|PIK3CB|MALT1|PAK6|PIK3R3|KRAS|GRB2|PAK2</t>
  </si>
  <si>
    <t>PDE1A|GNAS</t>
  </si>
  <si>
    <t>HMGCS2|PMVK|ACAT1|ACAT2</t>
  </si>
  <si>
    <t>BMP5|THBS2|LTBP1|THBS3|TGFB3|GDF5|NOG|DCN|TGFB2|THBS1|ACVRL1|TGFBR2|ID3|BMP4|FST|TNF|CUL1|RHOA|PPP2CB|CHRD|AMHR2|PPP2R1A|BMPR1B|TFDP1</t>
  </si>
  <si>
    <t>LEF1|BRAF|CDH1|TCF7L1</t>
  </si>
  <si>
    <t>TJP2|MYH14|PPP2R1B|PPP2R2A|ACTN4|CLDN3|AFDN|EPB41|MYH15|PARD6G|CGN|PATJ|MAGI1|MYH9|ASH1L|PARD3|PRKCI|PARD6B</t>
  </si>
  <si>
    <t>CTSK|CD86|AKT3|SPP1|TLR4|TLR7|CXCL11|TLR8|TNF|IRAK4|MAPK13|TLR2|IFNAR2|MAP2K7|MYD88|RAC1|PIK3CA|CD14|PIK3R1|TLR6|IFNAR1|RIPK1|NFKBIA|LBP|AKT1|CD80|MAP2K1|MAPK3|JUN</t>
  </si>
  <si>
    <t>ALDH3A2|INMT|MAOB|CYP1A1|OGDHL|GCDH|ALDH2|ALDH7A1|ACAT1|CYP1B1|ACAT2|DDC</t>
  </si>
  <si>
    <t>CD86|CPE|FAS|TNF</t>
  </si>
  <si>
    <t>IRS1|IRS2|TNF|SLC2A4|PIK3CA|PKM|SOCS3|PIK3R1|MAPK3|ADIPOQ|SOCS1|CACNA1C|PRKCZ|MAFA|MAPK9|PIK3R2</t>
  </si>
  <si>
    <t>TYRP1|DCT|COMT|MAOB|TYR|ALDH3A1|GSTZ1|ADH5|ALDH1A3|MIF|ALDH3B1|ADH7|ADH1B|DDC</t>
  </si>
  <si>
    <t>CBL|HERC4|HERC1|MAP3K1|HUWE1|HERC3|UBE2D3|PRKN|XIAP|CBLC|BIRC6|ANAPC2|WWP1|UBR5|ANAPC1|RCHY1|ERCC8|UBE2O|UBA7|TRAF6|UBE2K|MID1|UBE3A|MDM2|UBE2G1|COP1|PML|UBE2I</t>
  </si>
  <si>
    <t>HMGCS2|BCAT1|ALDH3A2|MCEE|BCKDHA|ALDH2|ACAA2|ALDH6A1|ALDH7A1|ACAT1|ACAT2|ACADS|HSD17B10|ABAT|PCCB</t>
  </si>
  <si>
    <t>CALM3|RAMP2|PLA2G5|GNAS|GNA12|GUCY1B1|PRKG1|MYL9|RAMP1|CALM1|NPR2|ADCY5|GUCY1A1|PPP1CA|GNA11|ACTA2|PLA2G2F|ADCY2|CALM2|RHOA|MYLK|MYL6|RAMP3|PPP1R14A|ADRA1B|CALCRL|ADCY1|ADCY7|ADCY4|PLCB1|ADORA2B|MAP2K1|ADCY6|MAPK3|MYLK2|MAP2K2|AGTR1|PLA2G2D|KCNMA1|MYH11|CACNA1S|PRKCB|CACNA1C</t>
  </si>
  <si>
    <t>AQP2|GNAS|ARHGDIB|CREB3L3|CREB3|RAB5B|ARHGDIA|DYNLL1|DYNC1I1|DYNC1LI1|DCTN5|DYNC2LI1|RAB5C</t>
  </si>
  <si>
    <t>PLA2G5|AKT3|NFATC4|PLCG2|CDC42|CHP2|PLA2G2F|MAPK13|BAD|RAC1|PIK3CA|CHP1|PIK3R1|NFATC2|NOS3|AKT1|MAP2K1|MAPK3|MAP2K2|HSPB1|RAC2|PLA2G2D|AKT2|PRKCB</t>
  </si>
  <si>
    <t>KDELR3|KDELR1|GNAS|ATP6V1F|KDELR2|PDIA4|PLCG2|SEC61A1|ATP6V1B2|ACTG1|ATP6V0E1|ATP6V0D1|ACTB|SLC12A2|ATP6V0B|ARF1|ATP6AP1|ATP6V1E1|ATP6V1G1</t>
  </si>
  <si>
    <t>CAV1|CD86|LAMA2|MYH10|ICAM1|ACTG1|ACTB|CASP3|CCND1|RAC1|SGCG|SGCB|CD28|MYH8|CD80|SGCD</t>
  </si>
  <si>
    <t>LEF1|CHD8|SFRP1|VANGL2|GSK3B|PPP2R1B|CAMK2G|TCF7L1|DVL3|FZD5|WNT10B|EP300|WNT3A|NFAT5|PPP2R5E|PPARD|SENP2|PPP3CB|WNT4|APC|PRICKLE2</t>
  </si>
  <si>
    <t>TAP1|TAP2|ABCG1|ABCC3</t>
  </si>
  <si>
    <t>SPI1|PIK3CD|GRB2|PIK3CG|PIK3R5|MAP2K1|PIM1|PIM2|STAT3|FLT3|STAT5A|RUNX1|PML|EIF4EBP1|MYC|RARA|SOS1|NRAS|KRAS|RELA|STAT5B|MAPK3|PPARD|NFKB1|CCND1</t>
  </si>
  <si>
    <t>RAC2|WAS|PTPN1|PTPRJ|ACTB|NECTIN1|PTPN6|ACTN4|RHOA|ACTN1|RAC1|SRC|CDC42|IQGAP1|ACTG1|CDH1|TGFBR2|WASF2|MAPK3|WASL|NECTIN2|FYN</t>
  </si>
  <si>
    <t>JAK2|NFKBIE|TNFRSF1B|SOCS3|TNF|SLC2A1|NFKBIA|TNFRSF1A|STAT3|ACSL4</t>
  </si>
  <si>
    <t>ASS1|IL4I1|CPS1|PPAT|GLUL|CAD|ASL|ADSL|ASNS</t>
  </si>
  <si>
    <t>ATP1A3|PIK3CD|HSD11B1|PIK3CG|PIK3R5|SCNN1A|SFN|ATP1B3|ATP1A1|FXYD4|KRAS</t>
  </si>
  <si>
    <t>PRF1|CD40|GZMB|HLA-E|IL10|TNF|FASLG|HLA-DMA|HLA-DMB|IL4|FAS|IFNG|CD80|CD40LG|CD86|HLA-DOA|CD28</t>
  </si>
  <si>
    <t>IL1B|TNF|GAPDH|ADAM10|CASP8|TNFRSF1A|CASP7|CASP3|FAS|NCSTN|ADAM17|BID|CAPN1|CALM1|PPP3R1|CASP9|ATF6|GSK3B|APAF1|PLCB2|PSENEN|ATP2A3|CYCS|MAPK3</t>
  </si>
  <si>
    <t>HK3|CHIA|HK2|GNPDA1|NPL|RENBP|HEXA|CHIT1|HK1|PGM2|GMPPB|AMDHD2|CMAS|UGDH|UXS1|GNPNAT1|GPI|NANS|UGP2</t>
  </si>
  <si>
    <t>WARS1|VARS1|GARS1|RARS1|NARS1|YARS1|HARS1|LARS2|QARS1|DARS2|KARS1|AARS2|IARS1|FARSB|DARS1|LARS1|FARSA|TARS1</t>
  </si>
  <si>
    <t>TNFRSF1B|TNF|TNFRSF1A|DAXX|CASP3|RAC1|CASP1|BID|GPX1|PPP3R1|CASP9|APAF1|DERL1|MAP2K3|CYCS|TP53|PPP3CB</t>
  </si>
  <si>
    <t>CTSS|TAP1|LGMN|HLA-E|CD4|TAP2|TAPBP|CTSB|IFI30|PDIA3|CD8A|KLRD1|B2M|CIITA|CD74|KLRC1|HLA-DMA|HLA-DMB|CD8B|PSME1|PSME2|PSME3</t>
  </si>
  <si>
    <t>IL1B|CSF2RB|TNFRSF10B|PIK3CD|PIK3CG|TNF|CASP6|TNFSF10|MYD88|PIK3R5|IL1A|IL1R1|FASLG|CASP8|BIRC3|NFKBIA|TNFRSF1A|IRAK2|PRKAR1A|CASP7|MAP3K14|CASP3|PRKAR2A|FAS|XIAP|BID|PRKX|IL1RAP|IRAK3|CAPN1|PPP3R1|CASP9</t>
  </si>
  <si>
    <t>CYP4F3|PTGS2|ALOX15|PTGES|TBXAS1|GGT5|GPX1|ALOX5|ALOX15B|CBR3|GPX2|GPX3</t>
  </si>
  <si>
    <t>ARG1|NOS2|ARG2|GATM|ASS1|ODC1|CPS1|SAT1</t>
  </si>
  <si>
    <t>ITGB7|ACTB|GJA1|SLC8A1|ITGA4|ITGA1|ITGB3|ACTN4|ACTN1|DSC2|ACTG1|ITGB1</t>
  </si>
  <si>
    <t>PRF1|CD40|GZMB|HLA-E|IL10|CTLA4|FASLG|HLA-DMA|HLA-DMB|IL4|FAS|CD80|CD40LG|CD86|HLA-DOA|CD28</t>
  </si>
  <si>
    <t>RAC2|SEMA4D|CXCR4|SEMA4A|SEMA7A|GNAI2|PAK2|CFL1|PLXNB2|FES|RHOA|SEMA6B|RAC1|RND1|CDC42|DPYSL2|PPP3R1|GSK3B|ITGB1|NRAS|SEMA4F|SEMA3A|KRAS|PLXNC1|CXCL12|GNAI3|NFATC3|EFNA5|MAPK3|GNAI1</t>
  </si>
  <si>
    <t>SYK|LYN|VAV1|RAC2|NFKBIE|PIK3AP1|PIK3CD|CD22|INPP5D|GRB2|BTK|PIK3CG|PIK3R5|BCL10|PTPN6|MALT1|MAP2K1|NFKBIA|CARD11|RAC1|DAPP1|PPP3R1|PLCG2|GSK3B|SOS1|NRAS</t>
  </si>
  <si>
    <t>AXIN2|FZD9|DVL2|DVL1|FZD3|FZD2|WNT11|GLI2|WNT9A|FZD8|GLI1|APC2</t>
  </si>
  <si>
    <t>TAF10|GTF2A1|TAF5L|GTF2H4|TAF7|GTF2E2|TBPL1|TAF9B|GTF2B|GTF2I|TAF11|TAF5|TAF4B</t>
  </si>
  <si>
    <t>PCNA|FEN1|PARP4|LIG1|TDG|POLD1|POLE2|UNG|POLD4|POLE|APEX1</t>
  </si>
  <si>
    <t>ABAT|ALDH2|AOC2|ACADM</t>
  </si>
  <si>
    <t>TECR|ACOT1|SCD|FADS2|HACD1</t>
  </si>
  <si>
    <t>MMP9|PGF|MAP2K1|CDK4|CDKN1A|CDH1|MYC|RASSF1|NRAS|VEGFA|KRAS|E2F1|MAPK3|CCND1|TP53|MAP2K2|E2F3|MDM2</t>
  </si>
  <si>
    <t>ABAT|HMGCS2|BDH2|ACSM3</t>
  </si>
  <si>
    <t>NOS2|CD38|BST1|HTR7|PTAFR|PTK2B|SLC8A1|HRH2|F2R|ADCY3|P2RX4|HTR2B|ADORA2A|PRKX|CALM1|PPP3R1|SLC25A5|CYSLTR1|PLCG2|GNA15|LTB4R2|VDAC2|P2RX1|PLCB2|BDKRB1|PRKACA|ATP2A3</t>
  </si>
  <si>
    <t>ATP1A3|SLC8A1|TPM4|TPM3|SLC9A1|ATP1B3|ATP1A1</t>
  </si>
  <si>
    <t>PDCD1LG2|ITGAL|CD274|SELL|CD40|ICOS|CD6|ITGB2|PTPRC|SELP|SELPLG|HLA-E|CD4|CD22|SPN|ITGB7|ICAM1|CD8A|CD2|SDC3|CTLA4|NECTIN1|ITGA4|SELE|HLA-DMA|HLA-DMB|VCAM1|PDCD1|CD8B|ITGAM|SIGLEC1|PECAM1|CD226</t>
  </si>
  <si>
    <t>YWHAZ|TGFB1|YWHAG|YWHAB|HDAC1|RAD21|CDK6|CDK4|MCM3|MCM5|MCM2|MCM6|CDKN2D|YWHAH|MCM4|ORC1|CDKN1A|PCNA|GADD45G|MYC|CCND2|CCND3|CCNB2|GSK3B|SFN|RBL1|CCNE1|CHEK1|WEE1|GADD45B|BUB1|E2F1|PLK1|DBF4|YWHAE|TFDP1|CCNB1|CCND1|TP53|MAD2L1|CCNA2|CDK1|E2F3|MDM2|CDC27|E2F4|SMAD4</t>
  </si>
  <si>
    <t>CCL23|CCR1|CCL1|JAK2|CCR5|CCR7|CXCL16|LYN|VAV1|RAC2|CCL3|CXCR2|CCL7|FGR|HCK|CCL4|STAT1|PIK3CD|CXCR4|CCR2|CCL8|GRB2|WAS|CXCL11|RAP1B|CXCR6|NCF1|ITK|CCL24|PIK3CG|GNB1|PTK2B|PIK3R5|CXCL14|DOCK2|CCL11|GNAI2|CCR9|STAT2|CXCL10|MAP2K1|CXCL9|JAK3|ADCY3|ARRB2|CXCL6|NFKBIA|CSK|STAT3|PREX1|RHOA|GNB2|RAC1</t>
  </si>
  <si>
    <t>PIK3CD|GRB2|PIK3CG|PIK3R5|TGFB1|MAP2K1|NFKBIA|CBL|HDAC1|CDK6|CDK4|STAT5A|RUNX1|CDKN1A|CRK|MYC|SOS1|NRAS|CRKL|TGFBR2|KRAS|RELA|E2F1|STAT5B|MAPK3|NFKB1|CCND1|TP53|GAB2|MAP2K2|E2F3|MDM2</t>
  </si>
  <si>
    <t>MDH2|SDHD|IDH3A|OGDHL|SDHB|SUCLG1|CS|SDHC</t>
  </si>
  <si>
    <t>RAC2|PIK3CD|PIK3CG|PIK3R5|TGFB1|MAP2K1|RALGDS|RHOA|CASP3|RAC1|CASP9|MYC|GSK3B|TGFBR2|KRAS|CYCS|MAPK3|CCND1|TP53|JUN|SMAD4|BIRC5|CTNNB1</t>
  </si>
  <si>
    <t>F10|F7|C1QA|C1QB|C3AR1|PLAU|C1QC|PLAUR|C5AR1|F5|C6|SERPINE1|F2R</t>
  </si>
  <si>
    <t>IL4I1|AHCY|ADI1|DNMT1|SRM|ENOPH1</t>
  </si>
  <si>
    <t>CCL23|IL1B|CSF2RB|IL2RB|OSM|CCR1|CCL1|CCR5|CCR7|INHBA|CD40|IL4R|CXCL16|TNFRSF9|CCL3|CSF3R|CXCR2|CCL7|TNFRSF1B|TNFRSF10B|IL21R|CCL4|LTB|IL10RA|IL6|CXCR4|CCR2|IL7R|CCL8|CXCL11|CXCR6|TNFRSF14|IL10|IL11|IL2RG|TNFRSF8|IL18RAP|CCL24|TNF|IL19|CSF1R|TNFSF10|IFNGR2|CXCL14|CCL11|TNFSF11|CSF1|TGFB1|IL1A|TNFSF14|CCR9|IL1R1|CXCL10|FASLG|IL2RA|IFNAR2|CRLF2|PDGFC|FLT1|IL12RB2|PLEKHO2|CXCL9|CXCL6|IL21|TNFRSF21|IFNAR1|TNFRSF1A|IL12RB1|IL13RA1|FLT3|IL24|RELT|TNFSF8|IL4|IL17RA|TNFRSF18</t>
  </si>
  <si>
    <t>IL1B|CCL4|IL6|RIPK3|IRF7|ZBP1|CXCL10|NFKBIA|ADAR|DDX58|CASP1|AIM2|IL33|PYCARD|RELA|RIPK1</t>
  </si>
  <si>
    <t>ITGB7|TNF|ACTB|TGFB1|SLC8A1|ITGA4|ITGA1|ADCY3|ITGB3|TPM4|TPM3|PRKX|ACTG1</t>
  </si>
  <si>
    <t>MCM3|MCM5|MCM2|MCM6|MCM4|PCNA|FEN1|RFC2|RFC5|LIG1|RNASEH2A|DNA2|RPA1|RPA2|PRIM2|POLD1|RFC3|MCM7|RFC4|POLE2</t>
  </si>
  <si>
    <t>GRB2|ETV6|MAP2K1|ETS2|ETS1|PIWIL2|SOS1|KRAS|MAPK3</t>
  </si>
  <si>
    <t>AOX1|CYP2D6|GSTM1|MGST2|GSTZ1|UGT1A6|ADH1B|GSTA5|UGT1A4|CYP3A5|UGT1A1</t>
  </si>
  <si>
    <t>UPP1|GUSB|XDH|HPRT1|UCK2|TK1|IMPDH1|IMPDH2</t>
  </si>
  <si>
    <t>SPP1|CD44|ITGB7|CD47|SDC3|ITGA4|ITGA1|TNC|LAMC2|ITGB3|SDC4|TNN|ITGB1|SDC1|FN1|THBS4</t>
  </si>
  <si>
    <t>IL2RB|CCR5|CXCR2|HLA-E|CXCR4|AP2M1|IL2RG|EHD4|CSF1R|EHD1|AP2A2|IL2RA|CLTC|DAB2|RAB5C|ACAP1|FLT1|F2R|SMAP2|ARRB2|AP2S1|PSD4|AGAP2|CBL|RAB31|TRAF6|EPS15|SRC|CDC42|CLTA|VPS37B|SNF8|PARD6G|ARF6|STAM2|EPN1|PIP5K1C|RAB11FIP5|HSPA8|SH3GLB1</t>
  </si>
  <si>
    <t>PIK3CD|GRB2|PIK3CG|PIK3R5|MAP2K1|CASP9|CDH1|MYC|GSK3B|SOS1|NRAS|KRAS|MAPK3|CCND1|TP53|MAP2K2|PTEN|CTNNB1|AKT1|TCF7</t>
  </si>
  <si>
    <t>LYN|CXCR2|ATP6V0D2|HBEGF|ATP6V0C|ADAM10|ATP6V1B2|NFKBIA|CSK|MAP3K14|CASP3|RAC1|ATP6V1A|MAP2K4|SRC|ADAM17|CDC42|TCIRG1|PLCG2|ATP6V0D1|ATP6V0B|NOD1|ATP6AP1|ATP6V0A1|RELA|GIT1|ATP6V1H|NFKB1|ATP6V1G1</t>
  </si>
  <si>
    <t>PIK3CD|GRB2|PIK3CG|HBEGF|PIK3R5|MAP2K1|PAK2|NRG1|CBL|MAP2K4|SRC|STAT5A|AREG|CDKN1A|PLCG2|CRK|EIF4EBP1|MYC|GSK3B|SOS1|NRAS|CRKL|KRAS|ABL2|STAT5B|GAB1|MAPK3</t>
  </si>
  <si>
    <t>PLA2G7|AGPS|ENPP2</t>
  </si>
  <si>
    <t>ACSL4|ACADL|ALDH9A1|ACAT2|ALDH1B1|ACAA1|CPT1A|ACAA2|ACADS|ACSL5</t>
  </si>
  <si>
    <t>SYK|LCP2|LYN|VAV1|FCER1G|RAC2|PIK3CD|INPP5D|GRB2|BTK|PIK3CG|TNF|PIK3R5|MAP2K1|FCER1A|IL4|RAC1|MAP2K4|PRKCD|PLCG2|SOS1|LAT|NRAS</t>
  </si>
  <si>
    <t>FCGR2A|SYK|LYN|VAV1|RAC2|PTPRC|HCK|MARCKSL1|PIK3CD|INPP5D|WAS|NCF1|PIK3CG|ARPC1B|PIK3R5|DOCK2|ARPC5|MARCKS|MAP2K1|CFL1|ARPC4|ARPC3|ARPC2|VASP|RAC1|CDC42|ARF6|PRKCD|PLCG2|CRK|LAT|CRKL|PIP5K1C|ARPC1A|PLA2G4D</t>
  </si>
  <si>
    <t>VAV1|RAC2|PIK3CD|SPP1|GRB2|RAP1B|ITGB7|PIK3CG|PGF|ACTB|PIK3R5|DIAPH1|ITGA4|ITGA1|MAP2K1|PAK2|PDGFC|PARVG|FLT1|BIRC3|TNC|LAMC2|ITGB3|VASP|ACTN4|ZYX|RHOA|ACTN1|RAC1|XIAP|SRC|HGF|CDC42|ACTG1|PPP1CA|CRK|PARVB|TNN|CCND2|CCND3|GSK3B|ITGB1|SOS1|TLN1|CRKL|PIP5K1C|VEGFA|FN1</t>
  </si>
  <si>
    <t>HK3|PFKFB3|HK2|AKR1B10|PFKL|HK1|FBP1|PFKP|TPI1</t>
  </si>
  <si>
    <t>HK3|GLA|B4GALT1|HK2|MGAM|PFKL|HK1|PGM2|PFKP</t>
  </si>
  <si>
    <t>GRB2|GJA1|GNAI2|MAP2K1|PDGFC|ADCY3|TUBB6|HTR2B|SRC|TUBB|PRKX|SOS1|NRAS|PLCB2|KRAS|PRKACA|GNAI3|MAPK3|GNAI1|TUBA1B|CDK1|MAP2K2|PRKACB|TUBB3|TUBA1C|PRKCB</t>
  </si>
  <si>
    <t>PIK3CD|GRB2|PIK3CG|PIK3R5|MAP2K1|CDK6|CDK4|CDKN1A|CALM1|PLCG2|SOS1|NRAS|KRAS|E2F1|MAPK3|CCND1|TP53|MAP2K2|E2F3|MDM2|PRKCB|PTEN|TGFA|AKT1|RB1</t>
  </si>
  <si>
    <t>ANPEP|RRM2|ODC1|PGD|GGT5|GPX1|GCLM|GPX2|LAP3|GPX3|GSTO1|GSR|RRM1</t>
  </si>
  <si>
    <t>GLA|LIPG|AKR1A1|MBOAT1|GPAT3|ALDH9A1|AGPAT1|LCLAT1|ALDH1B1|PLPP2|AKR1B1</t>
  </si>
  <si>
    <t>PLA2G15|MBOAT1|PGS1|GPAT3|GPD2|LPGAT1|LYPLA2|AGPAT1|LCLAT1|PISD|PLPP2|LYPLA1|LPCAT1|CDIPT|LPCAT2|GNPAT|LPCAT4|DGKG|PLA2G4A|ETNK1|PLA2G2D</t>
  </si>
  <si>
    <t>GATM|SHMT1|SHMT2|GNMT|PHGDH</t>
  </si>
  <si>
    <t>HK3|ENO1|ALDH1A3|PGAM1|GAPDH|PGK1|HK2|PKM|ALDH3B1|AKR1A1|PFKL|HK1|FBP1|PGM2|PFKP|TPI1|ALDH9A1</t>
  </si>
  <si>
    <t>XYLT1|CHST12|CHPF|CHSY3</t>
  </si>
  <si>
    <t>HS3ST3A1|XYLT1|NDST3|GLCE|HS6ST3</t>
  </si>
  <si>
    <t>HPSE|GUSB|GALNS|GNS|ARSB|IDS|HEXA|NAGLU</t>
  </si>
  <si>
    <t>B4GALNT1|ST6GALNAC4|ST3GAL1|HEXA|ST8SIA1</t>
  </si>
  <si>
    <t>GCNT2|B3GNT5|B4GALT1|B3GALT5|ST3GAL4|FUT7|B3GNT3|ST8SIA1|B3GNT2</t>
  </si>
  <si>
    <t>GPAA1|PIGQ|PIGM|PIGN|PIGW|PIGX</t>
  </si>
  <si>
    <t>GRB2|HBEGF|PTK2B|MAP2K1|ADCY3|MAP2K4|SRC|PRKX|CDC42|CALM1|PRKCD|SOS1|NRAS|PLCB2|KRAS|PRKACA|MAP2K3|MAPK3|MAP2K2|JUN|PRKACB|CACNA1D|PRKCB</t>
  </si>
  <si>
    <t>IL1B|PRF1|GZMB|HLA-E|IL6|TNF|KLRD1|IL1A|KLRC1|FASLG|HLA-DMA|HLA-DMB|FAS|IFNG|CD80</t>
  </si>
  <si>
    <t>PRKX|WNT4|GSK3B|SHH|PRKACA|WNT10A|FBXW11|CSNK1A1|WNT10B|PRKACB|WNT3</t>
  </si>
  <si>
    <t>IL1B|CD14|IL4R|CD38|CSF3R|CD4|CD22|IL6|IL7R|CD44|IL11|CD3E|ANPEP|TNF|CD8A|CD2|CSF1R|CSF1|IL1A|CD3G|ITGA4|ITGA1|IL1R1|IL2RA|CD3D|CD8B|ITGAM|ITGB3|FLT3|CD7|IL4</t>
  </si>
  <si>
    <t>HDC|ALDH1A3|ALDH3B1|ALDH9A1|LCMT2|ALDH1B1</t>
  </si>
  <si>
    <t>RAD51|RPA1|RPA2|RAD54L|POLD1|BLM|POLD4|RAD51C|BRCA2</t>
  </si>
  <si>
    <t>TGM2|AP2M1|AP2A2|CLTC|SOD2|CASP8|AP2S1|HDAC1|CASP3|CLTA|GPX1|SLC25A5|CASP9|APAF1|RCOR1|VDAC2|PLCB2|AP2B1|POLR2D|BDNF|CYCS|NDUFB6|TP53|AP2A1|HIP1</t>
  </si>
  <si>
    <t>IL6|ITGB7|TNF|ACTB|TGFB1|SLC8A1|ITGA4|ITGA1|ITGB3|TPM4|TPM3</t>
  </si>
  <si>
    <t>PIK3CD|PIK3CG|PIP4K2A|IPMK|ITPK1|PLCG2|PIP5K1C|PLCB2|TPI1|SYNJ1|INPP5A|ITPKB|ISYNA1|PI4KA|IMPA1|PIP4K2C|PTEN|INPP4B|INPP5J</t>
  </si>
  <si>
    <t>HK3|PIK3CD|INPP5D|SOCS1|GRB2|PTPN1|SOCS3|PIK3CG|PIK3R5|MAP2K1|SH2B2|PPP1R3B|HK2|CBL|PRKAR1A|PRKAR2A|PPP1R3D|PRKX|SOCS2|PPP1CA|CALM1|CRK|EIF4EBP1|RHOQ|GSK3B|SOS1|HK1|NRAS|FBP1|CRKL|SOCS4|FLOT2|KRAS|PRKACA</t>
  </si>
  <si>
    <t>CD40|ICOS|IL6|CXCR4|IL10|ITGB7|TGFB1|ITGA4|CCR9|HLA-DMA|HLA-DMB|MAP3K14|IL4|CD80|CD40LG|TNFRSF13B|CD86|HLA-DOA|CD28|CXCL12|LTBR|IL15</t>
  </si>
  <si>
    <t>CSF2RB|IL2RB|OSM|JAK2|IL4R|CSF3R|IL21R|IL10RA|STAT1|PIK3CD|IL6|IL7R|SOCS1|GRB2|STAT4|IL10|IL11|IL2RG|SOCS3|PIK3CG|IL13RA2|IL19|PIK3R5|IFNGR2|PTPN6|STAT2|IL2RA|IFNAR2|CRLF2|PIM1|CISH|IL12RB2|JAK3|JAK1|IRF9|CBL|IL21|IFNAR1|IL12RB1|STAT3|IL13RA1|IL24|IL4|IFNG|STAT5A|OSMR|SOCS2|MYC|IL6ST|STAM2|CCND2|CCND3|CSF3|SOS1|CSF2RA|IFNGR1|SPRED1|IL10RB|SOCS4|STAT6</t>
  </si>
  <si>
    <t>NOS2|IL1B|FCGR2A|JAK2|FCGR3B|CYBA|ITGB2|NCF2|MARCKSL1|PTGS2|STAT1|NCF4|NCF1|IL10|TLR2|TLR4|TNF|MYD88|IFNGR2|TGFB1|IL1A|ITGA4|PTPN6|HLA-DMA|HLA-DMB|JAK1|NFKBIA|ITGAM|TRAF6|IL4</t>
  </si>
  <si>
    <t>MMP9|ITGAL|CYBA|VAV1|RAC2|ITGB2|CYBB|NCF2|MSN|PIK3CD|CXCR4|RAP1B|NCF4|NCF1|ITK|RHOH|ICAM1|PIK3CG|ACTB|PTK2B|PIK3R5|ITGA4|GNAI2|VCAM1|ITGAM|VASP|ACTN4|PECAM1|RHOA|ACTN1|RAC1|TXK|RASSF5|CDC42|THY1|ACTG1|PLCG2</t>
  </si>
  <si>
    <t>ALOX15|AKR1B10</t>
  </si>
  <si>
    <t>LYN|GNA13|GNAI2|MAP2K1|NRAS|PLCB2|KRAS|PPP2R1B|GNAI3|PPP2R1A|MAPK3|GNAI1|MAP2K2|PPP2CA|GNA12|PRKCB</t>
  </si>
  <si>
    <t>RAP1B|RPS6KA1|MAP2K1|RPS6KA3|PRKX|PPP1CA|CALM1|PPP3R1|NRAS|PLCB2|KRAS|PRKACA|RAP1A|MAPK3|MAP2K2|PPP3CB|PRKACB|PPP1CB|PRKCB</t>
  </si>
  <si>
    <t>PLOD3|NSD2|ALDH9A1|ACAT2|ALDH1B1|NSD3|OGDHL|AASDHPPT|SUV39H2|SETD1B</t>
  </si>
  <si>
    <t>CTSS|CTSZ|LAPTM5|LGMN|CTSE|CTSC|GLA|CTSB|PLA2G15|ATP6V0D2|SLC11A1|GUSB|NPC2|CTSW|ATP6V0C|CD63|NAPSA|CLTC|GALNS|CTSH|ACP2|GM2A|M6PR|AP1B1|PSAP|AP1S3|CD164|NEU1|CLTA|GNS|AP1G1|TCIRG1|GALC|ATP6V0D1|ARSB|SCARB2|IDS|HEXA|NAGLU|CTSO|TPP1|ATP6V0B|LAMP2|CLN3|ACP5|LAMP1|ASAH1|ATP6AP1|NAGPA|ATP6V0A1|LIPA</t>
  </si>
  <si>
    <t>IL1B|CD14|RAC2|FGF23|GRB2|RAP1B|DUSP6|PTPN7|TNF|MAPKAPK2|TGFB1|IL1A|RPS6KA1|DUSP5|IL1R1|FASLG|MAP2K1|PAK2|NFKB2|RELB|ARRB2|TNFRSF1A|RPS6KA3|TRAF6|DAXX|MAP3K14|DUSP2|MAP4K1|CASP3|RAC1|FAS|RPS6KA4|MAP2K4|PRKX|CDC42|STK4|DUSP7|PPP3R1|CRK|RASGRP4|GADD45G|MYC|GNG12|PTPN5|SOS1|NRAS|CRKL|ELK4|TGFBR2|HSPA8|GADD45B|KRAS|RELA|PRKACA|BDNF|TAB2|MAP2K3|RAP1A|MAPK3|NFKB1|CACNA1B|MAP3K11|FGF7|RASGRP1|TP53|FLNA|RRAS|MAP2K2|PPP3CB|JUN|PPP5C|PRKACB|CACNA1D|GNA12|PRKCB|MAPKAPK3</t>
  </si>
  <si>
    <t>GNAI2|MAP2K1|ADCY3|PRKX|CALM1|WNT4|GSK3B|NRAS|PLCB2|KRAS|PRKACA|GNAI3|MAPK3|GNAI1|WNT10A|MAP2K2|WNT10B|PRKACB|EDNRB|PRKCB|WNT3|CTNNB1|KIT|EP300|TCF7</t>
  </si>
  <si>
    <t>FGF23|PIK3CD|PIK3CG|PIK3R5|MAP2K1|PDGFC|CDK6|CDK4|HGF|CDKN1A|CDH1|NRAS|KRAS|E2F1|MAPK3|CCND1|FGF7|TP53|MAP2K2|E2F3|MDM2</t>
  </si>
  <si>
    <t>ALDH1A3|ALDH3B1|GSTO1</t>
  </si>
  <si>
    <t>PCNA|RFC2|RFC5|LIG1|EXO1|RPA1|RPA2|POLD1|RFC3|RFC4|POLD4|MSH6</t>
  </si>
  <si>
    <t>PIK3CD|HIF1A|PIK3CG|PGF|PIK3R5|RPS6KA1|RPS6KA3|EIF4EBP1|VEGFA</t>
  </si>
  <si>
    <t>B4GALT1|MAN2A1|MGAT2|MGAT1|RPN1|STT3B|MAN1C1|MGAT5B|ALG10B|ALG2|DDOST|MAN1A1|RPN2|MGAT4B|DPAGT1|MGAT4A|MOGS|STT3A|TUSC3</t>
  </si>
  <si>
    <t>SYK|ITGAL|PRF1|FCGR3B|LCP2|VAV1|TYROBP|FCER1G|RAC2|ITGB2|GZMB|LCK|HLA-E|TNFRSF10B|KLRK1|PIK3CD|GRB2|NCR1|ICAM1|PIK3CG|TNF|KLRD1|TNFSF10|PTK2B|PIK3R5|IFNGR2|ZAP70|CD48|KLRC1|PTPN6|FASLG|IFNAR2|HCST|MAP2K1|IFNAR1|SH2D1A|CD244|CASP3|RAC1|FAS|IFNG|BID|CD247</t>
  </si>
  <si>
    <t>FPR2|P2RY10|HTR7|GPR35|C3AR1|S1PR3|C5AR1|GZMA|PTAFR|FPR1|P2RY14|HRH2|F2R|P2RY6|TSPO|P2RY2|P2RY13|PTGER4|P2RX4|HTR2B|CNR2|GRM6|ADORA3|ADORA2A|S1PR4|CYSLTR1|F2RL2|GIPR|LTB4R2|P2RX1|F2RL1|PTGER2|HTR1B|GABRP|BDKRB1|S1PR1|MC5R|TACR1|PTGIR|CALCRL</t>
  </si>
  <si>
    <t>NFKBIE|PIK3CD|GRB2|RAP1B|PIK3CG|YWHAZ|PIK3R5|MAPKAPK2|RPS6KA1|YWHAG|FASLG|YWHAB|MAP2K1|ARHGDIB|SH2B2|NFKBIA|ARHGDIA|IRAK2|RPS6KA3|CSK|TRAF6|RHOA|RAC1|RPS6KA4|CDC42|YWHAH|IRAK3|CALM1|PRKCD|PLCG2|CRK|GSK3B|SOS1|NRAS|CRKL|KRAS|RELA|BDNF|IRAK4|YWHAE|RAP1A|GAB1|MAPK3|NFKB1</t>
  </si>
  <si>
    <t>CD38|BST1|NAMPT|PNP</t>
  </si>
  <si>
    <t>CA4|CA2|CPS1|CA12|CA13</t>
  </si>
  <si>
    <t>IL1B|TNFAIP3|CCL7|NLRP3|IL6|CCL8|MEFV|TNF|CCL11|CASP8|BIRC3|NFKBIA|PSTPIP1|TRAF6|CASP1|XIAP|NLRP1|CARD6|HSP90B1|PYCARD|NOD1|RELA|NOD2|NLRC4|TAB2|MAPK3|NFKB1</t>
  </si>
  <si>
    <t>PIK3CD|GRB2|PIK3CG|PIK3R5|MAP2K1|CDK6|CDK4|RASSF5|STK4|CASP9|PLCG2|RASSF1|SOS1|NRAS|KRAS|E2F1|MAPK3|CCND1|TP53|MAP2K2|E2F3|PRKCB|TGFA|AKT1|RB1</t>
  </si>
  <si>
    <t>DTX3L|HDAC1|LFNG|NCSTN|ADAM17|MAML1|RBPJ|PSENEN</t>
  </si>
  <si>
    <t>PCNA|RFC2|RFC5|ERCC1|LIG1|RPA1|ERCC3|RPA2|POLD1|GTF2H4|RFC3|RFC4|POLE2|CUL4B|RAD23A|POLD4|GTF2H5|POLE</t>
  </si>
  <si>
    <t>GALNT6|B4GALT5|GCNT1|ST3GAL1|C1GALT1|GALNT7|GALNT1|GALNT14|GCNT4|GALNT3</t>
  </si>
  <si>
    <t>OR2V2|ADCY3|ARRB2|PRKX|CALM1|PRKACA</t>
  </si>
  <si>
    <t>SHMT1|SHMT2|MTHFD2|TYMS|MTHFD1L|ATIC|MTHFD1|GART|DHFR</t>
  </si>
  <si>
    <t>YWHAZ|RPS6KA1|YWHAG|YWHAB|MAP2K1|ADCY3|RPS6KA3|PRKX|YWHAH|PPP1CA|CALM1|PPP3R1|CCNB2|CCNE1|PPP2R1B|PRKACA|BUB1|PLK1|PPP2R1A|YWHAE|AURKA|MAPK3|CCNB1|MAD2L1|FBXW11|CDK1|PPP2CA|PPP3CB|CDC27|PRKACB|PPP1CB|PPP2R5E|PPP2R5C|CDC20|YWHAQ|CDC25C|PPP1CC</t>
  </si>
  <si>
    <t>ATP6V0D2|ATP6V0C|ATP6V1B2|ATP6V1A|TCIRG1|ATP6V0D1|ATP6V0B|ATP6AP1|ATP6V0A1|ATP12A|ATP6V1H|ATP6V1G1|NDUFB6|ATP6V1C1|SDHD|COX11|ATP5PF|ATP5F1D|COX5A|NDUFS8|CYC1|SDHB|COX8A|ATP5F1E|COX15|UQCRC1|ATP6V1E1|UQCRFS1|COX7C|SDHC|COX10|NDUFB7|PPA1|NDUFA11|MT-ND6|COX7A2|ATP6V0A4|ATP6V0E1|ATP6V0A2|UQCRQ|ATP5F1B|MT-CO3</t>
  </si>
  <si>
    <t>TNFRSF10B|SERPINE1|RRM2|CASP8|CASP3|PMAIP1|CDK6|CDK4|FAS|SHISA5|BID|CDKN1A|CASP9|GADD45G|CCND2|CCND3|CCNB2|APAF1|SFN|CCNE1|CHEK1|GADD45B|ZMAT3|GTSE1|CYCS|RPRM|CCNB1|CCND1|TP53|CDK1|MDM2</t>
  </si>
  <si>
    <t>RAC2|STAT1|PIK3CD|PIK3CG|PGF|PIK3R5|TGFB1|MAP2K1|JAK1|STAT3|RALGDS|RALB|RAC1|CDK6|CDK4|CDC42|CASP9|RAD51|TGFBR2|VEGFA|KRAS|RELA|E2F1|MAPK3|NFKB1|CCND1|TP53|RALBP1</t>
  </si>
  <si>
    <t>UBA7|UBE2L6|CASP3|UBE2J2|UBA1|SLC25A5|CASP9|UBE2L3|APAF1|VDAC2|UBB|CYCS|NDUFB6|SDHD|UBE2J1|ATP5PF|ATP5F1D|COX5A|NDUFS8|CYC1|SDHB|COX8A|UBE2G1|ATP5F1E|UQCRC1|UQCRFS1|COX7C|SDHC</t>
  </si>
  <si>
    <t>CD14|HCLS1|WAS|TLR4|ARPC1B|YWHAZ|ACTB|ARPC5|ARPC4|TUBB6|ARPC3|ARPC2|RHOA|TUBB|CDC42|ACTG1|CDH1|ITGB1|LY96|ARPC1A|ARHGEF2</t>
  </si>
  <si>
    <t>NOS2|MMP9|RAC2|CSF3R|SPI1|FGF23|PTGS2|STAT1|PIK3CD|IL6|GRB2|HIF1A|PIK3CG|PGF|CSF1R|PIK3R5|TGFB1|TRAF1|FASLG|MAP2K1|NFKB2|CASP8|EGLN3|BIRC3|SLC2A1|JAK1|NFKBIA|ETS1|LAMC2|CBL|EPAS1|STAT3|RALGDS|TRAF6|FLT3|RALB|RHOA|TPM3|HDAC1|CASP3|RAC1|CDK6|CDK4|FAS|XIAP|RASSF5|BID|HGF|STAT5A|CDC42|RUNX1|PML|STK4|CDKN1A|CASP9|PLCG2|CRK|CDH1|WNT4|MYC|RASSF1|RARA|GSK3B|RAD51|ITGB1|SOS1|NRAS|CCNE1|CRKL|CSF2RA|HSP90B1|TGFBR2|VEGFA|ELOC|FN1</t>
  </si>
  <si>
    <t>H6PD|PGD|PRPS1|PFKL|FBP1|PGM2|PFKP|DERA|PRPS2|TALDO1|GPI|RPEL1|G6PD</t>
  </si>
  <si>
    <t>NOS2|XDH|SOD2|ACSL4|AGPS</t>
  </si>
  <si>
    <t>ALDH1A3|IL4I1|ALDH3B1|MIF</t>
  </si>
  <si>
    <t>PIK3CD|INPP5D|PIK3CG|PIK3R5|PIP4K2A|ITPK1|CALM1|PLCG2|PIP5K1C|PLCB2|SYNJ1|INPP5A|ITPKB|PRKCB|PI4KA|IMPA1|PIP4K2C|PTEN|INPP4B|INPP5J</t>
  </si>
  <si>
    <t>FTH1|HMOX1|GUSB|CPOX|HCCS</t>
  </si>
  <si>
    <t>OLR1|ACSL4|PLTP|ACADL|FABP5|PPARD</t>
  </si>
  <si>
    <t>TAP1|CD40|ICOS|PTPRC|LCK|CD4|TAP2|IL7R|IL2RG|CD3E|BTK|CD8A|ZAP70|CIITA|JAK3|CD3D|CD8B</t>
  </si>
  <si>
    <t>IL1B|C1QA|C1QB|C1QC|IL6|C6|IL1A|MAP2K1</t>
  </si>
  <si>
    <t>PIK3CD|PIK3CG|PIK3R5|RPS6KA1|GNAI2|MAP2K1|ADCY3|RPS6KA3|PRKX|CCNB2|KRAS|PRKACA|BUB1|GNAI3|PLK1|MAPK3|GNAI1|CCNB1|MAD2L1|CCNA2|CDK1|CDC27|PRKACB</t>
  </si>
  <si>
    <t>ABAT|ALDH6A1|ALDH2|ACADM|ACSS2|ACACA|ACACB|MCEE</t>
  </si>
  <si>
    <t>PIK3CD|GRB2|PIK3CG|PIK3R5|MAP2K1|PDGFC|NFKBIA|CDKN1A|CASP9|GSK3B|SOS1|NRAS|CCNE1|HSP90B1|KRAS|RELA|E2F1|MAPK3|NFKB1|CCND1|TP53|MAP2K2|E2F3|MDM2|PTEN|CTNNB1|TGFA|AKT1|EP300|RB1|TCF7</t>
  </si>
  <si>
    <t>PSMB9|PSMB8|PSMB10|PSMD11|PSMC4|PSME1|IFNG|PSME2|PSME3|PSMC2|PSMA1|PSMD2|PSMD13|PSMA5|PSMA7|PSMD12|PSMB5|PSMB6|PSMD1|PSMA2|PSMB7|PSMB2|PSMD3|PSMB4</t>
  </si>
  <si>
    <t>SEC61A1|HSPA5|SPCS2|SRP72|SRP68|SRPRB|SRP9|SPCS1|SPCS3|SEC11C|SEC11A</t>
  </si>
  <si>
    <t>CA4|ATP1A3|CA2|ATP1B3|ATP1A1</t>
  </si>
  <si>
    <t>GDA|PDE4B|DCK|ENTPD1|XDH|RRM2|ENTPD3|ADCY3|PKM|PNP|HPRT1|NUDT5|NPR1|PRPS1|CANT1|NME1|APRT|AK4|ADA|PPAT|POLR2D|NT5C1A|IMPDH1|IMPDH2</t>
  </si>
  <si>
    <t>UPP1|DCK|ENTPD1|CMPK2|RRM2|ENTPD3|PNP|CTPS1|CANT1|UCK2|NME1|TK1|POLR2D|NT5C1A|TXNRD1|RRM1|POLR3F|CAD|TYMS|CMPK1|PRIM2|NT5C|POLD1|UPRT|NUDT2</t>
  </si>
  <si>
    <t>ME2|PKM|MDH2|ALDH9A1|ACAT2|GLO1|ALDH1B1|AKR1B1</t>
  </si>
  <si>
    <t>ITGAL|CD14|VAV1|RAC2|ITGB2|FGF23|ITGAX|MSN|PIK3CD|WAS|ITGB7|NCKAP1L|PFN1|PIK3CG|GNA13|ARPC1B|ACTB|PIK3R5|CYFIP2|DIAPH1|ARPC5|ITGAE|ITGA4|ITGA1|MAP2K1|PAK2|PDGFC|CFL1|F2R|ARPC4|TMSB4Y|ARPC3|ARPC2|PIP4K2A|ITGAM|CSK|ITGB3|ACTN4|RHOA|ACTN1|RAC1|FGD3|BRK1|CDC42|IQGAP2|MYH9|IQGAP1|ACTG1|PPP1CA|CRK|GNG12|SLC9A1|ITGB1|SOS1|NRAS|CRKL|PIP5K1C|ARPC1A|FN1|CYFIP1|KRAS|BDKRB1|SSH2|GIT1|WASF2|ITGA5|SSH1|DIAPH3</t>
  </si>
  <si>
    <t>IFNG|ATG5|GABARAPL2|GABARAP|ATG7|PRKAA1|BECN1|ATG12|ATG4D</t>
  </si>
  <si>
    <t>PIK3CD|GRB2|RAP1B|HIF1A|PIK3CG|PGF|PIK3R5|TGFB1|MAP2K1|PAK2|EGLN3|SLC2A1|ETS1|EPAS1|RAC1|HGF|CDC42|CRK|SOS1|NRAS|CRKL|VEGFA|ELOC|KRAS|RAP1A|GAB1|MAPK3</t>
  </si>
  <si>
    <t>ANPEP|CTSA|THOP1|ACE</t>
  </si>
  <si>
    <t>ALDH1A2|DHRS9|RDH10</t>
  </si>
  <si>
    <t>ACP2|ACP5|MTMR1|RFK|MTMR6</t>
  </si>
  <si>
    <t>RPS26|RPS27|RPL18A|RPL31|RPL23|RPS7|RPL32|RPL35|RPS3|RPL24|RPL3L|RPS20|RPS13|FAU|RPS16|RPL28|RPL22|RPL27A|RPL35A|RPS23|RPS24|RPS25|RPL10A|RPL27|RPL4|RPL38|RPS11|RPL30|RPL29|RPL37|RPS28|UBA52|RPS15|RPS5|RPL12|RPL26|RPS8|RPL8|RPL37A|RPS9|RPS21|RPL34|RPL19|RPL23A|RPL18|RPL36A|RPL13|RPS29|RPS4X|RPS27L|RPS3A|RPL14|RPL3|MRPL13|RPS19|RPLP1|RPS6|RPL39|RPL6|RPL22L1|RPS2|RPL7|RPL15|RSL24D1</t>
  </si>
  <si>
    <t>DHX58|IRF7|ISG15|TNF|IFIH1|TRIM25|CXCL10|CASP8|NFKBIA|TRAF6|DDX58|RELA|RIPK1|AZI2|ATG5|NFKB1|IL12B</t>
  </si>
  <si>
    <t>ENO1|DDX6|CNOT6|CNOT9|EDC3|EXOSC4|PAPOLA|LSM4|EXOSC3</t>
  </si>
  <si>
    <t>POLR2D|POLR3F|POLR2A|POLR2G|POLR2L|POLR2C|POLR3C|POLR3K|POLR2B|POLR1D</t>
  </si>
  <si>
    <t>SEPHS2|GGT5|AHCY|LCMT2|PAPSS1</t>
  </si>
  <si>
    <t>NOS2|PTGS2|PIK3CD|PIK3CG|PIK3R5|TRAF1|BIRC3|NFKBIA|LAMC2|TRAF6|CDK6|CDK4|XIAP|CASP9|MYC|ITGB1|APAF1|CCNE1|FN1|RELA|E2F1|ITGA6|CYCS|NFKB1|CCND1|TP53</t>
  </si>
  <si>
    <t>STX11|SNAP23|VAMP3|STX7|STX12|SNAP29|STX4|VTI1B</t>
  </si>
  <si>
    <t>GLA|UGCG|NEU1|CERK|GALC|SGMS2|ASAH1|SPTLC2|GBA|SGPP1|SGPL1|B4GALT6|PLPP2|ACER3</t>
  </si>
  <si>
    <t>HNRNPA3|PCBP1|EFTUD2|SMNDC1|SRSF9|SNRPB|CHERP|HSPA8|HNRNPC|SF3B4|LSM4|U2AF2|EIF4A3|SNRPD3|PRPF19|USP39|SNRNP40|SF3A2</t>
  </si>
  <si>
    <t>HK3|GUSB|HK2|MGAM|HK1|PGM2</t>
  </si>
  <si>
    <t>SOAT2|DHCR7|LIPA|SOAT1|DHCR24|EBP|CYP27B1|SC5D|SQLE</t>
  </si>
  <si>
    <t>HSD11B1|CYP7B1|CYP11A1|SRD5A3|AKR1D1</t>
  </si>
  <si>
    <t>FCGR2A|FCGR3B|CD40|C1QA|C1QB|C1QC|IL10|TNF|C6|HLA-DMA|HLA-DMB|ACTN4|ACTN1|IFNG|CD80|C1S|SNRPB|C3|TRIM21|CD40LG|C1R|CD86|HLA-DOA|CD28</t>
  </si>
  <si>
    <t>LCP2|VAV1|ICOS|NFKBIE|PTPRC|LCK|CD4|PIK3CD|GRB2|IL10|ITK|CD3E|PIK3CG|TNF|CD8A|CTLA4|PIK3R5|ZAP70|BCL10|CD3G|PTPN6|MALT1|MAP2K1|PAK2|CD3D|PDCD1|NFKBIA|CBL|CD8B|CARD11|MAP3K14|IL4|RHOA|CDK4|GRAP2|IFNG|CD247|CDC42|PPP3R1|CD40LG|GSK3B|SOS1|LAT|NRAS</t>
  </si>
  <si>
    <t>GNB1|SCNN1A|PRKX|PLCB2|PRKACA|CACNA1B|PRKACB</t>
  </si>
  <si>
    <t>HMGCS2|FDPS|PDSS1</t>
  </si>
  <si>
    <t>INHBA|TNF|ID2|TGFB1|RHOA|IFNG|MYC|RBL1|SMAD7|TGFBR2|THBS4|PPP2R1B|PPP2R1A|TFDP1|MAPK3|ID1|PPP2CA|E2F4|INHBB|SMAD4</t>
  </si>
  <si>
    <t>MAP2K1|TPM3|CDH1|MYC|NRAS|KRAS|NCOA4|MAPK3|CCND1|TP53|MAP2K2|CTNNB1|TCF7|CCDC6|HRAS|NTRK1|MAPK1|BRAF</t>
  </si>
  <si>
    <t>HCLS1|ACTB|GNAI2|ACTN4|RHOA|ACTN1|CDK4|SRC|CDC42|MYH9|PARD6G|ACTG1|PRKCD|PPP2R2A|NRAS|KRAS|VAPA|PPP2R1B|PRKCQ|GNAI3|PPP2R1A|GNAI1|RRAS|EPB41L1|PPP2CA|PRKCB|PTEN|CTNNB1|PRKCH|PPP2R2C|AKT1</t>
  </si>
  <si>
    <t>IL1B|CD14|CD40|CCL3|TLR1|CCL4|STAT1|PIK3CD|IL6|SPP1|CXCL11|IRF7|TLR2|PIK3CG|TLR4|TNF|MYD88|TLR8|PIK3R5|TLR6|IRF5|CXCL10|IFNAR2|MAP2K1|TLR9|CASP8|CXCL9|NFKBIA|IFNAR1|TRAF6|RAC1|MAP2K4|CD80|LBP|TLR7</t>
  </si>
  <si>
    <t>TPH1|IL4I1|KMO|WARS1|ALDH9A1|ACAT2|IDO1</t>
  </si>
  <si>
    <t>IL1B|PRF1|GZMB|HLA-E|TNF|IL1A|FASLG|HLA-DMA|PTPRN|HLA-DMB|FAS|IFNG|CD80|CD86|HLA-DOA|CD28</t>
  </si>
  <si>
    <t>HK3|PIK3CD|SOCS1|SOCS3|PIK3CG|TNF|PIK3R5|HK2|PKM|SOCS2|PRKCD|HK1</t>
  </si>
  <si>
    <t>SOCS1|SOCS3|UBA7|UBE2L6|BIRC3|CBL|TRAF6|XIAP|UBE2J2|UBA1|PML|UBE2L3|ELOC|SAE1|UBE3B|UBE2N|UBE2Z|HERC4|PRPF19|UBE2A|FBXW11|UBE3C|UBE2S|MDM2|CDC27|UBE2J1|SYVN1|KLHL9|FZR1|UBA2|UBE4A|CDC20|VHL|BRCA1|WWP1|UBE2E3|UBE2Q2|CBLC|UBE2B|UBE2R2|CUL2|CBLB|UBE2Q1|UBE2M|UBE2D3|SIAH1|UBE2G1|CUL4B|UBE2H|UBE2E1</t>
  </si>
  <si>
    <t>AOX1|ABAT|HMGCS2</t>
  </si>
  <si>
    <t>GNA13|MAP2K1|ADCY3|RHOA|NPR1|ADORA2A|PRKX|PPP1CA|CALM1|PRKCD|PLCB2|PRKACA|PRKCQ|PTGIR|CALCRL|MAPK3|MAP2K2|ACTA2|PRKACB|CACNA1D|PPP1CB|GNA12|PRKCB</t>
  </si>
  <si>
    <t>RAB5C|ARHGDIB|ADCY3|ARHGDIA|PRKX|NSF|AQP3|PRKACA|DYNLL2|STX4|RAB11A|RAB11B|PRKACB|DYNC1LI1</t>
  </si>
  <si>
    <t>RAC2|PTGS2|PIK3CD|PIK3CG|SH2D2A|PIK3R5|MAPKAPK2|MAP2K1|RAC1|SRC|CDC42|PPP3R1|CASP9|PLCG2|NRAS|VEGFA|KRAS</t>
  </si>
  <si>
    <t>ATP6V0D2|ACTB|ATP6V0C|ATP6V1B2|PDIA4|ADCY3|ATP6V1A|PRKX|ACTG1|TCIRG1|PLCG2|SEC61A1|ATP6V0D1|ATP6V0B|ARF1|ATP6AP1|ATP6V0A1|PRKACA|KDELR2|ATP6V1H|ATP6V1G1|ATP6V1C1|PRKACB|PRKCB</t>
  </si>
  <si>
    <t>ITGAL|PRF1|CD40|RAC2|ITGB2|HLA-E|ICAM1|ACTB|HLA-DMA|CASP8|HLA-DMB|EIF4G2|CASP3|RAC1|BID|CD80|MYH9|ACTG1|CASP9|CD40LG|CD86|HLA-DOA|CXADR|CD28</t>
  </si>
  <si>
    <t>RAC2|SFRP1|RHOA|RAC1|PRKX|PPP3R1|WNT4|MYC|TBL1XR1|CCND2|CCND3|GSK3B|PLCB2|PPP2R1B|PRKACA|NFATC3|FOSL1|PPP2R1A|PPARD|WNT10A|CCND1|TP53|FBXW11|CSNK1A1|PPP2CA|PPP3CB|WNT10B|JUN|PRKACB|SMAD4|PRKCB|PPP2R5E|WNT3|CTNNB1|PPP2R5C|EP300|TCF7|VANGL2</t>
  </si>
  <si>
    <t>TAP1|TAP2|ABCC3|ABCG1|ABCA7|ABCD1|ABCA1</t>
  </si>
  <si>
    <t>SPI1|PIK3CD|PIK3R5|PML|GRB2|PIK3CG|PIM2|PIM1|STAT3|FLT3|RUNX1|RELA|NFKB1|IKBKB|MAP2K1|STAT5A</t>
  </si>
  <si>
    <t>PTPN6|RAC2|PTPRJ|WAS|SRC|PTPN1|ACTB|NECTIN1</t>
  </si>
  <si>
    <t>TNFRSF1B|NFKBIE|TNF|JAK2|STAT3|SOCS3|PRKCQ|TRAF2|RELA|NFKBIA|NFKB1|IKBKB</t>
  </si>
  <si>
    <t>ASS1|IL4I1|CPS1|CAD|ASNS</t>
  </si>
  <si>
    <t>ATP1A3|PIK3CD|PIK3R5|PIK3CG|HSD11B1|ATP1B3|FXYD4|PRKCB</t>
  </si>
  <si>
    <t>HLA-E|HLA-DMA|HLA-DMB|CD40|PRF1|FASLG|GZMB|TNF|IFNG|IL10|HLA-DOA|CD40LG|CD86|HLA-DOB|FAS|IL12B|CD80|IL12A|CD28</t>
  </si>
  <si>
    <t>IL1B|TNF|CASP7|PLCB2|BID|CACNA1D|ADAM17|PPP3CC|APAF1|GAPDH|FAS|ATP2A3|PSEN2|CASP8|NCSTN|CALML5|COX5A|ERN1|ATF6|APOE</t>
  </si>
  <si>
    <t>HK3|CHIA|RENBP|HK2|AMDHD2|HEXA|CHIT1|HK1|GPI|GNPDA1|GMPPB|GALK2|NANS|PGM2</t>
  </si>
  <si>
    <t>WARS1|VARS1|KARS1|GARS1|QARS1|HARS1|FARSA|RARS1|AARS2|FARS2|PARS2|LARS2|DARS2|MTFMT|VARS2</t>
  </si>
  <si>
    <t>TNFRSF1B|CASP1|TNF|BID|DAXX|PPP3CC|APAF1|MAP3K5|GPX1</t>
  </si>
  <si>
    <t>TAP1|CTSS|CIITA|HLA-E|TAP2|CD74|HLA-DMA|HLA-DMB|TAPBP|CD4|CD8A|B2M|IFI30|PSME1|CTSB|PSME2|LGMN|CD8B|KLRD1|KLRC1|PDIA3|HLA-DOA|LTA|RFX5</t>
  </si>
  <si>
    <t>TNFSF10|IL1B|CSF2RB|PIK3CD|PIK3R5|FASLG|TNF|CASP7|PIK3CG|BIRC3|BID|MAP3K14|IRAK2|IRAK3|PPP3CC|TNFRSF10B|APAF1|FAS|RIPK1|CFLAR|MYD88|TRAF2|IRAK1|BIRC2|RELA|NTRK1|CASP8|PRKX|NFKBIA|NFKB1|IKBKB</t>
  </si>
  <si>
    <t>TBXAS1|PTGS2|PLA2G2D|CYP4F3|ALOX15|GGT5|PLA2G4A|GPX1|ALOX15B|HPGDS|GPX3|GPX2</t>
  </si>
  <si>
    <t>NOS2|ARG1|ARG2|ASS1|SAT1|CPS1|LAP3</t>
  </si>
  <si>
    <t>ITGB7|ITGA4|SLC8A1|CACNA1D|ACTB</t>
  </si>
  <si>
    <t>HLA-E|HLA-DMA|HLA-DMB|CD40|PRF1|FASLG|GZMB|CTLA4|IL10|HLA-DOA|CD40LG|CD86|HLA-DOB|FAS|CD80|CD28</t>
  </si>
  <si>
    <t>SEMA4D|RAC2|SEMA4A|CXCR4|FES|CXCL12|PLXNB2|PLXNC1|PPP3CC|GNAI2|PLXNA1|CFL1|SEMA4F|PAK1</t>
  </si>
  <si>
    <t>SYK|VAV1|CD22|PTPN6|RAC2|NFKBIE|PIK3AP1|PIK3CD|CD79B|PIK3R5|INPP5D|BTK|MALT1|CARD11|LYN|GRB2|PIK3CG|CD19|CD79A|CD72|PPP3CC|BCL10|VAV2|PRKCB|JUN|RELA|FOS|PLCG2|NFKBIA|NFKB1|IKBKB|MAP2K1|DAPP1</t>
  </si>
  <si>
    <t>FZD9|FZD4|BMP4|FZD2|FZD3|FZD8|AXIN2|APC2|WNT11|WNT9A|HHIP|GLI2|WNT16|WNT2|TCF7L2|STK36|GLI3|WNT6|FZD6|DVL1|BMP2|FZD7|WNT5B|SMO|WNT2B|GLI1</t>
  </si>
  <si>
    <t>GTF2I|TAF7|GTF2H3|TAF6|GTF2A2|TAF6L|GTF2E1|TBPL1|TAF9B|GTF2E2|GTF2A1|TAF1|GTF2H2|TAF2|TAF13|TAF9|GTF2H1|TAF4|TBP|TAF12|TAF5|GTF2H4|TAF11|TAF5L|GTF2F1|TAF10|GTF2B|GTF2IRD1|TAF4B|GTF2F2</t>
  </si>
  <si>
    <t>PARP4|FEN1|POLE|PCNA|POLD1|LIG1|TDG|POLD2|POLD4|MBD4|OGG1|NEIL3|POLE3|NEIL1</t>
  </si>
  <si>
    <t>ABAT|AOC3|ALDH3A2|ACADM|ALDH7A1|HADHA|ALDH2|UPB1|HIBCH</t>
  </si>
  <si>
    <t>ELOVL5|HACD2|HACD1|FADS2|ACOT1|TECR|HADHA</t>
  </si>
  <si>
    <t>MMP9|VEGFD|E2F2|MDM2|MAP2K1|MMP1|NRAS|CDH1|VEGFA|RB1|RASSF1</t>
  </si>
  <si>
    <t>ACSM3|ABAT|HMGCS2|ACAT2|BDH2|ALDH3A2|ALDH7A1|PDHA1|AACS|HADHA|ALDH2|ACAT1|HMGCS1</t>
  </si>
  <si>
    <t>NOS2|CD38|BST1|PTAFR|HTR7|SLC8A1|PTK2B|P2RX4|HRH2|P2RX7|PLCB2|ADORA2A|CACNA1D|ITPKA|PPP3CC|GNA15</t>
  </si>
  <si>
    <t>ATP1A3|SLC8A1|CACNA1D|TPM3|ATP1B3|TNNI3</t>
  </si>
  <si>
    <t>PDCD1LG2|HLA-E|ITGAL|HLA-DMA|CD274|ITGB7|CD6|ITGB2|HLA-DMB|CD40|CD4|PTPRC|CD8A|CD22|ITGA4|VCAM1|SDC3|ICOS|SPN|ICAM1|SELL|SELPLG|CD2|CD226|SIGLEC1|CD8B|CTLA4|ITGAM|PDCD1|HLA-DOA|CD40LG</t>
  </si>
  <si>
    <t>RBL1|TGFB1|ESPL1|MCM6|CCNE1|MCM5|MCM3|FZR1|E2F2|PTTG2|MAD2L1|HDAC1|MCM2|MDM2|YWHAZ|YWHAG|CDK1|BUB1|PCNA|EP300|CCNB2|DBF4|MCM4|PLK1|SMC1B|CDC20|SFN|YWHAB|SKP2|CDK6|ORC1|GADD45G|CDC6|CCNB1|TFDP1|MCM7|BUB3|CDKN2D|CCNA2|ANAPC1|ATM|CDC26</t>
  </si>
  <si>
    <t>STAT1|CCL23|CXCL13|CXCL16|CCR5|NCF1|VAV1|STAT2|RAC2|HCK|CCL1|CCR7|FGR|PIK3CD|DOCK2|CXCR6|WAS|PIK3R5|CXCL11|ITK|PTK2B|CCL11|CXCL9|CCL7|LYN|CCR1|CCR2|PREX1|CXCL10|CXCR4|PRKCD|GRB2|PIK3CG|ARRB2|JAK3|PLCB2|XCR1|JAK2|CCL3|CCL4|CXCR3|GRK3|CCL22|CXCL12|CCL8|GRK6|GNGT2|CCR9|CXCL6|CXCR5|XCL2|CX3CL1|CSK|GNAI2|STAT3|GRK2|CCL17|ADCY7|CXCR2|ELMO1</t>
  </si>
  <si>
    <t>PIK3CD|PIK3R5|GRB2|PIK3CG|CBL|TGFB1|RUNX1|E2F2|RELA|GAB2|HDAC1|MDM2|NFKBIA|NFKB1|IKBKB|CRKL|MAP2K1|STAT5A</t>
  </si>
  <si>
    <t>PCK1|PC|OGDHL|IDH2|PDHA1|IDH3G|ACLY|SUCLA2|DLAT|PCK2|ACO1|ACO2|IDH1|DLD|FH|IDH3B|OGDH|SUCLG2</t>
  </si>
  <si>
    <t>RAC2|PIK3CD|PIK3R5|PIK3CG|TGFB1|RALGDS|JUN|FOS|MAP2K1</t>
  </si>
  <si>
    <t>F10|C1QA|C1QB|C1S|C1QC|F7|C6|C3AR1|C3|C1R|C2|PLAU|CFB|C4A|SERPING1</t>
  </si>
  <si>
    <t>IL4I1|DNMT1|DNMT3L|ENOPH1|SMS|GOT2|GOT1|AHCY</t>
  </si>
  <si>
    <t>CCL23|CXCL13|CD40|TNFSF10|IL2RB|CXCL16|CCR5|IL1B|TNFRSF14|IL10RA|TNFRSF1B|IL21R|CSF2RB|CCL1|CCR7|IL12RB1|CXCR6|IL2RG|CSF3R|LTB|CXCL11|CSF1R|FASLG|IL18R1|CCL11|IL18RAP|CXCL9|CCL7|TNF|TNFRSF9|CCR1|CCR2|IFNG|CXCL10|CXCR4|OSM|IL7R|IFNAR2|TNFSF8|PLEKHO2|TNFRSF8|TNFSF13B|XCR1|CRLF2|IL21|IL12RB2|CCL3|IL4R|CSF2RA|CCL4|IL10|RELT|CXCR3|IL2RA|TNFRSF13B|CCL22|CXCL12|CCL8|IL23R|CCR9|IL15RA|IFNGR2|CD40LG|CXCL6|CXCR5|XCL2|CX3CL1|LTA|PDGFC|INHBA|IL15|TNFRSF10B|CD27|TGFB1|FLT3|CCL17|VEGFD|CXCR2|FAS|IL12B|TNFRSF11A|TNFSF14|IL12A|CSF1|IFNAR1</t>
  </si>
  <si>
    <t>IL1B|IRF7|ADAR|CASP1|ZBP1|CXCL10|AIM2|DDX58|RIPK3|CCL4|IKBKE|TBK1|PYCARD|RIPK1|IL6|RELA|NFKBIA|IL33|NFKB1|IKBKB</t>
  </si>
  <si>
    <t>ITGB7|ITGA4|SLC8A1|TNF|CACNA1D|TPM3|TGFB1|TNNI3|ADCY7|ACTB</t>
  </si>
  <si>
    <t>DNA2|FEN1|MCM6|MCM5|MCM3|PRIM2|RFC2|MCM2|POLE|RNASEH2A|PCNA|RFC5|MCM4|POLD1|LIG1|POLA2|RFC3|RNASEH1|RPA2|MCM7|POLD2|POLD4|RFC1</t>
  </si>
  <si>
    <t>GRB2|ETV6|PIWIL2|ETS1|NOTCH1|MAP2K1|NOTCH2|SOS2</t>
  </si>
  <si>
    <t>ADH7|GSTZ1|ADH1B|CYP2E1|FMO2|CYP2D6|GSTM3|UGT1A1|GSTM1|FMO1|GSTP1|GSTK1|GSTM2|AOX1|GSTA5|UGT1A6|ALDH3B2|UGT1A4</t>
  </si>
  <si>
    <t>XDH|UPP1|GUSB|HPRT1|TK1|ITPA|GMPS|TK2|IMPDH2</t>
  </si>
  <si>
    <t>COL11A1|LAMA2|CHAD|LAMC3|COL3A1|ITGA10|LAMB1|COL6A1|THBS1|COL4A1|COL4A4|ITGA8|COL5A2|COL11A2|COL1A2|COL6A3|COL4A2|COL2A1|ITGA9|COL5A1|CD36|SDC2|LAMB2|COL6A2|LAMA4|COL1A1|SV2B|LAMC1|THBS3|COL5A3|SV2C</t>
  </si>
  <si>
    <t>HLA-E|IL2RB|CCR5|IL2RG|CSF1R|ACAP1|CXCR4|ARRB2|SRC|AGAP2|PSD4|IL2RA|GRK3|GRK6|PIP5K1C|CBL|EHD4|RAB5C|GRK2|CXCR2|RAB11FIP5|CLTC|ARRB1|SMAP2|DNAJC6|EPN1|NTRK1|SNF8|F2R|MDM2|GIT1</t>
  </si>
  <si>
    <t>PIK3CD|PIK3R5|GRB2|PIK3CG|MAP2K1|CASP9|TCF7|NRAS|SOS2|AKT1|LEF1|CDH1|MLH1|AXIN1</t>
  </si>
  <si>
    <t>TCIRG1|ATP6V0D2|LYN|SRC|MAP3K14|ATP6V1B2|ADAM17|CSK|NOD1|CXCR2|ATP6V0C|PAK1|JUN|ATP6V1A|ATP6V1C1|RELA|PLCG2|GIT1|NFKBIA|NFKB1|IKBKB|MAPK14|ATP6V1H|MAPK9</t>
  </si>
  <si>
    <t>PIK3CD|PIK3R5|GRB2|PIK3CG|SRC|CBL|PAK1|PRKCB|JUN|ABL2|NRG1|PLCG2|CRKL|MAP2K1|STAT5A</t>
  </si>
  <si>
    <t>PLA2G7|PLA2G2D|LPCAT2|PLA2G4A</t>
  </si>
  <si>
    <t>ADH7|ACSL3|ADH1B|ACAT2|ALDH3A2|ACADM|ALDH7A1|ACSL6|CPT2|HADHA|ALDH2|ECI2|ACAT1|ACADVL|ACADSB</t>
  </si>
  <si>
    <t>SYK|LCP2|VAV1|RAC2|FCER1G|PIK3CD|PIK3R5|INPP5D|BTK|LYN|LAT|TNF|PRKCD|GRB2|PIK3CG|PLA2G2D|FCER1A</t>
  </si>
  <si>
    <t>SYK|FCGR2A|PTPRC|NCF1|VAV1|RAC2|HCK|PIK3CD|DOCK2|WAS|PIK3R5|INPP5D|LYN|LAT|PRKCD|PIK3CG|MARCKSL1|PIP5K1C|VASP|ARPC2|ARPC1B|CFL1|PLA2G4A|PAK1|VAV2|PRKCB|GAB2|ARPC4|PLCG2|ARPC5|CRKL|MAP2K1|ARPC3</t>
  </si>
  <si>
    <t>ITGB7|VAV1|RAC2|ITGA4|PIK3CD|PIK3R5|PARVG|GRB2|PIK3CG|SRC|BIRC3|ZYX|DIAPH1|PIP5K1C|VASP|PDGFC|TLN1|VEGFD|LAMC2|ACTB|TNN|PAK1|VAV2|PRKCB|JUN|RAP1B|BIRC2|FLNA</t>
  </si>
  <si>
    <t>HK3|PFKFB3|PFKP|HK2|AKR1B10|FBP1|HK1|GMPPB|ALDOC|AKR1B1|PFKFB4|PMM2</t>
  </si>
  <si>
    <t>HK3|GLA|PFKP|HK2|HK1|GALK2|PGM2|AKR1B1|B4GALT1|MGAM</t>
  </si>
  <si>
    <t>GUCY1A1|PRKG1|ADCY1|GUCY1B1|PRKG2|PDGFRB|LPAR1|TUBA1A|ADCY5|ADCY2|TJP1|ADCY6|PLCB4|GUCY1A2|GNAS|PRKCA</t>
  </si>
  <si>
    <t>PIK3CD|PIK3R5|GRB2|PIK3CG|PRKCB|E2F2|MDM2|PLCG2|CALML5|MAP2K1</t>
  </si>
  <si>
    <t>ANPEP|PGD|LAP3|GGT5|G6PD|GSR|GSTO1|RRM2|GPX1|ODC1|GPX3|RRM1|GPX2|MGST2</t>
  </si>
  <si>
    <t>MGLL|PLPP1|PLPP3|LPL|DGAT2|DGKB|ALDH3A2|MBOAT2|ALDH7A1|GPAM|PNPLA3|DGAT1|ALDH2</t>
  </si>
  <si>
    <t>PLA2G15|PLA2G2D|GPD2|LPCAT2|DGKZ|PLA2G4A|PGS1|LYPLA2|CDIPT|CDS2|PISD|ETNK1</t>
  </si>
  <si>
    <t>AOC3|CHDH|GLDC|SRR|ALAS2|GLYCTK|CBS|AMT|DLD</t>
  </si>
  <si>
    <t>HK3|ALDH3B1|ENO1|PFKP|PKM|PGK1|HK2|PGAM1|GAPDH|AKR1A1|FBP1|HK1|GPI|ACSS1|ALDH1B1|PGM2|ALDOC</t>
  </si>
  <si>
    <t>XYLT1|CHST11|CHSY3|CHPF|CSGALNACT2|CSGALNACT1|CHST3</t>
  </si>
  <si>
    <t>HS3ST3A1|XYLT1|HS3ST3B1|EXTL1|GLCE|HS3ST1|NDST3|HS6ST2</t>
  </si>
  <si>
    <t>HPSE|GALNS|NAGLU|GUSB|GNS|SGSH|HEXA</t>
  </si>
  <si>
    <t>B4GALNT1|ST6GALNAC4|HEXA|ST8SIA1|ST3GAL1</t>
  </si>
  <si>
    <t>FUT7|B3GNT5|B3GALT5|ST8SIA1|B4GALT1|B3GNT2|FUT4|B3GNT3|B3GALT1</t>
  </si>
  <si>
    <t>PGAP1|PIGX|PIGK|PIGW|PIGS|PIGO</t>
  </si>
  <si>
    <t>PTK2B|PRKCD|GRB2|SRC|PLCB2|PLA2G2D|CACNA1D|ADCY7|PLA2G4A|PRKCB|JUN|PRKX|CALML5|MAP2K1|MAPK14|MMP14|MAPK9</t>
  </si>
  <si>
    <t>HLA-E|HLA-DMA|HLA-DMB|IL1B|PRF1|FASLG|GZMB|TNF|IFNG|KLRD1|KLRC1|HLA-DOA|CD86|HLA-DOB|FAS|CD80|CD28|IL6</t>
  </si>
  <si>
    <t>BMP5|BMP4|ZIC2|WNT11|WNT9A|RAB23|HHIP|GLI2|WNT16|WNT2|DHH|STK36|GLI3|WNT6|GAS1|BMP2|BMP7|BMP6|WNT5B|SMO|BTRC|WNT2B|GLI1</t>
  </si>
  <si>
    <t>CD38|CD4|IL1B|CD8A|CD22|ITGA4|CSF3R|CD3E|CD2|CSF1R|CD3G|MS4A1|TNF|ANPEP|CD37|IL7R|CD8B|CD5|CD3D|CD19|IL4R|CSF2RA|ITGAM|CD44|IL2RA|CD14</t>
  </si>
  <si>
    <t>ALDH3B1|ALDH1B1|HDC</t>
  </si>
  <si>
    <t>POLD1|BLM|TOP3A|BRCA2|MRE11|RAD51D|RAD54L|RPA2|EME1|RAD54B|RAD51|POLD2|POLD4|XRCC3|RAD51B|RPA1|SEM1|XRCC2|TOP3B</t>
  </si>
  <si>
    <t>PLCB2|HTT|APAF1|SOD2|CLTC|TGM2|GPX1|POLR2G|HDAC1|CASP8|VDAC2|EP300|COX5A|AP2M1|AP2S1|POLR2A|CASP9</t>
  </si>
  <si>
    <t>ITGB7|ITGA4|SLC8A1|TNF|CACNA1D|TPM3|TGFB1|TNNI3|ACTB</t>
  </si>
  <si>
    <t>PIK3CD|PIK3CG|PLCB2|INPP5J|ITPK1|PIP4K2A|PIP5K1C|ITPKA|SYNJ1|PI4KA|PLCG2|CDIPT</t>
  </si>
  <si>
    <t>HK3|PIK3CD|SOCS1|PIK3R5|INPP5D|GRB2|PIK3CG|PTPN1|CBL|HK2|FBP1|SOCS3|HK1|PRKX|MKNK1|IKBKB|CRKL|CALML5|MAP2K1|SH2B2</t>
  </si>
  <si>
    <t>HLA-DMA|ITGB7|HLA-DMB|CD40|ITGA4|ICOS|CXCR4|TNFSF13B|IL10|TNFRSF13B|MAP3K14|CXCL12|HLA-DOA|CCR9|IL15RA|CD40LG|IL15|TGFB1|CD86|HLA-DOB|CD80|CD28|IL6</t>
  </si>
  <si>
    <t>STAT1|IL2RB|IL10RA|STAT2|IL21R|PTPN6|CSF2RB|PIK3CD|SOCS1|IL12RB1|IL2RG|IRF9|CSF3R|STAT4|PIK3R5|IFNG|OSM|GRB2|IL7R|PIK3CG|IFNAR2|JAK3|CRLF2|IL21|JAK2|IL12RB2|IL4R|CSF2RA|IL10|IL2RA|IL23R|IL15RA|CBL|IFNGR2|PIM1|STAT3|IL15|JAK1|IL12B|IL12A|IFNAR1|SOCS3|PRL|IL6|TYK2</t>
  </si>
  <si>
    <t>NOS2|STAT1|CYBA|HLA-DMA|ITGB2|HLA-DMB|FCGR3B|IL1B|FCGR2A|NCF1|PTPN6|ITGA4|TLR2|NCF2|C3|PTGS2|NCF4|TNF|IFNG|JAK2|ITGAM|IL10|MARCKSL1|HLA-DOA|IFNGR2|TLR4|TGFB1|JAK1|HLA-DOB|IL12B|IL12A|PRKCB|MYD88|IRAK1|JUN</t>
  </si>
  <si>
    <t>CYBB|CYBA|ITGAL|ITGB2|NCF1|VAV1|RAC2|ITGA4|VCAM1|PIK3CD|NCF2|ICAM1|PIK3R5|ITK|PTK2B|NCF4|CXCR4|PIK3CG|MMP9|MSN|RHOH|TXK|ITGAM|CXCL12|VASP</t>
  </si>
  <si>
    <t>PLA2G2D|ALOX15|AKR1B10|PLA2G4A</t>
  </si>
  <si>
    <t>LYN|PLCB2|GNA13|PLA2G2D|GNAI2|PLA2G4A|PRKCB</t>
  </si>
  <si>
    <t>PLCB2|RPS6KA1|PPP3CC|PRKCB|RAP1B|PRKX|CALML5|MAP2K1|EP300</t>
  </si>
  <si>
    <t>PLOD2|ACAT2|OGDHL|ALDH3A2|AASS|ALDH7A1|HADHA|ALDH2|ACAT1|KMT5B</t>
  </si>
  <si>
    <t>CTSS|CTSZ|SLC11A1|LAPTM5|CTSC|PSAP|TCIRG1|ATP6V0D2|GM2A|NPC2|LIPA|CTSE|GLA|CTSW|CTSB|ACP2|PLA2G15|LGMN|GALNS|CTSH|NAPSA|NAGLU|GUSB|GNS|GALC|M6PR|SGSH|CLN3|GBA|CTSO|NEU1|NAGA|HEXA|AP3M2|ATP6V0C|CLTC</t>
  </si>
  <si>
    <t>IL1B|RAC2|MAP4K1|FASLG|PTPN7|TNF|GRB2|ARRB2|PLA2G2D|RPS6KA1|FGF23|RELB|CACNA1D|MAP3K14|DAXX|CD14|MAPKAPK2|PPP3CC|TAOK3|NFKB2|TGFB1|STK4|RASGRP1|FAS|DUSP2|RASGRP4|MAP3K5|RPS6KA4|PLA2G4A|ARRB1|PAK1|PRKCB|DUSP6|TRAF2|JUN|RAP1B|FGF5|CACNA1I|PTPN5|RELA|FLNA|NTRK1|PRKX|MKNK1|FOS|NFKB1|IKBKB|CRKL|MAP2K1</t>
  </si>
  <si>
    <t>EDNRB|TYRP1|FZD9|DCT|TYR|ADCY1|FZD4|FZD2|FZD3|FZD8|CAMK2A|MC1R|ADCY5|ADCY2|ADCY6|PLCB4|KITLG|CREB3L3|GNAS|PRKCA|CREB3L2|WNT11|WNT9A|CALM3|PLCB1|WNT16|WNT2|CALM2</t>
  </si>
  <si>
    <t>PIK3CD|PIK3R5|PIK3CG|FGF23|PDGFC|FGF5|E2F2|MDM2|MAP2K1</t>
  </si>
  <si>
    <t>ADH7|CYP1A1|GSTZ1|ADH1B|CYP2E1|EPHX1|GSTM3|UGT1A1|GSTM1</t>
  </si>
  <si>
    <t>RFC2|PCNA|RFC5|POLD1|LIG1|EXO1|RFC3|RPA2|MLH3|MLH1|MSH6|POLD2|POLD4|RFC1|RFC4</t>
  </si>
  <si>
    <t>PIK3CD|PIK3R5|PIK3CG|RPS6KA1|VEGFD|HIF1A</t>
  </si>
  <si>
    <t>MAN2A1|MAN1C1|RPN1|B4GALT1|MGAT1|MGAT4A|MGAT4B|MAN1B1|DPM3|DDOST|RPN2</t>
  </si>
  <si>
    <t>HLA-E|ITGAL|ITGB2|SYK|TNFSF10|FCGR3B|LCP2|VAV1|LCK|KLRK1|PTPN6|RAC2|FCER1G|TYROBP|PIK3CD|ICAM1|PIK3R5|PRF1|CD48|NCR1|FASLG|PTK2B|GZMB|LAT|TNF|IFNG|ZAP70|HCST|GRB2|PIK3CG|IFNAR2|SH2D1A|KLRD1|BID|KLRC1|CD247|IFNGR2|SH3BP2|PPP3CC|TNFRSF10B</t>
  </si>
  <si>
    <t>FPR2|P2RY14|C3AR1|PTAFR|HTR7|P2RX4|GPR35|GZMA|HRH2|P2RX7|TSPO|P2RY10|ADORA2A|FPR1|S1PR3|P2RY6|PTGER2|CNR2|PTGER4|GABRP|P2RY13|PRL|F2RL2|C5AR1|S1PR4|F2R</t>
  </si>
  <si>
    <t>NFKBIE|PIK3CD|PIK3R5|FASLG|ARHGDIB|PRKCD|GRB2|PIK3CG|RPS6KA1|IRAK2|IRAK3|MAPKAPK2|CSK|MAP3K5|RPS6KA4|IRAK1|JUN|RAP1B|RELA|NTRK1|YWHAZ|PLCG2|YWHAG|NFKBIA|NFKB1|IKBKB|CRKL|CALML5|MAP2K1|SH2B2|IRAK4|MAPK14|MAPK9|PSEN1|CAMK4|ARHGDIA|YWHAB|MAP3K3</t>
  </si>
  <si>
    <t>CA4|CPS1|CA12|CA2|CA9|ASNS</t>
  </si>
  <si>
    <t>IL1B|TNFAIP3|NLRP3|CCL11|CASP1|CCL7|TNF|PSTPIP1|MEFV|NLRP1|BIRC3|NLRC4|CCL8|CARD9|NOD1|CARD6|HSP90B1|PYCARD|IL6|BIRC2|RELA|CASP8|NFKBIA|NFKB1|IKBKB</t>
  </si>
  <si>
    <t>PIK3CD|PIK3R5|GRB2|PIK3CG|STK4|PRKCB|E2F2|PLCG2|MAP2K1|RASSF5</t>
  </si>
  <si>
    <t>DTX3L|ADAM17|PSEN2|HDAC1|NOTCH1|NCSTN|EP300|KAT2B|LFNG|JAG1|PSEN1|KAT2A|RBPJ|NOTCH2|APH1A</t>
  </si>
  <si>
    <t>RFC2|POLE|PCNA|RFC5|ERCC3|POLD1|LIG1|RFC3|RPA2|POLD2|POLD4|RFC1|RFC4|POLE3|ERCC8|RAD23B</t>
  </si>
  <si>
    <t>GALNT6|B4GALT5|GALNT7|GCNT1|ST3GAL1</t>
  </si>
  <si>
    <t>OR2V2|ARRB2|GRK3|CLCA2|PRKX|CALML5</t>
  </si>
  <si>
    <t>MTHFD2|MTHFD1L|DHFR|TYMS|GART|MTFMT|SHMT2|MTHFS</t>
  </si>
  <si>
    <t>RPS6KA1|PPP3CC|ESPL1|ADCY7|CCNE1|PTTG2|MAD2L1|PRKX|YWHAZ|YWHAG|CDK1|CALML5|MAP2K1|BUB1|CCNB2|SGO1|PLK1|SMC1B|CDC20|YWHAB|AURKA|PPP2R1B|CAMK2G|CCNB1</t>
  </si>
  <si>
    <t>TCIRG1|ATP6V0D2|ATP6V1B2|ATP6V0C|ATP6V1A|ATP6V1C1|ATP12A|COX5A|ATP6V1H|ATP6V0B|COX10|COX15|ATP6AP1|ATP6V0A1|ATP6V0A2|ATP6V0D1|NDUFB7|SDHD</t>
  </si>
  <si>
    <t>BID|SHISA5|TNFRSF10B|PMAIP1|APAF1|FAS|CCNE1|GTSE1|RRM2|CASP8|MDM2|PIDD1|RPRM|CDK1|SESN2|CCNB2|ZMAT3|SFN|CDK6|CASP9|GADD45G|ADGRB1|CASP3|CCNB1</t>
  </si>
  <si>
    <t>STAT1|RAC2|PIK3CD|PIK3R5|PIK3CG|STAT3|TGFB1|JAK1|VEGFD|ARHGEF6|RALGDS|E2F2|RELA|NFKB1|IKBKB|MAP2K1</t>
  </si>
  <si>
    <t>UBA7|UBE2L6|APAF1|UBE2J2|HTRA2|UBA1|VDAC2|COX5A</t>
  </si>
  <si>
    <t>HCLS1|WAS|CD14|ARPC2|ARHGEF2|ARPC1B|TLR4|ACTB|TUBB3|LY96|ARPC4|YWHAZ|ARPC5|TUBA1C|ARPC3|FYN</t>
  </si>
  <si>
    <t>NOS2|STAT1|RAC2|SPI1|PIK3CD|CSF3R|PIK3R5|CSF1R|FASLG|PTGS2|PML|TRAF1|GRB2|PIK3CG|MMP9|BIRC3|BID|CSF2RA|FGF23|TPM3|EGLN3|CBL|STAT3|NFKB2|TGFB1|JAK1|FLT3|STK4|VEGFD|RALGDS|LAMC2|FAS|HSP90B1|RUNX1|CCNE1|PRKCB|TRAF2|IL6|JUN|FGF5|HIF1A|E2F2|BIRC2|RELA|NTRK1|HDAC1|CASP8|ETS1|MDM2|FOS|PLCG2|NFKBIA|NFKB1|IKBKB|CRKL|MAP2K1</t>
  </si>
  <si>
    <t>PFKP|H6PD|PGD|G6PD|FBP1|GPI|PGM2|ALDOC</t>
  </si>
  <si>
    <t>NOS2|XDH|PRDX1|ABCD1|SOD2</t>
  </si>
  <si>
    <t>ALDH3B1|IL4I1|MIF|GOT2|GOT1</t>
  </si>
  <si>
    <t>PIK3CD|PIK3R5|INPP5D|PIK3CG|PLCB2|INPP5J|ITPK1|PIP4K2A|PIP5K1C|ITPKA|SYNJ1|DGKZ|PRKCB|PI4KA|PLCG2|CDIPT|CALML5|CDS2</t>
  </si>
  <si>
    <t>FTH1|HMOX1|GUSB|BLVRB|CPOX|BLVRA|ALAS1|HMOX2</t>
  </si>
  <si>
    <t>PCK1|HMGCS2|PPARG|FABP4|AQP7|SORBS1|ACSL3|CD36|SLC27A2|LPL|ADIPOQ|ACOX2|ANGPTL4|FADS2|ACADM|PLIN1|RXRG|DBI|FABP3|SLC27A1|SLC27A4|ACSL6|CPT2</t>
  </si>
  <si>
    <t>TAP1|CIITA|TAP2|CD40|CD4|PTPRC|CD8A|LCK|ICOS|IL2RG|CD3E|BTK|ZAP70|IL7R|CD8B|JAK3|CD3D|CD19|TNFRSF13B|CD79A|CD40LG|ADA|RFX5</t>
  </si>
  <si>
    <t>C1QA|C1QB|IL1B|C1QC|C6|C5|IL6|PRKX|NOTCH1|EGR1|MAP2K1|FYN</t>
  </si>
  <si>
    <t>PIK3CD|PIK3R5|PIK3CG|RPS6KA1|GNAI2|ADCY7|FZR1|MAD2L1|PRKX|CDK1|MAP2K1|BUB1|CCNB2|PLK1|MAPK14|MAPK9</t>
  </si>
  <si>
    <t>ALDH6A1|ABAT|ACACB|ACAT2|ALDH3A2|PCCB|ACADM|ALDH7A1|ACSS3|MMUT|HADHA|ALDH2|MCEE|SUCLA2|ACSS2|ACAT1</t>
  </si>
  <si>
    <t>PIK3CD|PIK3R5|GRB2|PIK3CG|INSRR|PDGFC|HSP90B1|CCNE1|E2F2|RELA|MDM2|NFKBIA|NFKB1|IKBKB|MAP2K1|EP300</t>
  </si>
  <si>
    <t>PSMB9|PSMB8|PSMB10|PSME1|IFNG|PSME2|PSMD11|PSMC4|PSMA1|PSMB3|PSMA7|POMP|PSMA2|PSMD3|PSMA5|PSMB2</t>
  </si>
  <si>
    <t>SEC62|SRP19|SPCS3|SEC61A2|OXA1L|IMMP2L</t>
  </si>
  <si>
    <t>ATP1A3|CA4|ATP1B3</t>
  </si>
  <si>
    <t>GUCY1A1|NT5E|ENPP1|PDE5A|ADCY1|GUCY1B1|ADK|AK1|ENTPD2|GMPR|GUCY2F|PDE3A|NPR2|PDE3B|ADCY5|ADCY2|AMPD1|ADCY6|GUCY1A2|ENPP3|PAPSS2|PDE4D|PDE1A|PDE10A</t>
  </si>
  <si>
    <t>UPP1|DCK|CMPK2|PNP|ENTPD1|RRM2|CAD|PRIM2|POLR2G|CANT1|TK1|POLE|CTPS1|RRM1|NME1|POLD1|POLA2|CTPS2|POLR2A|ITPA|TXNRD1|TK2|POLR1D|POLR3C|NT5C|POLD2|POLR2B|POLR1B|NT5M|POLD4|POLR2L|POLR3A|PNPT1</t>
  </si>
  <si>
    <t>PCK1|PC|ACACB|ACAT2|ALDH3A2|ALDH7A1|PDHA1|ALDH2|ACYP2|ACSS2|ACAT1</t>
  </si>
  <si>
    <t>ITGAL|ITGB7|ITGB2|ITGAX|VAV1|RAC2|ITGA4|PIK3CD|CYFIP2|NCKAP1L|WAS|PIK3R5|IQGAP2|PIK3CG|GNA13|MSN|ITGAE|PFN1|ITGAM|FGF23|TMSB4Y|DIAPH1|PIP4K2A|PIP5K1C|CD14|ARPC2|CSK|INSRR|PDGFC|FGD3|ARPC1B|MYH9|ARHGEF6|ACTB|CFL1</t>
  </si>
  <si>
    <t>IFNG|ATG7|ATG5</t>
  </si>
  <si>
    <t>PIK3CD|PIK3R5|GRB2|PIK3CG|EGLN3|TGFB1|VEGFD|PAK1|JUN|RAP1B|HIF1A|ETS1|CRKL|MAP2K1|EP300|SLC2A1</t>
  </si>
  <si>
    <t>ANPEP|CTSA|ACE</t>
  </si>
  <si>
    <t>CYP26A1|RDH16|RDH11|ADH7|CYP1A1|ADH1B|DGAT2|DHRS3|ALDH1A1|UGT1A1|LRAT|CYP26B1|DGAT1</t>
  </si>
  <si>
    <t>ACP2|ACP5</t>
  </si>
  <si>
    <t>MRPL13|FAU|RPS23|RPS6|RPL27|UBA52|RPL3|RPL18|RPS29|RPLP1|RPS13|RPL13|RPL6|RPS25|RPS20|RPL15|RPS2|RPL34|RPL12|RPS16|RPS19|RPS3A|RSL24D1|RPS21|RPL8|RPL35|RPL28|RPS3|RPS27|RPL37|RPS4X|RPL38|RPS9|RPL36A|RPL23A|RPL19|RPL37A</t>
  </si>
  <si>
    <t>IFIH1|IRF7|DHX58|TNF|ISG15|CXCL10|DDX58|TRIM25|IKBKE|TBK1|IL12B|IL12A|RIPK1|TRAF2|CYLD|RELA|CASP8|NFKBIA|NFKB1|IKBKB|TRAF3|MAPK14|MAPK9</t>
  </si>
  <si>
    <t>ENO1|LSM4|DCP2|XRN1|CNOT9|EXOSC3|EXOSC9|ENO2|PATL1|DDX6|EDC3|CNOT1|EXOSC8|LSM5|CNOT6|PNPT1|XRN2|SKIV2L|TTC37|TENT4A|LSM6|DCP1A|MPHOSPH6|EXOSC5|CNOT2|EXOSC10|DCP1B|DCPS|CNOT3|CNOT8</t>
  </si>
  <si>
    <t>POLR2G|POLR2A|POLR1D|POLR3C|POLR2B|POLR1B|POLR2L|POLR3A|POLR1E|POLR2D|POLR2I|POLR2K|POLR2E</t>
  </si>
  <si>
    <t>SCLY|GGT5|SEPHS2|GGT6|AHCY|METTL6|BUD23|LCMT1</t>
  </si>
  <si>
    <t>NOS2|PIK3CD|PIK3R5|PTGS2|TRAF1|PIK3CG|BIRC3|APAF1|LAMC2|CCNE1|TRAF2|E2F2|BIRC2|RELA|NFKBIA|NFKB1|IKBKB</t>
  </si>
  <si>
    <t>STX11|STX3|STX2|STX4|VAMP8|VAMP5|STX8|STX1B|STX7|SNAP23|VTI1B|SNAP29|STX19|STX18|YKT6|VAMP3|GOSR2|VTI1A</t>
  </si>
  <si>
    <t>GLA|GALC|GBA|NEU1|ASAH1|SGPL1|SGMS2</t>
  </si>
  <si>
    <t>EFTUD2|LSM4|PRPF8|USP39|HNRNPA3|SRSF9|CCDC12|SF3A2|CHERP|CRNKL1|SNRPA1|DHX38|SNRNP40|PCBP1|AQR|PRPF31|SNRNP200|PPIL1|LSM5|SF3A1|NCBP1|SNRPA|SF3B5|SRSF4|HSPA8|DHX8|SNRPD1|U2AF2|SNRPB|SMNDC1|LSM6|PRPF40A|SF3B3|PRPF4|PHF5A|ALYREF|BUD31|CDC40|XAB2|RBM22|DDX39B|THOC3|DDX42|SF3B4|MAGOH|TCERG1|DHX16|PRPF3|SNRPD3|DHX15|SNRPE|PRPF18</t>
  </si>
  <si>
    <t>HK3|GUSB|HK2|HK1|GPI</t>
  </si>
  <si>
    <t>LIPA|SC5D|SOAT2</t>
  </si>
  <si>
    <t>HSD11B1|CYP7B1|AKR1D1|SRD5A3</t>
  </si>
  <si>
    <t>HLA-DMA|C1QA|HLA-DMB|CD40|C1QB|FCGR3B|C1S|C1QC|FCGR2A|C6|C3|C1R|TRIM21|TNF|IFNG|C2|IL10|C4A|HLA-DOA|CD40LG</t>
  </si>
  <si>
    <t>CD4|LCP2|PTPRC|CD8A|VAV1|LCK|PTPN6|NFKBIE|PIK3CD|ICOS|CD3E|PIK3R5|MALT1|ITK|CD3G|CARD11|LAT|TNF|GRAP2|IFNG|ZAP70|GRB2|CD8B|PIK3CG|CD3D|CTLA4|IL10|PDCD1|MAP3K14|CD247|CBL|CD40LG|PPP3CC|RASGRP1|BCL10|PAK1|VAV2|PRKCQ|CD28|JUN</t>
  </si>
  <si>
    <t>GRM4|TRPM5|ADCY6|GNAS|PDE1A|KCNB1</t>
  </si>
  <si>
    <t>HMGCS2|ACAT2|PMVK|HMGCR|ACAT1|HMGCS1|IDI1|MVD</t>
  </si>
  <si>
    <t>TGFB2|BMP5|NOG|TGFB3|THBS1|LTBP1|GDF5|BMP4|ACVR1C|CHRD|THBS3|ID4|BMPR1B|FST|AMHR2</t>
  </si>
  <si>
    <t>PPARG|RET</t>
  </si>
  <si>
    <t>JAM2|CLDN19|MPDZ|MYH10|MYL9|CLDN11|MYL10|PATJ|JAM3|MAGI2|CLDN10|PPP2R2B|MYH11|MYLPF|TJP1|MYH8|ACTN3|MAGI1|MYH3|PRKCZ|PRKCA|TJAP1|EPB41L2|CTNNA3|MAGI3|CGN|MRAS|CTTN|CLDN2|RRAS|AMOTL1|YES1|OCLN|RRAS2|ACTN2|CLDN1|F11R|MYH15</t>
  </si>
  <si>
    <t>STAT1|CD40|IL1B|TLR1|TLR2|PIK3CD|IRF5|IRF7|PIK3R5|TLR8|CXCL11|CXCL9|TNF|CXCL10|TLR9|PIK3CG|IFNAR2|TLR6|CCL3|CCL4|TLR7|IKBKE|CD14|TLR3|TBK1|TLR4|CD86|IL12B|CD80|IL12A|IFNAR1|RIPK1|MYD88|LY96|IL6|IRAK1|JUN|RELA|CASP8|FOS|NFKBIA|NFKB1|IKBKB|MAP2K1</t>
  </si>
  <si>
    <t>WARS1|TPH1|IL4I1|KMO|KYNU|IDO1|HAAO|ALDH1B1</t>
  </si>
  <si>
    <t>HLA-E|HLA-DMA|HLA-DMB|IL1B|PRF1|FASLG|GZMB|TNF|IFNG|HLA-DOA|LTA|CD86|HLA-DOB|FAS|IL12B|CD80|IL12A|CD28</t>
  </si>
  <si>
    <t>HK3|PIK3CD|SOCS1|PIK3R5|TNF|PRKCD|PIK3CG|CACNA1D|PKM|HK2</t>
  </si>
  <si>
    <t>TYRP1|DCT|TYR|ADH7|GSTZ1|ADH1B</t>
  </si>
  <si>
    <t>UBA7|UBE2L6|SOCS1|PML|BIRC3|CBL|UBE2J2|SOCS3|FZR1|BIRC2|MDM2|UBA1|HERC4|SAE1|BRCA1|HERC3|CDC20|SKP2|KEAP1|UBE2Z|TRAF6|SYVN1|UBE2Q1</t>
  </si>
  <si>
    <t>ALDH6A1|ABAT|HMGCS2|BCAT1|ACAT2|ALDH3A2|PCCB|ACADM|ALDH7A1|MMUT|HADHA|ALDH2|MCEE|ACAD8|ACAT1|HMGCS1|ACADSB|AOX1|HIBCH</t>
  </si>
  <si>
    <t>GUCY1A1|PRKG1|ADCY1|GUCY1B1|PLA2G5|RAMP2|MYL9|RAMP1|KCNMA1|NPR2|MYH11|ADCY5|PPP1R14A|MYLK2|ADCY2|AVPR1A|ADCY6|PLCB4|GUCY1A2|GNAS|MYL6B|CALD1|PRKCA|EDNRA|AGTR1|CALM3|ADRA1B|PLCB1|ACTG2|PLA2G3|CALM2|CACNA1S</t>
  </si>
  <si>
    <t>ARHGDIB|RAB5C|NSF|PRKX|STX4|AQP3|ARHGDIA|DYNC1H1</t>
  </si>
  <si>
    <t>RAC2|PIK3CD|PIK3R5|PTGS2|SH2D2A|PIK3CG|SRC|PLA2G2D|MAPKAPK2|PPP3CC|PLA2G4A|PRKCB</t>
  </si>
  <si>
    <t>TCIRG1|ATP6V0D2|ATP6V1B2|ACTB|ATP6V0C|PRKCB|ATP6V1A|ATP6V1C1|PRKX|PLCG2|PDIA4</t>
  </si>
  <si>
    <t>HLA-E|ITGAL|HLA-DMA|ITGB2|HLA-DMB|CD40|RAC2|ICAM1|PRF1|BID|HLA-DOA|CD40LG|MYH9|CD86|HLA-DOB|ACTB|CD80|CD28|ABL2</t>
  </si>
  <si>
    <t>DKK2|FZD9|WIF1|NKD1|DAAM2|FZD4|NFATC4|FZD2|LRP6|FZD3|FZD8|CAMK2A|CXXC4|PLCB4|AXIN2|APC2|FRAT2|PRKCA|WNT11|WNT9A|PRICKLE2|MAPK10|SOX17</t>
  </si>
  <si>
    <t>TAP1|ABCB7|ABCD2|ABCA7|TAP2|ABCC4</t>
  </si>
  <si>
    <t>SPI1|PIM1|PIK3CD|PML|RPS6KB1|GRB2|PIM2|PIK3CG|MAP2K2|STAT5B|CCND1|RAF1|EIF4EBP1|BRAF|IKBKG</t>
  </si>
  <si>
    <t>ACTB|PTPN6|RAC2|PTPN1|SRC|FYN|RAC3|WASF2|ACTN1|ACTG1|ACP1|BAIAP2|EP300|AFDN|CDC42|MET|MAPK1|TCF7|LEF1</t>
  </si>
  <si>
    <t>TNFRSF1B|NPY|CD36|SLC2A1|NFKBIE|TNFRSF1A|JAK2|ACSL1|IKBKG|PRKAG1|PRKAB2|ADIPOR1|CAMKK2|MAPK8|SOCS3|IRS2</t>
  </si>
  <si>
    <t>ADSS1|GOT1|IL4I1|ASS1</t>
  </si>
  <si>
    <t>PIK3CD|ATP1A3|SCNN1A|HSD11B1|PIK3CG|ATP1B3|SGK1|PRKCA|PRKCB|IRS2|MAPK1|FXYD2|PIK3R5|IRS1</t>
  </si>
  <si>
    <t>IL1B|CALM1|SDHB|PLCB2|CACNA1D|NDUFA5|NDUFS4|SDHC|PSEN2|ATP5F1E|APAF1|TNFRSF1A|FAS|ERN1|ADAM17|EIF2AK3|PLCB1|BID|COX5A|NDUFV3|CALM3|COX6A1|NDUFA3|NDUFA4|PPP3CB|COX8A|PSENEN|NDUFS6|ATP5PF|COX5B|APH1A|COX6B1</t>
  </si>
  <si>
    <t>CHIA|HK3|HK2|HEXA|RENBP|AMDHD2|GPI|GALK1|GALT|HK1|UXS1|GNE|NAGK|UGP2|GALK2|GNPNAT1|CYB5R1</t>
  </si>
  <si>
    <t>PARS2|MTFMT|LARS2|PSTK|RARS2|YARS1|WARS1|IARS1|FARSA|FARS2</t>
  </si>
  <si>
    <t>TNFRSF1B|CASP1|GPX1|BAX|APAF1|TNFRSF1A|BID</t>
  </si>
  <si>
    <t>CTSS|B2M|HLA-E|CD74|TAP1|CTSB|TAPBP|IFI30|PSME1|CD4|LGMN|HLA-DMB|HLA-DMA</t>
  </si>
  <si>
    <t>IL1B|CSF2RB|PIK3CD|TNFSF10|TNFRSF10B|BAX|PRKAR1A|APAF1|TNFRSF1A|FAS|IRAK2|PIK3CG|BID|CFLAR|IL1A|EXOG|PPP3CB|IKBKG|PRKACB|PRKACA</t>
  </si>
  <si>
    <t>CYP4F3|GPX1|GGT5|PLA2G4E|TBXAS1|PTGES2|PTGS2</t>
  </si>
  <si>
    <t>NOS2|ARG1|ALDH1B1|AZIN2|ALDH3A2|GOT1|GATM|PYCR2|ASS1|ALDH9A1|ODC1</t>
  </si>
  <si>
    <t>DSP|JUP|LMNA|ITGA6|DMD|ITGA7|CTNNA1|ITGA3|CTNNB1|ITGB8|ITGA9</t>
  </si>
  <si>
    <t>GNAI2|CXCR4|CFL1|FES|RAC2|SEMA4D|EFNA4|DPYSL2|PLXNA1|FYN|PLXNC1</t>
  </si>
  <si>
    <t>SYK|PTPN6|RAC2|PIK3CD|VAV1|CD72|PIK3AP1|INPP5D|LYN|DAPP1|NFKBIE|GRB2|PIK3CG|MAP2K2|RAF1|RAC3|MALT1|PPP3CB|IKBKG</t>
  </si>
  <si>
    <t>WNT6|WNT4|BMP4|CTNNB1|WNT7B|BMP2|TCF7L2</t>
  </si>
  <si>
    <t>GTF2F1|GTF2H2|GTF2H4|TAF6L</t>
  </si>
  <si>
    <t>APEX1|UNG|LIG1|POLE|APEX2</t>
  </si>
  <si>
    <t>TECR|ELOVL6|HSD17B12|PECR</t>
  </si>
  <si>
    <t>CDH1|THBS1|E2F3|MMP2</t>
  </si>
  <si>
    <t>HMGCS1|HADH</t>
  </si>
  <si>
    <t>BST1|NOS2|CALM1|CD38|PTAFR|HTR7|PLCB2|HRH2|CACNA1D|PTK2B</t>
  </si>
  <si>
    <t>CACNA1D|ATP1A3|TPM3|COX5A|TPM4|COX6A1|COX8A|ATP1B3|COX5B|COX6B1</t>
  </si>
  <si>
    <t>HLA-E|PTPRC|ITGAM|CD4|ITGAL|ITGB2|HLA-DMB|ITGB7|HLA-DMA|CD274|CTLA4|PDCD1LG2|SDC3|ICOS|CD6|CD8B|CD40LG|SELPLG|CD276|CD28|CD8A</t>
  </si>
  <si>
    <t>CCND2|SFN|PLK1|E2F3|CREBBP|CDC45|CDC25B|MCM2|CDKN2B|CDC25A|CDKN2D|YWHAZ|ANAPC5|E2F5|CDKN1B|GADD45B|MCM4|ANAPC10|CCNB2|HDAC2|YWHAE|CDC6</t>
  </si>
  <si>
    <t>CCR5|CCL1|STAT1|CXCL9|GNAI2|CCR1|CXCL16|HCK|CCR2|CXCL6|CXCR4|RAP1B|CXCR6|NCF1|RAC2|CXCL10|FGR|CXCR3|PIK3CD|VAV1|STAT2|PLCB2|CCL3|CCR7|CXCL11|CCL23|GRK3|CXCL13|LYN|CCL7|PTK2B|RAP1A|CCL4|GRB2|DOCK2|GNG2|CCL11|CCR3|PLCB1|PIK3CG|CCL8|GNGT2|STAT5B|PTK2|BCAR1|ARRB2|JAK2|CCL24|RAF1</t>
  </si>
  <si>
    <t>PIK3CD|MDM2|CDKN1A|E2F2|GRB2|PIK3CG|GAB2|MAP2K2|STAT5B|CCND1|RAF1|CBLB|BRAF|IKBKG|RB1|BCR|TGFB1|STAT5A|RUNX1|BCL2L1</t>
  </si>
  <si>
    <t>ACLY|IDH3A|PC</t>
  </si>
  <si>
    <t>RAC2|PIK3CD|BAX|PIK3CG|CCND1|RAF1|RAC3|BRAF</t>
  </si>
  <si>
    <t>C1QB|F10|C1QA|CFB|C3AR1|C1QC|C3|F7|F5|C5AR1|C1R|C1S|SERPING1</t>
  </si>
  <si>
    <t>GOT1|IL4I1|AHCYL1|APIP|AMD1</t>
  </si>
  <si>
    <t>IL1B|CCR5|CCL1|CSF1R|IL2RG|TNFRSF1B|CXCL9|CCR1|CXCL16|CCR2|CXCL6|CXCR4|CSF2RB|CRLF2|PLEKHO2|IL7R|IFNG|CXCR6|IL21R|CXCL10|IFNAR2|CXCR3|CD27|IL2RA|CCL3|IL15RA|IL12RB1|TNFSF15|CCR7|VEGFA|CXCL11|CCL23|CD40LG|TNFSF10|IL18R1|CXCL13|TNFRSF13B|IL21|TNFRSF4|IL15|LTBR|CCL7|TNFRSF10B|CSF2RA|TNFSF14|CCL4|IL4R|TNFRSF9|OSM|INHBA|TNFRSF1A|FAS|TNFSF13B|IL10RA|CCL11|CCR3</t>
  </si>
  <si>
    <t>IL1B|ZBP1|CASP1|AIM2|RIPK3|CXCL10|TBK1|IRF7|CCL4</t>
  </si>
  <si>
    <t>ACTB|ITGB7|CACNA1D|TPM3|ITGA2B|ITGA1|ITGA4|TPM4|SGCB|PRKACB|PRKACA|ACTG1</t>
  </si>
  <si>
    <t>MCM2|LIG1|PRIM1|MCM4|POLA1|POLE</t>
  </si>
  <si>
    <t>ETS1|SPIRE1|GRB2|CPEB1|NOTCH2</t>
  </si>
  <si>
    <t>ADH7|GSTM1|ALDH3B2|ALDH3A1|GSTA5|GSTK1|CYP3A5|GSTO1|ADH1B|MGST3</t>
  </si>
  <si>
    <t>UPP1|UMPS|XDH|UCK1|IMPDH1|TK2</t>
  </si>
  <si>
    <t>COL1A2|THBS1|COL6A2|COL1A1|LAMB3|COL3A1|CHAD|ITGA6|LAMA3|SDC4|ITGA7|SDC2|RELN|ITGA3|ITGB8|ITGA9|COL6A3|COL6A1</t>
  </si>
  <si>
    <t>HLA-E|CCR5|CSF1R|IL2RG|CXCR4|SH3KBP1|IL2RA|GRK3|CLTA|MDM2|SMAP1|SRC|HSPA1A|SH3GLB1|VPS37C|RAB31|AP2M1|SMURF2|ARFGAP1|ARAP1|CHMP4B|AP2S1|ARRB2|RAB11FIP1|DNM2|CBLB</t>
  </si>
  <si>
    <t>CDH1|PIK3R1|CTNNA1|CTNNB1|AKT1|PIK3CB|TCF7L2|HRAS|EGFR|PIK3R2|FOXO3</t>
  </si>
  <si>
    <t>TCIRG1|ATP6V1B2|LYN|ATP6V1F|SRC|ADAM17|ATP6V1A|ATP6V1D|ATP6V1C1|IKBKG|JAM3|ATP6AP1</t>
  </si>
  <si>
    <t>HBEGF|JUN|PIK3R1|CAMK2A|NCK1|PAK3|PAK6|CDKN1B|AKT1</t>
  </si>
  <si>
    <t>LPCAT2|PLA2G7|PLA2G4E|PLA2G4A|CHPT1|AGPS|LPCAT1|PAFAH1B2|PAFAH1B1|PLD2</t>
  </si>
  <si>
    <t>HADH|ADH7|ACSL5|ACAT2|ACAA2|HADHA|ECI2|ADH1B|ACADVL|ACADM</t>
  </si>
  <si>
    <t>FCER1G|SYK|LCP2|RAC2|PIK3CD|VAV1|LAT|INPP5D|LYN|PLA2G4E|GRB2|FYN|PIK3CG|GAB2|MAP2K2|RAF1|RAC3</t>
  </si>
  <si>
    <t>FCGR2A|PTPRC|ARPC1B|HCK|SYK|ARPC2|CFL1|NCF1|RAC2|PIK3CD|MARCKS|VAV1|LAT|INPP5D|LYN|ARPC4|PLA2G4E|RPS6KB1|ARPC5|DOCK2|ARPC3</t>
  </si>
  <si>
    <t>ACTB|RAP1B|ITGB7|RAC2|ZYX|PIK3CD|PARVB|VAV1|FN1|VEGFA|PARVG|TLN1|RAP1A|SRC|GRB2|FYN|DIAPH1|ITGA2B|ITGA1|PIK3CG|ITGA4|SPP1|PTK2|CCND3|BCAR1|CCND1|RAF1|RAC3|ELK1|BRAF|ACTN1|RAPGEF1</t>
  </si>
  <si>
    <t>HK3|ALDOA|HK2|PFKFB3|TPI1|PFKL|HK1</t>
  </si>
  <si>
    <t>HK3|GLA|HK2|GLB1|GALK1|PFKL|GALT|HK1|UGP2|GALK2|PFKP</t>
  </si>
  <si>
    <t>GNAI2|PLCB2|GUCY1A1|SRC|GRB2|PLCB1|MAP2K2|RAF1|PRKACB|PRKACA</t>
  </si>
  <si>
    <t>CALM1|PIK3CD|MDM2|CDKN1A|E2F2|GRB2|PIK3CG|MAP2K2|CALM3|CCND1|RAF1|BRAF|RB1</t>
  </si>
  <si>
    <t>GPX1|ANPEP|GGT5|GSR|RRM2B|PGD|ODC1|G6PD|RRM2</t>
  </si>
  <si>
    <t>AKR1A1|ALDH1B1|GLA|ALDH3A2|AGPAT1|ALDH9A1</t>
  </si>
  <si>
    <t>ADPRM|LPCAT2|PLA2G4E|PTDSS1|PGS1|AGPAT1|LYPLA2|PLA2G15|PLA2G4A|CHPT1|TAFAZZIN|GPAT4|LPCAT1|GPD2|CDIPT</t>
  </si>
  <si>
    <t>GATM|SRR|DLD|ALAS1</t>
  </si>
  <si>
    <t>PKM|AKR1A1|ALDH3B1|ALDH1B1|HK3|ALDOA|HK2|ALDH3A2|TPI1|GPI|ALDH9A1|ENO1|PFKL|HK1|PGAM1</t>
  </si>
  <si>
    <t>DSE|CHST14|CHST11|CSGALNACT2|CHPF2|CHSY1|CHST3|XYLT1|B4GALT7|CSGALNACT1|B3GAT3|XYLT2</t>
  </si>
  <si>
    <t>NDST1|EXTL3|HS6ST1|GLCE|EXTL1|EXTL2|B3GALT6|EXT1|XYLT2|B3GAT3|NDST2|B4GALT7|XYLT1|HS2ST1|EXT2|HS6ST2</t>
  </si>
  <si>
    <t>GNS|HEXA|GALNS|IDUA|GLB1|HGSNAT|HPSE|HYAL2</t>
  </si>
  <si>
    <t>PIGK|PIGN|PIGC|DPM2|PIGT|PGAP1|PIGS|PIGM</t>
  </si>
  <si>
    <t>CALM1|PLCB2|CACNA1D|MMP14|PTK2B|PLA2G4E|SRC|GRB2|PLCB1|MAP2K2|CALM3|RAF1|ELK1|PRKACB|PRKACA</t>
  </si>
  <si>
    <t>WNT6|WNT4|BMP4|WNT7B|CSNK1A1|BMP2|GAS1</t>
  </si>
  <si>
    <t>IL1B|CD14|CSF1R|ITGAM|CD4|CD38|IL7R|ANPEP|CD1D|IL2RA|CD36|CD8B|CD44|CD8A|CD5|CSF2RA|CD37|IL4R|CD3G|ITGA2B|ITGA1</t>
  </si>
  <si>
    <t>ALDH3B1|ALDH1B1|ALDH3A2|LCMT1|ALDH9A1</t>
  </si>
  <si>
    <t>BLM|SEM1|TOP3B|BRCA2|POLD1|RPA1|NBN|POLD4|RAD51D|RAD51</t>
  </si>
  <si>
    <t>TGM2|SOD2|GPX1|SDHB|PLCB2|CLTA|NDUFA5|NDUFS4|BAX|SDHC|ATP5F1E|APAF1|PLCB1|IFT57|COX5A|NDUFV3|AP2M1|COX6A1|AP2S1|NDUFA3|NDUFA4|COX8A|NDUFS6|REST|VDAC2|ATP5PF|COX5B|COX6B1</t>
  </si>
  <si>
    <t>ACTB|ITGB7|CACNA1D|TPM3|ITGA2B|ITGA1|ITGA4|TPM4|SGCB|PRKAG1|ACTG1|PRKAB2|TGFB1</t>
  </si>
  <si>
    <t>PIK3CD|PLCB2|INPP5J|INPP4B|ITPK1|TPI1|SYNJ1|MINPP1|PIK3C2A|PLCB1|PIK3CG|IMPA2</t>
  </si>
  <si>
    <t>CALM1|SOCS1|PIK3CD|HK3|HK2|PDE3B|PTPN1|INPP5D|SH2B2|RPS6KB1|GRB2|PRKAR1A|PIK3CG|MAP2K2|CALM3|FLOT1|GYS1|TSC2|RAF1|EIF4EBP1|CBLB|ELK1|LIPE|BRAF|HK1|RAPGEF1|PRKACB|PRKACA|PRKAG1|RHOQ|MKNK2</t>
  </si>
  <si>
    <t>CXCR4|HLA-DMB|ITGB7|HLA-DMA|ICOS|IL15RA|CD40LG|TNFRSF13B|IL15|CD28|LTBR|TNFSF13B|ITGA4</t>
  </si>
  <si>
    <t>STAT1|IL2RG|PIM1|SOCS1|CSF2RB|CRLF2|IL7R|PTPN6|IFNG|IL21R|STAT4|IFNAR2|PIK3CD|IL2RA|STAT2|IL15RA|IL12RB1|IL21|IL15|CSF2RA|IL4R|GRB2|OSM|IL10RA|PIK3CG|JAK1|STAT5B|IL10RB|CCND3|CCND1|JAK2</t>
  </si>
  <si>
    <t>FCGR3B|CYBA|IL1B|FCGR2A|STAT1|NOS2|ITGAM|NCF4|NCF2|C3|ITGB2|HLA-DMB|HLA-DMA|PTPN6|IFNG|NCF1</t>
  </si>
  <si>
    <t>CYBB|CYBA|ITGAM|NCF4|GNAI2|NCF2|ITGAL|MSN|ACTB|CXCR4|ITGB2|RAP1B|RHOH|NCF1|RAC2|PIK3CD|VAV1</t>
  </si>
  <si>
    <t>GNAI2|GNA13|PLCB2|GUCY1A1|LYN|PLA2G4E|GRIA3|PLCB1|MAP2K2|RAF1|BRAF</t>
  </si>
  <si>
    <t>CALM1|RAP1B|PLCB2|RAP1A|PLCB1|MAP2K2|CALM3|RAF1|PPP3CB|BRAF|PRKACB|PRKACA</t>
  </si>
  <si>
    <t>SETDB2|ALDH1B1|ALDH3A2|KMT5C|SUV39H1|PLOD1|ALDH9A1</t>
  </si>
  <si>
    <t>CTSS|NPC2|CTSB|CTSC|LAPTM5|LAMP1|GM2A|CTSH|M6PR|GNS|LGMN|CTSD|SLC11A1|CTSA|ACP2|TCIRG1|GLA|NAPSA|LIPA|CLTA|HEXA|AP3M2|GALC|PSAP|CTSZ|PPT1|PPT2|ASAH1|CTSO|GALNS</t>
  </si>
  <si>
    <t>IL1B|CD14|RAP1B|RAC2|TAOK3|CACNA1D|DUSP4|RAP1A|PLA2G4E|GRB2|TNFRSF1A|RELB|FAS|HSPA1A|MAP2K2|IL1A|MRAS|ARRB2|STK3|RAF1|RAC3|ELK1|PPP3CB|DUSP1|FGF7|BRAF|IKBKG</t>
  </si>
  <si>
    <t>CALM1|GNAI2|PLCB2|FZD8|FZD4|PLCB1|MAP2K2|CALM3</t>
  </si>
  <si>
    <t>CDH1|FGF18|E2F3|PIK3R1|PDGFB</t>
  </si>
  <si>
    <t>PCNA|RFC2|POLD1|MLH3|RPA1|POLD4</t>
  </si>
  <si>
    <t>PIK3CD|VEGFA|HIF1A|DDIT4|RPS6KB1|PIK3CG|ULK1|TSC2|EIF4EBP1|BRAF</t>
  </si>
  <si>
    <t>MGAT4B|ALG5|ALG9|DPM3|ALG12|FUT8|MAN2A1|RFT1|MAN1B1|DAD1|RPN1|DPM2|GANAB|B4GALT3|ALG2|DDOST|MAN1C1</t>
  </si>
  <si>
    <t>FCGR3B|HLA-E|FCER1G|LCK|ITGAL|SYK|ITGB2|LCP2|PTPN6|IFNG|RAC2|IFNAR2|TYROBP|PIK3CD|VAV1|LAT|GZMB|ZAP70|CD247|TNFSF10|KLRK1|TNFRSF10B|PTK2B</t>
  </si>
  <si>
    <t>FPR2|C3AR1|GZMA|TSPO|PTAFR|FPR1|HTR7|S1PR4|P2RY13|P2RY2|HRH2|C5AR1|GRIA3|GPR35</t>
  </si>
  <si>
    <t>CALM1|RAP1B|ARHGDIB|PIK3CD|BAX|RAP1A|SH2B2|NFKBIE|ARHGDIA|GRB2|IRAK2|PIK3CG|MAP2K2|CALM3|PRDM4|RAF1|ZNF274|BRAF|RAPGEF1|YWHAB</t>
  </si>
  <si>
    <t>IL1B|CASP1|MEFV|NLRP3|NLRP1|CCL7|CCL11|PSTPIP1|CCL8|TNFAIP3|HSP90B1</t>
  </si>
  <si>
    <t>PIK3CD|E2F2|GRB2|PIK3CG|MAP2K2|CCND1|RAF1|BRAF|RB1|CASP9|PRKCA|PRKCB|MAPK1|PLCG2|AKT3</t>
  </si>
  <si>
    <t>RBPJ|MFNG|KAT2A|PSEN2|DTX3L|ADAM17|NOTCH2|PSENEN|APH1A|LFNG|EP300|DVL2|SNW1|DLL4</t>
  </si>
  <si>
    <t>PCNA|GTF2H2|RFC2|GTF2H4|ERCC2|RAD23A|POLD1|CDK7|RPA1|CCNH|RAD23B|POLD4|ERCC3|XPC|MNAT1|ERCC1|RBX1|RFC4</t>
  </si>
  <si>
    <t>GALNT16|B4GALT5|GALNT6|GCNT1|ST3GAL1|GALNT10|GALNT18|C1GALT1C1|GALNT11</t>
  </si>
  <si>
    <t>CALM1|OR2V2|GRK3|GUCA1A|CALM3|ARRB2|PRKACB|PRKACA</t>
  </si>
  <si>
    <t>CALML5|PPP2CB|PLK1|CAMK2A|CALML3|YWHAZ|IGF1R|ANAPC5|CHP2|ITPR3|MAPK12|ANAPC10|CCNB2|YWHAE</t>
  </si>
  <si>
    <t>COX15|SDHB|TCIRG1|ATP6V1B2|NDUFA5|NDUFS4|SDHC|ATP6V1F|ATP5F1E|COX17|COX11|COX5A|NDUFV3|ATP6V1A|COX6A1|ATP6V1D|NDUFA3|NDUFA4|ATP6V1C1|COX8A|NDUFS6|ATP6AP1|ATP5PF|COX5B|COX6B1</t>
  </si>
  <si>
    <t>SHISA5|TNFRSF10B|BAX|CCNG1|MDM2|CDKN1A|APAF1|FAS|SERPINE1|RRM2B|BID|CCND3|CCND1|TSC2</t>
  </si>
  <si>
    <t>STAT1|RAC2|PIK3CD|VEGFA|E2F2|PIK3CG|JAK1|CCND1|RAF1|RAC3|BRAF|IKBKG|RB1</t>
  </si>
  <si>
    <t>UBA7|SDHB|UBB|NDUFA5|NDUFS4|SDHC|HTRA2|ATP5F1E|APAF1|UBE2J1|COX5A|NDUFV3|COX6A1|NDUFA3|NDUFA4|COX8A|NDUFS6|VDAC2|ATP5PF|UBE2L6|COX5B|COX6B1|UBE2L3|CASP9|NDUFA9|LRRK2|COX7A2L|NDUFS3|ATP5F1C|COX7C|UQCRB|NDUFS8|ATP5F1B|NDUFB6|NDUFA6|VDAC3|COX7A2|NDUFA10|SDHD|UQCRHL|UQCRC2</t>
  </si>
  <si>
    <t>CD14|ARPC1B|HCLS1|ACTB|ARPC2|TLR4|ARPC4|ARPC5|ARPC3|FYN</t>
  </si>
  <si>
    <t>CSF1R|STAT1|NOS2|SPI1|RAC2|PIK3CD|FN1|VEGFA|ETS1|HIF1A|SKP2|FZD8|BAX|PML|MDM2|CDKN1A|CSF2RA|E2F2|SLC2A1|FZD4|GRB2|TRAF1|FAS|TPM3|PTGS2|ITGA2B|SUFU|PIK3CG|TPR|BID|JAK1|HSP90B1|MAP2K2|STAT5B|PTK2|CCND1|RAF1|RAC3|TRAF5|CBLB|FGF7|BRAF|IKBKG</t>
  </si>
  <si>
    <t>ALDOA|RBKS|GPI|PGD|PFKL|G6PD|DERA|PFKP|TALDO1|TKT</t>
  </si>
  <si>
    <t>SOD2|NOS2|PRDX1|PRDX5|ABCD2|ACOX3</t>
  </si>
  <si>
    <t>CALM1|PIK3CD|PLCB2|INPP5J|INPP4B|ITPK1|INPP5D|SYNJ1|PIK3C2A|PLCB1|PIK3CG|IMPA2|CALM3</t>
  </si>
  <si>
    <t>FTH1|HMOX1|COX15</t>
  </si>
  <si>
    <t>FABP5|NR1H3|CD36|ACOX3|ANGPTL4|UBC|PLTP|ACSL1|HMGCS2</t>
  </si>
  <si>
    <t>TAP1|PTPRC|IL2RG|CD4|LCK|IL7R|ICOS|ZAP70|CD8B|CD40LG|TNFRSF13B|CIITA|CD8A|RFXANK|DCLRE1C|TAP2</t>
  </si>
  <si>
    <t>IL1B|C1QB|C1QA|C1QC|BAX</t>
  </si>
  <si>
    <t>GNAI2|PIK3CD|PDE3B|CDC26|CPEB1|ANAPC4|PIK3CG|ANAPC7|RAF1|BRAF|PRKACB|PRKACA|ANAPC2</t>
  </si>
  <si>
    <t>ALDH1B1|ALDH3A2|ALDH9A1</t>
  </si>
  <si>
    <t>E2F3|PIK3R1|CREBBP|CREB3L1|PDGFB|HSP90AB1|IGF1R|CDKN1B|CTNNB1|AKT1|NFKBIA|PIK3CB|TGFA|HSP90AA1|MTOR|CHUK|TCF7L2|PDGFA|HRAS|EGFR|PIK3R2</t>
  </si>
  <si>
    <t>PSMB8|PSMB10|PSME1|PSMB9|IFNG|POMP|PSMD4</t>
  </si>
  <si>
    <t>SPCS1|SEC11C|SRP19|SEC11A|SEC62|SEC61A1</t>
  </si>
  <si>
    <t>PKM|ADSS1|PAPSS2|ADPRM|AMPD3|GUCY1A1|PDE3B|GDA|ENTPD1|POLR1A|XDH|ENPP1|PDE6D|POLR3A|RRM2B</t>
  </si>
  <si>
    <t>UPP1|ENTPD1|POLR1A|CMPK2|UMPS|POLR3A|RRM2B|UCK1|POLR3F|DTYMK|DCTD|TK2|DCK|RRM2|NT5C|CMPK1|PRIM2|NUDT2|UCKL1|NME4|POLD1|TXNRD1</t>
  </si>
  <si>
    <t>PKM|ALDH1B1|ALDH3A2|ALDH9A1</t>
  </si>
  <si>
    <t>CD14|ARPC1B|ITGAM|ITGAX|ITGAL|MSN|ACTB|GNA13|ARPC2|ITGB2|CFL1|ITGB7|RAC2|FGD3|TMSB4Y|PIK3CD|VAV1|FN1|NCKAP1L|CYFIP1|ARPC4|ARPC5|IQGAP2|ARPC3|DIAPH1|PFN1|ITGA2B|ITGA1|PIK3CG|ITGA4|MAP2K2|PTK2|ABI2|MRAS|BCAR1|RAF1|RAC3|WASF2|FGF7|BRAF</t>
  </si>
  <si>
    <t>IFNG|GABARAP|ATG5|ULK1|ATG4C|PIK3R4</t>
  </si>
  <si>
    <t>RAP1B|PIK3CD|VEGFA|ETS1|HIF1A|RAP1A|SLC2A1|GRB2|PIK3CG|MAP2K2|RAF1|BRAF|RAPGEF1</t>
  </si>
  <si>
    <t>CYP26B1|ADH7|RDH11|CYP3A5|DGAT2|ADH1B|DHRS9|ALDH1A1|RDH10</t>
  </si>
  <si>
    <t>RPS5|RPS7|RPL36A|RPS26|RPLP1|RPS19|RPS13|RPL37|RPS21|RPL28|RPL8|RPL23A|RPS25|RPL14|RPL12|RPS16|RPL3|RPS24|RPL30|RPL18A|RPL7|RPL4|RPL39|RPL27A|RPL23|RPL34|RPL32|RPS15|RPL18|RPS28|RPS8|RPL13|RPL22L1|RPS3|RPS27</t>
  </si>
  <si>
    <t>DHX58|CXCL10|ISG15|TBK1|TBKBP1|IFIH1|IRF7|ATG5|IKBKE|NLRX1|IKBKG</t>
  </si>
  <si>
    <t>DIS3|PARN|WDR61|PAPOLG|PNPT1|EXOSC2|LSM8|SKIV2L|LSM1|CNOT7|XRN2|EDC3</t>
  </si>
  <si>
    <t>POLR1A|POLR3A|POLR3F|POLR2I|POLR3C|POLR2L|POLR1E|POLR2D|POLR3D|POLR3B|POLR2G|POLR2E|POLR3K</t>
  </si>
  <si>
    <t>PAPSS2|GGT5|SCLY|LCMT1|AHCYL1</t>
  </si>
  <si>
    <t>NOS2|PIK3CD|FN1|SKP2|E2F2|APAF1|TRAF1|PTGS2|ITGA2B|PIK3CG|PTK2|CCND1|TRAF5|IKBKG|RB1</t>
  </si>
  <si>
    <t>STX8|VAMP1|VTI1A|SNAP29|STX2|VAMP5|STX3|VAMP8|VAMP4|GOSR1|STX11|STX7|STX12|STX16|SNAP23</t>
  </si>
  <si>
    <t>GLA|GALC|ASAH1|NEU1|SGPL1|GLB1|SPHK1|SGMS2|ACER2|UGCG</t>
  </si>
  <si>
    <t>PRPF40A|CWC15|SNRPB2|SNRPE|HSPA1A|SRSF2|CDC5L|SRSF3|PRPF3|SF3B6|PRPF31|SRSF4|SMNDC1|SF3B5|PRPF38B|SF3B4|EIF4A3|PQBP1|SYF2|EFTUD2|TRA2B|SNW1|LSM6|SF3B3|CRNKL1|LSM7|DHX38</t>
  </si>
  <si>
    <t>HK3|HK2|ENPP1|GPI|GYS1|HK1|UXS1|UGP2|GBE1</t>
  </si>
  <si>
    <t>FCGR3B|C1QB|FCGR2A|C1QA|C1QC|C3|HLA-DMB|HLA-DMA|IFNG|CD40LG|CD28|C1R|C1S</t>
  </si>
  <si>
    <t>PTPRC|CD4|LCK|LCP2|PTPN6|IFNG|CTLA4|PIK3CD|ICOS|VAV1|LAT|ZAP70|CD247|CD8B|CD40LG|CD28|CD8A|NFKBIE|GRB2|FYN|CD3G|PIK3CG|MAP2K2|RAF1|MALT1|CBLB|TEC|PPP3CB|IKBKG</t>
  </si>
  <si>
    <t>ID2|IFNG|RPS6KB1|INHBA|ACVR2A|SMURF2|ACVRL1</t>
  </si>
  <si>
    <t>CDH1</t>
  </si>
  <si>
    <t>GNAI2|HCLS1|ACTB|MAGI2|SRC|SYMPK|CGN|MRAS|CRB3|EXOC3|JAM3|ACTN1</t>
  </si>
  <si>
    <t>IL1B|CD14|STAT1|CXCL9|CXCL10|IFNAR2|PIK3CD|CCL3|TBK1|CXCL11|TLR4|IRF5|TLR7|IRF7|CCL4</t>
  </si>
  <si>
    <t>ALDH1B1|ALDH3A2|HAAO|IL4I1|ALDH9A1|WARS1</t>
  </si>
  <si>
    <t>PKM|SOCS1|PIK3CD|HK3|HK2|CACNA1D</t>
  </si>
  <si>
    <t>ALDH3B1|GOT1|IL4I1|LCMT1</t>
  </si>
  <si>
    <t>UBA7|SOCS1|SKP2|PML|MDM2|FANCL|UBE2A|CDC26|UBE2D1|UBE2Q2|UBE2J1|MGRN1|ANAPC4|ANAPC7|CUL7|CDC34|SMURF2|CBLB|FBXW11|FBXO4|TRIP12|UBE2L6|ANAPC2|TRIM32|UBE2M|UBE2L3</t>
  </si>
  <si>
    <t>HMGCS1|HADH|HSD17B10|ACAT2|ACAA2|HADHA|BCAT2|HIBCH</t>
  </si>
  <si>
    <t>CALM1|GNA13|PLCB2|CACNA1D|GUCY1A1|PLA2G4E|PLCB1|MAP2K2|CALM3|EDNRA|RAF1|BRAF|PRKACB|PRKACA</t>
  </si>
  <si>
    <t>ARHGDIB|DYNC1I2|ARHGDIA|PRKACB|PRKACA</t>
  </si>
  <si>
    <t>RAC2|PIK3CD|VEGFA|PLA2G4E|SRC|PTGS2|PIK3CG|MAP2K2|PTK2|SPHK1|RAF1|RAC3|PPP3CB|SH2D2A|PLA2G4A|CASP9|MAPK14|PRKCA|PRKCB|CDC42|MAPK1|NFATC4|PLCG2|SPHK2|AKT3</t>
  </si>
  <si>
    <t>ACTB|TCIRG1|ATP6V1B2|KDELR3|ATP6V1F|ATP6V1A|ATP6V1D|ATP6V1C1|PRKACB|ATP6AP1|PRKACA|ACTG1</t>
  </si>
  <si>
    <t>HLA-E|ITGAL|ACTB|ITGB2|HLA-DMB|HLA-DMA|RAC2|CD40LG|CD28</t>
  </si>
  <si>
    <t>JUN|CCND2|WIF1|PPP2CB|NFATC3|CREBBP|WNT6|CAMK2A|NKD2|FOSL1|NFATC2|WNT4|NFAT5|CTNNB1|NFATC1|PLCB4|CHP2|DKK2|WNT7B|CHD8|CSNK1A1|CTNNBIP1|ROCK2|PPP2R5D|TCF7L2|PPP2CA</t>
  </si>
  <si>
    <t>1.7</t>
  </si>
  <si>
    <t>ABCA7|ABCD4|ABCC6|ABCG1|ABCA2|TAP1|ABCC10|TAP2|ABCC5</t>
  </si>
  <si>
    <t>CCND1|PIK3CD|RARA|PIK3R2|TCF7|PML|RPS6KB2|MYC</t>
  </si>
  <si>
    <t>LMO7|SORBS1|NECTIN3|YES1|PTPRM|PTPRB|ACTN2|TGFBR1|SNAI2|ACTN3|INSR</t>
  </si>
  <si>
    <t>IRS2|PPARGC1A|PRKAG3|ACSL3|CD36|ACACB|PCK1|PRKCQ|SLC2A4|PRKAA2|IKBKG|CPT1B|PTPN11|MAPK8|SLC2A1|LEPR|PRKAA1|CPT1A|ACSL6|STAT3</t>
  </si>
  <si>
    <t>GLUL|GPT2|GFPT2|GOT1|ABAT|ADSS1|GLUD2|DDO|NIT2|ADSL|ADSS2</t>
  </si>
  <si>
    <t>IRS2|PIK3R1|ATP1A2|PIK3CA|PRKCA|ATP1B1|INSR|HSD11B1|SGK1|PIK3R5|MAPK1|ATP1A1|NEDD4L</t>
  </si>
  <si>
    <t>CAPN2|ATP2A1|UQCRC2|CACNA1S|NOS1|UQCRFS1|PLCB1|NDUFS1|ATF6|MT-CYB|LPL|NDUFA9|ATP5F1C|NDUFS4|FAS|NDUFB2|NDUFS2|ERN1|SDHA|NDUFB1|ATP5F1B|IL1B|NDUFA10|NDUFB8|MME|COX4I1|NDUFV2|PPP3R1|NDUFB5|NDUFB4|APAF1|MAPK1|ATP5PO|COX6B1|NDUFA8|MT-CO1|NDUFV1|ITPR2|ATP2A2|PLCB4|NDUFS8|PPP3CC|SDHB|COX6A2|PPP3CB|PSEN2|NDUFB9|SDHC|COX7A2|PPP3CA|SDHD|UQCR10|NDUFA7</t>
  </si>
  <si>
    <t>GFPT2|PGM2|HK2|UGP2|UAP1|UGDH|HEXB|HEXA</t>
  </si>
  <si>
    <t>LARS2|CARS2|VARS2|VARS1|TARS2|AARS2|SARS2|FARSA</t>
  </si>
  <si>
    <t>BCL2L1|GRIA1|NOS1|MAP2K3|PPP3R1|APAF1|CAT|BCL2|PPP3CC|PPP3CB|PPP3CA|TNFRSF1B|SLC1A2|MAP2K6</t>
  </si>
  <si>
    <t>TAP1|HLA-E|TAP2|CIITA|NFYA|NFYB|LTA|CD4|PSME2|PSME1|KIR2DL3|RFX5|HLA-DOB|RFXANK</t>
  </si>
  <si>
    <t>BCL2L1|PIK3R1|IL1RAP|CAPN2|MYD88|PIK3CA|CSF2RB|IKBKG|PRKAR2A|FAS|IL1B|PPP3R1|IL1R1|APAF1|PIK3R5</t>
  </si>
  <si>
    <t>HPGDS|GGT6|CBR1|GPX4|CYP2U1|JMJD7-PLA2G4B|CBR3|PTGS1|ALOX12</t>
  </si>
  <si>
    <t>CKB|GLS2|GATM|AZIN2</t>
  </si>
  <si>
    <t>LAMA2|CACNA2D1|DMD|ITGA9|ITGA5|SGCD|CACNA1S|GJA1|SGCG|ITGB1|SGCA|ACTN2|ACTN3|ITGA8|DAG1|SLC8A1|SGCB</t>
  </si>
  <si>
    <t>PAK6|PLXNA3|SEMA4A|RGS3|SEMA4C|SEMA3F|L1CAM|EPHB4|NFATC4|PLXNB3|EFNA4|CHP2|NGEF|EPHB6|RAC3|PLXNB2|SEMA4G|PLXNB1|SEMA6D|EFNB1|ABL1|CDK5|CXCL12|LRRC4C|NFATC1|SEMA4F|FES|EFNA3|FYN|PAK4|LIMK1|HRAS|SRGAP1|SEMA5B</t>
  </si>
  <si>
    <t>VAV2|JUN|PIK3R1|LYN|PIK3CA|IKBKG|INPP5D|PPP3R1|PIK3R5|MAPK1|IFITM1|PPP3CC|MAP2K1|PPP3CB|PPP3CA|PRKCB|DAPP1</t>
  </si>
  <si>
    <t>WNT3A|WNT7A|WNT3|WNT7B|TCF7|DVL2|GLI1|FZD2|WNT10A|TP53|WNT6|DVL1|WNT5B</t>
  </si>
  <si>
    <t>TAF7|TAF9|TAF5|GTF2B|TBPL1|TAF11</t>
  </si>
  <si>
    <t>POLD1|MUTYH|LIG1|POLE2|NEIL3|MPG|POLE|UNG|NEIL1|TDG|POLD2</t>
  </si>
  <si>
    <t>HADHA|MLYCD|HIBCH|ABAT|ECHS1|ALDH1B1</t>
  </si>
  <si>
    <t>ACOT1|ELOVL5|HADHA</t>
  </si>
  <si>
    <t>VEGFD|CDKN1A|DAPK2|DAPK1|MMP2</t>
  </si>
  <si>
    <t>HMGCS2|HADHA|PDHA1|ABAT|ECHS1|ACAT1|BDH2|ALDH1B1|ACSM5|ACSM3|BDH1</t>
  </si>
  <si>
    <t>ITPKA|PLCB2|LTB4R2|GNAS|OXTR|PLCD1|PLCD3|ERBB2|ADRB3|PLCB3|ITPR3|P2RX7|HRH2|CHP2|ATP2B2|GRIN2D|GNA15|EDNRA|P2RX1|ADCY4|CALML5|TNNC2|ADRB1|CAMK2G|PHKG2|RYR2|PLCG1|PRKCG|ADORA2A|CACNA1G|ATP2B4|CHRM1|TBXA2R|NOS2|PPID|SPHK1|CALM3|CYSLTR1|CACNA1H</t>
  </si>
  <si>
    <t>ATP1A2|CACNA2D1|UQCRC2|CACNA1S|UQCRFS1|ATP1B1|MT-CYB|COX4I1|SLC8A1|TPM2|COX6B1|ATP1A1|MT-CO1|ATP2A2|COX6A2|COX7A2|TPM1|ATP1B2|UQCR10|CACNG1|ACTC1|SLC9A6|COX7A1</t>
  </si>
  <si>
    <t>CLDN1|CD86|CLDN10|CLDN15|NECTIN3|VCAN|ITGA9|PTPRM|CADM1|SPN|ITGB1|CLDN2|CD80|ESAM|PVR|ITGAM|ITGA8|SDC4|SDC2|CLDN5|CDH5</t>
  </si>
  <si>
    <t>PKMYT1|CDC25B|CCND1|CDK2|E2F1|E2F2|ESPL1|CCND2|FZR1|SFN|CDKN2C|MCM5|MYC|ORC1|E2F4|SMC1B|ZBTB17|ABL1|TP53|CHEK1|CDC45|YWHAZ|CCNE1|CDC7|MCM2|ANAPC11|ANAPC2|HDAC1|SMAD2</t>
  </si>
  <si>
    <t>VAV2|FOXO3|CCL23|CCL27|PIK3R1|LYN|PIK3CA|CCL24|NCF1|ADCY2|CCR1|STAT5B|PLCB1|CRK|IKBKG|CCL1|TIAM2|HCK|CRKL|PTK2B|CXCR4|RAP1B|ELMO1|CCL7|PIK3R5|MAPK1|XCL2|GRK5|ROCK1|PLCB4|GNG4|ADCY5|MAP2K1|PRKX|BRAF|STAT3|CCL17</t>
  </si>
  <si>
    <t>CBLB|BCL2L1|PIK3R1|CDKN1A|PIK3CA|GAB2|STAT5B|CRK|TGFBR1|IKBKG|TGFB3|CRKL|CDKN1B|PTPN11|MECOM|PIK3R5|MAPK1|SMAD3|SMAD4|MAP2K1|BCR|BRAF</t>
  </si>
  <si>
    <t>PCK1|SUCLA2|DLAT|ACO2|PDHA1|IDH3A|IDH3G|DLD|SUCLG1|SDHA|MDH1|FH|OGDH|MDH2|IDH3B|CS|SDHB|SDHC|IDH2|SDHD|PC</t>
  </si>
  <si>
    <t>CCND1|PIK3CD|PIK3R2|TCF7|CASP3|MLH1|RAC3|MYC</t>
  </si>
  <si>
    <t>SERPINE1|CD59|CD55|PLAUR|SERPING1|PLAT|F13A1|MASP1|BDKRB1|C1QB|C3|CR1|C7|F8|F5|F3|C5AR1|C1QA|A2M|C3AR1|TFPI</t>
  </si>
  <si>
    <t>BHMT|GOT1|MTR|CDO1|MAT2B</t>
  </si>
  <si>
    <t>TNFRSF21|VEGFD|IL22RA2|CCL23|IFNGR1|PDGFRA|CCL27|EDA2R|IL1RAP|IL1R2|BMPR1B|PDGFC|IL6R|FLT1|CCL24|OSMR|CNTFR|CCR1|IL20RA|CSF2RB|TGFBR1|CCL1|PLEKHO2|IL18R1|BMPR2|IL13RA1|TGFB3|FAS|CXCR4|EDA|IL1B|IL2RB</t>
  </si>
  <si>
    <t>IKBKE|IRF3|DDX58|POLR3D|ADAR|AIM2|RIPK3|IKBKB|PYCARD|CASP1</t>
  </si>
  <si>
    <t>LAMA2|CACNA2D1|DMD|ITGA9|ADCY2|ITGA5|SGCD|CACNA1S|SGCG|ITGB1|SGCA|TTN|ITGA8|TGFB3|DAG1|SLC8A1|TPM2|SGCB</t>
  </si>
  <si>
    <t>POLD1|PRIM1|POLA2|LIG1|POLE2|RNASEH2C|RFC2|DNA2|MCM5|POLE|RFC5|POLD2|MCM2</t>
  </si>
  <si>
    <t>NOTCH3|NOTCH1|SPIRE2|PIWIL4|ETV6|CPEB1</t>
  </si>
  <si>
    <t>ADH6|ADH1B|ADH7|CYP2D6|CYP2E1|FMO2|ADH5|GSTM3|FMO1|GSTO1|GSTA5|MGST3|GSTM2|GSTK1|UGT1A6|FMO5|CYP3A5|GSTZ1|FMO4</t>
  </si>
  <si>
    <t>TK1|CYP2A6|UCK1|UCKL1</t>
  </si>
  <si>
    <t>LAMA2|SV2B|COL4A1|THBS4|COL4A2|CD36|ITGA9|ITGA5|COL6A6|ITGB1|COL3A1|LAMC1|RELN|FN1|COL5A2|COL1A2|ITGA8|COL5A1|COL6A3|COL6A1|SDC4|DAG1|SDC2|COL6A2|SPP1|COL1A1|ITGAV|LAMB1|GP1BB|LAMA3|CD47</t>
  </si>
  <si>
    <t>ASAP3|ACAP3|ACAP1|SRC|SH3GLB2|CBLC|PLD2|HLA-E|ADRB3|DNM1|PSD4|GRK3|GRK6|NTRK1|GIT1|ARRB2|EPN3|PSD|LDLRAP1|PIP5K1C|IQSEC2|ADRB1|ARAP1|EPN2|LDLR</t>
  </si>
  <si>
    <t>CCND1|PIK3CD|PIK3R2|TCF7|ERBB2|MLH1|MYC|TP53</t>
  </si>
  <si>
    <t>SRC|TCIRG1|MAP3K14|MAPK11|CASP3|CSK|ATP6V1B1|NOD1|GIT1</t>
  </si>
  <si>
    <t>CBLB|JUN|PIK3R1|CDKN1A|PIK3CA|NCK1|PAK3|PRKCA|AREG|BTC|STAT5B|TGFA|CRK|EIF4EBP1|CRKL|CDKN1B|MAPK8|RPS6KB1|PIK3R5|MAPK1|ERBB4</t>
  </si>
  <si>
    <t>PLPP1|PLA2G4E|PLD1|CHPT1|ENPP6|PLA2G7|PAFAH1B2|ENPP2|PLA2G12A|PLA2G5|PLPP3</t>
  </si>
  <si>
    <t>ECI2|HADHA|ACSL3|ADH6|CPT2|ACADL|ADH1B|ADH7|ACADVL|CPT1B|ADH5|ECHS1|ACAA2|ACAT1|CPT1A|ALDH1B1|ACADSB|ACSL6</t>
  </si>
  <si>
    <t>VAV2|PIK3R1|LYN|PLA2G4E|PIK3CA|GAB2|PRKCA|PRKCE</t>
  </si>
  <si>
    <t>VAV2|SCIN|PIK3R1|LYN|PLPP1|PLA2G4E|PIK3CA|GAB2|PRKCA|NCF1|PRKCE|PLA2G4D|PLD1|CRK|CFL2|HCK|INPP5D|CRKL|MYO10</t>
  </si>
  <si>
    <t>VAV2|LAMA2|VEGFD|COL4A1|JUN|THBS4|COL4A2|PDGFRA|PIK3R1|CAPN2|PARVB|PDGFC|PIK3CA|FLT1|PAK3|PRKCA|PPP1CB|ITGA9|MYLK2|ITGA5|COL6A6|FLNC|PARVA|ITGB1|COL3A1|CRK|LAMC1|ARHGAP5|ACTN2|ACTN3|RELN|FN1|COL5A2|COL1A2|ITGA8|COL5A1|COL6A3|CRKL|COL6A1|RAP1B|MAPK8|PTEN|COL6A2|TLN2|DOCK1|SPP1|CAV3|PIK3R5|MAPK1|COL1A1</t>
  </si>
  <si>
    <t>PFKFB3|FBP1|PFKFB1|HK2|ALDOA|PFKFB4|MTMR1|MTMR2|PFKM</t>
  </si>
  <si>
    <t>B4GALT1|PGM2|HK2|UGP2|PFKM|GLB1|GAA</t>
  </si>
  <si>
    <t>GUCY1B1|GUCY1A1|PDGFRA|PRKG2|PDGFC|PRKCA|TUBB6|ADCY2|GJA1|PLCB1</t>
  </si>
  <si>
    <t>PDGFB|CCND1|PIK3CD|PIK3R2|E2F1|E2F2|PDGFA|CALML5|TP53|CAMK2G|PLCG1|PRKCG|SHC1</t>
  </si>
  <si>
    <t>GGT5|RRM2B|GPX7|GSTM3|GSTO1|GSTA5|MGST3|LAP3|GCLC|GSTM2|GSTK1|IDH2|GSTZ1</t>
  </si>
  <si>
    <t>DGKH|PLPP1|LIPC|LPL|GPAT4|AGPAT3</t>
  </si>
  <si>
    <t>ACHE|PLD2|PCYT2|PLPP2|DGKA|PLA2G15|DGKQ|DGKZ|TAFAZZIN|LPCAT2|AGPAT2|MBOAT7</t>
  </si>
  <si>
    <t>BHMT|GNMT|DLD|CHDH|ALAS1|ALAS2|SHMT1|GLDC</t>
  </si>
  <si>
    <t>FBP1|ADH6|ADH1B|ADH7|PGM2|HK2|PCK1|DLAT|ALDOA|PDHA1|DLD|ADH5|ENO3|PFKM|PGAM2</t>
  </si>
  <si>
    <t>CSGALNACT2|XYLT1|DSE|CHST3|UST|CHPF|CHSY3|CHST12</t>
  </si>
  <si>
    <t>EXT1|HS3ST3A1|EXTL2|EXT2|HS3ST3B1|XYLT1|HS6ST2</t>
  </si>
  <si>
    <t>ARSB|HEXB|HS3ST3A1|HEXA|GLB1|HS3ST3B1|HGSNAT|GNS|HYAL3</t>
  </si>
  <si>
    <t>B4GALNT1|ST3GAL5|HEXB|HEXA|ST3GAL1|GLB1|ST8SIA5|SLC33A1|ST6GALNAC6|ST6GALNAC3|ST3GAL2|ST6GALNAC4</t>
  </si>
  <si>
    <t>B4GALT1|B3GNT3|ST3GAL3|B3GALT5|B3GALT1|B4GALT4|FUT4</t>
  </si>
  <si>
    <t>PIGO|GPAA1|PIGS|PIGQ|PIGB|PIGA|PIGV|PIGT</t>
  </si>
  <si>
    <t>SRC|PLCB2|GNAS|PLD2|MAPK11|MAPK7|PLCB3|ITPR3|MAP3K4|PRKCD</t>
  </si>
  <si>
    <t>CD86|CD80|FAS|IL1B</t>
  </si>
  <si>
    <t>WNT3A|WNT7A|WNT3|WNT7B|BMP7|GLI1|WNT10A|WNT6|GAS1|WNT5B|WNT5A|BTRC|CSNK1G2|DHH</t>
  </si>
  <si>
    <t>CD59|CD55|CD14|IL1R2|CD36|IL6R|ITGA5|ITGAM|IL1B|CR1|MME|IL1R1</t>
  </si>
  <si>
    <t>HDC|HNMT|LCMT2|ALDH1B1|METTL6|FTCD|ALDH3B2</t>
  </si>
  <si>
    <t>POLD1|XRCC3|RAD51|MUS81|RAD54L|POLD2|RAD54B|TOP3B|RAD51C</t>
  </si>
  <si>
    <t>PPARGC1A|TGM2|UQCRC2|UQCRFS1|PLCB1|NDUFS1|MT-CYB|DCTN4|NDUFA9|ATP5F1C|NDUFS4|NDUFB2|NDUFS2|SDHA|NDUFB1|ATP5F1B|NDUFA10|SLC25A4|NDUFB8|TBPL1|COX4I1|NDUFV2|DNAI1|NDUFB5|NDUFB4|APAF1|ATP5PO|COX6B1|NDUFA8|POLR2B|MT-CO1|NDUFV1|CLTC|SOD2|REST|PLCB4|NDUFS8|SDHB|COX6A2|NDUFB9|SDHC|POLR2F|SP1|TFAM|COX7A2|VDAC2|SDHD|UQCR10|NDUFA7|NDUFA6|IFT57|NDUFV3|DNAH3|CLTA|HIP1|NDUFC1|COX7A1|ATP5MC3</t>
  </si>
  <si>
    <t>LAMA2|PRKAG3|CACNA2D1|DMD|ITGA9|ITGA5|SGCD|CACNA1S|SGCG|ITGB1|SGCA|PRKAA2|ACE|TTN|ITGA8|TGFB3|DAG1|SLC8A1|TPM2|SGCB|PRKAA1|ITGAV|ATP2A2</t>
  </si>
  <si>
    <t>ITPKA|PIK3C2B|PIK3CD|PLCB2|PLCD1|PLCD3|PLCB3|ISYNA1|INPP5E|PIP5K1C|PLCG1|PIP4K2C</t>
  </si>
  <si>
    <t>CBLB|FOXO1|PPP1R3C|IRS2|FBP1|PIK3R1|PPARGC1A|PRKAG3|SORBS1|PIK3CA|ACACB|HK2|PCK1|PPP1CB|PPP1R3A|PDE3A|MKNK2|PYGM|CRK|SOCS4|SLC2A4|PRKAA2|PHKA1|EIF4EBP1|INSR|PHKG1|INPP5D|GYS1|PRKAR2A|CRKL|INPP5K|PHKB|MAPK8</t>
  </si>
  <si>
    <t>MAP3K14|ICOSLG|ITGB7|CCR10|TNFSF13|CXCL12|IL15RA</t>
  </si>
  <si>
    <t>CBLB|IL22RA2|BCL2L1|IFNGR1|PIK3R1|PIK3CA|IL6R|OSMR|CNTFR|STAT5B|PIAS1|SOCS4|IL20RA|CSF2RB</t>
  </si>
  <si>
    <t>JUN|IFNGR1|TLR4|MYD88|NCF1|ITGB1|ITGAM|C3|TGFB3|TLR2|IL1B|CR1|MAPK1</t>
  </si>
  <si>
    <t>VAV2|CLDN1|CLDN10|PIK3R1|CLDN15|PIK3CA|PRKCA|NCF1|ITGB1|CLDN2|ESAM|ARHGAP5|ACTN2|ACTN3|ITGAM|MMP2|PTK2B|CXCR4|PTPN11|RAP1B|RAPGEF4|CLDN5|CDH5|PIK3R5</t>
  </si>
  <si>
    <t>PLA2G4E|CYP2E1|CYP2J2|PLA2G12A|CYP3A5|PLA2G5</t>
  </si>
  <si>
    <t>GUCY1B1|GUCY1A1|PRKG2|LYN|PLA2G4E|GRIA1|PRKCA|GRIA3|NOS1|PLCB1|PPP2CA|GUCY1A2|RYR1|MAPK1|ITPR2|PLCB4|PPP2CB|MAP2K1|BRAF|PLA2G12A|PRKG1|PLA2G5|GNAI1|PRKCB</t>
  </si>
  <si>
    <t>PLCB2|PLCB3|ITPR3|CHP2|RAPGEF3|PPP1CC|GRIN2D|RPS6KA1|CALML5|CAMK2G|PRKCG</t>
  </si>
  <si>
    <t>KMT5C|EHMT2|DOT1L|EHHADH|NSD2|PIPOX|AASDH|ACAT2|SETD1B|KMT5A</t>
  </si>
  <si>
    <t>CTSO|SUMF1|ACP5|AP1S2|CD164|MANBA|AP4B1|ARSA|LAMP2|ARSB|HEXB|HEXA|CTSK|CLTC|GLB1|CTSC|ASAH1|CTSB|LGMN|NPC1|HGSNAT|GNS|GAA|CTSF|LIPA|LAPTM4A|AP4S1|CLTA|CTSH|SCARB2|LAMP1|AP3B1|ARSG|CTSZ|AP1B1|GLA|CTSD|AGA|ATP6V0D1|ATP6AP1|SORT1|ATP6V1H</t>
  </si>
  <si>
    <t>PDGFB|CDC25B|CACNB3|RELB|MAP4K2|RASGRP4|FGF11|MAP3K14|MAPK11|NFATC4|CASP3|NFKB2|MAPK7|MAP3K12|BDNF|MAP3K4|DUSP7|MAPKAPK5|PDGFA|CHP2|MAP4K1|RASGRF2|PTPN5|NTRK1|STMN1|RPS6KA1|RAC3|MYC|ARRB2|MAPK8IP3|MAP3K11|TP53|NGF</t>
  </si>
  <si>
    <t>WNT3A|PLCB2|WNT7A|WNT3|WNT7B|TCF7|DVL2|GNAS|PLCB3|FZD2|CREB3L4|WNT10A|ADCY4|CALML5|ADCY6|WNT6|DVL1|CAMK2G|WNT5B|PRKCG</t>
  </si>
  <si>
    <t>PDGFB|CCND1|PIK3CD|FGF11|PIK3R2|E2F1|E2F2</t>
  </si>
  <si>
    <t>ADH6|ADH1B|ADH7|CYP2E1|ADH5|CYP1B1|GSTM3|GSTO1|GSTA5|MGST3|GSTM2|GSTK1|UGT1A6|CYP3A5|GSTZ1</t>
  </si>
  <si>
    <t>POLD1|LIG1|RFC2|MLH1|EXO1|RFC5|POLD2</t>
  </si>
  <si>
    <t>VEGFD|PIK3R1|PIK3CA|HIF1A|PRKAA2|ULK2|EIF4EBP1|CAB39L|DDIT4|RPS6KB1|PIK3R5|MAPK1|CAB39|EIF4B|PRKAA1</t>
  </si>
  <si>
    <t>B4GALT1|ALG11|ALG10B|MGAT5|MGAT4A|ALG5|RPN2|STT3B|MAN1A1|STT3A|MAN2A1|MGAT2</t>
  </si>
  <si>
    <t>TNFSF10|SH3BP2|PIK3CD|PIK3R2|NFATC4|CASP3|HLA-E|CHP2|RAC3|IFNAR1|CD247|PLCG1|PRKCG|NFATC1|SHC1|FYN|LAT</t>
  </si>
  <si>
    <t>ADORA1|CNR1|AGTR2|S1PR1|MCHR1|ADCYAP1R1|EDNRB|GABRR2|AGTR1|P2RY10|GABRP|GRIA1|PTGER4|VIPR2|GRIA3|CHRNA1|GRIK4|P2RY2|BDKRB1|P2RY14|CALCRL|NPY1R|GABRB1|LEPR|GABRD|LPAR1|CHRNB1|HTR7|C5AR1|TACR1|CHRM3|ADRB2</t>
  </si>
  <si>
    <t>NGFR|TP73|PIK3CD|PIK3R2|MAPK11|CSK|MAPK7|NFKBIE|BDNF|PRKCD|NTRK1|RPS6KA1|CALML5|ABL1|TP53|NGF|YWHAZ|CAMK2G|PLCG1|IRAK2</t>
  </si>
  <si>
    <t>NAMPT|NMNAT3|PNP|NT5E|ENPP1|NT5C3A|BST1|CD38</t>
  </si>
  <si>
    <t>CA14|GLUL|CA5B|CA4|CA6</t>
  </si>
  <si>
    <t>MAPK11|CARD9|TRIP6|PSTPIP1|NOD1|CASP8|NLRP1</t>
  </si>
  <si>
    <t>CCND1|PIK3CD|PIK3R2|E2F1|E2F2|ERBB2</t>
  </si>
  <si>
    <t>JAG2|DVL2|NOTCH3|DTX2|NOTCH1|KAT2A|PSENEN|NCOR2|LFNG|DVL1|CTBP2|DTX1|MFNG|NUMBL|DTX3|HDAC1</t>
  </si>
  <si>
    <t>POLD1|LIG1|POLE2|RFC2|POLE|DDB2|ERCC2|RFC5|ERCC1|POLD2</t>
  </si>
  <si>
    <t>GALNT16|GALNT18|GALNT15|GALNT17|GCNT1|GALNT11|ST3GAL1|GALNT10|GALNT14|C1GALT1C1|C1GALT1</t>
  </si>
  <si>
    <t>GRK3|GUCY2D|ARRB2|GUCA1A|CALML5|CAMK2G|CALM3|CNGB1</t>
  </si>
  <si>
    <t>ALDH1L1|MTR|MTHFD2|FTCD|SHMT1</t>
  </si>
  <si>
    <t>PKMYT1|CDK2|STAG3|ESPL1|PPP2R5B|ITPR3|CHP2|PPP1CC|RPS6KA1|ADCY4|SMC1B|CALML5|FBXO5|ADCY6|YWHAZ|CCNE1|CAMK2G|ANAPC11|ANAPC2|BTRC</t>
  </si>
  <si>
    <t>MT-ND5|UQCRC2|MT-ND1|MT-ND6|MT-ND4|UQCRFS1|NDUFS1|MT-CYB|MT-ND2|COX10|NDUFA9|ATP5F1C|NDUFS4|NDUFB2|NDUFS2|SDHA|NDUFB1|ATP5F1B|NDUFA10|NDUFB8|COX4I1|NDUFV2|NDUFB5|NDUFB4|ATP6V0E2|ATP5PO|COX6B1|NDUFA8|MT-CO1|NDUFV1|NDUFS8|SDHB|COX6A2|NDUFB9|SDHC|ATP6V0E1|COX7A2|SDHD|UQCR10|NDUFA7|NDUFA11|COX15|NDUFA6|NDUFV3|ATP6V1E1|NDUFC1|COX7A1|ATP5MC3|PPA1|LHPP|ATP6V1D|NDUFA5|NDUFB10|NDUFA1|ATP6V0D1|ATP6AP1|ATP6V1B2|NDUFA3|ATP6V1H|UQCRHL|COX4I2|ATP5PB|COX6C</t>
  </si>
  <si>
    <t>CCND1|TP73|PIDD1|CDK2|CCND2|CASP3|SFN|STEAP3|DDB2|CASP8|TP53|CHEK1|CCNE1|TSC2|CYCS</t>
  </si>
  <si>
    <t>VEGFD|BCL2L1|PIK3R1|PIK3CA|PLD1|TGFA|TGFBR1|IKBKG|TGFB3|MAPK8|BRCA2|PIK3R5|MAPK1|SMAD3|SMAD4|MAP2K1|BRAF|STAT3</t>
  </si>
  <si>
    <t>UBE2J1|MT-ND5|UQCRC2|MT-ND1|MT-ND6|MT-ND4|UQCRFS1|NDUFS1|MT-CYB|MT-ND2|UBE2G2|NDUFA9|ATP5F1C|NDUFS4|NDUFB2|NDUFS2|SDHA|NDUFB1|ATP5F1B|UBE2L3|NDUFA10|SLC25A4|NDUFB8|COX4I1|NDUFV2|NDUFB5|NDUFB4|APAF1|ATP5PO|COX6B1|NDUFA8|MT-CO1|NDUFV1|NDUFS8|SDHB|COX6A2|NDUFB9|SDHC|COX7A2|VDAC2|SDHD|UQCR10|NDUFA7|NDUFA6|NDUFV3|NDUFC1|COX7A1|SLC18A1|ATP5MC3|PINK1|NDUFA5|NDUFB10|NDUFA1|NDUFA3|PARK7|UQCRHL|COX4I2|ATP5PB|COX6C</t>
  </si>
  <si>
    <t>CLDN1|TLR4|CD14|NCK1|PRKCA|TUBB6|ITGB1|NCL|LY96|HCLS1|ARPC3|ROCK1</t>
  </si>
  <si>
    <t>ZBTB16|CBLB|FOXO1|LAMA2|VEGFD|COL4A1|FZD4|BCL2L1|JUN|COL4A2|PDGFRA|PIK3R1|CDKN1A|WNT16|DAPK2|FGF1|PIK3CA|PRKCA|HIF1A|WNT2|MAX|RET|FGF5|PLD1|STAT5B|PIAS1|ITGB1|TGFA|CRK|LAMC1|DAPK1|TGFBR1|FGF14|IKBKG|FZD5</t>
  </si>
  <si>
    <t>H6PD|PRPS1|FBP1|PGM2|ALDOA</t>
  </si>
  <si>
    <t>SLC27A2|ECI2|PEX13|ACSL3|MLYCD|PHYH|HACL1|SLC25A17|EPHX2|XDH|AMACR|SOD2|CAT|NUDT19|ACSL6|GSTK1|IDH2</t>
  </si>
  <si>
    <t>ITPKA|PIK3C2B|PIK3CD|PLCB2|PIK3R2|PLCD1|PLCD3|DGKA|PLCB3|ITPR3|DGKQ|DGKZ|INPP5E|CALML5|PIP5K1C|PLCG1|PRKCG|PIP4K2C</t>
  </si>
  <si>
    <t>CP|HMOX1|EPRS1|COX10|ALAS1|HCCS|UGT1A6|ALAS2|COX15|HMOX2|FECH</t>
  </si>
  <si>
    <t>HMGCS2|ANGPTL4|SLC27A2|ACSL3|UBC|CD36|CPT2|SORBS1|ACADL|PCK1|CYP27A1|CYP8B1|SLC27A6|LPL|DBI|CPT1B</t>
  </si>
  <si>
    <t>TAP1|TAP2|CIITA|UNG|CD4|DCLRE1C|RFX5|RFXANK|JAK3|PTPRC|TNFRSF13B|ZAP70</t>
  </si>
  <si>
    <t>LAMC1|C1QB|IL1B|C7|PRNP|MAPK1|HSPA5|C1QA|MAP2K1|PRKX|HSPA1A|IL1A|C1QC</t>
  </si>
  <si>
    <t>PKMYT1|CDC25B|PIK3CD|CDK2|PIK3R2|MAPK11|FZR1|RPS6KA1|ADCY4|ADCY6</t>
  </si>
  <si>
    <t>HADHA|ACACB|MLYCD|SUCLA2|HIBCH|ACSS3|MCEE|SUCLG1|PCCA|ABAT|ECHS1|MMUT|ACAT1|ALDH1B1</t>
  </si>
  <si>
    <t>PDGFB|CCND1|PIK3CD|CDK2|PIK3R2|E2F1|TCF7|E2F2|ERBB2</t>
  </si>
  <si>
    <t>PSME4|PSMF1|PSMD12|PSMD1|PSMC6|PSMA6|PSMD6|PSMB1|PSMD14|PSMB2|PSMC3|PSMD8|PSMD7|PSMC4|PSMC1|PSMA1|PSMA2|PSMC2|POMP|PSMD4|PSMC5|PSMB6</t>
  </si>
  <si>
    <t>SPCS3|SEC62|SRP72|HSPA5|OXA1L|SEC11A|IMMP2L|SEC63|IMMP1L|SRP68|SRPRA|SPCS1|SRP14|SPCS2</t>
  </si>
  <si>
    <t>ATP1A2|PCK1|CA4|ATP1B1|SLC4A4|SLC38A3|MDH1|AQP1|ATP1A1|ATP1B2|GLUD2</t>
  </si>
  <si>
    <t>GUCY1B1|GDA|PDE4D|GUCY1A1|PRPS1|PDE9A|NUDT9|ADCY2|AMPD3|PDE3A|PAICS|PDE7B|ADK|PDE7A|PNP|PRUNE1|POLR3B|RRM2B|GUCY1A2|NT5E|AMPD1|ENPP1|ADSS1|PDE10A|PDE1A|NME5|XDH|POLR2B|GMPS|PDE3B|NT5C3A|ADCY5|ADPRM|POLR2F|HPRT1|AK1</t>
  </si>
  <si>
    <t>POLD1|TK1|PRIM1|POLA2|POLE2|POLR2E|DCTD|NME2|ENTPD6|POLR2K|DTYMK|POLE|UCK1|NT5C|POLD2|UCKL1|POLR3D|POLR2J3|DHODH|TYMS|TXNRD2|DUT|POLR2L|CAD</t>
  </si>
  <si>
    <t>ACACB|PCK1|DLAT|PDHA1|DLD|MDH1|ME3|MDH2|ACAT1|ALDH1B1|ACYP2|PC|ACSS1|GLO1</t>
  </si>
  <si>
    <t>VAV2|RRAS2|SSH2|SCIN|PDGFRA|PIK3R1|CD14|FGF1|PDGFC|PIK3CA|PAK3|IQGAP2|PPP1CB|ITGA9|MYLK2|ITGA5|FGF5|ITGB1|CRK|ACTN2|FGF14|ACTN3|CFL2|FN1|ITGAM|RDX|BDKRB1|TIAM2|ITGA8|CRKL</t>
  </si>
  <si>
    <t>GABARAPL1|PIK3C3|ATG12|PRKAA2|ULK2|PRKAA1|ATG5</t>
  </si>
  <si>
    <t>VEGFD|JUN|PIK3R1|PIK3CA|PAK3|HIF1A|TGFA|CRK|CUL2|TGFB3|CRKL|PTPN11|RAP1B|SLC2A1|FH|PIK3R5|ELOC|MAPK1</t>
  </si>
  <si>
    <t>AGT|AGTR2|AGTR1|LNPEP|ACE|MME|CPA3</t>
  </si>
  <si>
    <t>ALDH1A1|ADH6|ADH1B|ADH7|RETSAT|ADH5|RDH16</t>
  </si>
  <si>
    <t>ACP5|RFK|MTMR1|MTMR2|ENPP1|TYR|PHPT1</t>
  </si>
  <si>
    <t>RPL38|RPS25|RPS16|RPS7|FAU|RPS27|RPS29|UBA52|RPS6|RPL19|RPS23|RPL28|RPL36A|RPS13|RPL31|RPL27|RPL23A|RPL12|RPL10A|RPL24|RPS8|RPS21|RPL6|RPL3|RPL29|RPL32|RPL23|RPL27A|RPL37A|RPS2|RPS3A|RPL18A|RPL13|RPS4X</t>
  </si>
  <si>
    <t>IKBKE|MAPK11|DHX58|TRADD|IRF3|DDX58|CASP8</t>
  </si>
  <si>
    <t>ENO2|CNOT3|SKIV2L|LSM7|LSM4|LSM5|ZCCHC7|CNOT10|EDC4|MPHOSPH6|ENO1|EXOSC8|DCP1B</t>
  </si>
  <si>
    <t>POLR2E|POLR2K|POLR3D|POLR2J3|POLR2L|POLR1B</t>
  </si>
  <si>
    <t>GGT6|CBS|BUD23|MAT2A|AHCY|HEMK1|GGT7</t>
  </si>
  <si>
    <t>LAMA2|COL4A1|BCL2L1|COL4A2|PIK3R1|PIK3CA|MAX|PIAS1|ITGB1|LAMC1|IKBKG|FN1</t>
  </si>
  <si>
    <t>VAMP1|STX1B|STX2|STX1A|STX4|STX6|STX16|VAMP5|BNIP1</t>
  </si>
  <si>
    <t>ACER2|PLPP1|SGPP2|ARSA|NEU2|GLB1|ASAH1|SGPP1|B4GALT6|PLPP3|SGMS1</t>
  </si>
  <si>
    <t>CHERP|U2AF2|PRPF40B|SNRNP70|LSM7|LSM4|ALYREF|DHX16|SRSF1|LSM5|ACIN1|SRSF2|SRSF4|HNRNPA3|SNRPD2|HNRNPA1|U2AF1|PRPF38B|SRSF5|SNRPC|HNRNPU|SNU13|SNRPA|LSM2|PCBP1|HNRNPM|DDX5|THOC1|DDX39B|SNRNP40|SNRPF|PPIL1|SNRPE|RBM8A|USP39|SF3A2|DHX38|DDX42|SF3B4|HSPA8</t>
  </si>
  <si>
    <t>GBE1|PGM2|HK2|AGL|PYGM|UGP2|UGDH|GYS1|PGM2L1|ENPP1|UGT1A6|GAA</t>
  </si>
  <si>
    <t>FDFT1|LSS|SC5D|SQLE|NSDHL|SOAT1|DHCR24|TM7SF2</t>
  </si>
  <si>
    <t>CYP1B1|CYP17A1|HSD11B1|UGT1A6|CYP3A5|CYP7B1|CYP1A1|HSD11B2</t>
  </si>
  <si>
    <t>CD86|CD80|ACTN2|ACTN3|C1QB|RO60|C3|C7</t>
  </si>
  <si>
    <t>VAV2|CBLB|JUN|PIK3R1|PIK3CA|NCK1|PAK3|PRKCQ</t>
  </si>
  <si>
    <t>PLCB2|GNAS|ITPR3|ASIC2|ADCY4|ADCY6</t>
  </si>
  <si>
    <t>THBS4|BMPR1B|RBL2|TGFBR1|PPP2CA|LTBP1|FST|BMPR2|TGFB3|DCN|BMPR1A|RPS6KB1|MAPK1|ROCK1|SMAD3|SMAD4|PPP2CB|SP1</t>
  </si>
  <si>
    <t>CCND1|PPARG|TCF7|NTRK1|MYC|TP53|TPM3|NCOA4|HRAS</t>
  </si>
  <si>
    <t>CLDN1|RRAS2|CLDN10|CLDN15|PALS1|MYH1|PRKCA|PRKCE|PPP2R2B|YES1|PRKCQ|MAP3K20|RAB3B|CLDN2|EXOC4|ACTN2|PPP2CA|ACTN3|MYH8|PPP2R2D|MYH15|PTEN|CLDN5|HCLS1|MYLPF|PATJ</t>
  </si>
  <si>
    <t>CD86|JUN|TLR4|PIK3R1|TLR7|CD14|MYD88|PIK3CA|LBP|CD80|TLR8|IKBKG|TOLLIP|TLR2|IL1B|MAPK8|MAP2K3|LY96|SPP1|PIK3R5|MAPK1|MAP3K8|CTSK</t>
  </si>
  <si>
    <t>HADHA|CYP1B1|INMT|TPH1|ECHS1|OGDH|ACAT1|CAT|ALDH1B1</t>
  </si>
  <si>
    <t>IRS2|PIK3R1|PIK3CA|HK2|PRKCE|SOCS4|SLC2A4|INSR|MAPK8|PIK3R5|MAPK1</t>
  </si>
  <si>
    <t>PNMT|ADH6|ADH1B|ADH7|GOT1|LCMT2|ADH5|METTL6|GSTZ1|TYR</t>
  </si>
  <si>
    <t>CBLB|UBE2J1|UBE3A|CUL4B|FBXW8|PIAS1|UBE2A|UBE2B|UBE2G2|KLHL9|CUL3|CUL2|WWP1|ITCH|CUL5|UBE2L3|UBE2W|ELOC|KLHL13|RCHY1</t>
  </si>
  <si>
    <t>HMGCS2|HADHA|HIBCH|DBT|MCEE|DLD|PCCA|AUH|HIBADH|ABAT|ECHS1|ACAA2|MMUT|ACAT1|BCAT1|ALDH1B1|ACADSB|MCCC2</t>
  </si>
  <si>
    <t>GUCY1B1|GUCY1A1|RAMP3|AGTR1|PLA2G4E|PRKCA|PPP1CB|PRKCE|ADCY2|MYLK2|PRKCQ|CACNA1S|KCNMA1|RAMP2|PLCB1|PPP1R12B|CALCRL|GUCY1A2|CALD1|MAPK1|RAMP1|ROCK1|ITPR2|PLCB4|ADCY5|MAP2K1|PRKX|BRAF|PLA2G12A|PRKG1|PLA2G5</t>
  </si>
  <si>
    <t>GNAS|STX4|DYNLL1|AQP3|CREB3L4|ADCY6</t>
  </si>
  <si>
    <t>SRC|PIK3CD|PIK3R2|MAPK11|NFATC4|CHP2|RAC3|PLCG1|PRKCG|NFATC1|MAPKAPK3|JMJD7-PLA2G4B|SPHK1|HRAS|AKT2|PLCG2|AKT1|MAPK13|PLA2G6|BAD|PLA2G4A|MAPK14|NFAT5|PLA2G2D|CASP9|HSPB1</t>
  </si>
  <si>
    <t>TCIRG1|GNAS|ATP6V1B1|ACTG1|SEC61G|PLCG1|PRKCG|ATP6V0C|ATP6V0A4|ATP6V1C2</t>
  </si>
  <si>
    <t>LAMA2|CD86|CD55|MYH1|DMD|SGCD|SGCG|CD80|SGCA|MYH8|MYH15|DAG1|SGCB|EIF4G2|CAV1</t>
  </si>
  <si>
    <t>CCND1|VANGL2|WNT3A|NKD2|PLCB2|WNT7A|WNT3|WNT7B|TCF7|DVL2|CCND2|NFATC4|NKD1|PPP2R5B|PLCB3|FZD2|CHP2|RAC3|MYC|WNT10A|TP53|WNT6|DVL1|CAMK2G|CTBP2|WNT5B|PRKCG|NFATC1</t>
  </si>
  <si>
    <t>1.8</t>
  </si>
  <si>
    <t>1.9</t>
  </si>
  <si>
    <t>ABCD2|ABCA4|ABCC1|ABCA3|CFTR|ABCB1|ABCA9|ABCD3|ABCB10|ABCC9|ABCB8|TAP1|ABCA6|ABCA1|ABCG2</t>
  </si>
  <si>
    <t>PIK3R5|TCF7|RUNX1|ZBTB16|KRAS|STAT5B|RAF1|LEF1|STAT3|MAPK1|AKT2|STAT5A|MYC|PIK3CG|PIM1</t>
  </si>
  <si>
    <t>TCF7|NECTIN1|ACTN3|LEF1|VCL|EGFR|SMAD2|MAPK1|NLK|PTPN1|CSNK2A2|SSX2IP|PTPRF</t>
  </si>
  <si>
    <t>ACACB|IRS1|CPT1C|PCK2|LEPR|SLC2A1|PRKAG2|ACSL1|RXRA|NFKBIA|PPARGC1A|CD36</t>
  </si>
  <si>
    <t>ACY3|ALDH5A1|ASNS|ASL|GPT2</t>
  </si>
  <si>
    <t>PIK3R5|SFN|KRAS|MAPK1|PIK3CG|PRKCB|SCNN1A</t>
  </si>
  <si>
    <t>CD28|GZMB|FAS|IL4</t>
  </si>
  <si>
    <t>CHP2|LPL|SNCA|BACE1|MAPK3|PLCB4|APOE|GRIN2D|NDUFS7|CASP7|PLCB3|CACNA1C|PPP3CA|ATF6|APP|APH1A|ERN1</t>
  </si>
  <si>
    <t>AMDHD2|CYB5R3|UAP1|RENBP|GNE|HEXA|GMPPA|NAGK|GMPPB|MPI|GALT|GFPT1|PGM1|CHIA|FCSK|HK2|UXS1|GMDS|NANS|HEXB|PMM2</t>
  </si>
  <si>
    <t>NARS2|VARS2|YARS2|LARS2|FARSB|HARS2|AARS2|FARSA|RARS1</t>
  </si>
  <si>
    <t>MAP2K3|BCL2L1|TNFRSF1A|PPP3R1|NOS1|BID|ALS2|CYCS|MAPK14|APAF1|TP53|DAXX|RAC1</t>
  </si>
  <si>
    <t>HSPA1A|HSP90AA1|CD8B|CD8A|NFYA|CD4|HSPA8|NFYC|NFYB|CREB1|PSME3|HSPA4|RFXAP</t>
  </si>
  <si>
    <t>PIK3R5|BCL2L1|IL1B|FAS|TNFRSF1A|AKT2|IL1A|PRKAR1A|DFFA|PIK3CG|EXOG|PRKX|RIPK1|PPP3R1|RELA|BID|CASP6|CYCS|CASP8|APAF1|TRAF2|TP53|PIK3CA|CAPN1|MYD88|ENDOD1</t>
  </si>
  <si>
    <t>ALOX15|PTGS2|TBXAS1</t>
  </si>
  <si>
    <t>AZIN2|P4HA2|ALDH2|CKB|PYCR1|NOS2|ALDH18A1|OAT|ASL|ALDH7A1|SAT2|MAOB</t>
  </si>
  <si>
    <t>CACNB3|LAMA2|TCF7L1|ITGA7|ITGA8|ITGA2|CACNA1C|ITGA11|CDH2|ITGB5|ITGA9|CTNNA1|ITGA1|DSG2|CACNG3|ITGA2B|SGCD|RYR2|CACNG7|ITGB1|SLC8A1|DES|DAG1</t>
  </si>
  <si>
    <t>PRG2|EPX|CCL11|IL4</t>
  </si>
  <si>
    <t>CD28|GZMB|FAS|TG|IL4</t>
  </si>
  <si>
    <t>EPHA4|CHP2|LRRC4C|RHOD|EPHB1|EPHB3|RGS3|MAPK3|FES|NFATC4|SRGAP3|EFNA1|EPHA7|SEMA3G|SEMA5A|UNC5B|PTK2|NRP1|GNAI1|PLXNA3|ABLIM2|EFNB2|SEMA6A|PPP3CA|SEMA3C|EPHB4|EFNB1|NTN3|PLXNC1|PLXNB2</t>
  </si>
  <si>
    <t>PIK3R5|VAV1|NFATC3|KRAS|RAF1|GSK3B|MAPK1|AKT2|PIK3CG|PRKCB|PPP3R1|JUN|INPP5D|RELA|NRAS</t>
  </si>
  <si>
    <t>APC2|PTCH2|WNT11|WNT5A|FZD9|GLI2|WNT6|WNT2B|BMP2|TCF7L1|WNT10A|FZD10|WNT10B</t>
  </si>
  <si>
    <t>GTF2H4|TAF5L|TBP|TAF5|GTF2E2|GTF2IRD1|TAF6|GTF2I|TAF7|TAF4|GTF2F1|TAF9|GTF2H1|TAF1|GTF2B|GTF2H2|TAF11|TAF12</t>
  </si>
  <si>
    <t>APEX2|NEIL3|LIG1|PCNA|FEN1|MBD4|MUTYH|NEIL1|XRCC1|POLE2|POLE|POLD1|POLE4|TDG|PARP2|POLE3</t>
  </si>
  <si>
    <t>ALDH2|ECHS1|DPYD|MLYCD|ALDH7A1|UPB1|GAD1|AOC3</t>
  </si>
  <si>
    <t>ACOT1|PECR|ACAA1|FADS2|TECR|ACOX3</t>
  </si>
  <si>
    <t>E2F2|KRAS|RAF1|EGFR|CDKN1A|MAPK1|THBS1|MDM2|RB1|MYC|E2F3</t>
  </si>
  <si>
    <t>ALDH5A1|ALDH2|ECHS1|ALDH7A1|GAD1|HADH|HMGCS2|ACAT1|OXCT1|HMGCL</t>
  </si>
  <si>
    <t>CHP2|ADRA1B|PDE1B|PTGFR|NOS2|PLCD1|AGTR1|TACR1|PHKA1|PDGFRA|ADCY9|P2RX7|BST1|PLCB4|GRIN2D|PDE1C|CHRM3|ADCY8|PLCB3|PLCE1|CACNA1C|PDE1A|PPP3CA|CAMK2B|P2RX4|ADCY4|ERBB3|SLC8A2|GNAS</t>
  </si>
  <si>
    <t>CACNB3|ATP1A2|ATP1B1|CACNA1C|MYH7|ATP1B2|ATP1A1|CACNG3|COX6A2|RYR2|CACNG7</t>
  </si>
  <si>
    <t>MPZL1|NRXN1|CLDN1|CADM3|NRXN2|ICOSLG|HLA-E|CLDN10|CNTNAP1|CLDN11|CD276|MADCAM1|ITGA8|SDC2|NCAM1|NFASC|F11R|CNTN1|MAG|CDH2|ITGA9|CD80|CD34|PTPRM|PECAM1|ESAM|MPZ|NEGR1|ITGB1|CD40|HLA-DOA|CLDN5|JAM3</t>
  </si>
  <si>
    <t>CCND3|SKP2|YWHAH|SFN|CDC7|BUB1|CCNE2|CCNB1|BUB3|CCNA2|CCNB2|CDC45|E2F2|PLK1|CDK1|MCM4|CDC6|MAD2L1|CDKN2D|MCM5|MAD1L1|E2F4|HDAC2|HDAC1|TTK|ESPL1|MCM6|ORC1|WEE1|CDKN2C|PKMYT1|CDC20|MCM2|CDC25C|GSK3B|MCM3|CDC25A|SKP1|CDK6|SMAD2|ORC2|CDKN1A|RAD21|STAG1|CDK2|CCNE1|SMC3|PTTG2|PCNA|MDM2|STAG2|RB1|TFDP1|DBF4|YWHAE|MCM7|ANAPC5|MYC|E2F3|RBL1</t>
  </si>
  <si>
    <t>PIK3R5|CXCR4|CCR9|CCL8|CCL7|CCR4|CCL23|VAV1|CCL11|KRAS|CCL1|CCL3|STAT5B|RAF1|PXN|STAT3|ITK|GSK3B|GSK3A|CCL17|CXCL11|MAPK1|CRKL|AKT2|GNAI3|FOXO3|ROCK2|PIK3CG|CCR1|PRKCB|PRKX</t>
  </si>
  <si>
    <t>PIK3R5|BCL2L1|RUNX1|E2F2|KRAS|CBL|STAT5B|RAF1|HDAC2|HDAC1|CDK6|CDKN1A|MAPK1|CRKL|MDM2|AKT2|RB1|STAT5A|MYC|E2F3|PIK3CG|BCR</t>
  </si>
  <si>
    <t>PCK2|IDH1|PC|IDH2|SUCLG2|ACO1|IDH3G|SUCLA2</t>
  </si>
  <si>
    <t>PIK3R5|TCF7|MSH6|MSH2|KRAS|BIRC5|RAF1|LEF1|GSK3B|AXIN1|SMAD2|MAPK1|AKT2|MYC|PIK3CG|MLH1</t>
  </si>
  <si>
    <t>PLAU|PLAT|SERPINE1|F3|F13A1|C3AR1</t>
  </si>
  <si>
    <t>LDHB|MAT2A|DNMT1|AHCY|DNMT3B|ENOPH1|AHCYL2</t>
  </si>
  <si>
    <t>CXCR4|CCR9|CCL8|INHBB|CCL7|CCR4|CCL23|TNFRSF8|CCL11|IL1B|IL20RB|IL17RB|CCL1|CCL3|IL2RA|IL23R|EGFR|IL21R|FAS|CD27|CCL17|CXCL11|TNFRSF1A|IL17RA|BMP7|OSMR|IL1A|IL12RB1|IL21|IL12RB2|TNFRSF11B</t>
  </si>
  <si>
    <t>IL1B|IRF7|TBK1|RIPK1|ZBP1|IL33|RELA|POLR3K|IRF3|POLR3F|NFKB1|ADAR|CCL4|POLR1D|RIPK3|CHUK</t>
  </si>
  <si>
    <t>CACNB3|TGFB3|LAMA2|ADCY5|ITGA7|ADCY9|ITGA8|ADCY8|ITGA2|CACNA1C|MYH7|ITGA11|ADCY4|ITGB5|GNAS|ITGA9|ITGA1|TGFB2|CACNG3|ITGA2B|SGCD|RYR2|IGF1|CACNG7|TNF|ITGB1|SLC8A1|DES|DAG1|TNNT2|CACNA2D3</t>
  </si>
  <si>
    <t>MCM4|PRIM1|DNA2|MCM5|MCM6|MCM2|MCM3|POLA1|RPA3|POLA2|LIG1|PCNA|FEN1|PRIM2|MCM7|RFC4|RPA2|RNASEH2B|POLE2|RNASEH2A|RFC5|RFC3|POLE|POLD1|POLE4</t>
  </si>
  <si>
    <t>ETS2|KRAS|NOTCH1|EGFR|SPIRE2|CPEB1|MAPK1|ETV6</t>
  </si>
  <si>
    <t>GSTM3|FMO2|ADH1B|MGST1|UGT1A6|GSTM4|MAOB|CYP2E1|GSTO1|CYP2D6|ALDH3A1|GSTM2|MAOA|GSTM1|GSTZ1|ALDH3B2|ALDH3B1|FMO1|GSTA5</t>
  </si>
  <si>
    <t>CES2|UMPS|XDH|UCK2|TK1|IMPDH2|NAT2|IMPDH1</t>
  </si>
  <si>
    <t>RELN|THBS2|LAMB2|LAMA4|LAMB1|LAMA5|LAMA2|COL5A1|COL3A1|COL5A2|ITGA7|COL1A2|LAMC3|HSPG2|VWF|COL1A1|ITGA8|CHAD|COL6A3|SDC2|FN1|ITGA2|COL4A2|ITGA11|SV2C|COL4A1|TNN|CD36|ITGB5|ITGA9|TNXB|ITGA1|THBS4|LAMC1|ITGA2B|THBS3|COL6A6|COL6A2|ITGB1|VTN</t>
  </si>
  <si>
    <t>HSPA1A|CXCR4|GIT2|CBL|HSPA8|ARAP2|IL2RA|VPS4A|EGFR|RAB22A|ACAP1|DNAJC6|PSD4|MDM2|SH3KBP1|CHMP1B|DNM2|VTA1|SH3GL1|RNF41</t>
  </si>
  <si>
    <t>PIK3R5|TCF7|KRAS|RAF1|LEF1|EGFR|GSK3B|AXIN1|MAPK1|AKT2|FOXO3|MYC|PIK3CG|MLH1</t>
  </si>
  <si>
    <t>HBEGF|ATP6V0A2|EGFR|ATP6V1D|ATP6V1C1|PLCG1|JUN|RELA|MAPK14</t>
  </si>
  <si>
    <t>PIK3R5|KRAS|HBEGF|CBL|STAT5B|RAF1|EGFR|GSK3B|CDKN1A|MAPK1|CRKL|AKT2|NCK2|STAT5A|MYC|PIK3CG|PRKCB|PLCG1|JUN</t>
  </si>
  <si>
    <t>PLA2G7|CHPT1|PLD2|LPCAT4|PLPP1|ENPP2|PLA2G5|PLPP2|LPCAT1|PLD1|PLA2G12A</t>
  </si>
  <si>
    <t>CPT1C|ALDH2|ECHS1|ALDH7A1|ACAA1|ADH1B|ACSL1|GCDH|ACADSB|ACADVL</t>
  </si>
  <si>
    <t>PIK3R5|MAP2K3|VAV1|LCP2|KRAS|LAT|RAF1|MAPK1|AKT2|PIK3CG|PRKCB|PLCG1|INPP5D|IL4|NRAS|MAPK14|PDPK1</t>
  </si>
  <si>
    <t>PIK3R5|VAV1|LAT|RAF1|FCGR2A|MAPK1|CRKL|AKT2|DNM2|PIK3CG|CFL2|PRKCB|PLCG1|INPP5D|SPHK1|RPS6KB1|WAS|PIP5K1A|DNM1L|PIK3CA|LIMK2|RAC1</t>
  </si>
  <si>
    <t>RELN|THBS2|LAMB2|LAMA4|LAMB1|LAMA5|PIK3R3|VEGFA|LAMA2|MAPK3|COL5A1|COL3A1|COL5A2|PDGFRA|ITGA7|EGF|COL1A2|LAMC3|PTK2|PARVA|VWF|COL1A1|VEGFD|ITGA8|CHAD|COL6A3|FN1|ITGA2|COL4A2|KDR|ITGA11|PGF|CAV1|COL4A1|DOCK1|FLNC|TNN|ITGB5|ITGA9|TNXB|ITGA1|PARVB|THBS4|LAMC1|ITGA2B|CAV2|MYLK|THBS3|MYL9|IGF1|FLT4|VEGFC|COL6A6|BIRC3|PDGFD|COL6A2|BCAR1|ERBB2|ITGB1</t>
  </si>
  <si>
    <t>KHK|GMPPA|GMPPB|MPI|FCSK|FBP2|HK2|GMDS|PMM2|PFKFB3|ALDOC|PFKM|PFKFB4|AKR1B10|MTMR2</t>
  </si>
  <si>
    <t>GLB1|B4GALT2|GAA|GALT|B4GALT1|PGM1|HK2</t>
  </si>
  <si>
    <t>TUBB6|TUBB2A|CDK1|TUBB3|KRAS|RAF1|TUBB2B|TUBB4B|EGFR|MAPK1|TUBA1B|TUBB|GNAI3|PRKCB|PRKX|MAP2K5</t>
  </si>
  <si>
    <t>PIK3R5|E2F2|KRAS|RAF1|EGFR|CALML5|CDK6|CDKN1A|MAPK1|MDM2|AKT2|RB1|E2F3|PIK3CG|PRKCB</t>
  </si>
  <si>
    <t>GGT5|GSTM3|ANPEP|IDH1|GPX7|MGST1|GSTM4|GGCT|IDH2|GSTO1|GPX3|OPLAH|GSTM2|GSTM1|GSTZ1|GCLM|GSTA5|TXNDC12|GSR|GGT6|SRM|GPX1</t>
  </si>
  <si>
    <t>LPL|ALDH2|ALDH7A1|GPAT3</t>
  </si>
  <si>
    <t>GNPAT|DGKE|ACHE|PGS1|DGKD|PCYT1A</t>
  </si>
  <si>
    <t>SRR|SARDH|ALAS2|CBS|MAOB|AMT|AOC3|GNMT|GAMT|MAOA|DAO</t>
  </si>
  <si>
    <t>ENO3|ALDH2|PCK2|ALDH7A1|ADH1B|ENO2|ACSS1|BPGM|ALDH3A1|PGM1|ALDH3B2|FBP2|ALDH3B1|AKR1A1|HK2|ACSS2</t>
  </si>
  <si>
    <t>CHPF2|CHST7|B4GALT7|CHST14|CHST3|CSGALNACT1|DSE|CHST15|B3GAT3</t>
  </si>
  <si>
    <t>NDST1|HS3ST3A1|HS6ST2|B4GALT7|EXT2|EXTL2</t>
  </si>
  <si>
    <t>NAGLU|GLB1|SGSH|HS3ST3A1|IDUA|GALNS|HEXA|ARSB|HS3ST3B1|HYAL1</t>
  </si>
  <si>
    <t>B4GALT2|ST3GAL6|B3GALT1|FUT7|B3GNT2|B4GALT4|B3GNT5|B4GALT1|FUT4</t>
  </si>
  <si>
    <t>PIGB|PIGK|PIGT|PIGQ|PGAP1|PIGY|PIGO|PIGV</t>
  </si>
  <si>
    <t>MAP2K3|KRAS|HBEGF|RAF1|EGFR|CALML5|MAPK1</t>
  </si>
  <si>
    <t>IL1B|CD28|GZMB|FAS|IL1A</t>
  </si>
  <si>
    <t>PTCH2|WNT11|WNT5A|GLI2|WNT6|WNT2B|BMP2|WNT10A|WNT10B</t>
  </si>
  <si>
    <t>DNTT|CD8B|CD8A|IL1B|CD4|IL2RA|CD1D|CD3E|CD3G|CD14|IL1A|ITGA6</t>
  </si>
  <si>
    <t>HDC|HAL|AOC1|METTL6</t>
  </si>
  <si>
    <t>RAD54B|RAD54L|RAD51C|EME1|RAD51|RPA3|RAD50|RPA2|BLM|XRCC3|NBN|POLD1|BRCA2|RAD51B|MRE11</t>
  </si>
  <si>
    <t>PPID|NRF1|DNAI2|HDAC2|HDAC1|TBP|CREB1|CREB5|TAF4|SIN3A|DCTN4|POLR2A|REST|MT-CYB|AP2M1|RCOR1|POLR2H|POLR2C|MT-CO2|CYCS|CASP8|POLR2B|APAF1|POLR2D|HTT|TP53|MT-CO3|CREBBP|CLTB|MT-CO1|NDUFS6|PLCB2|ATP5PD|VDAC3|DLG4|DNAH2|EP300|TGM2|COX6B2|COX6A1|CYC1|AP2B1|NDUFAB1|DCTN1|ATP5F1C|ATP5F1B|PLCB1|SP1|COX7A2|CASP3</t>
  </si>
  <si>
    <t>CACNB3|TGFB3|LAMA2|ACE|ITGA7|PRKAG2|ITGA8|ITGA2|CACNA1C|MYH7|ITGA11|ITGB5|ITGA9|ITGA1|TGFB2|CACNG3|ITGA2B|SGCD|RYR2|IGF1|CACNG7|TNF|ITGB1|SLC8A1|DES|DAG1|TNNT2|CACNA2D3</t>
  </si>
  <si>
    <t>PIK3C2B|INPP5J|PLCD1|PLCB4|PIP5K1B|PLCB3|PLCE1|INPPL1|ALDH6A1|ISYNA1|INPP5A|PIP4K2C|PLCD3</t>
  </si>
  <si>
    <t>PIK3R5|SOCS1|PHKA2|SOCS3|KRAS|CBL|EIF4E|RAF1|PDE3B|CALML5|GSK3B|MAPK1|PPP1CC|CRKL|AKT2|MKNK1|PTPN1|PRKAR1A|PPP1R3B|PIK3CG|PRKX|PTPRF|RHEB|INPP5D</t>
  </si>
  <si>
    <t>CXCR4|CCR9|CD28</t>
  </si>
  <si>
    <t>PIK3R5|BCL2L1|CCND3|SOCS1|SOCS3|IL20RB|CBL|STAT5B|IL2RA|IL23R|STAT3|IL21R|AKT2|OSMR|STAT5A|IL12RB1|IL21|MYC|IL12RB2|PIK3CG|PIM1|PIAS1|SPRED2|STAT4|IL22RA2|JAK2|STAM2|IFNGR1|IL4|STAM</t>
  </si>
  <si>
    <t>PTGS2|IL1B|FCGR2A|MAPK1|IL1A|PRKCB|JUN|JAK2|IFNGR1|TRAF6|IL4|FCGR3B|RELA|FOS|MAPK14|TLR4</t>
  </si>
  <si>
    <t>PIK3R5|CXCR4|VAV1|ACTN3|THY1|VCL|MYLPF|PXN|ITK|TXK|RAPGEF3|GNAI3|RHOH|ROCK2|PIK3CG|CLDN4|PRKCB|EZR|PLCG1</t>
  </si>
  <si>
    <t>GUCY1B1|PRKG2|GNA12|MAPK3|GUCY1A1|PLCB4|GNAZ|GNAI1|PLCB3</t>
  </si>
  <si>
    <t>CAMK4|KRAS|RAF1|CALML5|RAPGEF3|PPP1R12A|MAPK1|PPP1CC|PRKCB|PRKX|PPP3R1</t>
  </si>
  <si>
    <t>NSD2|SUV39H1|ACAT2|SETDB1|SUV39H2|DOT1L|SETD7|KMT5A|PIPOX|KMT5B</t>
  </si>
  <si>
    <t>NAGLU|CTSK|GLB1|SGSH|ARSG|CTSF|SUMF1|CLN3|SORT1|GNPTG|SLC17A5|FUCA1|AGA|AP3M2|IDUA|NAGA|GAA|CTSH|LAPTM4A|GALNS|HEXA|DNASE2|GALC|LAPTM4B|AP1S3|AP1M2|CTSW|GBA|ARSB|CD63|AP3S2|HYAL1|AP4M1|CTSA|GNPTAB|CTSS|LAMP1|MANBA|ARSA|CTSG|GGA2|ATP6AP1|CTSO|GM2A|NEU1|ATP6V0A1|CTSC|TCIRG1|SMPD1|ASAH1</t>
  </si>
  <si>
    <t>MAP2K3|HSPA1A|FGF23|STMN1|DUSP10|IL1B|KRAS|HSPA8|RAF1|FGF13|PTPN7|EGFR|FAS|TAOK3|TNFRSF1A|MAPK1|CACNG4|DUSP16|CRKL|AKT2|MAP3K6|NLK|RASGRP1|MAX|MAPKAPK3|MKNK1|CD14|IL1A|MYC|DUSP5|HSPB1|PRKCB|PRKX|MAP2K5|PPP5C|PPP3R1|JUN|TRAF6|RELA|NRAS|CDC25B|PAK2|FGF2|FOS|MAPK14|ATF2|DUSP14|TRAF2|CACNA1D|TP53|STK4|RASA2|RASGRP4|DUSP1</t>
  </si>
  <si>
    <t>WNT11|WNT5A|FZD9|MAPK3|WNT6|WNT2B|TCF7L1|ADCY5|WNT10A|FZD10|ADCY9|WNT10B|PLCB4|CREB3L1|ADCY8|GNAI1|PLCB3|CAMK2B|ADCY4|GNAS|KITLG</t>
  </si>
  <si>
    <t>PIK3R5|FGF23|E2F2|KRAS|RAF1|FGF13|EGFR|CDK6|CDKN1A|MAPK1|MDM2|AKT2|RB1|E2F3|PIK3CG</t>
  </si>
  <si>
    <t>DHDH|GSTM3|ADH1B|MGST1|UGT1A6|GSTM4|CYP2S1|CYP2E1|GSTO1|CYP2F1|ALDH3A1|GSTM2|GSTM1|GSTZ1|ALDH3B2|ALDH3B1</t>
  </si>
  <si>
    <t>MSH6|MSH2|EXO1|RPA3|LIG1|PCNA|RFC4|RPA2|MLH1|RFC5|RFC3|POLD1</t>
  </si>
  <si>
    <t>PIK3R5|EIF4E|HIF1A|MAPK1|AKT2|DDIT4|PIK3CG</t>
  </si>
  <si>
    <t>MGAT4B|B4GALT2|MAN1C1|RPN1|ALG5|RFT1|DDOST|ALG14|ST6GAL1|RPN2|B4GALT1|DPAGT1|MAN1A1|ALG12|MAN2A2|DPM3|ALG3|STT3A</t>
  </si>
  <si>
    <t>PIK3R5|CD247|VAV1|LCP2|SH2D1A|NFATC3|KRAS|LAT|RAF1|LCK|GZMB|FAS|MAPK1|ZAP70|PIK3CG|PRKCB|PLCG1|PPP3R1|IFNGR1|FCGR3B|NRAS|BID</t>
  </si>
  <si>
    <t>PTH1R|LPAR4|ADRA1B|THRA|OPRD1|S1PR5|PTGFR|ADCYAP1R1|ADORA1|KISS1R|GRIK5|AGTR1|TACR1|PRLR|GHR|LEPR|GRIK4|GH2|VIPR1|VIPR2|GABRA3|P2RX7|GABRA4|AGTR2|GRIN2D|GABRR2|CHRM3|PTGER2</t>
  </si>
  <si>
    <t>PIK3R5|YWHAH|CAMK4|TP73|KRAS|RAF1|NTRK3|CALML5|GSK3B|MAPK1|PSEN1|ZNF274|CRKL|AKT2|YWHAE|FOXO3|PIK3CG|MAP2K5|SH2B1|PLCG1|JUN|TRAF6|RELA|NRAS|CALM2|YWHAG|MAPK14|PDPK1|YWHAZ|TP53|IRS2|KIDINS220|PIK3CA|YWHAB|PRDM4|RAC1|FRS2</t>
  </si>
  <si>
    <t>NMNAT2|BST1|NADSYN1|NMRK1|ENPP3</t>
  </si>
  <si>
    <t>HAL|GLS|CA13</t>
  </si>
  <si>
    <t>CCL8|CCL7|HSP90AA1|CCL11|MEFV|IL1B|MAPK1</t>
  </si>
  <si>
    <t>PIK3R5|E2F2|KRAS|RAF1|EGFR|CDK6|MAPK1|AKT2|RB1|FOXO3|E2F3|PIK3CG|PRKCB|PLCG1|NRAS|PDPK1|TP53|STK4|PIK3CA</t>
  </si>
  <si>
    <t>PTCRA|SNW1|DTX2|HDAC2|HDAC1|NOTCH1|PSEN1|DVL2|MAML1|JAG2</t>
  </si>
  <si>
    <t>GTF2H4|RPA3|LIG1|PCNA|DDB2|RFC4|RPA2|POLE2|GTF2H1|ERCC1|RFC5|RFC3|POLE|POLD1|POLE4|GTF2H2|RAD23B|CUL4B|POLE3|XPC|RAD23A|ERCC8|RFC2|CETN2|GTF2H3|ERCC3</t>
  </si>
  <si>
    <t>GCNT1|GALNT3|GALNT11|GALNT15|GALNT18|GALNT16|C1GALT1C1|ST3GAL2</t>
  </si>
  <si>
    <t>PRKG2|PDE1C|CAMK2B|GRK3|GUCA1A|CAMK2A|CNGB1</t>
  </si>
  <si>
    <t>TYMS|DHFR</t>
  </si>
  <si>
    <t>YWHAH|BUB1|CCNE2|CCNB1|CCNB2|FBXO5|PLK1|CDK1|AURKA|MAD2L1|SGO1|PPP2CA|ESPL1|PKMYT1|CDC20|PPP2R5B|CALML5|CDC25C|SKP1|CPEB1|MAPK1|PPP2R5D|CDK2|CCNE1|SMC3|PTTG2|PPP1CC|SLK|YWHAE|ANAPC5|PPP2R5C|PPP2CB|SMC1A|PRKX|PPP2R5E|PPP3R1|ANAPC7|CDC23|CDC27</t>
  </si>
  <si>
    <t>ATP6V0A2|MT-ND4|ATP6V1D|MT-CYB|ATP6V1C1|MT-ND2|MT-CO2|MT-ND5|MT-CO3|MT-CO1|PPA1|MT-ND1|ATP6V0D1|NDUFS6|ATP5PD|NDUFA11|MT-ND6|COX6B2|COX6A1|CYC1|NDUFAB1|ATP5F1C|ATP6V0E1|ATP6V1G1|ATP5F1B|COX7A2|ATP5PO|ATP6V1E1|UQCRC2|ATP6V0D2|NDUFB9|ATP6V1B2|COX5B|SDHA|NDUFA5|ATP5MF|UQCRFS1|ATP6V1H|NDUFA9|ATP5F1D|SDHB</t>
  </si>
  <si>
    <t>CCND3|SERPINE1|SFN|PPM1D|CCNE2|RRM2|CCNB1|CCNB2|CDK1|GTSE1|TP73|CDK6|FAS|PIDD1|CDKN1A|CDK2|CCNE1|THBS1|ZMAT3|MDM2|DDB2</t>
  </si>
  <si>
    <t>PIK3R5|BCL2L1|E2F2|KRAS|RAF1|RAD51|STAT3|EGFR|CDK6|SMAD2|MAPK1|AKT2|RB1|E2F3|PIK3CG</t>
  </si>
  <si>
    <t>SNCAIP|HTRA2|SNCA</t>
  </si>
  <si>
    <t>TUBB6|TUBB2A|TUBB3|TUBB2B|TUBB4B|TUBA1B|TUBB|NCK2|CD14|ROCK2|EZR|ROCK1|WAS|YWHAZ|TLR4|TUBA8</t>
  </si>
  <si>
    <t>PIK3R5|BCL2L1|TCF7|SKP2|MSH6|RUNX1|FGF23|HSP90AA1|PTGS2|CCNE2|MSH2|E2F2|ZBTB16|KRAS|BIRC5|CBL|STAT5B|RAF1|HDAC2|HDAC1|FGF13|LEF1|RAD51|STAT3|EGFR|GSK3B|LAMA3|CDK6|AXIN1|FAS|HIF1A|SMAD2|CDKN1A|TRAF4|MAPK1|CDK2|CCNE1|CRKL|MDM2|AKT2|RB1|HHIP|STAT5A|MAX|CKS1B|ITGA6|DVL2|MYC|E2F3|PIK3CG|EGLN3|MLH1|PIAS1|BCR|PRKCB|WNT5B</t>
  </si>
  <si>
    <t>PRPS1|PRPS2|PFKL|G6PD</t>
  </si>
  <si>
    <t>PEX11G|ABCD2|PECR|NOS2|CRAT|IDH1|MPV17L|MLYCD|EPHX2|ACAA1|PEX19|DECR2|ACSL1|MVK|IDH2|PAOX|PXMP2|ABCD3|DDO|PHYH|ACOX3|PEX16|FAR2|PEX2|PEX11A|DAO|NUDT12</t>
  </si>
  <si>
    <t>MAOB|AOC3|ALDH3A1|MAOA|ALDH3B2|ALDH3B1|IL4I1</t>
  </si>
  <si>
    <t>PIK3R5|DGKE|PIP4K2A|IMPA1|CALML5|DGKD|PIK3CG|INPP5E|PRKCB|PLCG1|INPP5D|INPP5B|INPP1|CALM2|CDS1|PIP5K1A|PIK3CA|DGKZ|PLCB2|ITPR2|DGKG|ITPKB|IPPK|PI4KA|PTEN|DGKA|CALM3|CDS2|PI4KB</t>
  </si>
  <si>
    <t>ALAS2|MMAB|FECH|UGT1A6|HMBS|COX15|BLVRB|EPRS1|BLVRA|CP</t>
  </si>
  <si>
    <t>CPT1C|LPL|PCK2|ACAA1|PPARG|ACSL1|RXRA|FADS2|FABP7|CD36|CYP27A1</t>
  </si>
  <si>
    <t>RAG1|CD8B|CD8A|RAG2|CD4|LCK|CD3E|ZAP70|ADA|CD3D|RFXAP|AIRE|IL7R</t>
  </si>
  <si>
    <t>HSPA1A|STIP1|IL1B|NOTCH1|MAPK1|IL1A|PRKX</t>
  </si>
  <si>
    <t>PIK3R5|HSP90AA1|BUB1|CCNB1|CCNA2|CCNB2|PLK1|CDK1|KRAS|MAD2L1|RAF1|PDE3B|PKMYT1|CDC25C|CDC25A|CPEB1|MAPK1|CDK2|AKT2|GNAI3|ANAPC5|PIK3CG|PRKX|FZR1|ANAPC7|CDC23|CDC27|CDC25B</t>
  </si>
  <si>
    <t>ACACB|ALDH2|ECHS1|PCCB|MLYCD|ALDH7A1|SUCLG2|ACSS1|ALDH6A1|MCEE|MMUT|SUCLA2|ACAT1|PCCA</t>
  </si>
  <si>
    <t>PIK3R5|TCF7|HSP90AA1|CCNE2|E2F2|KRAS|RAF1|LEF1|EGFR|GSK3B|CDKN1A|MAPK1|CDK2|CCNE1|MDM2|AKT2|RB1|CREB1|CREB5|E2F3|PIK3CG</t>
  </si>
  <si>
    <t>PSMD7|PSMC2|PSMC1|PSMC4|PSMD3|PSME3|PSMC6|PSMC5|PSMD6|PSMD11|PSMD12|PSMA8|PSMD14|PSMA6|PSMD13|PSMA5|PSMD8|PSMC3|PSMB6|PSMB7|PSMD2</t>
  </si>
  <si>
    <t>SEC11C|SEC63|SRPRA|SPCS3|SPCS1|HSPA5|SEC61A1</t>
  </si>
  <si>
    <t>ATP1A2|SLC25A10|PCK2|ATP1B1|CA2|ATP1B2|ATP1A1|SLC38A3</t>
  </si>
  <si>
    <t>DCK|PRPS1|RRM2|PRPS2|PRIM1|PDE4D|PDE3B|RRM1|XDH|POLA1|POLA2|PDE6H|PDE5A|PRIM2|PNPT1|PPAT|NUDT5|NT5C3A|POLR2A|ADA|ADSL|POLE2|NT5C2|POLR2H|POLR2C|PRUNE1|POLR3K|POLR1H|ENTPD5|POLE|POLD1|POLE4|POLR2B|POLR2D|PNP|IMPDH2</t>
  </si>
  <si>
    <t>DCK|CTPS1|RRM2|UMPS|DUT|PRIM1|RRM1|TYMS|TXNRD1|POLA1|POLA2|PRIM2|UCK2|PNPT1|NT5C3A|POLR2A|POLE2|NT5C2|POLR2H|TK1|POLR2C|POLR3K|POLR1H|ENTPD5|POLE|POLD1|POLE4|POLR2B|POLR2D|PNP|CTPS2</t>
  </si>
  <si>
    <t>ACACB|HAGHL|ALDH2|PCK2|PC|ALDH7A1|GRHPR|ACSS1</t>
  </si>
  <si>
    <t>PIK3R5|VAV1|FGF23|ACTN3|KRAS|RAF1|DIAPH3|PIP4K2A|FGF13|VCL|MYLPF|PXN|EGFR|PPP1R12A|MAPK1|PPP1CC|CRKL|CD14|IQGAP3|ITGA6|ROCK2|PIK3CG|CFL2|GNA13|EZR|PFN2|DIAPH1|ITGA3|NRAS|PAK2|CYFIP2|FGF2|ROCK1</t>
  </si>
  <si>
    <t>GABARAPL1|ATG4C|ULK3</t>
  </si>
  <si>
    <t>TGFB3|EPAS1|PIK3R3|VEGFA|MAPK3|TGFA|VHL|SLC2A1|ARNT2|VEGFD|GAB1|PGF</t>
  </si>
  <si>
    <t>ANPEP|AGTR1|AGT|ACE|AGTR2|THOP1|ACE2|CTSA|CPA3|CTSG</t>
  </si>
  <si>
    <t>ALDH1A1|ADH1B|LRAT|UGT1A6|RETSAT</t>
  </si>
  <si>
    <t>UBA52|RPS13|RSL24D1|RPS29|RPL38|RPL39|RPL30|RPL29|RPL37|RPL28|RPS26|RPL31|RPS2|RPL26|RPL27A|RPL32|RPL35A|RPL22|RPS27|RPS16|RPL34|RPL23A|RPS25|RPS28|RPL27|RPS11|RPS20|RPL14|MRPL13|RPS27L|RPS21|RPS24|RPL12|RPS15|RPS9|RPLP1|RPS5|RPS18|RPL18A|RPS19|RPL19|RPL37A|RPL23|RPL8|RPS23|RPL13|RPL3|RPL18|RPS7|FAU|RPS4X|RPL36A|RPS6|RPL22L1|RPL15|RPL10A|RPL35|RPS3A|RPS3|RPL7|RPL6|RPS8</t>
  </si>
  <si>
    <t>ISG15|IRF7|TBK1|TRIM25|PIN1|RIPK1|DHX58|TRAF6|RELA|OTUD5|MAPK14|CASP8|TRAF2|ATG12|IRF3</t>
  </si>
  <si>
    <t>DIS3|CNOT2|EDC3|CNOT10|DCP1A|TENT4A|PAPOLA|CNOT8|CNOT7|CNOT6|MTREX|CNOT9|LSM2|LSM8|CNOT1|EXOSC10|PNPT1|ENO1|EXOSC8|CNOT4</t>
  </si>
  <si>
    <t>POLR2A|POLR2H|POLR2C|POLR3K|POLR1H|POLR2B|POLR2D|POLR3F|POLR1E</t>
  </si>
  <si>
    <t>GGT5|TRMT11|CBS|PAPSS2|HEMK1|SCLY</t>
  </si>
  <si>
    <t>PIK3R5|BCL2L1|SKP2|PTGS2|CCNE2|E2F2|LAMA3|CDK6|TRAF4|CDK2|CCNE1|AKT2|RB1|MAX|CKS1B|ITGA6|MYC|E2F3|PIK3CG|PIAS1</t>
  </si>
  <si>
    <t>STX17|VAMP5|VTI1A|STX4|VAMP8|STX1A|STX18|STX1B|VAMP2|BNIP1|VAMP4|GOSR2|USE1|STX2</t>
  </si>
  <si>
    <t>NEU3|CERK|SGPL1|SGPP2|ACER3|SMPD4|ACER2|SPHK1</t>
  </si>
  <si>
    <t>HSPA1A|ACIN1|DHX8|PRPF3|SNU13|SRSF10|SRSF7|SNW1|RBMX|TRA2B|NCBP1|TXNL4A|TRA2A|DHX15|HSPA8|USP39|HNRNPM|SRSF1|THOC1|PLRG1|SF3A1|PRPF4|SRSF3|ALYREF|PRPF38A|SRSF2|HNRNPC|LSM2|LSM8|SF3B4|SNRPF|PHF5A|DHX38|SRSF6|U2AF2|RBM22|SNRPA|CDC5L|PPIL1|CHERP|MAGOHB|SMNDC1|SF3A3|HNRNPU|SNRPD1|DDX39B|SF3A2|SRSF4|EIF4A3|SF3B6|RBM25|PRPF18|PCBP1|SLU7|DDX23|PRPF40A|SNRPA1|MAGOH|DDX46|SF3B3|BUD31|LSM5|TCERG1|SF3B1|THOC2|SNRNP40|U2AF1|EFTUD2|U2SURP|PRPF8|CDC40</t>
  </si>
  <si>
    <t>PYGM|PYGL|GYS1|UGT1A6|ENPP3|GAA</t>
  </si>
  <si>
    <t>LIPA|DHCR24|SOAT2|SQLE|NSDHL|DHCR7</t>
  </si>
  <si>
    <t>ACTN3|H4C8|H2AX|FCGR2A|CD28|H2AZ1|H2AZ2|SNRPD1|H3C13|FCGR3B|ELANE|H2BC11|MACROH2A1|MACROH2A2|C1QB</t>
  </si>
  <si>
    <t>PIK3R5|CD247|VAV1|LCP2|CD8B|CD8A|NFATC3|KRAS|CD4|CBL|LAT|RAF1|LCK|PRKCQ|CD3E|CD28|ITK|GSK3B|MAPK1|AKT2|NCK2|RASGRP1|ZAP70|CD3G|PIK3CG|DLG1|CD3D|PLCG1|PPP3R1|JUN|IL4|PDCD1|RELA|NRAS|PAK2|FOS|MAPK14|PDPK1</t>
  </si>
  <si>
    <t>ADCY8|PDE1A|ADCY4|GNAS|SCNN1B|KCNB1</t>
  </si>
  <si>
    <t>TGFB3|THBS2|GDF6|MAPK3|SMAD1|ACVR2A|BMP2|SMAD6|DCN|LTBP1|SMAD7|ZFYVE9|TGFB2|THBS4|ACVRL1|THBS3|TNF|ID2|GDF5|BMP6|BMPR1A|LEFTY1</t>
  </si>
  <si>
    <t>TCF7|KRAS|LEF1|MAPK1|MYC|TFG|NRAS|TPR|TP53</t>
  </si>
  <si>
    <t>EPB41|ACTN3|PATJ|KRAS|PPP2CA|PRKCQ|MYLPF|PPP2R2A|AKT2|EPB41L3|LLGL1|MYH3|GNAI3|TJAP1|CSNK2A2|CLDN4|VAPA|PPP2CB|PRKCB|PPP2R2D|SYMPK|NRAS|EXOC4|PARD6G|PRKCH</t>
  </si>
  <si>
    <t>PIK3R5|MAP2K3|SPP1|IL1B|CCL3|IRF7|CXCL11|MAPK1|AKT2|TBK1|CD14|PIK3CG|RIPK1|TOLLIP|JUN|TRAF6|RELA|FOS|MAPK14|CASP8|TLR4</t>
  </si>
  <si>
    <t>ALDH2|ECHS1|INMT|ALDH7A1|GCDH|KYNU|MAOB|HAAO|AFMID|HADH|MAOA|ACAT1</t>
  </si>
  <si>
    <t>PIK3R5|SOCS1|SOCS3|MAPK1</t>
  </si>
  <si>
    <t>TRMT11|ADH1B|MAOB|FAH|HEMK1|AOC3|ALDH3A1|MAOA|COMT|GSTZ1|ALDH3B2|ALDH3B1|IL4I1</t>
  </si>
  <si>
    <t>UBE2QL1|SKP2|SOCS1|SOCS3|UBE2C|UBA3|CBL|UBE2S|UBE2O|CDC20|UBE3A|SAE1|SKP1|UBE2D1|UBE2E1|UBE2I|MDM2|BRCA1|DDB2|TRIM37|UBA2|UBE4B|ANAPC5|UBE2B|UBE2K|PIAS1|UBE2N|FZR1|UBE3C|WWP2|UBE2L3|ANAPC7|TRIP12|TRAF6|UBE2G1|CDC23|CDC27|NHLRC1|MID1|AIRE|ANAPC1|CUL3|FBXW11|UBA6|UBE2A|UBE2E3|PIAS2|ELOC|CUL1|UBE4A|COP1|HERC4|CUL4B|ITCH</t>
  </si>
  <si>
    <t>BCKDHA|ALDH2|ECHS1|PCCB|ALDH7A1|ACAA1|MCCC2|BCKDHB|ACADSB|ALDH6A1|BCAT2|MCEE|MMUT|HADH|DBT|IVD|HMGCS2|ACAT1|OXCT1|PCCA|HMGCL|IL4I1|ACAD8</t>
  </si>
  <si>
    <t>ADRA1B|GUCY1B1|NPR2|PPP1R14A|GNA12|MAPK3|IRAG1|AGTR1|ADCY5|CALD1|ADCY9|GUCY1A1|PLCB4|ADCY8|MYH11|PLCB3|CACNA1C|RAMP2|ADCY4|GNAS|MYLK|PLA2G5|NPR1|MYL9</t>
  </si>
  <si>
    <t>DYNLL1|CREB1|CREB5|DYNC1I2|DCTN4|PRKX|DYNC1LI1|DYNLL2|AQP4|DCTN6|DCTN5|ARHGDIA|DYNC2H1|DCTN1|ARHGDIB|RAB11B|PRKACA</t>
  </si>
  <si>
    <t>PIK3R5|PTGS2|SH2D2A|NFATC3|KRAS|RAF1|PXN|MAPK1|AKT2|MAPKAPK3|PIK3CG|HSPB1|PRKCB|PLCG1|PPP3R1|SPHK1|NRAS</t>
  </si>
  <si>
    <t>KDELR3|SLC12A2|ATP6V0E2|ADCY9|TJP1|CFTR|KCNQ1|KDELR1|TJP2|GNAS</t>
  </si>
  <si>
    <t>LAMA2|HLA-E|MYH10|CXADR|MYH11|MYH15|MYH7|CAV1|CD55|CD80|SGCD|MYH13|CD40|HLA-DOA|DAG1</t>
  </si>
  <si>
    <t>CCND3|TCF7|NFATC3|SFRP1|PPP2CA|CACYBP|LEF1|PPP2R5B|GSK3B|SKP1|AXIN1|SENP2|SMAD2|PPP2R5D|PSEN1|FRAT2|NLK|DVL2|MYC|CSNK2A2|ROCK2|PPP2R5C|PPP2CB|CSNK1A1|PRKCB|PRKX|WNT5B|RUVBL1|PPP2R5E|PPP3R1|JUN</t>
  </si>
  <si>
    <t>ABCC3|ABCD1|ABCG1|TAP2|ABCA8</t>
  </si>
  <si>
    <t>RUNX1T1|PIK3R3|PIK3CA|CHUK|RPS6KB1|AKT3|BRAF|SOS1|IKBKB|RAF1|SOS2</t>
  </si>
  <si>
    <t>WASL|SNAI2|MAP3K7|RAC3|IGF1R|NECTIN3|TGFBR1|YES1|TJP1|INSR|FARP2|WASF3|AFDN|ERBB2|EP300|PTPRB|SMAD3|NECTIN4|SMAD4|PARD3</t>
  </si>
  <si>
    <t>ADIPOQ|TNFRSF1A|RELA|LEP|NFKBIB|TRAF2|PCK1|NFKBIE|RXRB|STAT3|PRKCQ|TRADD|PRKAG1|PRKAB1|AKT1</t>
  </si>
  <si>
    <t>ADSS1|ASL|ADSL|ALDH4A1|ASS1|GOT2|IL4I1|ACY3|GPT|PPAT|GFPT2</t>
  </si>
  <si>
    <t>IRS1|PIK3R3|PIK3CA|ATP1A2|ATP1B1|IRS2|INSR|ATP1B2|SCNN1B|PDPK1</t>
  </si>
  <si>
    <t>HLA-DMB|HLA-DOA|HLA-DMA|HLA-E|HLA-DRB5|HLA-DRA|HLA-DOB|PRF1</t>
  </si>
  <si>
    <t>PSEN1|TNFRSF1A|ATP5F1D|NDUFA10|GAPDH|APBB1|CAPN1|PSENEN|ATP5PO|NDUFA3|UQCRC1|NDUFS6|HSD17B10|COX6A1|IL1B|CASP8|NDUFB10|COX6A2|NDUFA9|NDUFA8|ATP5F1E|NDUFB9|COX6B1|NDUFV3|CACNA1S|ATP5MC2|NDUFS8|ATP5PD|NDUFA2|NDUFV1|ATP2A1|SDHB|APOE|ATP5F1B|COX5B|NDUFS3|ATP5F1C|CASP9|NDUFB2|PPP3R1|UQCRHL|CYC1|NDUFA6|NDUFS7|SDHA|CALM1|CYCS|PSEN2|COX4I2|ATP5F1A|COX7A2L|NDUFB5|COX4I1|COX8A|NDUFB7|UQCR11|GRIN2C|MAPK3|UQCRC2|NDUFA7|NDUFS4|CACNA1D|NDUFV2|BAD|NDUFA1|COX5A|CALM3|NDUFA5</t>
  </si>
  <si>
    <t>HEXB|HK3|PGM1|RENBP|NPL|GFUS|AMDHD2|GPI|CYB5R1|HK1|NAGK|PMM1|GNPDA1|PMM2</t>
  </si>
  <si>
    <t>FARSB|KARS1|RARS1|YARS1|VARS1|SARS1|AARS1|FARSA|WARS1|LARS1|FARS2|LARS2|GARS1|RARS2|YARS2|IARS2|PARS2|MARS1|CARS1</t>
  </si>
  <si>
    <t>TP53|MAP2K3|TNFRSF1A|DAXX|CASP1|SOD1|RAC1|TOMM40|GPX1|CCS|MAPK12|CASP9|PPP3R1|BAX|NEFH|CYCS|MAPK11|GRIN2C|BCL2L1</t>
  </si>
  <si>
    <t>LGMN|CD74|HLA-DMB|HLA-DOA|HLA-DMA|CTSB|HLA-E|RFXANK|PSME1|TAP2|HLA-DRB5|CD4|NFYC|HSPA4|HLA-DRA|CALR|HLA-DOB|TAPBP|HSPA8|CD8B|B2M|PSME2|IFI30|PSME3</t>
  </si>
  <si>
    <t>TP53|TNFRSF1A|RELA|CAPN1|TRAF2|MYD88|ENDOG|IL1A|IL1B|CASP8|PRKACA|DFFA|TRADD|AKT1|RIPK1|AIFM1|CASP9|PPP3R1|BAX|CYCS|MAP3K14</t>
  </si>
  <si>
    <t>ALOX15|PTGIS|PLA2G2D|TBXAS1|CYP2E1|PTGS1|PTGES2|PTGES|GPX1|LTA4H|ALOX15B|CYP4F3|PLA2G4A|ALOX5|PLA2G5|GPX3|PTGS2|EPHX2</t>
  </si>
  <si>
    <t>P4HA1|ASL|CKB|ALDH1B1|ALDH4A1|ASS1|GOT2|ALDH9A1|SRM|NOS3|LAP3|ALDH2|AOC1|SAT1|CKM|PRODH|GAMT</t>
  </si>
  <si>
    <t>ITGB8|CACNB3|RYR2|PKP2</t>
  </si>
  <si>
    <t>EPX|PRG2|HLA-DMB|HLA-DOA|HLA-DMA|FCER1G|HLA-DRB5|CCL11|HLA-DRA|HLA-DOB</t>
  </si>
  <si>
    <t>HLA-DMB|HLA-DOA|HLA-DMA|HLA-E|HLA-DRB5|TG|HLA-DRA|HLA-DOB|PRF1</t>
  </si>
  <si>
    <t>EPHA4|EFNA5|EFNA1|SEMA6C|EFNB2|CHP2|EFNA2|RAC3|NFAT5|SEMA5A|PLXNA3|SEMA3C|NCK1|RASA1|UNC5C|ABL1|NCK2|NRP1|ROCK1|RGS3|ARHGEF12|LIMK2|EFNB3|SEMA6A|PPP3CB|GNAI1|LRRC4C|NTN1|SRGAP3</t>
  </si>
  <si>
    <t>VAV1|RELA|NFKBIB|RAC2|IFITM1|MAP2K2|INPP5D|NFKBIE|RAC1|CARD11|PTPN6|JUN|FOS|PLCG2|HRAS|AKT1|PPP3R1|CD79A|CD79B|GRB2|CD22|BTK|LYN|CD72|MAPK3|BLNK|AKT2|CD19|PIK3CD|PIK3AP1</t>
  </si>
  <si>
    <t>PTCH1|APC|WNT2B|PTCH2|FZD8|STK36|AXIN2|APC2|DVL3|WNT10A|WNT5A|SUFU|GLI2|FZD10|WNT10B|FZD3|FZD7|FZD6|GLI3|WNT9A</t>
  </si>
  <si>
    <t>GTF2A1|GTF2H1|TAF1|TAF4|TAF2</t>
  </si>
  <si>
    <t>PARP1|APEX1|PARP3|POLD2|POLD4|APEX2|XRCC1|POLD1|NEIL1|MUTYH|PARP4</t>
  </si>
  <si>
    <t>DPYD|GAD1|ABAT|AOC2|ALDH7A1|EHHADH</t>
  </si>
  <si>
    <t>YOD1|HACD1|ACOT1|ELOVL6</t>
  </si>
  <si>
    <t>DAPK1|VEGFA|E2F3|ERBB2|BRAF|E2F1|RAF1|MDM2|MMP9|CDH1|EGF</t>
  </si>
  <si>
    <t>ACADS|HADHA|AKR1B10|ACAT2|AACS|ALDH1B1</t>
  </si>
  <si>
    <t>TBXA2R|PHKA2|ADORA2B|AVPR1A|PRKCG|PTK2B|VDAC2|PLCD1|RYR1|PRKACA|BDKRB1|PPID|CACNA1S|GNA15|PLCG2|VDAC3|PTAFR|ATP2A1|SLC25A5|ITPKA|CD38|PPP3R1|SPHK2|OXTR</t>
  </si>
  <si>
    <t>TPM3|UQCRC1|ATP1A3|COX6A1|CACNA2D1|COX6A2|COX6B1|CACNA1S|ATP1B3|COX5B|CACNA2D3|UQCRHL|CYC1|COX4I2|COX7A2L|COX4I1|COX8A|UQCR11|UQCRC2|TPM2|CACNA1D</t>
  </si>
  <si>
    <t>ICAM2|HLA-DMB|HLA-DOA|HLA-DMA|CD2|SDC3|HLA-E|ICAM1|SELPLG|HLA-DRB5|CD4|CLDN15|MAG|ITGB2|NECTIN2|HLA-DRA|HLA-DOB|PDCD1LG2|CD6|SELL|CD8B</t>
  </si>
  <si>
    <t>CDKN1B|TFDP1|ANAPC10|CDC14A|GADD45A|TGFB2|CDC27|CCNH|ABL1|RBL2|ORC4|E2F3|TFDP2|CHEK1|EP300|SMAD3|E2F1|SMAD4|DBF4|RAD21|PRKDC|ATM|CDC25A|MDM2|STAG2</t>
  </si>
  <si>
    <t>CCL23|CCL8|CCL7|CXCR4|CCL1|VAV1|RELA|WAS|CXCL10|FGR|NFKBIB|RAC2|STAT1|GSK3A|CCL24|CCL20|PTK2B|GNB2|RAC1|CXCR3|CCL11|GNGT2|STAT3|CCL17|HCK|PRKACA|GRK2|PXN|STAT2|GNAI2|JAK3|CXCL9|ARRB2|XCR1|HRAS|CSK|CCR1|AKT1|DOCK2|CCR3|CCR5|CXCR5</t>
  </si>
  <si>
    <t>PIK3R3|MECOM|PIK3CA|CDKN1B|CRK|TGFBR1|CHUK|TGFB2|PTPN11|ABL1|E2F3|AKT3|BRAF|SMAD3|E2F1|SMAD4|SOS1|IKBKB|RAF1|SOS2</t>
  </si>
  <si>
    <t>MDH2|SUCLG1|IDH3G|FH|PCK1|SDHB|SDHA|PCK2|IDH3B|ACO2|OGDH|PDHB</t>
  </si>
  <si>
    <t>PIK3R3|PIK3CA|MAPK10|APC|RAC3|TGFBR1|BCL2|TGFB2|AXIN2|APPL1|APC2|AKT3|BRAF|SMAD3|SMAD4</t>
  </si>
  <si>
    <t>PLAU|C1QB|F3|SERPINE1|PLAUR|C1QC|C1QA|F10|C6|CFD|BDKRB1|SERPING1</t>
  </si>
  <si>
    <t>ENOPH1|AHCY|MAT2A|MTAP|GOT2|ADI1|SRM|IL4I1|APIP</t>
  </si>
  <si>
    <t>CCL23|CCL8|CCL7|CXCR4|CCL1|TNFRSF1A|IL2RG|LEP|CXCL10|TGFB1|LTBR|CCL24|CCL20|IL4R|IL1A|IL1B|CXCR3|CCL11|CCL17|INHBB|TNFRSF21|CSF2RA|TNFRSF8|CXCL9|PLEKHO2|XCR1|PDGFB|TNFSF13B|CCR1|TNFSF12|IL22RA2|CRLF2|IL21|CCR3|CCR5|CXCR5|CSF1R|IFNG|VEGFD|CCL19|IL2RB|TNFRSF17</t>
  </si>
  <si>
    <t>RIPK3|IRF3|IRF7|RELA|ZBP1|CXCL10|NFKBIB|CASP1|ADAR|IL1B|POLR1D|POLR3B|STING1|POLR3D|RIPK1|POLR1C|DDX58|IKBKE</t>
  </si>
  <si>
    <t>ITGB8|CACNB3|TTN|RYR2|TNF|ADCY6|TNNT2</t>
  </si>
  <si>
    <t>RFC2|RNASEH2A|POLD2|POLA2|POLD4|RNASEH2C|POLD1|RPA2|RPA1|MCM5|RNASEH2B|RFC3|FEN1|MCM3|MCM2|MCM4|MCM6|POLE2</t>
  </si>
  <si>
    <t>NOTCH3|SPIRE1|SOS1|SOS2</t>
  </si>
  <si>
    <t>GSTP1|CYP2E1|ALDH3B1|AOX1|GSTK1|GSTM1|GSTO1|ADH5|MGST1|GSTA5|GSTZ1|CYP2D6|ALDH3A1|FMO5|FMO1|MGST3</t>
  </si>
  <si>
    <t>CDA|XDH|IMPDH2|GUSB|CES2|UPP1|UMPS|UPB1|CES1|UCK1|ITPA|GMPS</t>
  </si>
  <si>
    <t>SV2A|ITGB8|LAMA5|LAMB1|SV2C|RELN|THBS2|COL3A1|COL5A1|ITGA2|LAMC1|LAMA4|VWF|AGRN|LAMA3|TNN|LAMC2|COL4A1|FN1|HSPG2|LAMA2</t>
  </si>
  <si>
    <t>CXCR4|SH3GL1|CLTB|DNM2|IL2RG|AP2M1|HLA-E|VPS4A|VPS28|VPS37B|VTA1|MVB12A|RAB5C|CHMP2A|STAMBP|SNF8|AP2S1|RUFY1|GRK2|TSG101|SH3KBP1|RAB11B|HSPA8|GIT1|SH3GLB2|EPN1|ARRB2|HRAS|AP2A1|ARFGAP2|ACAP1|EHD1|CCR5|SMAP2|CSF1R|SH3GLB1|PSD4|IL2RB|PIP5K1C|GIT2|AP2A2|CLTA|HSPA1A|ARAP1|AP2B1</t>
  </si>
  <si>
    <t>PIK3R3|PIK3CA|APC|FOXO3|PTEN|AXIN2|APC2|ERBB2|AKT3|BRAF|SOS1|PDPK1|RAF1|SOS2</t>
  </si>
  <si>
    <t>ATP6V0D1|RELA|TCIRG1|HBEGF|ATP6V0E1|ATP6V0C|ATP6V1E1|RAC1|JUN|GIT1|PLCG2|ATP6V0A1|ATP6AP1|ATP6V0B|ATP6V0A2|ATP6V1B2|CSK|ATP6V1D|MAPK12|ATP6V1H|ATP6V1F|MAP3K14|LYN|MAPK11</t>
  </si>
  <si>
    <t>PIK3R3|ABL2|PIK3CA|GAB1|MAPK10|CDKN1B|CRK|MAP2K4|NCK1|NRG1|ABL1|NCK2|TGFA|RPS6KB1|ERBB2|NRG2|AKT3|BRAF|SOS1|RAF1|SOS2</t>
  </si>
  <si>
    <t>PLA2G2D|LPCAT2|PLA2G4A|PAFAH1B3|LPCAT4|PLA2G5|PAFAH1B2|PLPP1|PLD2</t>
  </si>
  <si>
    <t>ACADS|ACAA2|HADHA|ACADL|ACAT2|ALDH1B1|ACADVL|ACAA1|ECI2|CPT2|ALDH9A1|HADHB|ECI1|ALDH2|CPT1A|ADH5|ACSL5|ACOX3|ACSL1</t>
  </si>
  <si>
    <t>VAV1|MAP2K3|RAC2|FCER1G|PLA2G2D|MAP2K2|INPP5D|RAC1|LCP2|PLCG2|HRAS|MAPK12|AKT1|GRB2|PRKCD|BTK|LAT|PLA2G4A|LYN|MAPK11|MAPK3|AKT2|PIK3CD|PLA2G5|MAP2K1|MAPK14</t>
  </si>
  <si>
    <t>FCGR2A|VAV1|DNM2|WAS|ARPC4|RAC2|CFL1|GSN|INPP5D|PRKCG|RAC1|ARPC2|HCK|PLCG2|ARPC3|AKT1|WASF1|DOCK2|SPHK2|PIP5K1C|PRKCD|VASP|LAT|PLA2G4A|LYN</t>
  </si>
  <si>
    <t>ITGB8|PIK3R3|PIK3CA|MAPK10|LAMA5|CRK|RAC3|IGF1R|BIRC2|MYL7|VEGFA|XIAP|LAMB1|ARHGAP5|PPP1CB|RELN|THBS2|BCL2|CAV2|PDGFD|COL3A1|CAV1|COL5A1|ITGA2|PTEN|LAMC1|ROCK1|LAMA4|VWF|ERBB2|AKT3|LAMA3|BRAF|TNN|TLN2|SOS1|PDPK1|LAMC2|RAF1|SOS2|ARHGAP35|COL4A1|FLNC|FN1|LAMA2</t>
  </si>
  <si>
    <t>PFKL|AKR1B1|HK3|ALDOA|AKR1B10|PFKP|GFUS|HK1|PMM1|ALDOC|KHK|PMM2</t>
  </si>
  <si>
    <t>PFKL|AKR1B1|HK3|PGM1|GLA|PFKP|GAA|HK1</t>
  </si>
  <si>
    <t>TUBB6|TUBB4B|TUBA1C|TUBB2A|TUBA8|MAP2K2|TUBA1A|TUBA4A|PRKCG|TUBA1B|PRKACA|GNAI2|HRAS|PDGFB|TUBB3|TUBB|GRB2|MAP2K5</t>
  </si>
  <si>
    <t>PIK3R3|PIK3CA|IGF1R|PTEN|TGFA|E2F3|AKT3|BRAF|E2F1|SOS1|RAF1|SOS2</t>
  </si>
  <si>
    <t>G6PD|GSTP1|PGD|GPX1|TXNDC12|SRM|GSTK1|GSTM1|ANPEP|GSTO1|LAP3|GSS</t>
  </si>
  <si>
    <t>DGAT2|AKR1B1|PNPLA3|AGPAT4|AGPAT2|GLA|ALDH1B1|DGKA|TKFC|ALDH9A1|AGPAT3|GPAT3|LIPG|ALDH2|AGPAT1|LIPC|DGAT1</t>
  </si>
  <si>
    <t>AGPAT4|AGPAT2|LYPLA2|PLA2G2D|PISD|PLA2G15|LPCAT2|CDIPT|MBOAT7|PEMT|DGKA|AGPAT3|PCYT2|GPAT3|PLA2G4A|GNPAT|TAFAZZIN|LPCAT3|PGS1|AGPAT1|LPCAT4|PLA2G5</t>
  </si>
  <si>
    <t>ALAS2|SRR|AMT|GCAT|AOC2</t>
  </si>
  <si>
    <t>ENO1|PFKL|HK3|PGM1|GAPDH|PGAM2|ALDOA|PKM|PCK1|PFKP|ALDH1B1|GPI|HK1|ALDH3B1|ALDH9A1|ALDOC</t>
  </si>
  <si>
    <t>CSGALNACT2|CHSY1|B4GALT7|CSGALNACT1|UST|XYLT1|XYLT2|CHST3|CHST15</t>
  </si>
  <si>
    <t>HS6ST1|HS3ST1|B3GAT3|NDST2|EXT2|B3GALT6</t>
  </si>
  <si>
    <t>HEXB|HYAL2|GALNS|HGSNAT|HPSE|GUSB|GNS|GLB1</t>
  </si>
  <si>
    <t>B3GNT2|FUT4|ST3GAL6|FUT1|ST8SIA1|B4GALT1|ST3GAL3|B3GNT5|B4GALT4|B3GALT5</t>
  </si>
  <si>
    <t>PIGM|PIGB|PIGA|PIGQ</t>
  </si>
  <si>
    <t>MAP2K3|HBEGF|PLA2G2D|MAP2K2|PTK2B|JUN|PRKACA|CACNA1S|HRAS|MAPK12|GRB2|CALM1|PRKCD|PLA2G4A|MAPK11|MAPK3|ADCY3|CACNA1D|PLA2G5|MAPK7|MAP2K1|CALM3|MAPK14</t>
  </si>
  <si>
    <t>HLA-DMB|HLA-DOA|HLA-DMA|HLA-E|HLA-DRB5|IL1A|IL1B|HLA-DRA|HLA-DOB|PRF1</t>
  </si>
  <si>
    <t>RAB23|PTCH1|GAS1|WNT2B|PTCH2|STK36|CSNK1G1|WNT10A|WNT5A|CSNK1A1|BMP6|SUFU|GLI2|WNT10B|LRP2|CSNK1D|GLI3|WNT9A</t>
  </si>
  <si>
    <t>CD2|CD3E|CD37|IL4R|HLA-DRB5|CD4|IL1A|IL1B|CD3D|HLA-DRA|CSF2RA|CD7|CD8B|ITGA5|CD14|CD5|CR1|CD38|CSF1R</t>
  </si>
  <si>
    <t>HAL|ALDH1B1|HDC|ALDH3B1|ALDH9A1|LCMT2|BUD23|LCMT1|ALDH2|AOC1|ACY3</t>
  </si>
  <si>
    <t>RAD51D|BRCA2</t>
  </si>
  <si>
    <t>TP53|CLTB|ATP5F1D|CREB3|POLR2E|NDUFA10|AP2M1|ATP5PO|NDUFA3|DNAI2|UQCRC1|TGM2|NDUFS6|COX6A1|SOD1|CASP8|NDUFB10|DCTN1|DCTN2|VDAC2|HDAC1|AP2S1|COX6A2|NDUFA9|PPID|NDUFA8|ATP5F1E|NDUFB9|COX6B1|NDUFV3|POLR2G|GPX1|PPARG|DNAI1|ATP5MC2|NDUFS8|VDAC3|ATP5PD|NDUFA2|NDUFV1|AP2A1|SLC25A5|SDHB|ATP5F1B|COX5B|NDUFS3|ATP5F1C|CASP9|NDUFB2|UQCRHL|BAX|CYC1|NDUFA6|POLR2B|NDUFS7|SDHA|CYCS|COX4I2|POLR2J3|ATP5F1A|AP2A2|COX7A2L|CLTA|POLR2A|NDUFB5|AP2B1|COX4I1|POLR2H|COX8A|NDUFB7|UQCR11|POLR2L|POLR2I|BBC3|UQCRC2|NDUFA7|NDUFS4</t>
  </si>
  <si>
    <t>ITGB8|PRKAB2|CACNB3|TTN|RYR2|PRKAG2|TNF|TNNT2</t>
  </si>
  <si>
    <t>PLCE1|PIKFYVE|PIK3CA|INPP5J|IPMK</t>
  </si>
  <si>
    <t>IRS1|PDE3A|ACACB|PIK3R3|PRKAB2|PIK3CA|PRKAG2|MAPK10|CRK|PHKB|PPP1CB|SOCS4|TSC1|RHOQ|IRS2|PRKCZ|PHKA1|PPP1R3C|INSR|PPARGC1A|PRKAR2A|RPS6KB1|PRKCI|AKT3|BRAF|PRKAR2B|SOS1|PDPK1|IKBKB|RAF1|SOS2</t>
  </si>
  <si>
    <t>CXCR4|HLA-DMB|HLA-DOA|HLA-DMA|TGFB1|LTBR|HLA-DRB5|HLA-DRA|HLA-DOB|AICDA|TNFSF13B|ITGB7|TNFRSF17|MAP3K14|TNFSF13</t>
  </si>
  <si>
    <t>IL2RG|LEP|STAT1|SPRY4|IRF9|IL4R|STAT4|PTPN6|STAT3|STAT2|CSF2RA|JAK3|IL22RA2|AKT1|STAT6|CRLF2|IL21|IFNG|IL2RB|GRB2|CCND3|SOCS3|BCL2L1|IFNGR1|SOCS1|JAK1|AKT2|IL10RA|PIK3CD|IL12RB2|PIAS4|OSMR|PIK3CB|IL7R|IL12RB1|PIAS1|EPOR|IL23R</t>
  </si>
  <si>
    <t>FCGR2A|HLA-DMB|HLA-DOA|HLA-DMA|RELA|TGFB1|FCGR3B|NFKBIB|STAT1|MYD88|HLA-DRB5|IL1A|CYBA|IL1B|NCF4|PTPN6|JUN|TLR4|ITGB2|FOS|HLA-DRA|HLA-DOB</t>
  </si>
  <si>
    <t>CXCR4|VAV1|RAC2|ACTN4|ICAM1|PRKCG|PTK2B|CYBA|RAC1|NCF4|CYBB|ACTB|CLDN15|TXK|ITGB2|PXN|GNAI2|PLCG2|SIPA1|MAPK12|NCF2|ACTG1|RHOA|ACTN1</t>
  </si>
  <si>
    <t>PLA2G2D|MAP2K2|PPP2R1A|PRKCG|RYR1|GNAI2|PPP2R1B|HRAS|ARAF|PLA2G4A|LYN|MAPK3</t>
  </si>
  <si>
    <t>RPS6KA6|CHP2|RPS6KA2|PPP1CB|BRAF|ATF4|EP300|ADCY8|PPP3CB|RAF1|ITPR2|PLCB4|CACNA1C|CREBBP|RAP1A|CALML3|CAMK2B|CAMK2G|CALM2|RPS6KA3|PRKACB|PPP1CC|CAMK2A|CALML5</t>
  </si>
  <si>
    <t>NSD1|AASDH|ASH1L|DOT1L|SETD2|SETD1B|KMT5C|NSD3|EHMT1|ALDH7A1|EHHADH|GCDH|KMT5B|KMT5A|SETD7|NSD2</t>
  </si>
  <si>
    <t>ACP5|LGMN|ATP6V0D1|CLTB|HEXB|SLC11A1|CTSD|TCIRG1|CTSE|CTSB|GBA|AP1M1|GGA1|LIPA|DNASE2|LAPTM5|NAGPA|PPT2|CTSA|PSAP|CTSW|GLA|CTSZ|GALNS|ATP6V0C|PPT1|HGSNAT|M6PR|NPC1|GAA|PLA2G15|NAGA|GUSB|SMPD1|TPP1|CD63|ATP6V0A1|ATP6AP1|ATP6V0B|ATP6V0A2|AP1B1|NPC2|SCARB2|AP1S1|NAPSA|ATP6V1H|GM2A|ARSA|CTSH|FUCA1|CTSS|ACP2|ABCB9|CLTA|MCOLN1|CTSC|GGA2|GNS|GLB1</t>
  </si>
  <si>
    <t>TP53|MAP2K3|TNFRSF1A|RELA|FGF23|TGFB1|MAP3K11|RAC2|MRAS|PLA2G2D|MAP2K2|DAXX|MKNK1|MAP4K1|TRAF2|PRKCG|IL1A|RAC1|IL1B|JUN|MAP3K6|FOS|CACNA2D1|PRKACA|HSPA8|CACNA1S|DUSP1|CD14|ARRB2|ECSIT|HRAS|PDGFB|MAPK12|AKT1|FGF2|MAX|CACNA2D3|RPS6KA1|PPP5C|DUSP10|PPP3R1|FLNA|HSPB1|GRB2|MAP3K14|MAP2K5|MAPKAPK2|MKNK2|HSPA1A|PLA2G4A|RRAS|MAPK11|RASGRP2|DUSP9|NFKB2|MAPK3</t>
  </si>
  <si>
    <t>CREB3L4|ADCY6|KITLG|WNT2B|FZD8|CREB1|EDN1|MITF|DVL3|WNT10A|WNT5A|ADCY9|EP300|FZD10|ADCY8|GNAI1|WNT10B|FZD3|RAF1|FZD7|FZD6|CREB3L1|PLCB4|WNT9A|KIT|FZD9|FZD5|CREBBP</t>
  </si>
  <si>
    <t>PIK3R3|PIK3CA|IGF1R|FGF1|PDGFD|PTEN|MITF|E2F3|AKT3|BRAF|FGF11|E2F1</t>
  </si>
  <si>
    <t>GSTP1|EPHX1|CYP2E1|ALDH3B1|GSTK1|GSTM1|GSTO1|ADH5|MGST1|GSTA5|GSTZ1|ALDH3A1</t>
  </si>
  <si>
    <t>RFC2|POLD2|MSH2|MLH1|POLD4|POLD1|RPA2|MSH6|RPA1</t>
  </si>
  <si>
    <t>RICTOR|PIK3R3|PIK3CA|RPS6KA6|VEGFA|ULK1|RPS6KA2|ULK2|TSC1|CAB39|RPS6KB1|AKT3|BRAF</t>
  </si>
  <si>
    <t>DAD1|DPM3|ALG3|MOGS|MGAT1|DPM2|DOLPP1|RPN2|DPAGT1|DDOST|GANAB|STT3B|RFT1|STT3A|ALG5</t>
  </si>
  <si>
    <t>VAV1|ICAM2|FCGR3B|RAC2|HLA-E|FCER1G|MAP2K2|ZAP70|ICAM1|PRKCG|CD48|PTK2B|HCST|RAC1|PTPN6|CD247|ITGB2|LCP2|PRF1|TYROBP|PLCG2|HRAS|SH3BP2|KLRK1|PPP3R1|IFNG</t>
  </si>
  <si>
    <t>TBXA2R|TSPO|CHRNB4|LPAR2|LEP|ADORA2B|S1PR2|AVPR1A|P2RY6|GZMA|BDKRB1|P2RY14|P2RY2|PRSS3|S1PR4</t>
  </si>
  <si>
    <t>TP53|PSEN1|RELA|ARHGDIB|TP73|ARHGDIA|NFKBIB|MAP2K2|NFKBIE|RAC1|YWHAG|JUN|SH2B2|PLCG2|YWHAZ|HRAS|CSK|MAPK12|AKT1|RPS6KA1|BAX|RHOA|GRB2|CALM1|MAP2K5|MAPKAPK2|PRKCD</t>
  </si>
  <si>
    <t>PNP|NNMT|NT5C3A|NT5C|NAMPT|QPRT|AOX1|ENPP1|CD38|NT5C2</t>
  </si>
  <si>
    <t>CA3|HAL|CA4|CA13</t>
  </si>
  <si>
    <t>CCL8|CCL7|RELA|NFKBIB|TRIP6|CASP1|IL1B|CASP8|CCL11|NLRP3</t>
  </si>
  <si>
    <t>PIK3R3|PIK3CA|FOXO3|TGFA|E2F3|ERBB2|AKT3|BRAF|E2F1|SOS1|PDPK1|RAF1|SOS2</t>
  </si>
  <si>
    <t>SNW1|PSEN1|KAT2A|DVL2|PSENEN|DTX2|DTX1|HDAC1</t>
  </si>
  <si>
    <t>RAD23A|RFC2|DDB2|ERCC3|POLD2|ERCC1|DDB1|POLD4|POLD1|RPA2|RPA1</t>
  </si>
  <si>
    <t>GALNT11|GCNT1|GALNT15|GALNT17|C1GALT1C1|C1GALT1|GALNT7|ST3GAL2|GALNT3|GALNT1|GALNT16</t>
  </si>
  <si>
    <t>PRKG1|CNGB1|PDE1C|GRK3</t>
  </si>
  <si>
    <t>GART|MTHFD1L|SHMT2|ATIC|MTHFD1|MTHFS|SHMT1</t>
  </si>
  <si>
    <t>ANAPC2|PPP1CA|PPP2R1A|PPP2R5B|YWHAG|PRKACA|ANAPC7|PPP2R1B|YWHAZ|MAPK12|MAD2L2|RPS6KA1|ANAPC13|PPP3R1|CALM1|SMC1A|ANAPC11|BTRC|PPP2R5D|MAPK3|ADCY3|PKMYT1|YWHAH|ANAPC4|MAP2K1|CALM3|ANAPC5|CPEB1|RBX1|ITPR3</t>
  </si>
  <si>
    <t>ATP6V0D1|TCIRG1|ATP5F1D|NDUFA10|ATP5PO|NDUFA3|UQCRC1|ATP6V0E1|NDUFS6|ATP6V0C|COX6A1|ATP6V1E1|NDUFB10|COX6A2|NDUFA9|NDUFA8|ATP5F1E|NDUFB9|COX6B1|NDUFV3|ATP5MC2|ATP6V0A1|ATP6AP1|ATP6V0B|ATP6V0A2|ATP6V1B2|NDUFS8|ATP6V1D|ATP5PD|NDUFA2|NDUFV1|PPA1|SDHB|ATP5F1B|COX5B|ATP5ME|ATP6V1H|NDUFS3|ATP5F1C|NDUFA11|NDUFB2|UQCRHL|CYC1|MT-ND6|NDUFA6|ATP6V1F|NDUFS7|SDHA|COX10|COX4I2|ATP5F1A|COX7A2L|ATP5MF|NDUFB5|LHPP|COX4I1|COX8A|NDUFB7|UQCR11</t>
  </si>
  <si>
    <t>MDM4|RPRM|IGFBP3|SIAH1|CCNG2|COP1</t>
  </si>
  <si>
    <t>PIK3R3|PIK3CA|MAPK10|RAC3|VEGFA|BRCA2|TGFBR1|CHUK|TGFB2|RALB|TGFA|E2F3|ERBB2|AKT3|BRAF|SMAD3|E2F1|SMAD4|IKBKB|RAF1|RAD51|RALBP1</t>
  </si>
  <si>
    <t>ATP5F1D|NDUFA10|UBE2L3|ATP5PO|NDUFA3|UQCRC1|UBA7|PARK7|NDUFS6|COX6A1|NDUFB10|VDAC2|COX6A2|NDUFA9|PPID|NDUFA8|ATP5F1E|NDUFB9|COX6B1|NDUFV3|UBA1|ATP5MC2|NDUFS8|VDAC3|ATP5PD|NDUFA2|NDUFV1|SLC25A5|SDHB|ATP5F1B|COX5B|NDUFS3|ATP5F1C|CASP9|NDUFB2|UQCRHL|CYC1|MT-ND6|NDUFA6|NDUFS7|SDHA|CYCS|COX4I2|ATP5F1A|COX7A2L|NDUFB5|COX4I1|COX8A|NDUFB7|UQCR11|SLC18A1|UBE2J2|UQCRC2|NDUFA7|NDUFS4|NDUFV2|NDUFA1|COX5A|NDUFA5|MT-ND4|UQCRQ|UQCR10|UBE2J1|COX7A2|NDUFC1|SDHC|UBB</t>
  </si>
  <si>
    <t>TUBB6|TUBB4B|HCLS1|TUBA1C|WAS|TUBB2A|TUBA8|ARPC4|TUBA1A|TUBA4A|ARPC2|ACTB|TUBA1B|TLR4|YWHAZ|NCL|ARPC3|CD14|ACTG1|TUBB3|TUBB|RHOA</t>
  </si>
  <si>
    <t>DAPK1|RUNX1T1|PIK3R3|MECOM|PTCH1|PIK3CA|TRAF3|MAPK10|APC|CDKN1B|LAMA5|CRK|RAC3|IGF1R|BIRC2|VEGFA|XIAP|KITLG|BRCA2|LAMB1|AR|TGFBR1|CHUK|ARNT2|FGF1|CCDC6|WNT2B|BCL2|TGFB2|PTCH2|FZD8|RALB|EPAS1|ITGA2|STK36|PTEN|AXIN2|ABL1|APPL1|VHL|APC2|LAMC1|TGFA|MITF|E2F3|DVL3|WNT10A|WNT5A|LAMA4|ERBB2|AKT3|SUFU|LAMA3|BRAF|EP300|GLI2|FZD10|SMAD3|FGF11|E2F1|SMAD4|SOS1|IKBKB|LAMC2|WNT10B|FZD3|RAF1|FZD7|SOS2|FZD6|RAD51|COL4A1|TRAF6|RALBP1|NOS2|FN1|LAMA2|GLI3|MDM2</t>
  </si>
  <si>
    <t>G6PD|PFKL|PGM1|ALDOA|PGLS|PGD|PFKP|GPI|ALDOC|RPIA|TALDO1</t>
  </si>
  <si>
    <t>ABCD1|XDH|PEX11B|ECH1|SOD1|PRDX1|PRDX5|ACAA1|ECI2|GSTK1|GNPAT|SCP2|HMGCL|PEX14|PAOX|PMVK|CAT|PEX6|ACSL5|PIPOX|MPV17|ACOX3|PXMP2|ACSL1</t>
  </si>
  <si>
    <t>MIF|PRDX6|NAA80|ALDH3B1|GOT2|IL4I1</t>
  </si>
  <si>
    <t>PLCE1|PIK3R3|PIKFYVE|PIK3CA|INPP5J</t>
  </si>
  <si>
    <t>HMOX2|BLVRA|HMOX1|FTH1|ALAD|UROD|GUSB|PPOX|BLVRB|COX10|ALAS1|CP</t>
  </si>
  <si>
    <t>PLTP|PLIN1|ADIPOQ|ILK|NR1H3|DBI|ACADL|PCK1|FABP4|RXRB|UBC|ANGPTL4|SLC27A4|ACAA1|PPARG|CPT2</t>
  </si>
  <si>
    <t>IL2RG|CD3E|RFXANK|ZAP70|TAP2|CD4|CD3D|JAK3|CD8B|AICDA|CD79A|BTK|BLNK|CD40|CD19|TAP1</t>
  </si>
  <si>
    <t>C1QB|C1QC|STIP1|C1QA|MAP2K2|C6|SOD1|IL1A|IL1B|PRKACA</t>
  </si>
  <si>
    <t>PDE3A|PIK3R3|PIK3CA|RPS6KA6|MAPK10|ADCY6|IGF1R|RPS6KA2|ANAPC10|CDC27</t>
  </si>
  <si>
    <t>HADHA|SUCLG1|ACAT2|ALDH1B1|ALDH9A1|ACACA|ACSS2</t>
  </si>
  <si>
    <t>PIK3R3|CREB3L4|PIK3CA|CDKN1B|IGF1R|AR|CHUK|BCL2|PDGFD|CREB1|PTEN|TGFA|E2F3|ERBB2|AKT3|BRAF|ATF4|EP300|E2F1|SOS1|PDPK1|IKBKB|RAF1|SOS2</t>
  </si>
  <si>
    <t>PSMC2|PSMD7|PSMC5|PSMC4|PSMA5|PSMC3|PSMB3|PSMB8|PSMD3|PSMB10|PSME1|PSMD13|PSMB2|PSMD8|PSMC1|PSMB6|PSMA2|PSMA4|POMP|PSMB4|PSMB7|PSMD2|PSMD4|PSMD12|PSMD6|PSME2|PSMB9|PSMB1|PSMD11|PSME3|IFNG</t>
  </si>
  <si>
    <t>SPCS3|SEC63|SRP54|SEC61A2|SRP9</t>
  </si>
  <si>
    <t>PCK1|ATP1A3|ATP1B3|SLC25A10|PCK2|CA4</t>
  </si>
  <si>
    <t>PNP|ADSS1|DGUOK|POLR1E|POLR2E|XDH|IMPDH2|GART|POLR1H|PKM|GMPR2|CANT1|ENTPD6|ADSL|NT5C3A|NT5C|APRT|POLR2G|POLD2|POLR1D|POLR3B|NME1|POLR3D|ENPP1|POLA2|POLR1C|NT5C2|POLR2B|ATIC|POLD4|POLR2J3|POLR1A|POLR2A|PDE6D|POLD1|NME7|POLR2H|AMPD2|POLR3C|NME6|NUDT9|POLR2L</t>
  </si>
  <si>
    <t>PNP|POLR1E|POLR2E|CTPS2|CDA|CMPK2|POLR1H|CANT1|ENTPD6|NT5C3A|NT5C|POLR2G|POLD2|TXNRD1|POLR1D|POLR3B|CTPS1|NME1|POLR3D|POLA2|TXNRD2|POLR1C|NT5C2|POLR2B|POLD4|UPP1|POLR2J3|POLR1A|POLR2A|POLD1|NME7|POLR2H|UMPS|POLR3C|NME6|POLR2L|UPB1|POLR2I|DHODH|ENTPD1|POLR3H|UCK1|ITPA</t>
  </si>
  <si>
    <t>AKR1B1|MDH2|PKM|PCK1|ACAT2|ME2|ALDH1B1|LDHD|ALDH9A1|ACACA|ME1|ACSS2|PCK2|ALDH2|GLO1|PDHB</t>
  </si>
  <si>
    <t>VAV1|WAS|FGF23|ARPC4|PFN1|RAC2|PPP1CA|MRAS|CFL1|MAP2K2|GSN|ITGAX|ACTN4|RAC1|ARPC2|NCKAP1L|ACTB|ITGB2|BDKRB1|PXN|BRK1|DIAPH1|GIT1|ITGA5|ARPC3|CD14|HRAS|CSK|PDGFB|ITGB7|FGF2|WASF1|ACTG1|PIP4K2A|ARHGEF1|RHOA|ACTN1</t>
  </si>
  <si>
    <t>ATG4B|ATG7|GABARAP</t>
  </si>
  <si>
    <t>PIK3R3|PIK3CA|GAB1|CRK|VEGFA|ARNT2|TGFB2|PTPN11|EPAS1|VHL|TGFA|AKT3|BRAF|EP300|SOS1|RAF1|SOS2</t>
  </si>
  <si>
    <t>AGTR2|ACE2|CPA3|AGTR1</t>
  </si>
  <si>
    <t>DGAT2|RDH12|RDH11|DGAT1|ADH5|ALDH1A2|DHRS3</t>
  </si>
  <si>
    <t>RPS27|RPL26|RPL29|RPL28|RPS26|RPS13|RPS2|RPS15|RPL18A|RPL8|RPL37|RPL14|RPL38|RPL13|RPL30|RPS11|RPS29|RPL19|RPS20|RPL27|RPLP1|RPL27A|RPS5|RPS18|RPL23A|FAU|RPL3|RPL31|RPL32|RPS19|RPS28|RPS4X|RPL37A|RPS9|RPL18|RPS16|RPL12|RPL6|RPS25|RPL10A|RPL23|RPL35A|RPS21|RPL35|RPS6|RPS24|RPL22|RPL36A|RPL34|RPL39|RPL22L1|RPS3A|RPS3</t>
  </si>
  <si>
    <t>IRF3|IRF7|ISG15|RELA|DHX58|CXCL10|NFKBIB|TRAF2|CASP8|PIN1|TBKBP1|TKFC|STING1|TRADD|MAPK12|RIPK1|DDX58|IKBKE|OTUD5|IFIH1</t>
  </si>
  <si>
    <t>ENO1|EXOSC10|LSM2|MTREX|CNOT10|EXOSC4|DIS3|EDC4|EXOSC1|EXOSC5|LSM4|HSPA9|EXOSC9|EXOSC8|CNOT8|DCPS|EXOSC2|EDC3|XRN2|PARN|CNOT3|PATL1</t>
  </si>
  <si>
    <t>POLR1E|POLR2E|POLR1H|POLR2G|POLR1D|POLR3B|POLR3D|POLR1C|POLR2B|POLR2J3|POLR1A|POLR2A|POLR2H|POLR3C|POLR2L|POLR2I</t>
  </si>
  <si>
    <t>AHCY|SEPHS2|MAT2A|LCMT2|SCLY|BUD23|MARS1|LCMT1</t>
  </si>
  <si>
    <t>PIK3R3|PIK3CA|TRAF3|CDKN1B|LAMA5|BIRC2|XIAP|LAMB1|CHUK|BCL2|ITGA2|PTEN|LAMC1|E2F3|LAMA4|AKT3|LAMA3|E2F1|IKBKB|LAMC2|COL4A1|TRAF6|NOS2|FN1|LAMA2</t>
  </si>
  <si>
    <t>STX16|VAMP1|STX1A|SNAP23|GOSR2|STX11|STX17|VTI1A|STX3</t>
  </si>
  <si>
    <t>ACER3|GBA|SPTLC2|ACER2|GLA|DEGS1|SMPD1|SGPL1|ARSA|SPHK2</t>
  </si>
  <si>
    <t>SF3A2|SNW1|PLRG1|SF3B4|DHX8|PQBP1|CTNNBL1|ACIN1|EIF4A3|SYF2|USP39|PUF60|SNRPA|EFTUD2|SART1|SF3A3|PRPF3|THOC1|BUD31|XAB2|SF3A1|LSM2|PRPF6|TXNL4A|RBM22|PRPF19|SNRPB|U2AF2|PRPF31|PCBP1|CRNKL1|HSPA8|SNRNP40|PPIE|DDX23|DDX39B|SNRPD2|SNRPA1|DHX15|RBM8A|DHX38|SF3B3|SLU7|CHERP|HNRNPM|PRPF38A|CDC5L|NCBP1|LSM4|SF3B2|MAGOHB|CCDC12|HSPA1A|PHF5A|SNRPB2|SF3B5|ZMAT2|AQR|PRPF8|CWC15|SNU13|PPIH|SNRPC|SNRPF|SF3B6|SNRNP200|ALYREF|SNRPD3|SNRPD1|HNRNPU|DDX46|PRPF4|SNRNP70|SRSF9</t>
  </si>
  <si>
    <t>HK3|PGM1|GPI|GAA|GUSB|HK1|ENPP1|PYGB|GYS1|GBE1</t>
  </si>
  <si>
    <t>EBP|SOAT2|LIPA|FDFT1|MSMO1</t>
  </si>
  <si>
    <t>FCGR2A|C1QB|HLA-DMB|HLA-DOA|HLA-DMA|C1QC|FCGR3B|C1QA|ACTN4|C6|HLA-DRB5|SNRPB|H2AC20|MACROH2A2|HLA-DRA|HLA-DOB|H4C8|IFNG|ACTN1|TRIM21|H2AJ|ACTN2|C8G|C2|CD40</t>
  </si>
  <si>
    <t>VAV1|RELA|CD3E|NFKBIB|MAP2K2|ZAP70|NFKBIE|CD4|CARD11|PTPN6|CD3D|JUN|CD247|FOS|LCP2|CD8B|PRKCQ|HRAS|MAPK12|AKT1|PPP3R1|IFNG|RHOA|GRB2|PDCD1|MAP3K14|LAT|MAPK11|CD3G|MAPK3|PAK1</t>
  </si>
  <si>
    <t>ADCY6|ADCY8|PDE1A|SCNN1B|CACNA1B|TAS1R3</t>
  </si>
  <si>
    <t>SMAD1|ACVR2A|ACVR2B|SMAD5|TNF|ID4|BMPR1A|TFDP1|FST|TGFBR1|SMURF2|THBS2|TGFB2|ID3|ID2|RBL2|ROCK1|RPS6KB1|BMP6|EP300|SMAD3|SMAD4</t>
  </si>
  <si>
    <t>TP53|TPM3|MAP2K2|TFG|RXRB|PPARG|HRAS|RXRG|MAPK3|LEF1|MAP2K1</t>
  </si>
  <si>
    <t>CLDN1|ASH1L|PARD6B|MAGI2|MYH15|MYL7|MAGI1|MYH10|YES1|CASK|CLDN4|TJP1|PRKCZ|AMOTL1|PTEN|MYH14|TJP2|AFDN|OCLN|MYH11|PRKCI|AKT3|MYH3|PALS1|MAGI3|PARD3|GNAI1</t>
  </si>
  <si>
    <t>IRF3|IRF7|MAP2K3|RELA|CXCL10|STAT1|MAP2K2|MYD88|RAC1|IL1B|CASP8|TLR7|JUN|TLR4|FOS|CD14|CXCL9|MAPK12|TICAM1|AKT1|RIPK1|IRF5</t>
  </si>
  <si>
    <t>HADHA|ACAT2|TPH1|ALDH1B1|WARS1|ALDH9A1|AOX1|IL4I1|KMO|ALDH2|AOC1|HAAO|CAT|OGDH</t>
  </si>
  <si>
    <t>IRS1|CACNA1G|PIK3R3|PIK3CA|TNF|MAPK10|CACNA1E|SOCS4|IRS2|PRKCZ|INSR</t>
  </si>
  <si>
    <t>MIF|NAA80|ALDH3B1|GOT2|LCMT2|AOX1|BUD23|FAH|IL4I1|LCMT1|ADH5|COMT</t>
  </si>
  <si>
    <t>WWP1|HERC2|SIAH1|CUL4A|BIRC6|HERC1|COP1|BIRC2|RNF7|XIAP|NEDD4|UBE2Q2|FBXW7|BRCA1|SMURF2|MAP3K1|ANAPC10|HUWE1|KLHL13|CDC27|UBE2B|VHL|RCHY1|KLHL9|UBE2W|UBE2G1|CUL3|AIRE</t>
  </si>
  <si>
    <t>ACADS|ACAA2|HADHA|ACAT2|HSD17B10|ALDH1B1|ACAA1|IVD|ALDH9A1|AOX1|IL4I1|HADHB|HMGCL|ALDH2|PCCA|BCAT1</t>
  </si>
  <si>
    <t>PRKG1|GUCY1B1|ADCY6|KCNMB1|GUCY1A1|CALD1|PPP1CB|GNA12|CALCRL|ADRA1A|IRAG1|ROCK1|ARHGEF12|MYH11|EDNRA|ADCY9|BRAF|ADCY8|AGTR1</t>
  </si>
  <si>
    <t>CREB3|ARHGDIB|DYNC1LI1|ARHGDIA|DYNLL1|RAB5C|DCTN6|DCTN1|DCTN2|PRKACA|RAB11B|DCTN5</t>
  </si>
  <si>
    <t>RAC2|PLA2G2D|MAP2K2|PRKCG|RAC1|PXN|SH2D2A|PLCG2|HRAS|MAPK12|AKT1|CASP9|PPP3R1|SPHK2|HSPB1|MAPKAPK2|NOS3|PLA2G4A|MAPK11|MAPK3|AKT2|PIK3CD|MAPKAPK3|PLA2G5|BAD|MAP2K1|MAPK14|PIK3CB|PTGS2|CDC42|PPP3CC</t>
  </si>
  <si>
    <t>ATP6V0D1|TCIRG1|ATP6V0E1|PRKCG|ATP6V0C|ATP6V1E1|ACTB|KDELR2|PRKACA|PLCG2|ATP6V0A1|ATP6AP1|ATP6V0B|ATP6V0A2|ATP6V1B2|ATP6V1D|ATP6V1H|ACTG1|SEC61G|ATP6V1F</t>
  </si>
  <si>
    <t>HLA-DMB|HLA-DOA|HLA-DMA|RAC2|HLA-E|ICAM1|HLA-DRB5|RAC1|CASP8|ACTB|ITGB2|HLA-DRA|HLA-DOB|PRF1</t>
  </si>
  <si>
    <t>FRAT1|TBL1XR1|SIAH1|DKK2|MAPK10|DAAM1|CHP2|APC|MAP3K7|RAC3|NFAT5|DAAM2|SFRP2|WNT2B|SFRP4|FZD8|VANGL2|AXIN2|APC2|LRP6|DVL3|ROCK1|WNT10A|WNT5A|PRICKLE2|CSNK1A1|SENP2|EP300|FZD10|SMAD3|SMAD4|PPP3CB|WNT10B|FZD3|FZD7|FZD6</t>
  </si>
  <si>
    <t>ABCD1|ABCA7|ABCG1|ABCA2|ABCC4|TAP1|TAP2|ABCB7</t>
  </si>
  <si>
    <t>PIK3CG|GRB2|PML|PIK3CD|LEF1|PIK3R5|PIM1|STAT3|NFKB1|RUNX1|STAT5A|SOS1|AKT2|RELA|STAT5B|MTOR|MAP2K1|IKBKB</t>
  </si>
  <si>
    <t>ERBB2|RAC3|CTNND1|SNAI2|YES1|MAPK3|CTNNA1|ACTN2|NECTIN3|SRC|WASL|WASF3|NECTIN2|TCF7L1|AFDN|PARD3|SNAI1|NECTIN4|CDH1|TJP1|IGF1R|TCF7L2|PTPRM|INSR</t>
  </si>
  <si>
    <t>IRS1|ACACB|PRKAG2|PRKAA2|MAPK10|TNFRSF1A|NFKBIA|SLC2A4|PPARGC1A</t>
  </si>
  <si>
    <t>GPT2|ASNS|GLUL|ACY3|ALDH5A1</t>
  </si>
  <si>
    <t>IRS1|ATP1A2|PIK3R3|HSD11B2|ATP1B1|IGF1|ATP1B2|FXYD2|MAPK3|SCNN1A</t>
  </si>
  <si>
    <t>HLA-DRB5|IL4|HLA-DOA|HLA-DOB|HLA-DMA|HLA-E|HLA-DMB|PRF1|CD28|CD40|HLA-DRA|CD40LG</t>
  </si>
  <si>
    <t>SNCA|CASP7|CHP2|COX7C|NDUFA4L2|TNFRSF1A|CALML3|BACE1|LPL|NDUFB8|NDUFB4|UQCR11|SDHC|COX6C|MAPK3|NDUFA5|NDUFB9|UQCRQ|CDK5|NDUFA1|NDUFB6|NDUFB3|NDUFB2|NDUFA4|ATP5PF|NDUFA7|PLCB4|SDHD|UQCRB|GRIN2C|NDUFA8|NDUFA2|BACE2|APH1A|NDUFS5|NDUFA6|NDUFB5|NDUFC1|LRP1|MAPT|COX7A2|ATP5MC3|TNF|CALM2|NDUFS4|UQCR10|COX8A|COX6B2|COX4I1|APOE|NDUFB10|UQCRHL|APP|NDUFS3|ATP5PB|NDUFB1|HSD17B10|UQCRFS1</t>
  </si>
  <si>
    <t>CHIA|NAGK|UXS1|NPL|CMAS|UAP1|GALT|MPI|RENBP|GNPNAT1|HEXA|AMDHD2|GMDS|GNE</t>
  </si>
  <si>
    <t>VARS1|FARSB|AARS1|FARSA|WARS1|KARS1|IARS2|TARS1|RARS1|MARS1|YARS1|DARS1|RARS2|CARS1|HARS2|VARS2|YARS2|DARS2|EPRS1|IARS1|LARS1|NARS1|PARS2|HARS1|WARS2|EARS2</t>
  </si>
  <si>
    <t>PPP3CC|TP53|SLC1A2|ALS2|BID|MAP3K5|DAXX|NEFH|CASP1|CHP1|CAT|CASP9|TOMM40</t>
  </si>
  <si>
    <t>HLA-DRB5|CIITA|HSPA2|HSPA4|HSP90AA1|PSME2|HLA-DOA|HLA-DOB|HLA-DMA|HLA-E|CD74|CD4|HLA-DMB|RFX5|NFYA|HSP90AB1|NFYC|RFXANK|TAP1|TAP2|HSPA8|PSME3|HLA-DRA|TAPBP|PDIA3</t>
  </si>
  <si>
    <t>PIK3CG|DFFA|CAPN1|PPP3CC|TP53|MAP3K14|TNFRSF10B|PIK3CD|PIK3R5|RIPK1|BID|NFKB1|AKT2|RELA|ATM|IKBKB|CHP1|CASP8|TRAF2</t>
  </si>
  <si>
    <t>ALOX12|GGT6|GPX7|PTGS1|GPX4|CYP2J2|GGT5|PLA2G12A|CBR3|HPGDS|EPHX2|PTGDS|CBR1|CYP2E1|PTGIS|GPX3|GGT7|PTGES2</t>
  </si>
  <si>
    <t>MAOA|SAT2|PYCR1|CKMT1B|P4HA2|ALDH7A1|CKB|ARG1|GLUL|SAT1</t>
  </si>
  <si>
    <t>CACNB3|ITGB5|ITGA3|JUP|LMNA|CTNNA1|LAMA2|DSP|PKP2|ACTN2|ITGA2B|ITGA7|SGCD|ITGA5|TCF7L1</t>
  </si>
  <si>
    <t>HLA-DRB5|IL4|HLA-DOA|HLA-DOB|HLA-DMA|HLA-DMB</t>
  </si>
  <si>
    <t>EFNA1|CHP2|EPHA7|GNAI1|RAC3|SEMA3C|SEMA3G|LRRC4C|CXCL12|EPHB4|EPHA4|UNC5A|EFNB3|MAPK3|SEMA6A|SEMA4C|EPHB1|EFNB2|SLIT2|CDK5|CFL2|PAK4|SEMA6C|EFNA5|UNC5B|SEMA6B|HRAS|SEMA4G|EPHA2|NFATC4|EPHB3|RHOD|NTN3|SRGAP1|PAK1|SEMA5A</t>
  </si>
  <si>
    <t>VAV1|CARD11|INPP5D|PRKCB|PIK3CG|BLNK|PLCG2|PTPN6|PPP3CC|CD22|NFATC1|GRB2|PIK3CD|BTK|NFATC3|PIK3R5|PIK3AP1|NFKB1|SYK|CD19|RAC2|NFATC2|CR2|SOS1|AKT2|RELA|DAPP1|MAP2K1|GSK3B|MALT1|VAV2|IKBKB|CD79B|CHP1</t>
  </si>
  <si>
    <t>FZD7|GLI3|FZD3|STK36|FZD6|SMO|HHIP|WNT10B|FZD10|WNT11|FZD9|APC2|FZD4|WNT4|WNT6|PTCH2|TCF7L1|FZD8|FZD1|WNT5A|GLI2|WNT9A|TCF7L2</t>
  </si>
  <si>
    <t>TAF6|GTF2F1|TAF1|GTF2H2|TAF9B|GTF2I|TBP|GTF2F2|TAF5|TAF4|TAF2|TAF6L</t>
  </si>
  <si>
    <t>NEIL1|MBD4|PARP1|POLD1|XRCC1|LIG1|FEN1|MUTYH|PARP4|APEX2|PARP3|POLE|PARP2|POLE2|LIG3|POLD4</t>
  </si>
  <si>
    <t>DPYD|ALDH7A1|ECHS1|AOC3|MLYCD|AOC2</t>
  </si>
  <si>
    <t>HACD1|ACOT1|YOD1|PECR|FADS2|ACAA1|FADS1</t>
  </si>
  <si>
    <t>VEGFA|MMP9|ERBB2|EGF|MAPK3|DAPK1|HRAS|DAPK2|PGF|CDH1|MMP2|RASSF1|CDKN1A|VEGFB</t>
  </si>
  <si>
    <t>HMGCS2|ALDH7A1|HADH|ECHS1|ALDH5A1</t>
  </si>
  <si>
    <t>ITPR3|PHKA2|PRKCB|PTK2B|CACNA1E|RYR2|PLCG2|PLCB2|PPID|ITPR2|PPP3CC|HRH2|PRKCA|CACNA1D|ITPR1|PRKCG|CACNA1I|PLCG1|BDKRB1|CACNA1S|TBXA2R</t>
  </si>
  <si>
    <t>ATP1A2|TPM1|CACNB3|TNNT2|TPM2|COX7C|ATP1B1|ATP1B2|UQCR11|FXYD2|COX6C|UQCRQ</t>
  </si>
  <si>
    <t>MPZL1|CLDN1|F11R|CLDN7|CADM3|ESAM|SDC2|CLDN10|CLDN4|NEO1|NCAM1|VCAN|CD34|OCLN|CD276|CLDN3|NEGR1</t>
  </si>
  <si>
    <t>MCM4|MCM5|MCM3|SMC1A|PLK1|MCM6|MCM2|CDC25B|CREBBP|CDC45|ORC1|ESPL1|ANAPC2|CDC20|CCNB1|TP53|HDAC1|TTK|CDC6|ANAPC1|BUB1|SMAD2|BUB3|MCM7|PRKDC|CDC25C|STAG1|CDC7|EP300|RBL1|SMC3|E2F4|MAD2L1|PKMYT1|STAG2|CCNA2|ORC3|ATR|CDC14B|PTTG2|ATM|GSK3B|YWHAG|CCNE2|CDK1|FZR1|YWHAH|CCNB2|PCNA|YWHAZ|ZBTB17|DBF4|ANAPC5|RB1|CUL1|WEE1|RAD21|ORC2|RBL2|CDC27|YWHAB</t>
  </si>
  <si>
    <t>VAV1|WAS|PRKCB|PTK2B|PIK3CG|CCR4|STAT2|PLCB2|DOCK2|PRKCD|GRK2|CSK|ELMO1|GRB2|PIK3CD|PIK3R5|STAT3|STAT1|NFKB1|ROCK1|GRK6|CXCR5|RAC2|ITK|CXCR4|ADCY7|SOS1|AKT2|RELA|JAK3|STAT5B|MAP2K1|GSK3B|VAV2|GSK3A|PREX1|IKBKB|ADCY3|FGR|CRKL|CXCL9</t>
  </si>
  <si>
    <t>PIK3CG|TP53|HDAC1|GRB2|PIK3CD|PIK3R5|NFKB1|RUNX1|STAT5A|SOS1|AKT2|RELA|STAT5B|MAP2K1|IKBKB|CRKL|RB1|CBLB|MAPK1</t>
  </si>
  <si>
    <t>IDH2|SDHC|SDHD|PC|SUCLA2|PDHA1</t>
  </si>
  <si>
    <t>PIK3CG|MSH2|MSH6|MLH1|AXIN1|TP53|PIK3CD|SMAD2|LEF1|PIK3R5|RAC2|AKT2|MSH3|MAP2K1|GSK3B|AXIN2</t>
  </si>
  <si>
    <t>CD59|F7|C5AR1|C1QC|F5|VWF|C1QA|C1QB|F13A1|PROS1|TFPI|C1R|C1S|C8G|BDKRB2|THBD</t>
  </si>
  <si>
    <t>AHCY|DNMT1|GOT2|MTR|SMS|MAT2A|IL4I1|ENOPH1</t>
  </si>
  <si>
    <t>CX3CR1|TGFB2|VEGFA|LTBR|CCL28|PDGFC|GHR|CCL11|PRLR|ACVR2A|TNFRSF11A|EGF|IL11RA|CCL23|CXCL14|KITLG|TNFRSF1A|CXCL12|BMPR1A|PDGFB|TNFRSF25|IL18|CXCL16|TNFRSF19|CCR8|IL7|CCR3|OSM|TSLP|TNFSF12|PDGFA|CX3CL1|GDF5|ACVR1|TGFB3|CTF1|CCL20|IL15|LIFR|CNTFR|KIT|IL1R2|IL13RA1|IL10|PDGFRB|FLT3LG|TNFSF14|LIF|TNFSF4|TNF|IL15RA|ACVRL1|CCL17|IFNAR2|CCL24|IL10RB|LEPR|IL1R1|IL23R|EPOR|IFNGR1|TNFSF11|XCL2|IFNGR2|BMPR2|VEGFB|IL6ST|IFNAR1|FLT1|IL20RB|TNFRSF18|EDA2R</t>
  </si>
  <si>
    <t>RIPK3|ZBP1|ADAR|IRF7|POLR3B|TBK1|RIPK1|NFKB1|POLR3A|AIM2|DDX58|RELA|IKBKE|IKBKB|CASP1|POLR3C|IRF3</t>
  </si>
  <si>
    <t>TGFB2|TPM1|CACNB3|TNNT2|TPM2|ITGB5|IGF1|ADCY6|ITGA3|ADRB1|LMNA|LAMA2|ITGA2B|ADCY8|TGFB3|ITGA7|SGCD|ITGA5|TTN|TNF</t>
  </si>
  <si>
    <t>MCM4|RFC1|MCM5|POLD1|MCM3|RPA1|LIG1|RFC2|POLA2|MCM6|MCM2|POLA1|FEN1|POLE|DNA2|MCM7|PRIM1|RFC4|POLE2|RFC3|POLD4</t>
  </si>
  <si>
    <t>GRB2|SOS1|MAP2K1|ETS1|MAPK1|NOTCH2|NOTCH1</t>
  </si>
  <si>
    <t>MAOA|GSTM3|MGST1|MGST2|GSTO1|ALDH3B2|FMO1|ADH1B|GSTA5|FMO2|MGST3</t>
  </si>
  <si>
    <t>DPYD|UPP2|IMPDH1|CES1|TPMT|CDA|UCK2</t>
  </si>
  <si>
    <t>LAMC3|CHAD|COL3A1|SDC2|LAMA5|ITGB5|LAMB1|ITGA3|COL4A2|LAMB2|COL5A1|THBS2|COL6A6|HSPG2|COL6A2|LAMA2|COL1A1|COL4A1|VWF|COL6A1|TNC|LAMC1|ITGA2B|COL6A3|COL5A2|ITGA7|AGRN|COMP|SV2B|LAMA4|COL5A3|ITGA5</t>
  </si>
  <si>
    <t>CBLC|ASAP3|CHMP3|AGAP1|CHMP4C|RAB4A|EGF|PIP5K1B|PSD|ADRB1|PSD2|ARFGAP3|RAB11A|VPS37C|PLD1|NEDD4|EPN3|SH3GL3|PLD2|ARAP3|PARD6B|EHD2|SRC|ACAP3|CHMP5|HRAS|GRK5|FGFR2|EPN2|KIT|VPS37D|WWP1|RAB11FIP5|CHMP6|PRKCI|PARD3|DAB2|AP2S1|GRK4|IGF1R|IQSEC3|CHMP2B|PARD6G|RAB11FIP4|IQSEC2|GRK3|FGFR4</t>
  </si>
  <si>
    <t>PIK3CG|MLH1|AXIN1|TP53|GRB2|PIK3CD|LEF1|PIK3R5|SOS1|AKT2|MAP2K1|GSK3B|AXIN2</t>
  </si>
  <si>
    <t>F11R|MAPK13|ATP6V0B|MAPK10|ATP6V1G1|NFKBIA|SRC|ATP6V1B1|ATP6V0D2|PAK1</t>
  </si>
  <si>
    <t>CBLC|PIK3R3|ERBB2|GAB1|CRK|EGF|MAPK10|EIF4EBP1|NRG2|MAPK3|BTC</t>
  </si>
  <si>
    <t>CHPT1|PAFAH2|PLPP2|PLD1|PLA2G12A|PLD2|PLPP3|PLA2G7|PLPP1|PAFAH1B2</t>
  </si>
  <si>
    <t>ALDH7A1|ADH1B|HADH|ECHS1|ACAA1|ACADSB|ACAA2|CPT1C|ACOX1|GCDH|ACADM|CPT2|ECI2|ACSL1</t>
  </si>
  <si>
    <t>IL4|VAV1|INPP5D|PRKCB|PIK3CG|PLCG2|LCP2|PRKCD|PRKCA|GRB2|PIK3CD|BTK|PIK3R5|PLCG1|SYK|RAC2|SOS1|AKT2|FYN|MAP2K1|VAV2</t>
  </si>
  <si>
    <t>FCGR2A|VAV1|WAS|INPP5D|PRKCB|PIK3CG|DNM2|PLCG2|DOCK2|PRKCD|PRKCA|PTPRC|PIK3CD|ASAP1|PRKCG|PIK3R5|PLCG1|DNM1L|SYK|PIP5K1C|RAC2|AKT2|ARPC2|MAP2K1|VAV2|CFL1</t>
  </si>
  <si>
    <t>MYL9|CAV2|VEGFA|PIK3R3|ERBB2|BCAR1|CAV1|PDGFC|LAMC3|CHAD|COL3A1|MYL7|RAC3|LAMA5|ITGB5|CRK|TLN2|EGF|LAMB1|MAPK10|IGF1|PARVA|ITGA3|COL4A2|PDGFB|LAMB2|COL5A1|THBS2|MAPK3|COL6A6|COL6A2|LAMA2|COL1A1|COL4A1|ACTN2|VWF|COL6A1|TNC|LAMC1|PDGFD|DOCK1|BIRC2|ITGA2B|PAK4|COL6A3|SRC|PDGFA|PARVB|COL5A2|HRAS|ITGA7|COMP|LAMA4|COL5A3|PAK1|ITGA5</t>
  </si>
  <si>
    <t>PFKL|PFKP|AKR1B1|HK1|ALDOA</t>
  </si>
  <si>
    <t>PFKL|PFKP|AKR1B1|HK1|PGM1|GANC</t>
  </si>
  <si>
    <t>ITPR3|PRKCB|TUBB4B|PLCB2|ITPR2|PRKCA|ITPR1|TUBA4A|GRB2|PRKCG|TUBA1B|TUBB|ADCY7|SOS1|MAP2K1|CDK1|ADCY3</t>
  </si>
  <si>
    <t>PRKCB|PIK3CG|PLCG2|PRKCA|TP53|GRB2|PIK3CD|PRKCG|PIK3R5|PLCG1|SOS1|AKT2|MTOR|MAP2K1</t>
  </si>
  <si>
    <t>GSTM3|IDH2|GGT6|GPX7|MGST1|MGST2|GSR|GSTO1|OPLAH|GSTA5|GPX4|GGT5|MGST3</t>
  </si>
  <si>
    <t>LIPC|DGKA|AKR1B1|GLYCTK</t>
  </si>
  <si>
    <t>CHPT1|MBOAT2|GPD1|PLPP2|PLD1|PTDSS2|CHKA|PLA2G12A|PLD2|DGKG|PLPP3|CRLS1|CDS1|PLPP1|GPAT2|PISD|PGS1|PEMT</t>
  </si>
  <si>
    <t>ALAS2|MAOA|SARDH|GNMT|AMT</t>
  </si>
  <si>
    <t>PFKL|PFKP|ENO1|GAPDH|PGAM2|PKM|HK1|PGK1|PGM1</t>
  </si>
  <si>
    <t>XYLT1|CHST11</t>
  </si>
  <si>
    <t>EXTL2|B4GALT7|NDST1|B3GAT3|HS2ST1|HS3ST3B1|HS3ST3A1|B3GALT6|HS6ST2</t>
  </si>
  <si>
    <t>HGSNAT|NAGLU|GLB1|HEXA|HS3ST3B1|HYAL2|HS3ST3A1</t>
  </si>
  <si>
    <t>ST3GAL6|B3GALT5|B4GALT4|B4GALT2|GCNT2|ST3GAL4|FUT7|FUT4|B3GNT3</t>
  </si>
  <si>
    <t>PIGY|PIGC|PIGM|GPAA1|PIGX|DPM2|PIGL|GPLD1|PIGQ|PIGA|PIGK|PIGP|PIGT|PIGW|PGAP1|PIGU|PIGV</t>
  </si>
  <si>
    <t>ITPR3|PRKCB|PTK2B|PLCB2|ITPR2|PRKCD|PRKCA|CACNA1D|ITPR1|GRB2|MAP3K4|CACNA1S|ADCY7|SOS1</t>
  </si>
  <si>
    <t>HLA-DRB5|HLA-DOA|HLA-DOB|HLA-DMA|HLA-E|HLA-DMB|PRF1|CD28|HLA-DRA</t>
  </si>
  <si>
    <t>GLI3|STK36|RAB23|SMO|GAS1|HHIP|WNT10B|WNT11|BMP6|WNT4|WNT6|PTCH2</t>
  </si>
  <si>
    <t>HLA-DRB5|IL4|IL4R|CD22|CD4|MS4A1|CD3E|CD19|CR2|CD37|HLA-DRA|CD5|ITGA4|FCER2|IL2RA</t>
  </si>
  <si>
    <t>MAOA|HDC|ALDH7A1|ALDH3B2|ACY3</t>
  </si>
  <si>
    <t>RAD50|POLD1|RPA1|RAD51C|EME1|MRE11|RAD51|NBN|RAD54L|TOP3A|POLD4|BLM|POLD2|RAD54B|BRCA2|RPA2</t>
  </si>
  <si>
    <t>COX7C|NDUFA4L2|CREB3L1|NDUFB8|NDUFB4|UQCR11|SDHC|COX6C|NDUFA5|NDUFB9|UQCRQ|NDUFA1|BBC3|NDUFB6|PPARGC1A|NDUFB3|PPARG|NDUFB2|NDUFA4|ATP5PF|NDUFA7|PLCB4|SDHD|UQCRB|NDUFA8|CREB3L4|DNAH2|NDUFA2|NDUFS5|SOD2|NDUFA6|NDUFB5|NDUFC1|COX7A2|ATP5MC3|POLR2F|SLC25A4|DNAL1|NDUFS4|UQCR10|AP2S1|TBPL1|CREB3L2|POLR2L|COX8A|POLR2K|COX6B2|COX4I1|NDUFB10|UQCRHL|NDUFS3|ATP5PB|NDUFB1|UQCRFS1|CLTA|HAP1</t>
  </si>
  <si>
    <t>TGFB2|TPM1|CACNB3|TNNT2|TPM2|PRKAG2|PRKAA2|ITGB5|IGF1|ITGA3|LMNA|LAMA2|ITGA2B|TGFB3|ITGA7|SGCD|ACE|ITGA5|TTN|TNF|PRKAB1|ITGA9</t>
  </si>
  <si>
    <t>PI4KB|PIK3CG|PI4KA|PLCG2|PLCB2|INPP5B|PIK3C2B|PIK3CD|PLCG1|PIP5K1C|INPP4B|PIP4K2A|INPP5E|PIK3C3|INPP5K|ISYNA1|IMPA1|PIP4K2B</t>
  </si>
  <si>
    <t>IRS1|CBLC|PIK3R3|ACACB|PRKAG2|RHEB|PRKAA2|PPP1R3C|CRK|MAPK10|EIF4EBP1|CALML3|PDE3A|MAPK3|SLC2A4|FBP2|PPARGC1A|PYGL|HRAS|RHOQ|PRKAR2B|FLOT1|PPP1CB|PYGM|SOCS2|PRKCI|TRIP10|PRKAB1|CALM2|PPP1R3D</t>
  </si>
  <si>
    <t>HLA-DRB5|AICDA|IL4|HLA-DOA|HLA-DOB|HLA-DMA|MAP3K14|HLA-DMB|ICOS|CXCR4|TNFRSF13C|CD28|CD40|HLA-DRA|CD40LG|ITGA4</t>
  </si>
  <si>
    <t>IL21|IL4|PIK3CG|STAT4|IL21R|IL4R|STAT2|PTPN6|CREBBP|PIAS1|GRB2|PIK3CD|IRF9|PIK3R5|STAT6|PIM1|STAT3|STAT1|EP300|IL12RB1|TYK2|STAT5A|SOS1|AKT2|JAK3|JAK1|STAT5B</t>
  </si>
  <si>
    <t>HLA-DRB5|IL4|FCGR2A|PRKCB|HLA-DOA|PTPN6|HLA-DOB|HLA-DMA|HLA-DMB|ITGB2|STAT1|NFKB1</t>
  </si>
  <si>
    <t>CLDN1|MYL9|F11R|PIK3R3|MMP9|BCAR1|CLDN7|MYL7|MAPK13|GNAI1|ESAM|CLDN10|CLDN4|CTNND1|OCLN|CXCL12|NOX1|CLDN3|CTNNA1</t>
  </si>
  <si>
    <t>ITPR3|PRKCB|PLCB2|ITPR2|PRKCA|ITPR1|PRKCG|PPP2R1A|PPP2R1B|GNAZ|MAP2K1</t>
  </si>
  <si>
    <t>ITPR3|PRKCB|PLCB2|ITPR2|PPP3CC|CREBBP|PRKCA|PPP1R12A|ITPR1|PRKCG|EP300</t>
  </si>
  <si>
    <t>PIPOX|SETD2|SUV39H1|HADHA|NSD2|SETDB1|ACAT2|NSD3|OGDH|SETD1B|EHMT2|EHMT1|SUV39H2|ALDH9A1|SETDB2</t>
  </si>
  <si>
    <t>CTSG|CTSK|GALC|LAPTM4B|LAPTM4A|HGSNAT|ATP6V0B|GNPTG|CTSF|AP1M2|SLC17A5|SLC11A2|LGMN|CD63|SORT1|CLN3|ATP6V0D2|AGA</t>
  </si>
  <si>
    <t>HSPA2|MAP4K1|DUSP10|TAOK3|PRKCB|CACNA1E|FGF23|CDC25B|PPP3CC|PRKCA|DUSP9|TP53|MAP3K14|CACNA1D|RASA2|GRB2|RASGRF2|PRKCG|STK4|FGF13|CACNA1I|MAP3K4|MAP3K5|FLNA|NFKB1|RASGRP1|DAXX|NLK|CACNA1S|RAC2|NFATC2|SOS1|AKT2|RELA|CACNA2D2|MAP2K1|HSPA8|MEF2C|TAOK2|SRF|RAPGEF2|IKBKB|MKNK2|CRKL|CHP1|TRAF2|CACNA1B|RASGRP3</t>
  </si>
  <si>
    <t>GNAI1|FZD7|ADCY6|KITLG|FZD3|CREB3L1|FZD6|CALML3|WNT10B|MAPK3|FZD10|WNT11|FZD9|PLCB4|ADCY8|FZD4|WNT4|CREB3L4|HRAS|WNT6|KIT|TCF7L1</t>
  </si>
  <si>
    <t>PIK3R3|PDGFC|EGF|FGF10|IGF1|PDGFB|MAPK3|PDGFD|PDGFA|HRAS</t>
  </si>
  <si>
    <t>GSTM3|CYP2F1|MGST1|MGST2|GSTO1|ALDH3B2|ADH1B|GSTA5|MGST3|GSTM4|CYP1B1|GSTZ1|CYP2E1</t>
  </si>
  <si>
    <t>RFC1|POLD1|MSH2|RPA1|MSH6|LIG1|RFC2|MLH1|PMS2|RFC4|RFC3|EXO1|MSH3|POLD4|MLH3|POLD2|PCNA|RFC5</t>
  </si>
  <si>
    <t>VEGFA|PIK3R3|RHEB|PRKAA2|EIF4EBP1|IGF1|MAPK3</t>
  </si>
  <si>
    <t>MGAT4B|B4GALT2|ALG14|MAN1C1|ALG10B|ALG9|ALG5|DPM3|ALG8|DPAGT1|DPM1|RFT1|DPM2|MGAT3|ALG6|B4GALT3</t>
  </si>
  <si>
    <t>VAV1|PRKCB|PTK2B|PIK3CG|PLCG2|LCP2|PTPN6|PPP3CC|HLA-E|NFATC1|PRKCA|ITGAL|SH3BP2|TNFRSF10B|GRB2|PIK3CD|PRKCG|ITGB2|NFATC3|PIK3R5|PLCG1|BID|PRF1|SYK|RAC2|NFATC2|SOS1|FYN|MAP2K1|VAV2</t>
  </si>
  <si>
    <t>CTSG|LPAR4|APLNR|THRA|EDNRA|GHR|ADORA1|PRLR|CHRM3|ADORA3|C5AR1|ADRB1|AGTR2|PTH1R|HTR7|AGTR1|CNR1|ADCYAP1R1|PTGFR|GABRA4|GRIN2C|P2RX4|GRIK5|CHRNB2|ADRA2A|ADORA2A|GABRA3|PARD3|TSHR|ADORA2B|PTGER2|ADRA1A|BDKRB2|LEPR|GABBR1</t>
  </si>
  <si>
    <t>PIK3CG|PLCG2|PSEN1|RAPGEF1|PRKCD|TP53|CSK|GRB2|PIK3CD|ZNF274|ARHGDIB|PIK3R5|SH2B2|PLCG1|MAP3K5|NFKB1|SOS1|AKT2|RELA|ARHGDIA|MAP2K1|GSK3B|YWHAG|IKBKB|YWHAH|CRKL</t>
  </si>
  <si>
    <t>ENPP3|NMNAT3|NUDT12|NT5M|NMRK1</t>
  </si>
  <si>
    <t>CA4|CA6|ASNS|AMT|GLUL|CA2|CA7|CA12|CA5B</t>
  </si>
  <si>
    <t>TRIP6|MAPK13|CCL11|MAPK10|MAPK3|NFKBIA|IL18|BIRC2|TNFAIP3</t>
  </si>
  <si>
    <t>PRKCB|PIK3CG|PLCG2|PRKCA|TP53|GRB2|PIK3CD|PRKCG|STK4|PIK3R5|PLCG1|SOS1|AKT2|MAP2K1</t>
  </si>
  <si>
    <t>SNW1|DTX3L|PSEN1|CREBBP|DTX1|HDAC1|DVL2|EP300|NCOR2|KAT2A|ADAM17|DTX2|HES5|MAML1|NOTCH2|NOTCH1</t>
  </si>
  <si>
    <t>RFC1|POLD1|RPA1|LIG1|RFC2|CUL4B|POLE|ERCC4|RAD23B|RAD23A|RFC4|POLE2|RFC3|ERCC3|GTF2H2|ERCC1|POLD4|POLD2|XPC|DDB1|PCNA|RFC5</t>
  </si>
  <si>
    <t>GALNT15|GALNT3|C1GALT1C1|GALNT18|GALNT11|GCNT1|GALNT16</t>
  </si>
  <si>
    <t>OR51E1|CALML3|CNGB1|PRKG1|PDE1C|PRKG2|CALM2|GRK3|GUCA1A|CALML5</t>
  </si>
  <si>
    <t>MTHFD1L|GART|ATIC|SHMT2|DHFR|MTHFD1|SHMT1|MTR|MTHFD2</t>
  </si>
  <si>
    <t>ITPR3|SMC1A|PLK1|ITPR2|PPP3CC|ESPL1|ANAPC2|CDC20|CCNB1|ITPR1|ANAPC1|BUB1|CDC25C|PPP2R1A|SMC3|AURKA|MAD2L1|PKMYT1|PPP2R1B|ADCY7|PPP2R5D|PTTG2|MAP2K1|YWHAG|CCNE2|CDK1|ADCY3|PPP2R5E|YWHAH|CCNB2|CHP1|PPP1CA|YWHAZ|ANAPC5|CUL1|MAPK1|SGO1|PRKACB|CDC27|YWHAB|RPS6KA1</t>
  </si>
  <si>
    <t>COX7C|ATP6V0B|NDUFA4L2|LHPP|ATP6V1G1|NDUFB8|NDUFB4|UQCR11|SDHC|COX6C|NDUFA5|NDUFB9|UQCRQ|NDUFA1|NDUFB6|NDUFB3|NDUFB2|NDUFA4|ATP5PF|NDUFA7|ATP6V1B1|SDHD|UQCRB|NDUFA8|ATP6V0D2|NDUFA2|NDUFS5|NDUFA6|NDUFB5|NDUFC1|ATP5MF|COX7A2|ATP5MC3|NDUFS4|UQCR10|COX8A|ATP6V0C|COX6B2|COX4I1|NDUFB10|UQCRHL|NDUFS3|ATP5PB|NDUFB1|ATP5ME|UQCRFS1</t>
  </si>
  <si>
    <t>TSC2|CCNB1|TP53|TNFRSF10B|PPM1D|GTSE1|BID|RRM2B|SESN3|ATR|ATM|CCNE2|CDK1|RRM2|CCNB2|ZMAT3|CASP8|SHISA5|CCNG1|SERPINE1|PTEN|CASP9|DDB2|TP73|CCNE1|APAF1|SESN2|CHEK1|CHEK2|CCND3|PIDD1</t>
  </si>
  <si>
    <t>RALB|TGFB2|VEGFA|PIK3R3|ERBB2|RAC3|EGF|MAPK10|MAPK3|PLD1</t>
  </si>
  <si>
    <t>SNCA|COX7C|NDUFA4L2|SNCAIP|NDUFB8|NDUFB4|UQCR11|SDHC|COX6C|NDUFA5|HTRA2|NDUFB9|UQCRQ|NDUFA1|NDUFB6|NDUFB3|NDUFB2|NDUFA4|ATP5PF|NDUFA7|SDHD|UQCRB|NDUFA8|NDUFA2|NDUFS5|NDUFA6|NDUFB5|NDUFC1|COX7A2|ATP5MC3|PINK1|SLC25A4|NDUFS4|UQCR10|UBE2L6|COX8A|COX6B2|COX4I1|NDUFB10|UQCRHL|NDUFS3|ATP5PB|NDUFB1|UQCRFS1|UBE2J2</t>
  </si>
  <si>
    <t>WAS|TUBB4B|HCLS1|NCL|PRKCA|TUBA4A|ARHGEF2|EZR|ROCK1|TUBA1B|TUBB|ACTB|ARPC2|FYN|ACTG1|YWHAZ|TUBA1C|ARPC4</t>
  </si>
  <si>
    <t>RALB|TGFB2|VEGFA|CBLC|PIK3R3|MMP9|ERBB2|LAMC3|RAC3|FZD7|LAMA5|CRK|EGF|LAMB1|FGF10|MAPK10|IGF1|KITLG|GLI3|FZD3|STK36|ITGA3|FZD6|COL4A2|SMO|JUP|PDGFB|LAMB2|VHL|HHIP|WNT10B|MAPK3|NFKBIA|PLD1|FZD10|WNT11|CTNNA1|LAMA2|COL4A1|FZD9|LAMC1|PPARG|BIRC2|ITGA2B|CEBPA|PDGFA|APC2|FZD4|DAPK1|WNT4|TGFB3|HRAS|BCL2L1|FGFR2|WNT6|CTBP2|PTCH2|LAMA4|KIT|EPAS1|TGFA|TCF7L1</t>
  </si>
  <si>
    <t>G6PD|PFKL|PFKP|PRPS1|PGM1|PGD|PRPS2|ALDOA|TKT|RPIA|DERA|GPI</t>
  </si>
  <si>
    <t>PAOX|PEX11G|IDH2|PEX11A|ABCD3|PEX2|PECR|PEX19|PEX16|NUDT12|ACAA1|PXMP2|PEX10|MPV17L|ECH1|SOD2|EPHX2|PEX26|NOS2|DHRS4|DAO|PRDX5|ACOX1|MLYCD|MPV17|DECR2|IDH1|PEX13</t>
  </si>
  <si>
    <t>MAOA|ALDH3B2</t>
  </si>
  <si>
    <t>ITPR3|INPP5D|PI4KB|PRKCB|PIK3CG|PI4KA|PLCG2|PLCB2|ITPR2|INPP5B|DGKA|PIK3C2B|PRKCA|ITPR1|PIK3CD|PRKCG|PIK3R5|PLCG1|PIP5K1C|INPP4B|PIP4K2A|INPP5E|PIK3C3</t>
  </si>
  <si>
    <t>ALAS2|HMOX1|FECH</t>
  </si>
  <si>
    <t>ANGPTL4|HMGCS2|FABP4|LPL|CYP8B1|SLC27A1|FADS2|PPARG|ACAA1|CPT1C|CYP27A1|ACOX1|PPARA|FABP7|ACADM|RXRA|CD36|SLC27A6|CPT2|ACSL1|SLC27A4|DBI</t>
  </si>
  <si>
    <t>AICDA|CIITA|BLNK|CD4|PTPRC|RFX5|BTK|ICOS|CD3E|ADA|CD19|TNFRSF13C|JAK3|RFXANK|TAP1|TAP2|CD40|ZAP70|CD40LG</t>
  </si>
  <si>
    <t>NCAM1|C1QC|MAPK3|C1QA|C1QB|LAMC1</t>
  </si>
  <si>
    <t>HSP90AA1|PIK3CG|PLK1|CDC25B|ANAPC2|CCNB1|PDE3B|ANAPC1|PIK3CD|BUB1|PIK3R5|CDC25C|MAD2L1|PKMYT1|HSP90AB1|CCNA2|ADCY7|AKT2|MAP2K1|CDK1|FZR1|ADCY3|CCNB2</t>
  </si>
  <si>
    <t>ACACB|ALDH7A1|MCEE|ECHS1|PCCB|SUCLA2|ALDH6A1</t>
  </si>
  <si>
    <t>PIK3R3|ERBB2|PDGFC|EGF|IGF1|CREB3L1|ATF4|PDGFB|MAPK3|NFKBIA|PDGFD|PDGFA|CREB3L4|HRAS|FGFR2|TGFA|TCF7L1</t>
  </si>
  <si>
    <t>PSME2|PSMC2|PSMD2|PSMD11|PSMD1|PSMB9|PSME3|PSMC4|PSMC5|PSMC1|PSMB8|PSMD3|PSMC3|PSMD7|PSMD6|PSME1|PSMD12</t>
  </si>
  <si>
    <t>SRP9|SPCS3|SEC11C|SEC61A2|SRP14|SPCS1|SEC63|SRPRB|SEC61G|SPCS2|SRPRA|SEC11A</t>
  </si>
  <si>
    <t>SLC38A3|ATP1A2|CA4|ATP1B1|ATP1B2|FXYD2|CA2</t>
  </si>
  <si>
    <t>POLD1|ENPP1|GART|POLA2|POLR2A|POLA1|RRM1|POLR2B|POLR3B|ADSL|POLR1A|ATIC|POLR1E|PKM|PDE3B|POLE|PDE6H|NT5E|PRIM1|NT5C2|POLR3A|AMPD2|RRM2B|PDE10A|PRPS1|ADA|PFAS|POLE2|DCK|ADCY7|PRPS2|AK2|POLD4|IMPDH2|GMPS|PPAT|RRM2|PAICS|ADCY3|POLR3C|ENTPD6|POLD2|NUDT5|PDE4B</t>
  </si>
  <si>
    <t>POLD1|POLA2|POLR2A|POLA1|RRM1|POLR2B|POLR3B|POLR1A|POLR1E|UMPS|CAD|POLE|NT5E|PRIM1|NT5C2|POLR3A|RRM2B|POLE2|CMPK2|DCK|POLD4|CTPS2|RRM2|POLR3C|ENTPD6|POLD2|CANT1|CTPS1|PNPT1|PRIM2|POLR1B|ENTPD5|POLR3F|PNP|NT5C3A|UPRT|UCK1|NME7|DUT</t>
  </si>
  <si>
    <t>ACACA|AKR1B1|PKM|ME2|ACAT2</t>
  </si>
  <si>
    <t>MYL9|PIK3R3|BCAR1|ENAH|PDGFC|MYL7|RAC3|ITGB5|CRK|EGF|PIP5K1B|FGF10|MYH14|CHRM3|ITGA3|PDGFB|NCKAP1|MAPK3|RRAS|GNA12|CFL2|ACTN2|PDGFD|DOCK1|ITGA2B|PAK4|PDGFA|FGD1|APC2|WASL|HRAS|ITGA7|FGFR2|TIAM2|PAK1|ITGA5</t>
  </si>
  <si>
    <t>GABARAPL1|PRKAA2</t>
  </si>
  <si>
    <t>TGFB2|VEGFA|PIK3R3|GAB1|CRK|PDGFB|VHL|MAPK3|PAK4|TGFB3|HRAS|PAK1|EPAS1|TGFA</t>
  </si>
  <si>
    <t>CTSG|AGT|CPA3|ENPEP|AGTR2|AGTR1|CMA1|ANPEP|ACE</t>
  </si>
  <si>
    <t>RETSAT|ADH1B|RDH10|ALDH1A1|DHRS3|DHRS4|ALDH1A2</t>
  </si>
  <si>
    <t>RPS27L|MRPL13|RPL15|RPS23|RPL34|RPL35|RPL36A|RPL37A|RPS3|RPS7|RPS24|RPL22L1|RPS21|RPL31|RPS8|RPS28|RPS9|RPL22|RPL39|RPS19|RPLP1|RPL38|FAU|RPS25|RPL10A|RPL12|RPL32|RPL23|RPL35A|RPL18|RPL27|RPL19|RPL6|RPL27A|RPL23A|RPL7|RPS3A|RPL18A|RPS5|RPS15|RPL37|RPS26|RPS16|RPS11</t>
  </si>
  <si>
    <t>IRF7|DHX58|TBK1|ISG15|RIPK1|NFKB1|DDX58|OTUD5|TRIM25|RELA|IKBKE|CYLD|IKBKB|CASP8|IRF3|TRAF2|IFIH1|NLRX1|FADD|TKFC|RNF125|TRAF3|MAPK11|IKBKG|MAP3K1|STING1</t>
  </si>
  <si>
    <t>EXOSC10|MTREX|DIS3|ENO1|DCP1A|CNOT1|EDC4|CNOT3|XRN2|EXOSC2|PAPOLA|CNOT4|CNOT2|CNOT10|HSPA9|PARN|SKIV2L|DDX6|CNOT9|XRN1|EXOSC8|EDC3|PNPT1|PAPOLG|PATL1|TTC37|EXOSC1|LSM2</t>
  </si>
  <si>
    <t>POLR2A|POLR2B|POLR3B|POLR1A|POLR1E|POLR3A|POLR3C|POLR1B|POLR3F</t>
  </si>
  <si>
    <t>AHCY|MARS1|MAT2A|SEPHS2|METTL2B</t>
  </si>
  <si>
    <t>PIK3R3|LAMC3|LAMA5|LAMB1|ITGA3|COL4A2|LAMB2|NFKBIA|LAMA2|COL4A1|LAMC1|BIRC2|ITGA2B</t>
  </si>
  <si>
    <t>STX1A|YKT6|VAMP3|SEC22B|STX16|VAMP8|VAMP5|STX12|STX17|SNAP23|VAMP2|STX11|VAMP4|STX4|STX6|STX3|VTI1B|STX18</t>
  </si>
  <si>
    <t>GALC|SPHK1|PLPP2|B4GALT6|PLPP3|PLPP1|NEU2|UGCG|GLB1|SMPD2|SGMS2|ASAH1|DEGS1|NEU1|ACER3|ACER2|ARSA</t>
  </si>
  <si>
    <t>DHX8|ACIN1|HSPA2|USP39|SF3B4|SF3A1|PLRG1|SF3A2|EFTUD2|SLU7|DHX38|DDX23|SF3A3|CRNKL1|TCERG1|CHERP|PRPF3|DDX46|PRPF31|SNW1|HNRNPM|PRPF8|SNRNP200|CTNNBL1|U2AF2|DHX15|SF3B2|AQR|U2SURP|SNRPA|CDC5L|SF3B3|XAB2|PQBP1|RBM22|NCBP1|PRPF19|HNRNPU|PRPF6|PRPF4|SART1|SF3B1|DHX16|RBM25|PRPF40A|DDX5|DDX39B|RBMX|PUF60|ALYREF|HNRNPA3|EIF4A3|HSPA8|PCBP1|DDX42|SRSF7</t>
  </si>
  <si>
    <t>ENPP1|HK1|PYGB|PGM1|GANC|GPI</t>
  </si>
  <si>
    <t>NSDHL|SQLE|CYP51A1|LSS|HSD17B7|LIPA|MSMO1|DHCR24|SOAT2</t>
  </si>
  <si>
    <t>HLA-DRB5|FCGR2A|HLA-DOA|HLA-DOB|HLA-DMA|HLA-DMB|TRIM21|ACTN4|ACTN1</t>
  </si>
  <si>
    <t>IL4|VAV1|CARD11|PIK3CG|TEC|LCP2|PTPN6|PRKCQ|PPP3CC|NFATC1|GRAP2|CD4|MAP3K14|PTPRC|GRB2|PIK3CD|NFATC3|PIK3R5|PLCG1|ICOS|NFKB1|CD3E|RASGRP1|ITK|NFATC2|CD28|SOS1|AKT2|RELA|FYN|MAP2K1|GSK3B|MALT1|VAV2|IKBKB|ZAP70|CHP1|CD40LG</t>
  </si>
  <si>
    <t>ITPR3|PLCB2|KCNB1</t>
  </si>
  <si>
    <t>TGFB2|GDF6|ID2|ID4|ID3|ACVR2A|SMAD1|BMPR1A|THBS2|MAPK3|BMP6|SMAD5|ID1|FST|GDF5|ACVR1|PPP2CB|TGFB3|COMP|ZFYVE9|DCN</t>
  </si>
  <si>
    <t>TPR|TP53|TPM3|LEF1|TFG|MAP2K1</t>
  </si>
  <si>
    <t>CLDN1|MYL9|F11R|RAB13|CLDN7|CTTN|MYL7|GNAI1|CLDN10|CLDN4|EPB41L1|MYH14|MAGI1|OCLN|YES1|RRAS|CLDN3|CTNNA1|ACTN2|PARD6B|TJP2|SRC|PPP2CB|CLDN8|CGN|HRAS|AFDN|CASK|CLDN5|CLDN2|PRKCI|CRB3|CLDN11|PARD3</t>
  </si>
  <si>
    <t>CTSK|PIK3R3|LBP|MAPK13|MAPK10|LY96|MAPK3|NFKBIA</t>
  </si>
  <si>
    <t>MAOA|ALDH7A1|HADH|ECHS1</t>
  </si>
  <si>
    <t>PIK3CG|CACNA1E|PRKCD|CACNA1D|PKM|HK1|PIK3CD|PIK3R5</t>
  </si>
  <si>
    <t>MAOA|ALDH3B2|ADH1B|COMT|NAA80|AOC3|GSTZ1|HGD|AOC2</t>
  </si>
  <si>
    <t>WWP2|UBE2O|UBA7|TRIP12|HERC4|PIAS1|ANAPC2|CDC20|CUL4B|SYVN1|PRPF19|PML|ANAPC1|UBR5|UBA1|HUWE1|UBE4B|UBA6|BRCA1|HERC3|RHOBTB2|FBXW7|UBE4A|MGRN1|BIRC6|ITCH|UBA2|TRIM32|FZR1|UBA3|PPIL2|UBE2C|UBE2I|DDB1|SAE1|ANAPC5|TRIM37|CBLB|CUL1|UBE3C|UBE3A|UBE2N|CUL2|UBE2J1|CDC27|PIAS4|MID1|CBL|DDB2|UBE3B|KEAP1|SOCS1</t>
  </si>
  <si>
    <t>ACAD8|HMGCS2|ALDH7A1|BCAT2|MCEE|BCKDHA|HADH|ECHS1|PCCB|ACAA1|ACADSB|ALDH6A1|ACAA2|AUH</t>
  </si>
  <si>
    <t>MYL9|EDNRA|PPP1R14A|NPR2|ADCY6|CALML3|NPR1|GNA11|PRKG1|MAPK3|AGTR1|GNA12|GUCY1B1|PLA2G12A|CALD1|PLCB4|ADCY8|ACTA2</t>
  </si>
  <si>
    <t>DCTN1|ARHGDIB|NSF|AQP4|ARHGDIA|ADCY3|DYNC1LI1|DYNC1H1|PRKACB</t>
  </si>
  <si>
    <t>PRKCB|PIK3CG|PLCG2|PPP3CC|NFATC1|PRKCA|PIK3CD|PRKCG|NFATC3|PIK3R5|PLCG1|RAC2|NFATC2|AKT2|SH2D2A|MAP2K1</t>
  </si>
  <si>
    <t>KDELR3|ATP6V0B|ATP6V1G1|CFTR|SLC12A2|KDELR1|KCNQ1|SEC61A2|TJP2|ATP6V1B1|ATP6V0D2</t>
  </si>
  <si>
    <t>HLA-DRB5|HLA-DOA|HLA-DOB|HLA-DMA|HLA-E|MYH9|ITGAL|HLA-DMB|ITGB2|BID|PRF1|RAC2|CD28|ACTB|FYN|EIF4G3|CD40|HLA-DRA|ACTG1|CD40LG|MYH3|CASP8|EIF4G1</t>
  </si>
  <si>
    <t>CTNNBIP1|CHP2|RAC3|FZD7|MAPK10|FZD3|FZD6|WNT10B|SOX17|FZD10|WNT11|DKK2|FZD9|NKD1|PLCB4|FRAT1|VANGL2|APC2|FZD4|PRICKLE2|PPP2CB|WNT4|SIAH1|SFRP2|WNT6|LRP5|NFATC4|CTBP2|VANGL1</t>
  </si>
  <si>
    <t>TAP1|TAP2|ABCB7|ABCC4|ABCD2|ABCD1|ABCA5|ABCG1|ABCB1|ABCA7|ABCA2</t>
  </si>
  <si>
    <t>PML|LEF1|STAT3|PIK3CG|SOS1|PIM2|MAPK1|PIK3R5|MAP2K1|AKT2|PIK3R1|PIM1|NFKB1|PIK3CB|PIK3CD|MTOR|AKT3|SOS2|STAT5B|STAT5A|RELA</t>
  </si>
  <si>
    <t>LEF1|WAS|ACTN1|SMAD2|IQGAP1|NLK|SMAD4|SORBS1|PTPRJ|MAPK1|MET|ACTN4|LMO7|INSR|PTPN1|EP300|TGFBR2|WASF2|CSNK2A2|PTPN6|VCL|RHOA|ACTG1|ACP1|TCF7|MAP3K7|CREBBP</t>
  </si>
  <si>
    <t>LEP|STAT3|ADIPOQ|PRKAA1|PRKCQ|SOCS3|ACSL1|ACSL4|PCK1|AKT2|ACSL5|NFKB1|ADIPOR2|MTOR|AKT3|RELA|MAPK9</t>
  </si>
  <si>
    <t>PPAT|GOT2|ADSS2|ADSL|CAD|ASS1|GLS|GOT1</t>
  </si>
  <si>
    <t>ATP1A2|IRS1|ATP1B2|PIK3R2|MAPK3</t>
  </si>
  <si>
    <t>GZMB|HLA-E|IFNG|PRF1|CD28|HLA-DRB5|HLA-DOB|HLA-DMA|CD40LG</t>
  </si>
  <si>
    <t>NDUFA4L2|SNCA|COX6C|COX6B2|MAPK3|COX7C|APOE|NDUFA7|NDUFA2|UQCR11|NDUFB4|CDK5|COX8A|NDUFA4|NDUFB3|NDUFA1|SDHD|UQCRB|NDUFS7|BACE1|NDUFA3|NDUFS2|TNF|NDUFV3|UQCR10|COX6B1|NDUFB9|NDUFB7|NDUFB6|COX6A1|BAD|UQCRQ|NDUFB1|NDUFA8|CHP2|NDUFA6|HSD17B10|COX4I1|NDUFB8|ATP5MC2|CACNA1C|GRIN2C|NDUFAB1|ATP5F1E|BACE2|NDUFB10|COX5B|ATP5PF|SDHC|NDUFC1|ATP5MC3</t>
  </si>
  <si>
    <t>PGM1|HK3|HK1|HK2|PGM3|HEXB|UGP2|PGM2|GNPDA2</t>
  </si>
  <si>
    <t>WARS1|RARS1|FARSB|IARS2|LARS1|VARS1|TARS1|KARS1|MARS1|AARS1|IARS1|YARS2|FARSA|DARS1|EPRS1|NARS1|YARS1|RARS2|FARS2</t>
  </si>
  <si>
    <t>DAXX|ALS2|CHP1|CYCS|TP53|CASP1|APAF1|MAPK14|MAP3K5|SLC1A2|RAB5A|MAP2K3|PPP3CB|PPP3CC|BCL2|PPP3R1|CAT</t>
  </si>
  <si>
    <t>HLA-E|PSME2|HSPA4|HSP90AA1|TAP1|TAP2|PSME3|TAPBP|HLA-DRB5|KLRC1|PDIA3|NFYC|CD4|PSME1|HSPA1A|HLA-DOB|HSP90AB1|B2M|CIITA|HSPA5|HLA-DMA|CD74|CTSS|CANX|HSPA8</t>
  </si>
  <si>
    <t>TNFRSF10B|RIPK1|CASP8|PIK3CG|CAPN1|AIFM1|IL1RAP|CHP1|ATM|CYCS|TP53|PIK3R5|AKT2|APAF1|PIK3R1|PRKACB|TNFSF10|NFKB1|MYD88|PIK3CB|PIK3CD|PRKX</t>
  </si>
  <si>
    <t>GGT6|GGT5|HPGDS|GPX4|PTGDS|GPX3|CYP2J2|GPX7</t>
  </si>
  <si>
    <t>AOC1|GOT2|P4HA1|LAP3|ASS1|GATM|GLS|ODC1|GOT1|SMS|AMD1|ALDH3A2|ALDH9A1</t>
  </si>
  <si>
    <t>CACNB3|CACNB1</t>
  </si>
  <si>
    <t>CCL11|TNF</t>
  </si>
  <si>
    <t>GZMB|HLA-E|PRF1|CD28|HLA-DRB5|TG|HLA-DOB|CTLA4|HLA-DMA|CD40LG</t>
  </si>
  <si>
    <t>EFNA1|EFNB3|CXCL12|EFNB2|MAPK3|ABLIM2|NFATC4|EPHB1|SEMA6C|CDK5|SEMA6A|EFNA5|SEMA3G|EPHA4|EFNB1|LRRC4C|DPYSL2|PLXNB1|RAC3|EFNA2|RGS3|EPHB3|HRAS|DPYSL5|CHP2</t>
  </si>
  <si>
    <t>CARD11|PIK3CG|PRKCB|VAV1|INPP5D|VAV3|CHP1|GSK3B|NFATC3|NFATC1|JUN|PIK3AP1|SOS1|MAPK1|PLCG2|PIK3R5|MAP2K1|AKT2|PIK3R1|NFKB1|PIK3CB|PIK3CD|AKT3|SOS2|CD22|MALT1|RELA|PTPN6|NFATC2|BTK</t>
  </si>
  <si>
    <t>WNT10A|APC2|WNT10B|FZD10|GLI2|PTCH2|STK36|WNT5A|WNT11</t>
  </si>
  <si>
    <t>TAF1|GTF2F1|TAF4B|GTF2F2|TAF5|GTF2H2|TBP|TAF7|GTF2I|GTF2E1|GTF2B|TAF2|TAF9B</t>
  </si>
  <si>
    <t>PARP4|PARP1|POLE2|LIG3|FEN1|LIG1|POLE|MBD4|MUTYH|PCNA|POLD2|TDG|APEX2|APEX1</t>
  </si>
  <si>
    <t>HADHA|SMS|ALDH3A2|ACADM|ALDH9A1|ALDH1B1|UPB1|HIBCH|EHHADH|ALDH2</t>
  </si>
  <si>
    <t>HACD1|YOD1|FADS2|FADS1|TECR</t>
  </si>
  <si>
    <t>DAPK1|DAPK2|MAPK3|VEGFB|RAF1|MMP9|HRAS|PGF|RASSF1|VEGFA|DAPK3|VEGFC</t>
  </si>
  <si>
    <t>AKR1B10|AACS|HADHA|OXCT1|HMGCS1|PDHB|ALDH3A2|PDHA1|ALDH9A1|ACAT2</t>
  </si>
  <si>
    <t>AVPR1A|PPID|OXTR|HRH2|BDKRB1|PRKCB|PLCB2|ITPR3|PHKA2|ITPR1|PRKCA|CHP1|ITPR2|VDAC2|PTK2B|PLCG2|PTGER1|PRKACB|SLC25A5|ITPKA|PRKX|TBXA2R|ATP2B1|CAMK4|PLCG1|CACNA1D|CD38|ADCY7|ATP2A2|ERBB3|PPP3CB|GNA14|ATP2B4|CHRM3|PTGER3|PPP3CC|PLCB4|SLC8A1|VDAC3</t>
  </si>
  <si>
    <t>CACNB3|ATP1A2|CACNB1|COX6C|ATP1B2|COX6B2|COX7C|UQCR11|TNNT2|COX8A|MYH7|CACNG4|UQCRB|TPM1|RYR2|UQCR10|COX6B1|COX6A1|UQCRQ</t>
  </si>
  <si>
    <t>HLA-E|SELP|CD274|ITGA4|SELL|SELE|ITGAV|PTPRC|SPN|SDC3|CD28|CLDN15|HLA-DRB5|ITGAL|ITGB2|GLG1|CD226|ITGA6|CD4|CD2|ICOS|HLA-DOB|CTLA4|PDCD1LG2|CD22|SIGLEC1|HLA-DMA|CD40LG</t>
  </si>
  <si>
    <t>MCM4|SMC1A|RBL1|MCM3|YWHAG|ANAPC1|ORC3|SMC3|MCM5|SMAD2|ATR|MCM6|ANAPC2|STAG2|ORC1|ATM|SMAD4|GSK3B|ORC2|MCM2|CDC6|ANAPC4|TP53|BUB1|PLK1|CCND2|CCNB1|CDC45|STAG1|CCNE1|HDAC1|RB1|MCM7|CUL1|WEE1|RAD21|CCNE2|EP300|YWHAZ|ESPL1|BUB3|CDC27|CDC14B|CDK1|PRKDC|RBL2</t>
  </si>
  <si>
    <t>STAT2|CXCL9|CXCL11|STAT1|CXCL10|CCL20|DOCK2|STAT3|CCL7|WAS|PIK3CG|PRKCB|PLCB2|CXCR4|VAV1|CRKL|CCL1|ITK|VAV3|GSK3B|CCL8|ELMO1|PTK2B|CCR5|CCL3|PRKCD|SOS1|MAPK1|ROCK2|PIK3R5|MAP2K1|AKT2|GNAI3|PIK3R1|PRKACB|NFKB1|PIK3CB|PIK3CD|PRKX|GNG7|CCR4|AKT3|SOS2|ROCK1|CXCR5|HCK|STAT5B|FGR|RELA|CCL23</t>
  </si>
  <si>
    <t>PIK3CG|CRKL|SMAD4|TP53|CBLB|SOS1|MAPK1|PIK3R5|MAP2K1|AKT2|PIK3R1|NFKB1|PIK3CB|PIK3CD|HDAC1|RB1|AKT3|SOS2|STAT5B|STAT5A|RELA|TGFBR2|CBL</t>
  </si>
  <si>
    <t>ACLY|DLD|SDHA|DLAT|CS|PCK1|FH|OGDH|PDHB|ACO2|IDH3A|PDHA1|IDH3G|SUCLG1|MDH2|ACO1|PC</t>
  </si>
  <si>
    <t>MSH2|LEF1|PIK3CG|SMAD2|SMAD4|GSK3B|CYCS|JUN|MSH6|TP53|MAPK1|MSH3|PIK3R5|MAP2K1|MLH1|AKT2|PIK3R1|PIK3CB|PIK3CD|APPL1|AKT3</t>
  </si>
  <si>
    <t>BDKRB2|CD46|C8G|CD59|F7</t>
  </si>
  <si>
    <t>GOT2|MAT2A|AHCY|DNMT1|AHCYL2|MTR|TRDMT1|DNMT3B|ENOPH1|AHCYL1|MTAP|GOT1|SMS|AMD1|CDO1|MAT2B|ADI1</t>
  </si>
  <si>
    <t>CXCL9|CXCL11|CXCL10|LIF|IL12RB1|TNFRSF10B|IL2RA|IFNG|INHBB|CCL20|IL17RA|IL21|LEP|IL18R1|IL18RAP|CCL7|IL2RB|CXCR4|IL12RB2|CCL1|IL1RAP</t>
  </si>
  <si>
    <t>ZBP1|IRF7|DDX58|ADAR|CXCL10|RIPK3|TBK1|POLR3B|RIPK1|POLR3F</t>
  </si>
  <si>
    <t>CACNB3|TTN|CACNB1|ADCY6|TNNT2|TGFB3|MYH7|ITGB5|CACNG4|TNF|TPM1|ADCY5|RYR2|IGF1</t>
  </si>
  <si>
    <t>MCM4|MCM3|RPA1|MCM5|MCM6|POLE2|FEN1|POLA2|MCM2|POLA1|LIG1|POLE|DNA2|PRIM1|MCM7|RFC3|RFC1|PCNA|RFC5|POLD2|RFC4</t>
  </si>
  <si>
    <t>ETS1|NOTCH1|SOS1|MAPK1|ETV6|MAP2K1|SOS2|KRAS|PIWIL2</t>
  </si>
  <si>
    <t>ADH1B|GSTM1|MGST3|GSTM3|MGST2|CYP2D6|GSTM4|MAOA</t>
  </si>
  <si>
    <t>XDH|GMPS|UMPS|CES2|IMPDH2|NAT2</t>
  </si>
  <si>
    <t>TNN|LAMC2|ITGA4|THBS4|LAMA1|ITGAV|SDC3|CD47|THBS1|ITGA6|HMMR</t>
  </si>
  <si>
    <t>HLA-E|IL2RA|SH3KBP1|DNM2|ITCH|IL2RB|VPS4B|USP8|CXCR4|DNM1L|STAMBP|CCR5|AP2B1|STAM2|CBLB|GIT2|EHD3|EPS15|PSD4|VPS37B|LDLR|HSPA1A|CLTC|MET|RAB22A|STAM|ACAP2|PSD3|ARAP2|TRAF6|HSPA8|CBL|AP2A1|RAB5A|IL2RG|IQSEC1|SMAP1|ERBB3|PIP5K1A|SMAP2</t>
  </si>
  <si>
    <t>LEF1|PIK3CG|GSK3B|TP53|SOS1|MAPK1|PIK3R5|MAP2K1|MLH1|AKT2|PIK3R1|PIK3CB|PIK3CD|AKT3|SOS2</t>
  </si>
  <si>
    <t>ATP6V1H|ATP6V0A2|JUN|ADAM10|PLCG2|ADAM17|NFKB1|MET|HBEGF|ATP6V1A|MAPK14|ATP6V1D|ATP6V1C1|NOD1|RELA|PLCG1|MAPK9</t>
  </si>
  <si>
    <t>PIK3CG|PRKCB|PAK2|CRKL|PRKCA|GSK3B|JUN|CBLB|SOS1|MAPK1|PLCG2|PIK3R5|MAP2K1|AKT2|PIK3R1|PIK3CB|PIK3CD|HBEGF|MTOR|AKT3|SOS2|STAT5B|STAT5A|PLCG1|CBL|MAPK9|ABL2</t>
  </si>
  <si>
    <t>PLD2|LPCAT4|PAFAH1B3|PAFAH2|PLPP1|PLA2G6</t>
  </si>
  <si>
    <t>HADHB|ACADL|HADHA|ACSL1|ACSL4|ACOX3|ACSL5|ALDH3A2|ACADM|ACSL3|ALDH9A1|ACAT2</t>
  </si>
  <si>
    <t>LCP2|PIK3CG|PRKCB|PLA2G4A|VAV1|INPP5D|VAV3|PRKCA|PRKCD|SOS1|MAPK1|PLCG2|PIK3R5|MAP2K1|AKT2|PIK3R1|PIK3CB|PIK3CD|MAPK14|PRKCE|AKT3|SOS2|PLCG1|MAPK9|BTK|MAP2K3|PLA2G5|PDPK1|LYN</t>
  </si>
  <si>
    <t>DOCK2|DNM2|WAS|PIK3CG|PRKCB|FCGR2A|PLA2G4A|VAV1|CRKL|PTPRC|INPP5D|DNM1L|VAV3|PRKCA|PRKCD|MAPK1|PLCG2|PIK3R5|MAP2K1|AKT2|PIK3R1|PIK3CB|PIK3CD|ARPC2|ARPC4|PRKCE|AKT3|HCK|PLCG1|WASF2</t>
  </si>
  <si>
    <t>TNN|LAMC2|PPP1R12A|ITGA4|ACTN1|PIK3CG|PRKCB|THBS4|LAMA1|VAV1|DIAPH1|PAK2|CRKL|ITGAV|VAV3|PRKCA|GSK3B|JUN|FLNA|THBS1|CCND2|SOS1|TLN1|MAPK1|ROCK2|ITGA6|PIK3R5|MAP2K1|AKT2|PIK3R1|ZYX|PIK3CB|PIK3CD|MET</t>
  </si>
  <si>
    <t>PFKP|AKR1B10|HK3|HK1|HK2|PFKL|MTMR1|MTMR2|ALDOA|AKR1B1</t>
  </si>
  <si>
    <t>PFKP|PGM1|HK3|HK1|HK2|PFKL|GANC|AKR1B1|UGP2|GLA|PGM2</t>
  </si>
  <si>
    <t>TUBB6|TUBB4B|PRKCB|PLCB2|TUBB2A|ITPR3|GJA1|ITPR1|PRKCA|ITPR2|TUBA4A|SOS1|MAPK1|MAP2K1|GNAI3|PRKACB|MAP3K2|PRKX|TUBA1A|SOS2|TUBB|CDK1|ADCY7</t>
  </si>
  <si>
    <t>PIK3CG|PRKCB|PRKCA|TP53|SOS1|MAPK1|PLCG2|PIK3R5|MAP2K1|AKT2|PIK3R1|PIK3CB|PIK3CD|RB1|MTOR|AKT3|SOS2|PLCG1</t>
  </si>
  <si>
    <t>GGT6|GGT5|GPX4|GPX3|GSTM1|GPX7|MGST3|GSTM3|IDH2|MGST2|OPLAH|GSTM4|GPX1</t>
  </si>
  <si>
    <t>PNPLA3|DGKA|DGAT2|GPAM|LIPG|AKR1B1|MBOAT1|AGPAT2|AGK|GLA|TKFC|ALDH3A2|LCLAT1|ALDH9A1|DGKG|LIPC|ALDH1B1|GPAT4|GLYCTK</t>
  </si>
  <si>
    <t>GPD2|ETNK1|PLA2G4A|DGKA|LPGAT1|PCYT1A|GPAM|LPCAT2|GNPAT|MBOAT1|AGPAT2|LCLAT1|PLA2G5|DGKG</t>
  </si>
  <si>
    <t>ALAS2|SRR|DAO|GAMT</t>
  </si>
  <si>
    <t>PFKP|PGM1|HK3|ENO1|HK1|DLD|PGK1|HK2|PFKL|ACSS2|PKM|DLAT|PCK1|GAPDH|ALDOA|PDHB|ALDOC|PGM2|PGAM1|ALDH3A2|PDHA1|ALDH9A1</t>
  </si>
  <si>
    <t>B4GALT7|B3GAT3|XYLT2|CHPF2|CSGALNACT1|CHPF|CHST15|B3GALT6|CHST7</t>
  </si>
  <si>
    <t>B4GALT7|B3GAT3|HS3ST3A1|XYLT2</t>
  </si>
  <si>
    <t>HPSE|HGSNAT|HEXB|HYAL2|GUSB|ARSB|IDS|HYAL1|GALNS|GNS</t>
  </si>
  <si>
    <t>B4GALT4|ST3GAL3|B4GALT2|FUT7</t>
  </si>
  <si>
    <t>PIGY|PIGM|PIGX|DPM2|PIGV|GPAA1|PIGC|PIGQ|PIGP</t>
  </si>
  <si>
    <t>PRKCB|PLCB2|ITPR3|PLA2G4A|ITPR1|PRKCA|ITPR2|PTK2B|JUN|PRKCD|SOS1|MAPK1|MAP2K1|PRKACB|MAP3K2|HBEGF|MAP3K4|PRKX|MAPK14|SOS2|CACNA1D|MAPK9|ADCY7|MAP3K1|MAP2K3|PLA2G5|MAP3K3|PLCB4</t>
  </si>
  <si>
    <t>GZMB|HLA-E|IFNG|PRF1|CD28|HLA-DRB5|KLRC1</t>
  </si>
  <si>
    <t>WNT10A|WNT10B|BMP6|GLI2|PTCH2|GAS1|STK36|WNT5A|CSNK1G2|WNT11</t>
  </si>
  <si>
    <t>IL2RA|ITGA4|MME|HLA-DRB5|ITGA6|CD4|IL7R|CD2|CD44|CD22|CD3E|CR1|IL1B|CD38|IL4R|MS4A1</t>
  </si>
  <si>
    <t>AOC1|HAL|ALDH3A2|ALDH9A1|LCMT2</t>
  </si>
  <si>
    <t>RAD50|RPA1|BLM|MRE11|RAD54L|NBN|EME1|RAD54B|RAD51|RAD51B|POLD2</t>
  </si>
  <si>
    <t>NDUFA4L2|POLR2F|COX6C|BBC3|COX6B2|COX7C|NDUFA7|NDUFA2|UQCR11|POLR2L|NDUFB4|COX8A|NDUFA4|NDUFB3|NDUFA1|BAX|AP2S1|POLR2I|HAP1|SDHD|UQCRB|NDUFS7|NDUFA3|NDUFS2|NDUFV3|IFT57|UQCR10|CLTA|COX6B1|NDUFB9|NDUFB7|NDUFB6|COX6A1|UQCRQ|DNAH2|DLG4|NDUFB1|POLR2G|NDUFA8|NDUFA6|COX4I1|NDUFB8|ATP5MC2|CLTB|GPX1|NDUFAB1|ATP5F1E|PPARG|POLR2J3|NDUFB10|COX5B|ATP5PF|SDHC|NDUFC1|POLR2D|ATP5MC3</t>
  </si>
  <si>
    <t>CACNB3|TTN|CACNB1|PRKAG2|TNNT2|TGFB3|MYH7|ITGB5|CACNG4|TNF|TPM1|RYR2|IGF1</t>
  </si>
  <si>
    <t>INPP1|PIK3CG|PI4KA|PLCB2|INPP5B|SYNJ1|PIK3C3|PIK3C2A|INPP4B|PLCG2|INPP5K|PIP4K2A|PIK3CB|PI4KB|PIK3CD|ITPKA|PLCG1|PIP5K1A|PLCB4|SYNJ2|INPP5E|PTEN|ALDH6A1|IPPK|OCRL</t>
  </si>
  <si>
    <t>ACACA|PDE3B|FASN|HK3|SOCS1|PRKAA1|PIK3CG|HK1|PHKA2|HK2|CRKL|PYGB|SOCS3|INPP5D|SORBS1|GSK3B|TSC1|CBLB|SOS1|MAPK1|PCK1|PIK3R5|MAP2K1|AKT2|INPP5K|PIK3R1|PRKACB|RPTOR|PIK3CB|PIK3CD|PRKX|MTOR|AKT3|SOS2|INSR|EIF4E|PTPN1|TSC2|CBL|MAPK9|PRKAR1A|FOXO1</t>
  </si>
  <si>
    <t>ITGA4|CXCR4|CD28|AICDA|HLA-DRB5|ICOS|HLA-DOB|HLA-DMA|CD40LG</t>
  </si>
  <si>
    <t>STAT2|STAT1|STAT4|LIF|IL12RB1|IRF9|IL2RA|IFNG|IL21|PIAS1|LEP|STAT3|SOCS1|PIK3CG|IL2RB|IL12RB2|JAK1|SOCS3|SPRY4|STAM2|CBLB|CCND2|SOS1|IL7R|PIK3R5|AKT2|PIK3R1|PIM1|PIK3CB|STAT6|PIK3CD|PIAS2|STAM|PRLR|SPRED1|AKT3|SOS2|STAT5B|STAT5A|EP300</t>
  </si>
  <si>
    <t>STAT1|PTGS2|IFNG|ITGA4|TLR4|PRKCB|FCGR2A|JAK1|JUN|HLA-DRB5|ITGB2|FCGR3B|MAPK1|NFKB1|MYD88|HLA-DOB|MAPK14|HLA-DMA|TRAF6|CR1|RELA|IL1B|PTPN6</t>
  </si>
  <si>
    <t>CYBB|TXK|ITGA4|ACTN1|PIK3CG|PRKCB|CXCR4|VAV1|ITK|VAV3|PRKCA|EZR|CLDN15|MSN|PTK2B|ITGAL|ITGB2|ROCK2|PLCG2|PIK3R5|GNAI3|PIK3R1|PIK3CB|PIK3CD|ACTN4|MAPK14|RAPGEF4|ROCK1</t>
  </si>
  <si>
    <t>PPP2R1B|PRKCB|PLCB2|ITPR3|PLA2G4A|ITPR1|PRKCA|GNA13|ITPR2|MAPK1|MAP2K1|GNAI3</t>
  </si>
  <si>
    <t>PPP1R12A|PRKCB|PLCB2|ITPR3|ITPR1|PRKCA|CHP1|ITPR2|RPS6KA3|MAPK1|MAP2K1|PRKACB|PRKX|EP300|CAMK4|PPP3CB|PPP3CC|PLCB4|RAP1B|PPP1CC|KRAS|CREBBP|PPP3R1|BRAF</t>
  </si>
  <si>
    <t>SETDB2|HADHA|NSD3|SETDB1|SUV39H2|OGDH|PLOD2|ALDH3A2|SETD2|ALDH9A1|SETD1B|ACAT2|SUV39H1</t>
  </si>
  <si>
    <t>CTSE|ATP6V1H|AP1G1|LIPA|AP1B1|CTSC|ATP6V0A2|NPC1|CD164|AP3B1|CLTC|HGSNAT|LAMP2|AP4E1|CTSO|LAPTM5|HEXB|AP1M1|PPT1|CTSS|SCARB2|GLA|GBA|PSAP</t>
  </si>
  <si>
    <t>CACNB3|PDGFA|GNA12|CACNB1|FGFR4|PTPN5|GADD45B|ATF4|DDIT3|MAPK3|NFATC4|MAPK8IP3|TGFB3|MAP3K8|IL1R2|PDGFRB|RAF1|CACNG4|HSPB1|RRAS|CACNA1H|TNF|RPS6KA2|RASGRP4|MAPK10|MAPK11|MAPK8IP1|GADD45A|RAC3|TAB1|DUSP2|MAP3K20|FGF1|ELK1|RELB|HRAS|FLNC|CHP2|FGF11|JUND|MAP4K2</t>
  </si>
  <si>
    <t>WNT10A|WNT10B|FZD10|MAPK3|ADCY6|WNT5A|WNT11|RAF1|CAMK2A|ADCY5|FZD2|HRAS|KITLG|FZD8|TCF7L1|ADCY8</t>
  </si>
  <si>
    <t>FGF23|PIK3CG|TP53|MAPK1|FGF13|PIK3R5|MAP2K1|AKT2|PIK3R1|PIK3CB|PIK3CD|MET|RB1</t>
  </si>
  <si>
    <t>ADH1B|GSTM1|MGST3|GSTM3|MGST2|GSTM4|DHDH</t>
  </si>
  <si>
    <t>MSH2|RPA1|MSH6|LIG1|MSH3|MLH1|RFC3|EXO1|RFC1|PCNA|RFC5|POLD2|RFC4|PMS2|RPA2|RFC2|POLD1</t>
  </si>
  <si>
    <t>HIF1A|PRKAA1|PIK3CG|TSC1|RPS6KA3|MAPK1|PIK3R5|AKT2|PIK3R1|RPTOR|PIK3CB|PIK3CD|MTOR|AKT3|EIF4E|CAB39L|TSC2</t>
  </si>
  <si>
    <t>MGAT4B|DPM3|B4GALT2|DPM2|DPM1|FUT8|DAD1|DOLPP1|MGAT3</t>
  </si>
  <si>
    <t>GZMB|HLA-E|TNFRSF10B|IFNG|NCR1|KLRK1|PRF1|LCP2|PIK3CG|PRKCB|VAV1|SH3BP2|VAV3|PRKCA|CHP1|NFATC3|NFATC1|PTK2B|ITGAL|ITGB2|FCGR3B|KLRC1|SOS1|MAPK1|PLCG2|PIK3R5|MAP2K1|PIK3R1|TNFSF10|PIK3CB|PIK3CD</t>
  </si>
  <si>
    <t>PTH1R|OPRD1|BDKRB2|EDNRA|THRA|LPAR4|APLNR|ADORA2A|GH2|GRIK5|PTGER4|GABBR1|ADCYAP1R1|GABRA3|VIPR2|PTGFR|GPR156|GRM6|AGTR2|KISS1R|CNR1|ADRA1B</t>
  </si>
  <si>
    <t>PSEN1|YWHAG|PIK3CG|CRKL|GSK3B|JUN|TP53|RPS6KA3|PRKCD|SOS1|MAPK1|KIDINS220|ZNF274|PLCG2|PIK3R5|MAP2K1|AKT2|PIK3R1|NFKB1|PIK3CB|PIK3CD|MAPK14|MAP3K5|AKT3|SOS2|TRAF6|YWHAZ|FRS2|CAMK4|RELA|PLCG1|RPS6KA5|MAPK9|MAP3K1|RHOA|YWHAH|PDPK1|YWHAQ|MAP3K3|RAP1B|ARHGDIB|BCL2|KRAS|FASLG|YWHAE|BRAF</t>
  </si>
  <si>
    <t>NAMPT|NT5C3A|PNP|NT5C2</t>
  </si>
  <si>
    <t>CA3|HAL|CA13|GLS|CA2|CA12|CA6|GLUD2|CA5B|CTH</t>
  </si>
  <si>
    <t>HSP90AA1|CASP8|CCL7|CCL8|CARD6|MAPK1|CASP1|NFKB1|NLRP1|HSP90AB1|MAPK14|MEFV|TRAF6|NOD1|ERBIN|RELA|MAPK9|IL1B|NLRP3</t>
  </si>
  <si>
    <t>PIK3CG|PRKCB|STK4|PRKCA|TP53|SOS1|MAPK1|PLCG2|PIK3R5|MAP2K1|AKT2|PIK3R1|PIK3CB|PIK3CD|RB1|AKT3|SOS2|PLCG1</t>
  </si>
  <si>
    <t>DTX3L|DTX1|DLL4|PSEN1|SNW1|PTCRA|DLL1|NOTCH1|ADAM17|KAT2A|HDAC1</t>
  </si>
  <si>
    <t>CUL4B|RPA1|RAD23B|POLE2|DDB1|DDB2|LIG1|POLE|RAD23A|ERCC3|RFC3|XPC|GTF2H2|RFC1|PCNA|ERCC4|RFC5|POLD2|RFC4|CETN2|RPA2|RFC2|POLD1|CDK7</t>
  </si>
  <si>
    <t>ST3GAL2|GALNT15|GALNT17|GALNT11|GALNT9|GALNT16</t>
  </si>
  <si>
    <t>CNGB1|PDE1C|PRKG2|CAMK2A|GUCA1A|ARRB2|OR51E1</t>
  </si>
  <si>
    <t>MTHFD1L|GART|MTHFD1|ATIC|SHMT1|MTR|MTHFD2|SHMT2|DHFR|ALDH1L1</t>
  </si>
  <si>
    <t>SMC1A|PPP2R1B|YWHAG|ANAPC1|SMC3|ITPR3|ANAPC2|ITPR1|CHP1|ITPR2|ANAPC4|RPS6KA3|BUB1|PLK1|CCNB1|MAPK1|MAP2K1|PRKACB|CCNE1|PRKX|SLK|CUL1|CCNE2|YWHAZ|ESPL1|CDC27|PPP2CA|CDK1|ADCY7|FBXW11|PPP3CB|BTRC|YWHAH|AURKA|YWHAQ|PPP3CC|CDC20|PPP1CC|MAD2L1|PPP2R1A|PPP3R1|PPP2R5C|YWHAE</t>
  </si>
  <si>
    <t>NDUFA4L2|COX17|ATP6V1G1|COX6C|COX6B2|COX7C|ATP6V0B|NDUFA7|NDUFA2|UQCR11|NDUFB4|ATP6V1F|COX8A|NDUFA4|NDUFB3|NDUFA1|LHPP|NDUFA11|ATP5MF|SDHD|UQCRB|NDUFS7|NDUFA3|NDUFS2|COX11|NDUFV3|UQCR10|ATP5ME|COX6B1|NDUFB9|NDUFB7|NDUFB6|COX6A1|UQCRQ|NDUFB1|ATP6V0E2|ATP6V0A1|NDUFA8|NDUFA6|COX4I1|NDUFB8|ATP5MC2|NDUFAB1|ATP5F1E|NDUFB10|COX5B|ATP5PF|SDHC|NDUFC1|ATP6V0C|ATP5MC3|NDUFS5|PPA2|NDUFS4|UQCRHL|NDUFV2|NDUFS8</t>
  </si>
  <si>
    <t>TNFRSF10B|CASP8|ATR|ATM|CYCS|SESN3|TP53|ZMAT3|THBS1|DDB2|CCND2|CCNB1|SHISA5|APAF1|SERPINE1|CCNE1|CCNG1|PPM1D|GTSE1|CCNE2|TSC2|RRM2|CDK1</t>
  </si>
  <si>
    <t>STAT1|STAT3|PIK3CG|ARHGEF6|SMAD2|JAK1|SMAD4|TP53|MAPK1|PIK3R5|MAP2K1|AKT2|PIK3R1|NFKB1|PIK3CB|PIK3CD|RB1|AKT3|RELA|TGFBR2|RAD51|MAPK9</t>
  </si>
  <si>
    <t>NDUFA4L2|SNCA|HTRA2|SNCAIP|COX6C|UCHL1|COX6B2|COX7C|NDUFA7|NDUFA2|UQCR11|SEPTIN5|NDUFB4|COX8A|NDUFA4|NDUFB3|NDUFA1|SDHD|UQCRB|NDUFS7|NDUFA3|NDUFS2|NDUFV3|UQCR10|COX6B1|NDUFB9|NDUFB7|PINK1|NDUFB6|COX6A1|UQCRQ|NDUFB1|NDUFA8|NDUFA6|COX4I1|NDUFB8|ATP5MC2</t>
  </si>
  <si>
    <t>NCL|TUBB6|TLR4|WAS|TUBB4B|HCLS1|TUBB2A|PRKCA|EZR|TLR5|TUBA4A|ROCK2|ARPC2|TUBA1A|ARPC4|ROCK1|YWHAZ|TUBB|ARHGEF2|RHOA|ITGB1|ACTG1|YWHAQ</t>
  </si>
  <si>
    <t>FGF23|PML|STAT1|PTGS2|HSP90AA1|LAMC2|HIF1A|TPM3|TPR|PIAS1|MSH2|CASP8|LEF1|STAT3|PIK3CG|PRKCB|STK4|LAMA1|TFG|SMAD2|CRKL|ITGAV|JAK1|PRKCA|SMAD4|GSK3B|ETS1|CYCS|JUN|MSH6|TP53|CCDC6|CBLB|SOS1|MAPK1|MSH3|CUL2|ITGA6|FGF13|PLCG2|PIK3R5|MAP2K1|MLH1|AKT2|PIK3R1|CCNE1|NFKB1|PIK3CB|FH|PIK3CD|MET|PIAS2|HDAC1|RB1|APPL1|HSP90AB1|MTOR|MAX|AKT3|ARNT|SOS2|CCNE2|STAT5B|STAT5A|EP300|WNT2|TRAF6|RELA|PLCG1|TGFBR2|RAD51</t>
  </si>
  <si>
    <t>PFKP|G6PD|PGM1|PRPS1|TKT|PFKL|PGD|PRPS2|ALDOA|ALDOC|PGM2</t>
  </si>
  <si>
    <t>PAOX|ECH1|AMACR|PXMP2|PEX6|ACOT8|PEX16|DAO|MPV17|IDH2|PEX10|PEX19|CRAT|ECI2|PEX2|ABCD4|MVK|PEX26|MLYCD|PEX14|NOS2</t>
  </si>
  <si>
    <t>GOT2|GOT1|PRDX6|MIF|IL4I1</t>
  </si>
  <si>
    <t>INPP1|PIK3CG|PRKCB|PI4KA|PLCB2|INPP5B|ITPR3|DGKA|INPP5D|SYNJ1|ITPR1|PRKCA|PIK3C3|ITPR2|PIK3C2A|INPP4B|PLCG2|PIK3R5|INPP5K|PIK3R1|PIP4K2A|PIK3CB|PI4KB|PIK3CD|ITPKA</t>
  </si>
  <si>
    <t>ALAS2|MMAB|PPOX</t>
  </si>
  <si>
    <t>ME1|PLIN1|ADIPOQ|ACADL|ACSL1|SORBS1|ACSL4|PCK1|ACOX3|ACSL5</t>
  </si>
  <si>
    <t>TAP1|TAP2|PTPRC|AICDA|CD4|IL7R|ICOS|CIITA|CD40LG|CD3E|IL2RG|BTK|JAK3|CD8B|ZAP70|RFX5|IKBKG|BLNK</t>
  </si>
  <si>
    <t>STIP1|NOTCH1|MAPK1|MAP2K1|HSPA1A|PRKACB|C6|PRKX|HSPA5|C5|IL1B</t>
  </si>
  <si>
    <t>PDE3B|HSP90AA1|PIK3CG|ANAPC1|ANAPC2|ANAPC4|RPS6KA3|BUB1|PLK1|CCNB1|MAPK1|PIK3R5|MAP2K1|AKT2|GNAI3|PIK3R1|PRKACB|PIK3CB|PIK3CD|PRKX|HSP90AB1|MAPK14|AKT3|CDC27|MAPK9|CDK1|ADCY7</t>
  </si>
  <si>
    <t>ACACA|HADHA|PCCA|ACSS2|ALDH3A2|ACADM|ALDH9A1|MMUT|ACAT2|SUCLG1|ALDH6A1|ALDH1B1</t>
  </si>
  <si>
    <t>HSP90AA1|LEF1|PIK3CG|GSK3B|TP53|SOS1|MAPK1|PIK3R5|MAP2K1|AKT2|PIK3R1|CCNE1|NFKB1|PIK3CB|PIK3CD|RB1|HSP90AB1|MTOR|AKT3|SOS2|CCNE2|EP300|RELA|FOXO1|CREB5|PDPK1|CREB3|PTEN|TCF7|BCL2|KRAS|CREB1|CREBBP|HSP90B1|CHUK|BRAF</t>
  </si>
  <si>
    <t>IFNG|PSME2|PSMC2|PSMD2|PSMD1|PSME4|PSMD14|PSME3|PSMD7|PSMD12|PSMD11|PSMB9|PSMD6|PSMA5|PSMC5|PSMB8|PSME1|PSMA4|PSMA2|PSMC3|PSMD13|PSMD3|PSMC6|PSMA1|PSMF1|PSMB10|PSMC4</t>
  </si>
  <si>
    <t>SPCS3|SRP14|SRPRB|SRP9|SEC11C|OXA1L|SRP19|SEC61A2|SPCS1</t>
  </si>
  <si>
    <t>ATP1A2|ATP1B2|SLC38A3</t>
  </si>
  <si>
    <t>PDE6H|PPAT|POLR2B|PDE3B|PNPT1|XDH|POLR3B|GMPS|GART|NT5C3A|PRPS1|PDE4B|POLR1A|RRM1|POLR3F|ATIC|POLR2A|PDE11A|POLE2|IMPDH2|PKM|ADSS2|PAICS|PDE10A|POLA2|ADSL|PRPS2|PNP|AK5|NT5C2|PFAS|POLA1|NME7|POLR3A|POLE</t>
  </si>
  <si>
    <t>CMPK2|CTPS1|POLR2B|PNPT1|POLR3B|UMPS|NT5C3A|POLR1A|RRM1|POLR3F|POLR2A|TXNRD1|POLE2|POLA2|CTPS2|PNP|NT5C2|CAD|POLA1|NME7|POLR3A|POLE|PRIM1|POLR1E</t>
  </si>
  <si>
    <t>ACACA|ME1|ME2|DLD|ACSS2|PKM|DLAT|PCK1|AKR1B1|PDHB|ALDH3A2|PDHA1|ALDH9A1|ACAT2|MDH2</t>
  </si>
  <si>
    <t>FGF23|PPP1R12A|ITGAX|ITGA4|RRAS2|CYFIP2|WAS|ACTN1|BDKRB1|PIK3CG|ARHGEF6|NCKAP1L|VAV1|DIAPH1|PAK2|CRKL|IQGAP1|ITGAV|DIAPH3|SSH2|VAV3|GNA13|EZR|MSN|DIAPH2|ITGAL|ITGB2|MYH9|SOS1|MAPK1|ROCK2|ITGA6|FGF13|IQGAP2|PIK3R5|MAP2K1|PIK3R1|PIP4K2A|PIK3CB|PIK3CD</t>
  </si>
  <si>
    <t>IFNG|PRKAA1|PIK3C3|ATG7|PIK3R4|ATG4A</t>
  </si>
  <si>
    <t>HIF1A|PIK3CG|PAK2|CRKL|ETS1|JUN|SOS1|MAPK1|CUL2|PIK3R5|MAP2K1|AKT2|PIK3R1|PIK3CB|FH|PIK3CD|MET|AKT3|ARNT|SOS2|EP300</t>
  </si>
  <si>
    <t>MME|NLN|LNPEP</t>
  </si>
  <si>
    <t>ADH1B|ALDH1A1|LRAT|DHRS3|ALDH1A2|RDH16|RDH10|DHRS4|DHRS9|CYP26B1|RETSAT</t>
  </si>
  <si>
    <t>RPS27L|UBA52|FAU|RPS21|RPL34|RPL37A|RPL31|RPS23|RPS19|RPL35|RPS8|RPL15|RPL18|RPL27|RPL36A|RPL10A|RPL37|RPS28|RPL19|RPS3|RPL18A|RPS15|RPS29|RPL4|RPL28|RPS25|RPLP1|RPS6|RPL13|RPL22|RPL38|RPS11|RPS16|RPL22L1|RSL24D1|MRPL13|RPS7|RPL7|RPL12|RPS5|RPL35A|RPL26|RPL6|RPL23A|RPS9|RPS24|RPL27A</t>
  </si>
  <si>
    <t>DHX58|ISG15|IRF7|IFIH1|DDX58|TRIM25|CXCL10|TBK1|RIPK1|CASP8</t>
  </si>
  <si>
    <t>MTREX|DIS3|XRN2|PNPT1|HSPA9|PARN|EXOSC10|CNOT1|DCP1A|ENO1|CNOT6L|TENT4A|CNOT4|XRN1|CNOT9|EDC4</t>
  </si>
  <si>
    <t>POLR2B|POLR3B|POLR1A|POLR3F|POLR2A|POLR3A|POLR1E</t>
  </si>
  <si>
    <t>GGT6|GGT5</t>
  </si>
  <si>
    <t>PTGS2|LAMC2|PIAS1|PIK3CG|LAMA1|ITGAV|CYCS|TP53|ITGA6|PIK3R5|AKT2|APAF1|PIK3R1|CCNE1|NFKB1|PIK3CB|PIK3CD|PIAS2|RB1|MAX|AKT3|CCNE2|TRAF6|RELA</t>
  </si>
  <si>
    <t>STX1A|STX4|VAMP5|VAMP2|VTI1B|YKT6|VAMP8|STX16|VAMP4|SEC22B|STX6|VAMP1|VAMP3|USE1|STX2|STX5|BNIP1|STX18|STX1B|STX3</t>
  </si>
  <si>
    <t>SMPD3|SPHK1|SMPD2|GALC|PLPP1|NEU1</t>
  </si>
  <si>
    <t>DHX8|SF3A1|DHX15|SLU7|TCERG1|SNW1|DDX46|AQR|EFTUD2|CRNKL1|RBM25|SF3B3|PLRG1|SF3A2|ACIN1|SNRNP200|PRPF40A|SF3A3|PRPF8|CDC5L|USP39|HNRNPA3|SF3B4|PRPF31|RBM22|DDX23|HNRNPA1|HNRNPU|NCBP1|PRPF6|THOC2|HNRNPM|PRPF4|SF3B1|DHX38|PRPF3|U2SURP|XAB2|DDX42|DDX5|SART1|CDC40|HNRNPK|HSPA1A|CHERP|PCBP1|PQBP1|MAGOHB|THOC1|CTNNBL1|SF3B2|PRPF18|PRPF19|U2AF2</t>
  </si>
  <si>
    <t>PGM1|HK3|HK1|HK2|PYGB|GBE1|GANC|AGL|UGP2|PGM2|GUSB|UGT1A6|ENPP1</t>
  </si>
  <si>
    <t>LSS|NSDHL|LIPA|SQLE|SOAT2|HSD17B7|SC5D|SOAT1|TM7SF2|CYP51A1|FDFT1|MSMO1|DHCR7</t>
  </si>
  <si>
    <t>TRIM21|IFNG|ACTN1|FCGR2A|CD28|HLA-DRB5|FCGR3B|C6|HLA-DOB|ACTN4|SSB|HLA-DMA|CD40LG|C5</t>
  </si>
  <si>
    <t>IFNG|LCP2|CARD11|PIK3CG|PRKCQ|VAV1|PAK2|PTPRC|ITK|VAV3|CHP1|CD28|GSK3B|NFATC3|NFATC1|JUN|GRAP2|CBLB|SOS1|MAPK1|CD4|PIK3R5|MAP2K1|AKT2|DLG1|PIK3R1|NFKB1|ICOS|PIK3CB|PIK3CD|CTLA4|RASGRP1|MAPK14|AKT3|SOS2|MALT1|CD40LG|CD3E|RELA|PLCG1|CBL|MAPK9|PTPN6|NFATC2</t>
  </si>
  <si>
    <t>PLCB2|ITPR3|PRKACB|PRKX|KCNB1</t>
  </si>
  <si>
    <t>ID3|BMP6|SMAD1|GDF6|THBS2|MAPK3|TGFB3|ID2|RBX1|TNF</t>
  </si>
  <si>
    <t>TPM3|TPR|LEF1|TFG|TP53|CCDC6|MAPK1|MAP2K1</t>
  </si>
  <si>
    <t>PATJ|PPP2R2A|EPB41|PPP2R1B|RRAS2|ACTN1|PRKCB|EXOC4|HCLS1|PRKCQ|PRKCA|EXOC3|CLDN15|PRKCD|MYH9|SPTAN1|SYMPK|EPB41L2|AKT2|GNAI3|PALS1|ACTN4|PRKCE|AKT3|PRKCH|EPB41L3|CSNK2A2|PPP2CA</t>
  </si>
  <si>
    <t>IRF7|CXCL9|CXCL11|TLR7|STAT1|CXCL10|TBK1|RIPK1|CASP8|TLR4|PIK3CG|TLR3|TLR5|TLR9|JUN|CCL3|MAPK1|PIK3R5|MAP2K1|AKT2|PIK3R1|NFKB1|MYD88|PIK3CB|PIK3CD</t>
  </si>
  <si>
    <t>WARS1|AOC1|HADHA|TPH1|OGDH|IDO1|KMO|ALDH3A2|ALDH9A1|ACAT2|ALDH1B1|CAT|KYNU</t>
  </si>
  <si>
    <t>GZMB|HLA-E|IFNG|PRF1|CD28|HLA-DRB5</t>
  </si>
  <si>
    <t>HK3|ADIPOQ|SOCS1|PIK3CG|HK1|HK2|SOCS3|PKM|PRKCD|MAPK1|PIK3R5|PIK3R1|PIK3CB|PIK3CD|MTOR|PRKCE|INSR|CACNA1D|MAPK9</t>
  </si>
  <si>
    <t>ADH1B|COMT|HGD|NAA80|MAOA|METTL6|AOC2|MAOB|BUD23|DDC|LCMT1|AOC3|GSTZ1</t>
  </si>
  <si>
    <t>PML|UBA7|HERC3|TRIP12|UBE3A|PIAS1|HERC4|CUL4B|UBA6|UBA1|ITCH|SOCS1|ANAPC1|UBR5|ANAPC2|SOCS3|WWP2|CUL3|UBE3C|UBA3|MID1|UBE4A|UBE4B|DDB1|ANAPC4|CBLB|DDB2|CUL2|UBA2|CUL5|UBE2J1|PIAS2|CUL1|PRPF19|BRCA1|TRAF6|UBE2O|HUWE1|TRIM32|CDC27|UBE2QL1|SAE1|CBL</t>
  </si>
  <si>
    <t>BCAT1|HADHB|DLD|HADHA|PCCA|OXCT1|IVD|HMGCS1|MCCC2|MCCC1|ALDH3A2|ACADM|ALDH9A1|MMUT|ACAT2</t>
  </si>
  <si>
    <t>AVPR1A|PPP1R12A|PRKCB|PLCB2|ITPR3|PRKCQ|PLA2G4A|ITPR1|PRKCA|GNA13|ITPR2|ACTA2|PRKCD|MAPK1|ROCK2|MAP2K1|PRKACB</t>
  </si>
  <si>
    <t>NSF|DCTN1|PRKACB|PRKX|DYNC1LI1|DYNC1I2|RAB5A|CREB5|AQP4|DCTN4|CREB3|ARHGDIB|CREB1|RAB5B|AQP3|DYNC2H1|ADCY9</t>
  </si>
  <si>
    <t>PTGS2|PIK3CG|PRKCB|PLA2G4A|PRKCA|CHP1|NFATC3|NFATC1|MAPK1|PLCG2|PIK3R5|MAP2K1|AKT2|PIK3R1|PIK3CB|PIK3CD|SH2D2A|MAPK14|AKT3</t>
  </si>
  <si>
    <t>ATP6V1H|PRKCB|PRKCA|ATP6V0A2|PLCG2|PRKACB|ATP6V1A|PRKX|ATP6V1D|ATP6V1C1|PLCG1|PDIA4|ACTG1|ERO1A|SLC12A2</t>
  </si>
  <si>
    <t>HLA-E|CASP8|PRF1|CD28|CYCS|HLA-DRB5|ITGAL|ITGB2|MYH9|EIF4G1|HLA-DOB|HLA-DMA|CD40LG|EIF4G2|ABL2|ICAM1|SGCB|HLA-DOA|ACTG1</t>
  </si>
  <si>
    <t>WNT10A|APC2|CTNNBIP1|WNT10B|FRAT1|FZD10|DKK2|NFATC4|WNT5A|NKD1|WNT11|SOX17|SIAH1|PORCN|RBX1|DAAM2|CAMK2A|MAPK10|RAC3|VANGL2</t>
  </si>
  <si>
    <t>ABCA9|ABCC9|ABCD3|ABCA4|ABCA1|CFTR|ABCD2|ABCA2</t>
  </si>
  <si>
    <t>PIK3R3|RARA|TCF7L1|JUP|MAPK3|RUNX1T1|KIT|TCF7L2|LEF1</t>
  </si>
  <si>
    <t>IGF1R|AFDN|WASF3|SNAI2|TCF7L1|ERBB2|WASL|CTNND1|TJP1|MAPK3|CTNNA1|NECTIN3|PTPRB|PARD3|EGFR|WASF1|TCF7L2|LEF1|PTPRM|YES1|INSR|ACTN2|RAC3|MET|SMAD3|NLK|PTPRF</t>
  </si>
  <si>
    <t>IRS1|ACACB|PRKAG2|RXRA|MAPK10|NFKBIA|PRKAB2|PRKAB1</t>
  </si>
  <si>
    <t>GOT2|ADSL|GOT1|ASS1</t>
  </si>
  <si>
    <t>ATP1A2|IRS1|PIK3R3|ATP1B2|ATP1B1|MAPK3|IGF1|SLC9A3R2|HSD11B2|FXYD2|INSR|SCNN1A</t>
  </si>
  <si>
    <t>HLA-DMB|HLA-DRB5|HLA-DMA|IFNG|IL4|HLA-DRA|HLA-DOA|HLA-E|FAS|IL10|HLA-DOB|FASLG|CD40</t>
  </si>
  <si>
    <t>IL1B|CACNA1S|GAPDH|CYCS|BID|PSEN1|NDUFS8|SDHB|PPP3CC|ATF6|CASP3|UQCRC1|UQCRC2|FAS|NDUFA10|NDUFV2|ATP5F1B|NDUFS3|CYC1|CALM1|COX5A|ATP5F1C|COX5B|ATP5F1A|ATP5PO|SDHD|TNF|CDK5R1|NDUFS1|COX6B1|ATP5PB|ITPR3|NDUFA9|NDUFS2|NDUFB8|CALM3|EIF2AK3|ADAM17|CASP8|NDUFV1|ATP5MC2|COX7A2|NDUFAB1|CAPN1|UQCRFS1|UQCRQ|NDUFB1|CACNA1D|COX4I1|UQCR10|NDUFA1|COX6A1|CHP1|NDUFS5|NDUFB7|CASP9|ATP5F1E</t>
  </si>
  <si>
    <t>HK3|HK2|PGM1|GMPPA|GPI|GMPPB|NANS|GFUS|GALK1|PGM3|PMM1|GALK2|GALE|UGP2</t>
  </si>
  <si>
    <t>WARS1|YARS1|RARS1|KARS1|VARS1|HARS1|YARS2|MARS1|FARSA|CARS1|DARS2|QARS1|FARSB|GARS1|NARS1|TARS1|AARS1|DARS1|RARS2</t>
  </si>
  <si>
    <t>CYCS|BID|CASP1|MAP2K3|TOMM40|SLC1A2|PPP3CC|CASP3|DAXX|ALS2</t>
  </si>
  <si>
    <t>HLA-DMB|HLA-DRB5|HSPA2|HSP90AA1|HLA-DMA|CIITA|HSPA8|TAP1|HSPA4|HSPA5|HLA-DRA|HLA-DOA|HLA-E|PDIA3|HSP90AB1|CTSS|CD74|TAP2|PSME2|PSME1|LGMN|HLA-DOB|PSME3|KLRC1|CTSB|RFXANK|CALR|HSPA1A|B2M</t>
  </si>
  <si>
    <t>IL1B|CYCS|BID|DFFA|IL1A|PPP3CC|RIPK1|TNFRSF10B|CASP3|FAS</t>
  </si>
  <si>
    <t>PTGDS|GGT5|GGT6</t>
  </si>
  <si>
    <t>GATM|GOT2|LAP3|NOS2|AOC1|P4HA1|ODC1|ARG2|GOT1|PYCR2|ASS1|ALDH9A1</t>
  </si>
  <si>
    <t>CACNB3|TCF7L1|JUP|LAMA2|ITGA3|CTNNA1|ITGA7|CDH2|TCF7L2|LEF1|DAG1|ITGA8|ITGB8|ITGA11|CACNB1|ACTN2|ITGB4|CACNG3|CACNG4|ITGA9|ITGA2|CACNA1C|ITGA6|CACNG7|CACNA2D1|LMNA|DES|ITGA1|DMD|CACNB2|DSC2|ITGA5</t>
  </si>
  <si>
    <t>HLA-DMB|HLA-DRB5|HLA-DMA|IL4|HLA-DRA|HLA-DOA|IL10|HLA-DOB|CD40|TNF</t>
  </si>
  <si>
    <t>HLA-DMB|HLA-DRB5|TG|HLA-DMA|IL4|HLA-DRA|HLA-DOA|HLA-E|FAS|IL10|HLA-DOB|FASLG|CD40</t>
  </si>
  <si>
    <t>EFNA1|CHP2|EFNB2|EPHB1|SEMA3G|SEMA5A|SEMA6A|EPHA4|RGS3|CXCL12|EPHB4|EPHB3|LRRC4C|SRGAP3|NTN4|MAPK3|SEMA3B|UNC5B|NFATC4|NRP1|SEMA6C|SRGAP1|PLXNB1|SEMA6D|NTN3|ABLIM3|PLXNA3|EPHB6|SEMA5B|SLIT3|GNAI1|SEMA4C|EFNB3|ARHGEF12|RAC3|NFAT5|SEMA6B|EFNA5|SEMA4F|MET|L1CAM|RHOD|ABLIM2|EFNA2|ROBO1|CFL2|NTNG1|UNC5C|PLXNA2|DPYSL2|ABL1|EFNA4|PAK1</t>
  </si>
  <si>
    <t>JUN|GRB2|BLNK|VAV1|PLCG2|PPP3CC|CARD11|PTPN6|BTK|INPP5D|CD22|SYK|VAV2|LYN|CD19|MAP2K1|NFKBIB|PIK3R5|PIK3AP1|VAV3|CD79B|PIK3CG</t>
  </si>
  <si>
    <t>FZD10|WNT10A|GLI2|AXIN2|FZD6|TCF7L1|BMP2|WNT11|SMO|APC2|FZD8|WNT2B|PTCH2|FZD4|GLI3|WNT5A|TCF7L2|FZD2|WNT3|LEF1|WNT10B|PTCH1|WNT5B|STK36|GLI1|FZD7</t>
  </si>
  <si>
    <t>GTF2F1|TAF6|GTF2F2|GTF2H1|TAF6L|TBP|GTF2H2|GTF2B|TAF12|TAF5|GTF2E2|TAF10|TAF9|GTF2A2</t>
  </si>
  <si>
    <t>NEIL1|MBD4|FEN1|XRCC1|PARP1|LIG1|POLD1|APEX1|POLD4|POLD2|PCNA|POLE2|PARP2|APEX2|POLE|MUTYH</t>
  </si>
  <si>
    <t>AOC3|DPYD|ABAT|AOC2|ALDH7A1</t>
  </si>
  <si>
    <t>FADS2|HACD1|FADS1|YOD1|ACOT1</t>
  </si>
  <si>
    <t>DAPK1|ERBB2|MMP9|MAPK3|EGFR|FGFR3|VEGFA</t>
  </si>
  <si>
    <t>HMGCS2|ABAT|ALDH5A1|HADH</t>
  </si>
  <si>
    <t>CHP2|EDNRA|PLCE1|SLC8A2|PDE1B|ERBB2|PDE1C|BDKRB2|ADRA1B|PDGFRB|ADCY3|EGFR|GRIN2D|CAMK2A|CACNA1B|ADORA2A|PLCG1|PDE1A|GRIN2C|AGTR1|CALML5|CAMK2B|GNA11|CACNA1G|F2R|NOS3|ADCY4|ITPKB|CHRM3|SPHK1|PLCB4|PLCD3|ATP2B2|CACNA1C</t>
  </si>
  <si>
    <t>ATP1A2|CACNB3|ATP1B2|ATP1B1|MYH7|TNNT2|FXYD2|TPM1|TPM2|CACNB1|MT-CYB|CACNG3|CACNG4|CACNA1C|CACNG7|CACNA2D1|CACNB2|SLC9A6</t>
  </si>
  <si>
    <t>CLDN1|MPZL1|NRXN1|NLGN2|CD34|CLDN11|NRXN2|CNTNAP1|CDH4|F11R|ESAM|CADM3|NECTIN3|CDH2|CLDN5|SDC2|NEGR1|NCAM1|CD276|CD40LG|ITGA8|CNTN1|NEO1|PTPRM|ITGB8|PECAM1|CDH5|JAM2|JAM3|L1CAM|PTPRF|ITGA9|CLDN4|ITGA6|SIGLEC1|ITGAM|CD226|CADM1|CD6</t>
  </si>
  <si>
    <t>MCM5|CDKN1A|MCM4|CDC20|BUB3|PLK1|MCM3|MCM2|MCM6|CDC45|CCNE1|CCNB1|CDC25B|CDK1|CDC6|MAD2L1|ORC1|CDC25C|BUB1|PTTG2|ORC2|CCNA2|TTK|CCNE2|MCM7|PCNA|CCNB2|YWHAE|FZR1|DBF4|ESPL1|YWHAG|ANAPC5|HDAC1|WEE1|ORC3|E2F4|SMC1A|GADD45G|CHEK1|ORC6|CHEK2|SKP2|TFDP1|RBL1|CDC25A|PKMYT1|MDM2|YWHAH|CDC7|CDC14B|ANAPC2|CDK4|YWHAQ|ZBTB17|CUL1</t>
  </si>
  <si>
    <t>CCL23|CCR1|CCL24|PRKCD|STAT2|CXCL9|GRB2|CXCL10|CCL1|CCL7|VAV1|CXCR4|CCR5|CXCL11|CXCR3|CCL8|PTK2B|WAS|STAT1|STAT3|VAV2</t>
  </si>
  <si>
    <t>PIK3R3|MAPK3|MECOM|NFKBIA|TGFB3|CTBP2|TGFB2|BCR|CRK|SMAD3</t>
  </si>
  <si>
    <t>FH|SDHB|IDH3B|CS|IDH3G|MDH2|SUCLG1|ACO2|SDHD|MDH1|DLD|ACLY|IDH3A|PCK2</t>
  </si>
  <si>
    <t>PIK3R3|AXIN2|TCF7L1|APC2|MAPK3|BCL2|TCF7L2|LEF1|MAPK10|TGFB3|APPL1|RAC3|TGFB2|SMAD3</t>
  </si>
  <si>
    <t>F10|SERPINE1|PLAU|A2M|F7|C1QB|PLAUR|PLAT|BDKRB1|C1QC|C1QA|C3AR1|F9</t>
  </si>
  <si>
    <t>AHCY|GOT2|GOT1|DNMT1|SMS|MAT2A|ENOPH1|SRM|APIP</t>
  </si>
  <si>
    <t>CCL23|IL1B|IL21|CCR1|CCL24|CXCL9|CXCL10|CCL1|IFNG|IL12RB1|IL4|CCL7|CXCR4|IL1A|CCR5|INHBB|CXCL11|CXCR3|CCL8|TNFRSF14|TNFRSF17|IL12RB2|TNFRSF10B</t>
  </si>
  <si>
    <t>IL1B|ZBP1|RIPK3|CXCL10|IRF7|CASP1|RIPK1|POLR1D|ADAR|AIM2|CCL4|NFKBIB|POLR1C|POLR3K|POLR3C|TBK1</t>
  </si>
  <si>
    <t>CACNB3|ADCY6|TTN|LAMA2|ITGA3|ITGA7|MYH7|ADCY3|TNNT2|IGF1|ADCY5|TPM1|DAG1|ITGA8|TGFB3|ITGB8|TPM2|ITGA11|CACNB1|TGFB2|ITGB4|CACNG3|ADCY4|CACNG4|ITGA9|ITGA2|CACNA1C|ITGA6|CACNG7|CACNA2D1|LMNA|DES|ITGA1|DMD|CACNB2|ITGA5|ADCY8|ADCY9</t>
  </si>
  <si>
    <t>RFC2|FEN1|MCM5|RFC3|MCM4|POLA2|LIG1|RFC1|MCM3|MCM2|MCM6|RFC5|RFC4|POLD1|PRIM1|DNA2|POLD4|POLD2|PRIM2|MCM7|PCNA|POLA1|POLE2|RPA1|RPA2</t>
  </si>
  <si>
    <t>NOTCH3|MAPK3|EGFR|ETS2|NOTCH2|SPIRE1</t>
  </si>
  <si>
    <t>MAOA|ADH1B|FMO1|FMO2|GSTM3|MGST2|CYP2D6|GSTM1|GSTK1|AOX1|GSTM4|MGST3|MAOB|GSTM2|ALDH3B2|ALDH3A1</t>
  </si>
  <si>
    <t>UMPS|IMPDH2|XDH|TK1|GMPS|GUSB|UCK1|HPRT1|UPP1|ITPA</t>
  </si>
  <si>
    <t>LAMA5|COL6A2|LAMB1|LAMB2|COL6A1|HSPG2|COL6A6|VWF|AGRN|TNXB|LAMA2|ITGA3|THBS2|COL6A3|COL5A1|ITGA7|COL4A2|SDC2|COL3A1|COL1A1|FN1|LAMA4|LAMC1|VTN|DAG1|COL4A1|ITGA8|ITGB8|LAMA3|ITGA11|COL5A3|ITGB4|SV2C|TNC|LAMC3|ITGA9|COL1A2|ITGA2|ITGA6|THBS3|CHAD|ITGA1|COL5A2|ITGA5</t>
  </si>
  <si>
    <t>IGF1R|RAB11FIP4|AGAP1|NEDD4|ARAP3|DNM1|PSD2|EHD2|RAB11FIP3|PARD6B|FGFR4|PARD3|CHMP3|FLT1|KIT|PLD2|EGFR|SH3GL3|FGFR3|GRK5|RAB4A|PSD|ARRB1|DAB2|FGFR2|PLD1|SMURF1|EPN2|PRKCZ|DNAJC6|IQSEC3|VPS37D|RAB11FIP5|PARD6G|WWP1|F2R|MET|LDLRAP1|KDR|SMURF2|MVB12B</t>
  </si>
  <si>
    <t>PIK3R3|AXIN2|TCF7L1|ERBB2|APC2|MAPK3|CTNNA1|EGFR|TCF7L2|LEF1</t>
  </si>
  <si>
    <t>JUN|TCIRG1|PLCG2|ATP6V1H|ATP6V1D|CASP3|ATP6V1C1|ATP6V1E1|ATP6V0A2|ATP6V0D1|LYN|CSK|ATP6V0A1|HBEGF|ATP6V0B|ATP6V1B2|ADAM17</t>
  </si>
  <si>
    <t>GAB1|PIK3R3|TGFA|ERBB2|MAPK3|BTC|EGFR|CAMK2A|MAPK10|PLCG1|CAMK2B</t>
  </si>
  <si>
    <t>PAFAH1B3|PLA2G7|LPCAT2|PLA2G4A</t>
  </si>
  <si>
    <t>ACAT2|ACSL5|ACADL|ALDH9A1|HADHB|HADHA|ACOX3|ACADS|ALDH2|ALDH1B1|ACSL1|ECI1|ACSL3</t>
  </si>
  <si>
    <t>PRKCD|GRB2|IL4|VAV1|MAP2K3|PLA2G4A|PLCG2|BTK|INPP5D|SYK|VAV2|LYN|MAP2K1|PIK3R5|TNF|VAV3|PIK3CG</t>
  </si>
  <si>
    <t>FCGR2A|PRKCD|VAV1|PLA2G4A|PLCG2|WAS|INPP5D|SYK|ARPC4|VAV2|ARPC5L|ARPC2|ARPC1B|ARPC3|LYN|HCK|MAP2K1|NCF1|PIK3R5|VAV3|PIK3CG|DNM1L|RPS6KB1|DOCK2</t>
  </si>
  <si>
    <t>PIK3R3|CAV1|LAMA5|COL6A2|CAV2|MYL9|LAMB1|LAMB2|COL6A1|COL6A6|IGF1R|VWF|ERBB2|TNXB|LAMA2|ITGA3|THBS2|PARVA|COL6A3|MAPK3|COL5A1|ITGA7|BCAR1|PDGFA|PDGFRB|TLN2|COL4A2|IGF1|BCL2|DOCK1|FLT1|COL3A1|EGFR|COL1A1|FN1|LAMA4|LAMC1|MYL7|VEGFA|VTN|COL4A1|ITGA8|MAPK10|ARHGAP35|ITGB8|LAMA3|CAPN2|ITGA11|COL5A3|PARVB|PDGFD|ACTN2|RAC3|PGF|FLNC|ARHGAP5|MET|ITGB4|CRK|TNC|LAMC3|KDR|VEGFC|ITGA9|COL1A2|ITGA2|ITGA6|VCL|THBS3|CHAD|MYLK</t>
  </si>
  <si>
    <t>HK3|PFKL|TPI1|PFKP|ALDOA|ALDOC|HK2|AKR1B1|GMPPA|GMPPB|PFKFB1|GFUS|PMM1</t>
  </si>
  <si>
    <t>HK3|PFKL|PFKP|HK2|AKR1B1|PGM1|GLA</t>
  </si>
  <si>
    <t>PRKG2|ADCY6|GUCY1A1|GUCY1B1|TJP1|MAPK3|PDGFA|PDGFRB|ADCY3|ADCY5|EGFR|PRKG1|GNAI1|PDGFD|GNA11|GUCY1A2|TUBB4A|ADCY4</t>
  </si>
  <si>
    <t>PIK3R3|IGF1R|TGFA|MAPK3|PDGFA|PDGFRB|IGF1|EGFR|CAMK2A|PLCG1|CALML5|CAMK2B</t>
  </si>
  <si>
    <t>LAP3|ODC1|G6PD|RRM1|PGD|RRM2|GSTP1|SMS|ANPEP</t>
  </si>
  <si>
    <t>LIPC|AKR1B1|GLA|ALDH9A1|GPAT4</t>
  </si>
  <si>
    <t>LPCAT2|PLA2G4A|PCYT1B|GPAT4|GNPAT|GPD2|PGS1</t>
  </si>
  <si>
    <t>GATM|PIPOX|SHMT2|ALAS1|SHMT1|PSAT1|PHGDH|PSPH</t>
  </si>
  <si>
    <t>HK3|PGK1|PGAM1|PFKL|TPI1|PFKP|GAPDH|PKM|ALDOA|ENO1|PGAM2|ALDOC|HK2|PGM1|ALDH9A1|GPI</t>
  </si>
  <si>
    <t>XYLT2|CSGALNACT1|CHST7|CSGALNACT2|CHST15|B4GALT7|CHST14|B3GALT6</t>
  </si>
  <si>
    <t>HS3ST3A1|XYLT2|HS3ST3B1|NDST1|HS2ST1|EXTL2|GLCE|B4GALT7|EXT2|B3GALT6|EXT1</t>
  </si>
  <si>
    <t>GALNS|HPSE|GUSB</t>
  </si>
  <si>
    <t>FUT7|ST8SIA1|B4GALT4|ST3GAL6|B3GNT3|B4GALT2|ST3GAL4|B3GALT5|B3GALT1</t>
  </si>
  <si>
    <t>PIGP|PIGV|PIGM|PIGK|PIGY|PIGC|PIGQ|PIGB|PIGX|PGAP1|GPLD1|PIGG|PIGW</t>
  </si>
  <si>
    <t>CACNA1S|PRKCD|JUN|GRB2|MAP2K3|PLA2G4A|PTK2B</t>
  </si>
  <si>
    <t>IL1B|HLA-DMB|HLA-DRB5|HLA-DMA|IFNG|IL1A|HLA-DRA|HLA-DOA|HLA-E|FAS|HLA-DOB|FASLG|KLRC1|TNF</t>
  </si>
  <si>
    <t>WNT10A|GAS1|GLI2|BMP2|WNT11|SMO|BMP6|WNT2B|PTCH2|GLI3|WNT5A|LRP2|WNT3|WNT10B|PTCH1|WNT5B|STK36|GLI1|RAB23|SUFU|BMP7|BMP4</t>
  </si>
  <si>
    <t>IL7|CD34|ITGA3|IL11RA|KITLG|KIT|EPOR|CD5|CD59|FLT3LG|CD9|IL9R|CD3G|ITGA2|ITGA6|ITGAM|ITGA1|CSF1|ITGA5|CD3E|CD8B|CD4|IL1R1</t>
  </si>
  <si>
    <t>ACY3|MAOA</t>
  </si>
  <si>
    <t>EME1|RAD51|RAD54L|POLD1|RAD51C|POLD4|NBN|POLD2|RAD50|RPA1|RAD54B|RPA2|RAD51B|MRE11|BLM</t>
  </si>
  <si>
    <t>CYCS|CREB5|VDAC2|PPID|NDUFS8|SDHB|SLC25A5|VDAC3|CASP3|UQCRC1|UQCRC2|HDAC1|CREB3|NDUFA10|NDUFV2|ATP5F1B|SOD2|NDUFS3|CYC1|POLR2B|POLR2C|POLR2G|COX5A|AP2M1|ATP5F1C|COX5B|ATP5F1A|ATP5PO|SDHD|TBP|NDUFS1|COX6B1|ATP5PB|NDUFA9|NDUFS2|NDUFB8|CASP8|POLR2J3|DCTN2|TGM2|NDUFV1|DNAH2|ATP5MC2|COX7A2|NDUFAB1|UQCRFS1|UQCRQ|SLC25A4|NDUFB1|COX4I1|UQCR10|NDUFA1|COX6A1|NDUFS5|NRF1|AP2A1|NDUFB7|CASP9|ATP5F1E|AP2S1|DCTN4|GPX1|SOD1|POLR2E|TP53|ITPR1|NDUFS4|HTT|ATP5F1D|SDHA</t>
  </si>
  <si>
    <t>CACNB3|TTN|LAMA2|ITGA3|ACE|PRKAG2|ITGA7|MYH7|TNNT2|IGF1|TPM1|DAG1|ITGA8|TGFB3|ITGB8|TPM2|ITGA11|PRKAB2|CACNB1|PRKAB1|TGFB2|ITGB4|CACNG3|CACNG4|ITGA9|ITGA2|CACNA1C|ITGA6|CACNG7|CACNA2D1|LMNA|DES|ITGA1|DMD|CACNB2|ITGA5</t>
  </si>
  <si>
    <t>TPI1|PI4KB|PLCG2|PIK3C2B</t>
  </si>
  <si>
    <t>IRS1|PIK3R3|ACACB|PYGM|MAPK3|PRKAG2|PPP1R3C|PDE3A|MAPK10|PRKAR2B|INSR|CALML5|PRKAB2|PRKCZ</t>
  </si>
  <si>
    <t>HLA-DMB|HLA-DRB5|AICDA|HLA-DMA|IL4|CXCR4|HLA-DRA|HLA-DOA|TNFRSF17|IL10|ICOS|HLA-DOB|CD40</t>
  </si>
  <si>
    <t>IL21|PIM1|STAT2|GRB2|IFNG|IL12RB1|IL4|SOCS1|SOCS3|PTPN6|IL12RB2|STAT1|STAT3|STAT4|IL21R|IL10</t>
  </si>
  <si>
    <t>FCGR2A|IL1B|FCGR3B|HLA-DMB|HLA-DRB5|PTGS2|NOS2|JUN|HLA-DMA|IFNG|IL4|IL1A|HLA-DRA|HLA-DOA|PTPN6|STAT1|NCF2|IL10|HLA-DOB|ITGB2|TLR4</t>
  </si>
  <si>
    <t>CLDN1|PIK3R3|MYL9|AFDN|CXCL12|CLDN11|CTNND1|MMP9|F11R|ESAM|CTNNA1|BCAR1|CLDN5|MYL7|PLCG1|GNAI1|ARHGAP35|ACTN2|PECAM1|CDH5|JAM2|JAM3|ARHGAP5|RASSF5|THY1|CLDN4|NOX1|VCL|ITGAM</t>
  </si>
  <si>
    <t>PRKG2|GUCY1A1|GUCY1B1|IGF1R|MAPK3|GNA12|IGF1|GRIA3|PRKG1|GNAI1|GNA11|GUCY1A2</t>
  </si>
  <si>
    <t>CHP2|MAPK3|RPS6KA2|GRIN2D|CAMK2A|GRIN2C|CALML5|CAMK2B|PPP1R1A|RPS6KA6|PLCB4|CACNA1C|PLCB3|CAMK2G|ADCY8|RPS6KA3</t>
  </si>
  <si>
    <t>PIPOX|SUV39H1|ACAT2|ALDH9A1|NSD2|SUV39H2|HADHA|PLOD2|ALDH2|ALDH1B1|SETDB1|SETDB2</t>
  </si>
  <si>
    <t>GALNS|CTSC|TCIRG1|CTSE|CTSD|CTSH|GLA|ATP6V1H|CTSS|CTSZ|LGMN|SLC11A1|PSAP|ACP5|GNPTAB|LIPA|GUSB|ATP6V0A2|GBA|ATP6V0D1|LAPTM5|AP1M1|GGA2|CTSB|ATP6V0A1|DNASE2|NAPSA|M6PR|ARSG|MCOLN1|ATP6V0B|AP1S1|ACP2|NAGPA</t>
  </si>
  <si>
    <t>CHP2|CACNB3|HSPB1|MAPK3|FGFR4|GNA12|NTRK2|MAP4K3|RPS6KA2|PDGFA|PDGFRB|FGF1|NFATC4|MECOM|PPM1B|EGFR|FGFR3|MAPK8IP1|TAOK1|ARRB1|CACNA1B|MAPK10|MAP4K2|MAP3K12|FGFR2|TGFB3|DUSP7|RASGRP4|CACNB1|RPS6KA6|RAC3|FLNC|TGFB2|CACNA1G|FGF10|CRK|CACNG3|CACNG4|NLK|NR4A1|DUSP2|CACNA1C|RASGRP1|TNFRSF1A|ELK4|FGFR1|MAP3K13|CACNG7|MAPK8IP3|CACNA2D1|RASGRP2|MAP4K4|CACNB2|ATF2|PAK1|IL1R1|TAB1|ARRB2|RPS6KA3|RRAS|MAP2K7|MAP3K6|RASGRF2</t>
  </si>
  <si>
    <t>FZD10|ADCY6|WNT10A|FZD6|TCF7L1|WNT11|MAPK3|FZD8|KITLG|ADCY3|WNT2B|ADCY5|KIT|FZD4|WNT5A|CAMK2A|TCF7L2|FZD2|WNT3|LEF1|WNT10B|GNAI1|CALML5|WNT5B|CAMK2B|FZD7|ADCY4|CREB3L4|PLCB4|PLCB3|FZD3|FZD9|CAMK2G|CREB3L1|ADCY8|ADCY9|DVL3</t>
  </si>
  <si>
    <t>PIK3R3|IGF1R|MAPK3|PDGFA|PDGFRB|FGF1|IGF1|EGFR|PDGFD|FGF10|MET</t>
  </si>
  <si>
    <t>ADH1B|GSTM3|CYP1B1|MGST2|GSTM1|CYP1A1|GSTK1|GSTM4|MGST3|GSTM2|ALDH3B2|ALDH3A1|CYP2F1</t>
  </si>
  <si>
    <t>RFC2|RFC3|LIG1|RFC1|RFC5|RFC4|POLD1|MSH6|EXO1|POLD4|POLD2|PCNA|RPA1|RPA2|PMS2|MLH1</t>
  </si>
  <si>
    <t>PIK3R3|MAPK3|RPS6KA2|IGF1|VEGFA|RPS6KA6|PGF|VEGFC|ULK2|RICTOR|RPS6KA3|ULK1|PIK3R1|VEGFB|ULK3</t>
  </si>
  <si>
    <t>FUT8|MAN1B1|MGAT1|RPN1|ST6GAL1|STT3B|STT3A|DDOST|MAN2A1|RPN2</t>
  </si>
  <si>
    <t>FCGR3B|GRB2|BID|SH3BP2|IFNG|VAV1|KLRK1|PLCG2|HLA-E|PPP3CC|PTPN6|PTK2B|TNFRSF10B|CASP3|SYK|VAV2|FAS|ITGB2|FASLG|MAP2K1|KLRC1|PIK3R5|SH2D1B|TNF|NCR1|VAV3|PIK3CG</t>
  </si>
  <si>
    <t>THRA|APLNR|EDNRA|PTH1R|CTSG|PTGER4|LPAR4|GABRR2|BDKRB2|ADRA1B|GRIK5|ADCYAP1R1|GRIN3A|PARD3|GRIA3|SSTR1|GRIN2D|CNR1|CALCRL|ADORA2A|OPRD1|LPAR6|VIPR1|GRIN2C|AGTR1|NPY1R|GABRA3|ADRA2A|TSHR|F2R|GHR|CHRM3|KISS1R|GPR83|AGTR2</t>
  </si>
  <si>
    <t>GAB1|IRS1|PIK3R3|MAPK3|NTRK2|RPS6KA2|BCL2|CAMK2A|NTRK3|MAPK10|NFKBIA|MAGED1|PLCG1|CALML5|CAMK2B|RPS6KA6|FOXO3</t>
  </si>
  <si>
    <t>NAMPT|ENPP1|NT5E|NT5C3A|NT5C2|PNP|CD38</t>
  </si>
  <si>
    <t>HAL|CA13</t>
  </si>
  <si>
    <t>IL1B|HSP90B1|HSP90AA1|CASP1|CCL7|MEFV|CCL8|HSP90AB1|NLRP1|NLRP3</t>
  </si>
  <si>
    <t>PIK3R3|TGFA|ERBB2|MAPK3|EGFR|RXRA|PLCG1</t>
  </si>
  <si>
    <t>NOTCH3|JAG1|DTX3|JAG2|DTX4|MAML3|CTBP2|MAML1|MAML2|RFNG|NOTCH2|NUMBL|MFNG|HES1|NCOR2</t>
  </si>
  <si>
    <t>RFC2|RFC3|LIG1|RFC1|RAD23B|RFC5|RFC4|POLD1|POLD4|POLD2|PCNA|POLE2|RPA1|RAD23A|RPA2|GTF2H1|CUL4B|POLE</t>
  </si>
  <si>
    <t>GALNT15|GALNT6|GALNT16|GALNT10|GALNT17|GALNT11|GCNT4</t>
  </si>
  <si>
    <t>PRKG2|PDE1C|ADCY3|CNGB1|CAMK2A|PRKG1|CALML5|CAMK2B|OR51E1|CAMK2G|ARRB2|PRKACB|GRK3</t>
  </si>
  <si>
    <t>DHFR|SHMT2|MTHFD1L|MTHFD2|SHMT1|MTHFD1|GART|TYMS|ATIC</t>
  </si>
  <si>
    <t>AR|CHP2|ADCY6|IGF1R|MAPK3|RPS6KA2|ADCY3|IGF1|ADCY5|CAMK2A</t>
  </si>
  <si>
    <t>PPA1|TCIRG1|NDUFS8|SDHB|ATP6V1H|ATP6V1D|UQCRC1|ATP6V1C1|UQCRC2|ATP6V1E1|NDUFA10|NDUFV2|ATP5F1B|NDUFS3|CYC1|ATP6V0A2|ATP6V0D1|COX5A|ATP5F1C|COX5B|ATP5F1A|ATP5PO|SDHD|ATP6V0A1|NDUFS1|COX6B1|ATP6V0B|ATP5PB|NDUFA9|ATP6V1B2|NDUFS2|NDUFB8|ATP6V1F|NDUFV1|ATP5MC2|COX7A2|NDUFAB1|ATP5ME|UQCRFS1|UQCRQ|ATP6V1A|NDUFB1|COX4I1|UQCR10|NDUFA1|ATP5MF|COX6A1|NDUFS5|NDUFB7|ATP6V0E1|ATP5F1E</t>
  </si>
  <si>
    <t>SERPINE1|CYCS|BID|CDKN1A|CCNE1|CCNB1|GTSE1|TP73|CDK1|CCNE2|RRM2|TNFRSF10B|CCNB2|CASP3|FAS|PPM1D|CCNG1|GADD45G|CHEK1</t>
  </si>
  <si>
    <t>PIK3R3|TGFA|ERBB2|MAPK3|EGFR|VEGFA|MAPK10|TGFB3|PLD1|RALB|RAC3|PGF|TGFB2|SMAD3|VEGFC</t>
  </si>
  <si>
    <t>CYCS|UBE2J1|VDAC2|PPID|NDUFS8|SDHB|UBA7|SLC25A5|VDAC3|LRRK2|CASP3|UQCRC1|UQCRC2|SLC18A1|NDUFA10|NDUFV2|ATP5F1B|NDUFS3|CYC1|COX5A|ATP5F1C|COX5B|ATP5F1A|ATP5PO|SDHD|UBE2L3|NDUFS1|COX6B1|UBB|ATP5PB|NDUFA9|NDUFS2|NDUFB8|UBE2J2|NDUFV1|UBA1|ATP5MC2|COX7A2|NDUFAB1|UQCRFS1|UQCRQ|SLC25A4|NDUFB1|COX4I1|UQCR10|NDUFA1|COX6A1|NDUFS5|NDUFB7|PARK7|CASP9|ATP5F1E</t>
  </si>
  <si>
    <t>TUBB4B|NCL|TUBA1C|HCLS1|WAS|TUBA1B|ARPC4|TUBB2A|ARPC5L|ARPC2|ARPC1B|ARPC3|TLR4|TUBB6|TUBB</t>
  </si>
  <si>
    <t>AR|PIK3R3|DAPK1|FZD10|RARA|LAMA5|WNT10A|LAMB1|LAMB2|IGF1R|GLI2|AXIN2|TGFA|FZD6|TCF7L1|BMP2|WNT11|ERBB2|JUP|LAMA2|SMO|ITGA3|MMP9|APC2|MAPK3|CTNNA1|RUNX1T1|EPAS1|FZD8|KITLG|PDGFA|PDGFRB|FGF1|MECOM|COL4A2|IGF1|WNT2B|VHL|BCL2|KIT|PTCH2|FZD4|EGFR|FN1|LAMA4|LAMC1|GLI3|WNT5A|TCF7L2|FZD2|WNT3|FGFR3|LEF1|RXRA|VEGFA|COL4A1|MAPK10|NFKBIA|WNT10B|PLCG1|FGFR2|TGFB3|PLD1|RALB|FLT3LG|LAMA3|PTCH1|WNT5B|STK36|APPL1|CTBP2|RAC3|GLI1|PGF|TGFB2|FZD7|FGF10|BCR|MET</t>
  </si>
  <si>
    <t>PFKL|PFKP|ALDOA|G6PD|PRPS1|ALDOC|PGD|PGM1|DERA|TKT|RPIA|GPI|RBKS</t>
  </si>
  <si>
    <t>NOS2|PRDX1|PIPOX|PRDX5|XDH|ACSL5|PMVK|SOD2|FAR1|GNPAT</t>
  </si>
  <si>
    <t>GOT2|MIF|GOT1</t>
  </si>
  <si>
    <t>PIK3R3|PLCE1|INPP5A|PLCG1|CALML5|ITPKB|PLCB4|PLCD3|DGKH|PLCB3</t>
  </si>
  <si>
    <t>ALAD|HMOX2|ALAS1|BLVRB|HMBS|BLVRA|GUSB|CPOX|HMOX1|FTH1|HCCS</t>
  </si>
  <si>
    <t>CYP8B1|HMGCS2|FADS2|LPL|RXRA|CYP27A1|PPARG|PPARD|UBC|SLC27A1|FABP4|SLC27A6|PPARA</t>
  </si>
  <si>
    <t>AICDA|ADA|BLNK|CIITA|TAP1|BTK|TAP2|ICOS|CD19|CD40|TNFRSF13C|RFXANK</t>
  </si>
  <si>
    <t>IL1B|STIP1|IL1A|C1QB|HSPA5|C1QC|C1QA</t>
  </si>
  <si>
    <t>PIK3R3|ADCY6|IGF1R|MAPK3|PDE3A|RPS6KA2|ADCY3|IGF1|ADCY5</t>
  </si>
  <si>
    <t>ACACB|ABAT|ALDH6A1|ACSS2|ALDH7A1|ACSS3|PCCB</t>
  </si>
  <si>
    <t>AR|PIK3R3|IGF1R|TGFA|TCF7L1|ERBB2|MAPK3|PDGFA|PDGFRB|IGF1|BCL2|EGFR|TCF7L2|LEF1|NFKBIA|FGFR2</t>
  </si>
  <si>
    <t>PSMB9|IFNG|PSMD11|PSMC2|PSMD8|PSMD12|PSMA1|PSMD7|PSMA5|PSMC1|PSMD14|PSMD13|PSMC4|PSMA4|PSMC3|PSMA2|PSMC5|PSMA7|PSMB8|PSMD2|PSMA3|PSMD1|PSMD6|PSMB3|POMP|PSMA6|PSME2|PSMB7|PSMB2|PSME1|PSMB10|PSMB1|PSMB6|PSMB4|PSMC6|PSME3|PSMD3</t>
  </si>
  <si>
    <t>HSPA5|SEC11C|SPCS1|SPCS2|SRPRB|SRP72|IMMP2L|SEC61A1|SEC61G|SRP19|SRP68</t>
  </si>
  <si>
    <t>ATP1A2|ATP1B2|SLC38A3|ATP1B1|AQP1|FXYD2|CA2</t>
  </si>
  <si>
    <t>ENTPD1|ADA|AK2|PKM|ENPP1|PDE6H|POLA2|ADSL|PRPS1|NME6|PAICS|RRM1|POLD1|NT5E|NUDT5|IMPDH2|PRIM1|XDH|POLD4|POLR1E|POLD2|RRM2|PDE3B|PRIM2|NT5C3A|NT5C2|POLA1|POLR1D|GMPS|DCK|POLE2|PNPT1|PNP|GART|POLR2B|POLR2C|POLR2G|PDE10A|ADK|POLE</t>
  </si>
  <si>
    <t>ENTPD1|UMPS|POLA2|NME6|RRM1|POLD1|NT5E|PRIM1|POLD4|POLR1E|POLD2|CMPK1|RRM2|PRIM2|NT5C3A|NT5C2|POLA1|TK1|POLR1D|DCK|POLE2|PNPT1|PNP|CTPS1|TXNRD1|CMPK2|POLR2B|POLR2C|POLR2G|UCK1|TYMS|POLE|POLR1C|UPP1|DUT|POLR3K|ITPA|POLR3C|NME7</t>
  </si>
  <si>
    <t>PKM|ACAT2|AKR1B1|ALDH9A1|GRHPR|MDH2</t>
  </si>
  <si>
    <t>PIK3R3|MYL9|WASL|BDKRB2|ITGA3|APC2|NCKAP1|MAPK3|TIAM2|FGFR4|ITGA7|BCAR1|GNA12|PDGFA|PDGFRB|ENAH|FGF1|DOCK1|EGFR|WASF1|FN1|FGFR3|MYL7|FGD1|ITGA8|MYH10|IQGAP2|GSN|FGFR2|ARHGAP35|ITGB8|ARHGEF7|ITGA11|SSH1|ARHGEF12|PDGFD|ACTN2|RAC3|F2R|FGF10|ITGB4|CRK|CHRM3|ITGA9|CFL2|ITGA2|ITGAE|ITGA6|FGFR1|VCL|MYLK|TIAM1|ITGAM|ITGA1|ABI2|BAIAP2|PXN|MYH14|ITGA5|PAK1|APC|ARHGEF1|RRAS|RDX|PTK2</t>
  </si>
  <si>
    <t>IFNG|GABARAPL2|ATG7|ATG5|ATG4D|ATG3|ATG4A|PIK3R4|ATG4B</t>
  </si>
  <si>
    <t>GAB1|PIK3R3|TGFA|MAPK3|EPAS1|VHL|VEGFA|TGFB3|PGF|TGFB2|MET|CRK|VEGFC</t>
  </si>
  <si>
    <t>CTSG|ENPEP|ACE|ACE2|CPA3|AGTR1|CMA1|AGTR2</t>
  </si>
  <si>
    <t>RDH10|ADH1B|CYP26B1|ALDH1A1|LRAT</t>
  </si>
  <si>
    <t>RPL36A|MRPL13|RSL24D1|RPS27|RPL26|RPL3|RPL19|RPL4|RPL29|RPS2|RPL7|RPL14|RPL28|RPS15|RPL10A|UBA52|RPL6|RPL15|RPL35|RPS6|RPL32|RPL8|RPS8|RPS11|RPS4X|RPL27A|RPS18|RPL27|RPL35A|RPL13|RPS13|RPS25|RPS5|FAU|RPL18|RPS9|RPS24|RPL39|RPL30|RPL18A|RPL37|RPS26|RPS3A|RPS27L|RPL38|RPL23A|RPS3</t>
  </si>
  <si>
    <t>CXCL10|IRF7|ISG15|DHX58|RIPK1|PIN1|IFIH1|NFKBIB|TNF|TBK1|CASP8|NLRX1|TRIM25|ATG5|NFKB1|IL12B|TRAF2|STING1|IRF3|DDX58</t>
  </si>
  <si>
    <t>DIS3|ENO1|EXOSC10|MTREX|PNPT1|EXOSC8|HSPA9|DCPS|LSM2|EXOSC2|CNOT9|PAPOLA|LSM4|PARN|LSM3|CNOT8|CNOT1|CNOT3|CNOT10|CNOT2|XRN2|EXOSC3</t>
  </si>
  <si>
    <t>POLR1E|POLR1D|POLR2B|POLR2C|POLR2G|POLR1C|POLR3K|POLR3C|POLR2J3|POLR3B|POLR2E|POLR3H|POLR1H|POLR2I|POLR2D|POLR3D|POLR2F</t>
  </si>
  <si>
    <t>GGT5|GGT6</t>
  </si>
  <si>
    <t>PIK3R3|LAMA5|LAMB1|LAMB2|LAMA2|ITGA3|COL4A2|BCL2|FN1|LAMA4|LAMC1|RXRA|COL4A1|NFKBIA|LAMA3</t>
  </si>
  <si>
    <t>STX1A|VAMP2|STX16|STX6|STX17|STX1B|VAMP5</t>
  </si>
  <si>
    <t>SGPP2|CERK|GLA|GBA|ACER3|SMPD4</t>
  </si>
  <si>
    <t>HSPA2|USP39|SNW1|PRPF3|SF3A3|PLRG1|HSPA8|ACIN1|PRPF31|CDC5L|PPIL1|SNRPA|EFTUD2|CRNKL1|SRSF7|TRA2B|ALYREF|SF3B4|PRPF19|SF3A1|SNRPA1|DDX23|TRA2A|BUD31|PRPF38A|DHX8|U2AF2|PQBP1|SF3A2|DHX15|SNRNP40|CTNNBL1|MAGOHB|HNRNPM|HNRNPA1|LSM2|SNU13|RBM25|SNRPD1|PCBP1|EIF4A3|RBMX|SNRPD2|SNRPB|MAGOH|DDX46|PHF5A|TCERG1|DHX38|SNRPC|SLU7|HNRNPC|SRSF3|CWC15|SRSF2|PRPF4|THOC3|SRSF10|RBM22|U2AF1|U2SURP|HSPA1A|PRPF40A|HNRNPU|SNRNP70|LSM4|SF3B3|XAB2|LSM3|SRSF1|PUF60|SF3B2|SF3B1|DHX16|CHERP|PPIH|NCBP1</t>
  </si>
  <si>
    <t>HK3|ENPP1|HK2|PGM1|GPI|GUSB</t>
  </si>
  <si>
    <t>NSDHL|SQLE|LIPA|SOAT2|LSS|CYP51A1|EBP|SC5D</t>
  </si>
  <si>
    <t>FCGR2A|FCGR3B|HLA-DMB|HLA-DRB5|HLA-DMA|IFNG|C1QB|HLA-DRA|HLA-DOA|C1QC|C1QA|TRIM21|SSB|H2AX|IL10|HLA-DOB|SNRPD1|SNRPB|CD40</t>
  </si>
  <si>
    <t>JUN|GRB2|IFNG|IL4|VAV1|PDCD1|PPP3CC|TEC|CARD11|PTPN6|VAV2|IL10|ICOS|MAP2K1|NFKBIB|PIK3R5|TNF|VAV3|PIK3CG</t>
  </si>
  <si>
    <t>ADCY6|CACNA1B|PDE1A|SCNN1A|ADCY4|ADCY8|PRKACB|SCNN1B</t>
  </si>
  <si>
    <t>SMAD5|SMAD1|BMP2|SMAD6|THBS2|ID3|MAPK3|ACVR2A|ACVR1|BMP6|SMAD7|ZFYVE9|BMPR2|ID4|TGFB3|ID1|SMURF1|ACVR2B|TGFB2|GDF6|SMAD3|SMURF2|BMP7|BMP4|THBS3|LTBP1|BMPR1A</t>
  </si>
  <si>
    <t>TCF7L1|MAPK3|TCF7L2|LEF1|RXRA</t>
  </si>
  <si>
    <t>CLDN1|MYL9|MAGI2|AFDN|MYH11|CLDN11|MAGI1|TJP1|F11R|PARD6B|CTNNA1|AMOTL1|MYH7|PARD3|TJP2|CLDN5|MYH15|MYH13|MYL7|MYH10|YES1|GNAI1|RAB13|PRKCZ|MPDZ|PRKCH|ACTN2|PARD6G|EPB41L1|CASK|JAM2|JAM3</t>
  </si>
  <si>
    <t>IL1B|CXCL9|JUN|CXCL10|IRF7|TLR7|CXCL11|MAP2K3|RIPK1|STAT1|CCL3|SPP1|TLR4|TICAM1|IRF5|CD40|CCL4|MAP2K1|TLR8|PIK3R5|MYD88|TNF|PIK3CG|TIRAP|TBK1|AKT2|TLR9|IRAK4|MAP2K2|CASP8</t>
  </si>
  <si>
    <t>WARS1|AOC1|IDO1|ACAT2|ALDH9A1|HADHA|KMO|HAAO|ALDH2|ALDH1B1|KYNU</t>
  </si>
  <si>
    <t>IL1B|HLA-DMB|HLA-DRB5|HLA-DMA|IFNG|IL1A|HLA-DRA|HLA-DOA|HLA-E|FAS|HLA-DOB|FASLG</t>
  </si>
  <si>
    <t>HK3|PRKCD|PKM|SOCS1|SOCS3|HK2</t>
  </si>
  <si>
    <t>AOC3|MAOA|ADH1B|HGD|NAA80|DDC|AOC2</t>
  </si>
  <si>
    <t>SYVN1|UBE2J1|SOCS1|CDC20|CUL2|CDC34|SOCS3|PML|PRPF19|UBA7|UBE2C|BRCA1|FZR1|UBA2|FBXO4|ANAPC5|SAE1|UBE2O|UBE2S|UBE2N|CUL4B|HERC4|KEAP1|TRIM37|UBE2I|MGRN1|WWP2|SKP2|UBA3|MDM2|UBE2L3|FBXW7|UBE2QL1|RHOBTB2|PPIL2|ANAPC2|UBE2K|CUL1|UBE2M</t>
  </si>
  <si>
    <t>BCAT1|ACAT2|OXCT1|ALDH9A1|HADHB|HADHA</t>
  </si>
  <si>
    <t>NPR1|ADCY6|EDNRA|MYL9|GUCY1A1|GUCY1B1|IRAG1|MYH11|ADRA1B|NPR2|MAPK3|GNA12|ADCY3|ADCY5|ACTG2|KCNMB1|RAMP1|PRKG1|CALCRL|ADORA2A|RAMP2|AGTR1|CALML5|CALD1|ARHGEF12|PRKCH|GNA11|GUCY1A2|ADCY4|PLCB4|CACNA1C|PLCB3|MYLK|KCNMB4|PPP1R14A|ADCY8|ARHGEF1|ADCY9|ARHGEF11</t>
  </si>
  <si>
    <t>ADCY6|VAMP2|ADCY3|DYNC1H1|CREB3L4|AQP3|CREB3L1|RAB11A|DYNC2LI1|ADCY9|PRKACB|CREB1|DYNC1LI2|RAB11B|STX4|DCTN6</t>
  </si>
  <si>
    <t>PIK3R3|CHP2|HSPB1|MAPK3|NFATC4|VEGFA|PLCG1|RAC3|NFAT5|NOS3|KDR|SPHK1</t>
  </si>
  <si>
    <t>PDIA4|TCIRG1|PLCG2|ATP6V1H|ATP6V1D|ATP6V1C1|ATP6V1E1|ATP6V0A2|ATP6V0D1|SEC61A1|ATP6V0A1|KDELR2|ATP6V0B|ATP6V1B2|SEC61G</t>
  </si>
  <si>
    <t>HLA-DMB|HLA-DRB5|HLA-DMA|CYCS|BID|HLA-DRA|HLA-DOA|HLA-E|CASP3|MYH3</t>
  </si>
  <si>
    <t>CHP2|FZD10|NKD1|SIAH1|CTNNBIP1|WNT10A|DAAM2|NKD2|DKK2|PRICKLE1|AXIN2|FZD6|TCF7L1|WNT11|SOX17|WIF1|APC2|VANGL2|FZD8|VANGL1|NFATC4|WNT2B|PORCN|FZD4|PRICKLE2|WNT5A|CAMK2A|TCF7L2|FZD2|WNT3|LEF1|MAPK10|WNT10B|WNT5B|CAMK2B|CTBP2|LRP5|RAC3|NFAT5|FZD7|FRAT2|SMAD3|NLK|LRP6|FRAT1|PLCB4|DAAM1</t>
  </si>
  <si>
    <t>CFTR|ABCA4|ABCC10|ABCD3|ABCB10</t>
  </si>
  <si>
    <t>LEF1|PIK3R5|PIM1|NRAS|TCF7|STAT5B|AKT2|SOS2|KRAS|AKT3|SOS1|STAT5A|BAD|ZBTB16|FLT3|PIK3CD|PIM2|RUNX1T1|STAT3|MTOR|TCF7L2|PIK3CG|NFKB1|GRB2|BRAF</t>
  </si>
  <si>
    <t>LEF1|NLK|SMAD2|SORBS1|WAS|CREBBP|CSNK2A2|TCF7|FYN|SMAD4|WASF2|ACTN1|MAP3K7|SNAI1|ACP1|TGFBR2|IGF1R|RAC2|RHOA|PTPN1|IQGAP1|EP300|ACTB</t>
  </si>
  <si>
    <t>ADIPOQ|LEP|PCK1|PRKCQ|IRS2|AKT2|TNFRSF1B|ADIPOR2|TNF|AKT3|CD36|JAK2</t>
  </si>
  <si>
    <t>ASNS|GOT1|GPT2|ALDH5A1|DDO</t>
  </si>
  <si>
    <t>HSD11B2|SCNN1B|FXYD2|ATP1B1|SCNN1A|ATP1A1</t>
  </si>
  <si>
    <t>HLA-E|TNF|FAS</t>
  </si>
  <si>
    <t>MAPT|SNCA|CALML3|NDUFA1|UQCRB|NDUFB1|APH1A|NDUFB4|NDUFAB1|COX6C|NDUFS7|COX7C|UQCR11|UQCRFS1|NDUFB6|COX8A|ATP2A3|ATP5MC3|SDHD|PLCB4|CALM2|NDUFB8|ATP2A2|NDUFA4|COX5A|SDHC|ATP5PF|NDUFA2|NOS1|COX7A2|NDUFC1|NDUFA9|NDUFS3|NDUFB9|MT-CYB|NDUFB10|UQCRQ|COX6B1|IDE|NDUFS5|ATP5F1D|COX4I2|UQCR10|NDUFB3|NDUFS4|NDUFA4L2|MT-CO1|NDUFB5|CYC1|COX4I1|NCSTN|CACNA1S|ATP5PB|CDK5|ATP5MC2|NDUFA7|NDUFV1</t>
  </si>
  <si>
    <t>CHIA|GMPPB|MPI|UAP1|GNE|GMDS|CMAS|GALE|UXS1|NANS|GMPPA|HK2|FCSK|NAGK|GFPT1</t>
  </si>
  <si>
    <t>LARS2|GARS1|TARS1|EPRS1|CARS1|FARSA|IARS1|MARS1|NARS1|EARS2|DARS1|MARS2|SARS1|RARS1|AARS1|AARS2|QARS1|SEPSECS|LARS1|YARS1|MTFMT|DARS2|HARS1|NARS2|VARS1|TARS2|TARS3</t>
  </si>
  <si>
    <t>CASP3|CASP9|BCL2|CHP2|NEFH|TNFRSF1B|DAXX|TNF|BAD|MAP2K6|APAF1|GRIN2D|MAPK14|BCL2L1|TP53|SOD1|ALS2</t>
  </si>
  <si>
    <t>PSME2|HLA-E|CD4|NFYA|NFYC|PSME1|CD8B</t>
  </si>
  <si>
    <t>DFFA|PIK3R5|CASP3|RIPK1|CASP9|BCL2|CAPN1|CHP2|AKT2|TNF|AKT3|FAS|TNFSF10|BAD|CFLAR|PRKX|PIK3CD|APAF1|IL1RAP|MAP3K14|ENDOD1|BCL2L1|PRKACB|TP53|PIK3CG|NFKB1|PRKAR1A|IRAK4|DFFB</t>
  </si>
  <si>
    <t>PLA2G12A|PTGES2|ALOX15B|ALOX12|GPX7|GPX4|CBR1|CYP2J2|GGT5|GGT6|GPX1|PTGIS|CYP4F3|GGT7</t>
  </si>
  <si>
    <t>PYCR1|CKMT1B|ARG1|ALDH7A1|GOT1|ALDH18A1|AZIN2|P4HA2|SRM|CKM|AOC1|AMD1|OAT|NOS1</t>
  </si>
  <si>
    <t>PKP2|DSP|DMD|JUP|ATP2A2|LMNA|DSC2|ACTN3|ITGA3|ITGB4</t>
  </si>
  <si>
    <t>PRG2|EPX|TNF</t>
  </si>
  <si>
    <t>IL10</t>
  </si>
  <si>
    <t>SEMA3C|EPHA1|UNC5A|PAK4|EPHA2|RAC3|EPHA7|EFNA5|GNAI1|EPHB3|PTK2|DPYSL5|SEMA4G|NTN3|NGEF|EPHA4|EFNA1</t>
  </si>
  <si>
    <t>PIK3R5|IFITM1|VAV1|CHP2|VAV3|GSK3B|NFATC2|NRAS|CARD11|AKT2|SOS2|NFATC1|KRAS|NFATC3|AKT3|DAPP1|PRKCB|SOS1|PIK3CD|INPP5D|RAC2</t>
  </si>
  <si>
    <t>FZD3|FZD9|WNT4|APC2|WNT6|FZD10</t>
  </si>
  <si>
    <t>TAF6|TAF7|TAF5L|GTF2I|TAF5</t>
  </si>
  <si>
    <t>MUTYH|SMUG1|XRCC1|POLE2|APEX2|MBD4|PARP1|LIG3|POLE|TDG|NTHL1|PARP2|NEIL1|PARP4|PARP3|LIG1</t>
  </si>
  <si>
    <t>ALDH7A1|SRM|EHHADH|ECHS1|DPYD</t>
  </si>
  <si>
    <t>ACOT1|PECR|HACD1|YOD1|TECR</t>
  </si>
  <si>
    <t>EGF|ERBB2|MMP9|CDH1|VEGFA|EGFR|ARAF|VEGFB|HRAS</t>
  </si>
  <si>
    <t>ALDH7A1|ALDH5A1|EHHADH|ECHS1|AKR1B10|PDHB|ALDH2|ACAT1</t>
  </si>
  <si>
    <t>ADCY8|CHRM3|ERBB3|ADRB1|ERBB2|CALML3|P2RX4|ADRA1A|ATP2A3|PLCB4|EGFR|CALM2|ATP2A2|ADORA2B|ATP2B2|PHKA1|NOS1|PLCD3</t>
  </si>
  <si>
    <t>FXYD2|ATP1B1|UQCRB|COX6C|COX7C|UQCR11|UQCRFS1|COX8A|TNNT2|ATP1A1|ATP2A2|COX5A|COX7A2|MT-CYB|UQCRQ|COX6B1|COX4I2|UQCR10|MT-CO1|CYC1|COX4I1</t>
  </si>
  <si>
    <t>CLDN3|CLDN10|CLDN7|CLDN8|CLDN2|MPZL1|CLDN4|CDH1|OCLN|CD276|SDC4|NEO1|CLDN1|PTPRF|CADM3|ALCAM|VCAN|NECTIN3</t>
  </si>
  <si>
    <t>SMAD2|CDKN2B|GSK3B|CDKN1B|CREBBP|YWHAG|CDC14B|CCND2|SMAD4|GADD45B|PLK1|CCNE1|ORC3|CCNB1|SMC1A|CDC6|HDAC1|ANAPC7|ZBTB17|RBL2|CDC7|CDC25B|TTK|ABL1|ORC1|MCM2|ATR|TGFB3|MCM4|EP300|TP53|MCM3|PTTG2|MCM7|E2F3|E2F2|MCM5|CDC45|SKP2|CCNB2|TFDP2|CDC14A|BUB3|CDKN2D|CDK6|RAD21|CDC20|ANAPC2|RBL1|MCM6|RB1|MYC|CDKN1C</t>
  </si>
  <si>
    <t>CCR4|PIK3R5|ITK|ADCY3|CCL19|WAS|VAV1|VAV3|GSK3B|GNB4|PLCB2|NRAS|STAT5B|CXCR3|AKT2|SOS2|CCL22|DOCK2|ADCY7|GRK6|PREX1|KRAS|CCR8|GRK2|AKT3|ELMO1|JAK2|CCR9|ARRB2|PRKCB|CCR2|GNB5|SOS1|RASGRP2|CCR5|SHC1|CXCL16|PRKX|CCL7|PIK3CD|RAC2|CRKL|RHOA|STAT2|STAT1|TIAM1</t>
  </si>
  <si>
    <t>PIK3R5|CDKN1B|NRAS|STAT5B|AKT2|SOS2|SMAD4|BCR|KRAS|AKT3|SOS1|CBLB|HDAC1|STAT5A|BAD|SHC1|TGFBR2|PIK3CD|CRKL|GAB2|ABL1|BCL2L1|TGFB3|CBL|TP53|E2F3|E2F2|PIK3CG|NFKB1|GRB2|BRAF|CDK6|PTPN11|RB1|MYC|IKBKB</t>
  </si>
  <si>
    <t>SDHD|MDH1|IDH2|SDHC|PC|SUCLA2|SUCLG2|IDH3A|PCK2|PDHB|DLD</t>
  </si>
  <si>
    <t>LEF1|PIK3R5|AXIN1|SMAD2|CASP3|CASP9|BCL2|GSK3B|TCF7|AKT2|SMAD4|KRAS|AKT3|AXIN2|BAD|TGFBR2|PIK3CD|RAC2|RHOA|TGFB3|TP53|MSH2|TCF7L2|PIK3CG</t>
  </si>
  <si>
    <t>F2|PLAT|CFD|CFI|F13A1|C1QB</t>
  </si>
  <si>
    <t>GOT1|CBS|CTH|SRM|AMD1</t>
  </si>
  <si>
    <t>EGF|CXCL14|CCL28|CCL20|CCR3|BMPR1A|TGFB2|IL10|VEGFA|PRLR|GDF5|EGFR|GHR|LTBR|LIFR|CTF1|TNFSF4|IL22RA2|TNFSF9|IL18|CCL23|INHBB|VEGFB|PDGFA|IL11RA|IL10RB|KITLG|IL5RA|IL1A|CSF2RA|CXCR6|NGFR</t>
  </si>
  <si>
    <t>POLR3C|IKBKE|RIPK1|RIPK3|POLR3F|TBK1|ADAR|ZBP1|POLR3A|POLR3B|IRF7|AIM2|DDX58|NFKB1|CXCL10</t>
  </si>
  <si>
    <t>ADCY8|ADRB1|TGFB2|TNNT2|DMD|ATP2A2|LMNA</t>
  </si>
  <si>
    <t>RPA1|POLE2|MCM2|RFC3|MCM4|PRIM1|MCM3|RNASEH2A|MCM7|RPA2|MCM5|RFC5|POLA2|POLE|MCM6|LIG1|POLA1|DNA2|POLD2|RFC2|FEN1</t>
  </si>
  <si>
    <t>SOS2|KRAS|ETS1|SOS1|NOTCH1|ETV6|GRB2|PIWIL2|MAP2K1|SPIRE1</t>
  </si>
  <si>
    <t>ALDH3B2|MGST3|GSTM3|GSTM4|FMO2|ADH1B|GSTO1|GSTA5|MAOB|ALDH1A3|ALDH3A1|ADH5</t>
  </si>
  <si>
    <t>UPP2|TPMT|IMPDH1|DPYD|GMPS</t>
  </si>
  <si>
    <t>CHAD|LAMA5|SDC4|LAMC3|ITGA3|ITGB4|LAMB3|ITGA2B|AGRN|LAMB2</t>
  </si>
  <si>
    <t>EGF|PIP5K1B|CHMP4C|EPN3|ERBB3|ADRB1|CBLC|ARFGAP3|RAB4A|ASAP3|FGFR2|EGFR|CHMP3|TFRC</t>
  </si>
  <si>
    <t>LEF1|PIK3R5|AXIN1|CASP9|GSK3B|NRAS|TCF7|AKT2|SOS2|KRAS|AKT3|AXIN2|SOS1|BAD|PIK3CD|ILK</t>
  </si>
  <si>
    <t>ATP6V0D2|ATP6V1B1|ATP6V0B|MAPK13|EGFR|ATP6AP1|ATP6V0C|ATP6V0A1|ATP6V1F|ATP6V1H|ATP6V1G1|MAPK9|MET|F11R|HBEGF|SRC|TCIRG1|NFKBIA|ATP6V1A|ATP6V0E2|ATP6V1E1|JAM2|ATP6V0E1</t>
  </si>
  <si>
    <t>EGF|ERBB3|CBLC|ERBB2|EIF4EBP1|PAK4|NRG1|EGFR|CRK|PTK2|NRG2|ARAF</t>
  </si>
  <si>
    <t>PLA2G12A|PLPP2|CHPT1|PLA2G7|PAFAH2|PLPP1</t>
  </si>
  <si>
    <t>ALDH7A1|GCDH|ACADSB|EHHADH|ECHS1|CPT1C|CPT2|ALDH2|ECI1|ACAT1|ADH1B|ACOX1|ACAA1|ADH5</t>
  </si>
  <si>
    <t>PIK3R5|LCP2|PLCG1|VAV1|VAV3|NRAS|PRKCA|FYN|AKT2|SOS2|KRAS|TNF|AKT3|PRKCB|SOS1|MAP2K6|PIK3CD|INPP5D|RAC2|GAB2</t>
  </si>
  <si>
    <t>PRKCG|PIP4K2B|PIK3R5|PLCG1|WAS|VAV1|PIP5K1C|VAV3|PRKCA|ASAP1|ARPC4|AKT2|DOCK2|AKT3|PIP5K1A|PRKCB|GSN|WASF2|DNM2|CFL1|PIK3CD|INPP5D|RAC2|CRKL|GAB2|PTPRC|ARPC2|SPHK1|MARCKSL1</t>
  </si>
  <si>
    <t>PRKCG|PIK3R5|THBS4|BCL2|PARVG|VAV1|PIP5K1C|ARHGAP35|VAV3|GSK3B|PRKCA|FYN|AKT2|FLNC|SOS2|ITGA7|CCND2|COMP|PPP1R12A|AKT3|ZYX|RAPGEF1|PRKCB|THBS3|ITGA4|SOS1|MYLPF|ACTN1|BAD|SHC1|PPP1CA|PIK3CD|ILK|IGF1R|RAC2|CRKL|ITGA11|RHOA</t>
  </si>
  <si>
    <t>GMPPB|MPI|FBP2|GMDS|TPI1|AKR1B10|PFKM|GMPPA|ALDOC|HK2|FCSK</t>
  </si>
  <si>
    <t>GALE|PFKM|HK2|GAA|UGP2|GALT</t>
  </si>
  <si>
    <t>ADCY8|EGF|ADRB1|TUBA8|GNAI1|PLCB4|EGFR</t>
  </si>
  <si>
    <t>PRKCG|CAMK2B|PIK3R5|PLCG1|CAMK2A|NRAS|PRKCA|AKT2|SOS2|CAMK2G|KRAS|AKT3|CALM3|PRKCB|SOS1|SHC1|PIK3CD|IGF1R</t>
  </si>
  <si>
    <t>MGST3|SRM|GSTM3|GGCT|IDH2|GPX7|GPX4|GGT5|GSTM4|GGT6|ANPEP|GPX1|GSTO1|GSTA5|LAP3|ODC1|GSR|GGT7|IDH1</t>
  </si>
  <si>
    <t>DGAT2|PNPLA3|LPL|LCLAT1|DGKA|GPAT2|AGPAT2|AGPAT3|DGKH|DGKZ|LIPC|DGKE|MBOAT1</t>
  </si>
  <si>
    <t>PLA2G12A|MBOAT2|PLPP2|CRLS1|CHPT1|CDS1|CHKA|GPD1L|TAFAZZIN|LPCAT3|DGKG|PGS1|GPAT4|PLPP1|PEMT|AGPAT1|PLPP3|ETNK1</t>
  </si>
  <si>
    <t>GNMT|AMT|CBS|PHGDH|ALAS2|CTH|SARDH</t>
  </si>
  <si>
    <t>ALDH7A1|ALDH3B2|ACSS1|BPGM|FBP2|TPI1|PFKM|ALDOC|HK2|PCK2|PDHB|ALDH2|DLD</t>
  </si>
  <si>
    <t>CHPF2|B3GAT3|CHPF|B4GALT7|B3GALT6|UST</t>
  </si>
  <si>
    <t>HS3ST1|EXT1|XYLT2|EXTL1|EXTL3|XYLT1</t>
  </si>
  <si>
    <t>NAGLU|HEXA|HYAL1|HS3ST3B1|HYAL2|HS3ST3A1|IDUA|GLB1|GNS|ARSB|HPSE|SGSH|HYAL3|IDS|GUSB|GALNS|HGSNAT|HEXB</t>
  </si>
  <si>
    <t>B3GALT5|ST3GAL6|B3GNT2|B4GALT4</t>
  </si>
  <si>
    <t>PIGM|PIGW|GPAA1|PIGG|PIGO|PIGT|PIGF|GPLD1|PIGY|PIGU|PIGQ</t>
  </si>
  <si>
    <t>ADCY8|PLA2G12A|ATF4|CALML3|MAPK13|PLCB4|EGFR|CALM2</t>
  </si>
  <si>
    <t>WNT4|RAB23|WNT6|WNT11|GLI2|WNT9A|WNT10B|WNT10A|GAS1|SMO|WNT5A|PTCH2|LRP2</t>
  </si>
  <si>
    <t>CD3E|CD5|IL2RA|CD4|CD2|CD7|TNF|CD36|IL6R|ITGA4|IL7|CD3G|FLT3|CD8B</t>
  </si>
  <si>
    <t>ALDH7A1|ALDH3B2|HNMT|AMDHD1|AOC1|TRMT11</t>
  </si>
  <si>
    <t>RAD51B|EME1|RAD50|NBN|RAD54L|RPA1|RAD52|RAD51C|RPA2</t>
  </si>
  <si>
    <t>CREB3L1|PPARGC1A|NDUFA1|UQCRB|NDUFB1|NDUFB4|NDUFAB1|COX6C|NDUFS7|COX7C|UQCR11|UQCRFS1|NDUFB6|COX8A|ATP5MC3|POLR2L|SDHD|SOD2|PLCB4|NDUFB8|NDUFA4|COX5A|SDHC|ATP5PF|CREB3L2|NDUFA2|COX7A2|NDUFC1|NDUFA9|NDUFS3|NDUFB9|MT-CYB|NDUFB10|UQCRQ|POLR2I|COX6B1|NDUFS5|ATP5F1D|COX4I2|UQCR10|NDUFB3|NDUFS4|NDUFA4L2|MT-CO1|NDUFB5|CYC1|COX4I1|POLR2C|VDAC2|POLR2J3|ATP5PB|ATP5MC2|NDUFA7|NDUFV1|IFT57|POLR2H|GPX1|POLR2E|CLTB|DNAH2|VDAC3|NDUFS1|NDUFV2|NDUFA8</t>
  </si>
  <si>
    <t>PRKAA2|TGFB2|TNNT2|DMD|ATP2A2|LMNA</t>
  </si>
  <si>
    <t>PIP4K2B|INPP5B|INPP5E|PLCG1|PIP5K1C|PLCB2|PIP4K2A|PIP5K1A|INPP4B|PI4KB|ITPK1|SYNJ1|INPP1|PIK3CD</t>
  </si>
  <si>
    <t>PPARGC1A|CBLC|CALML3|EIF4EBP1|PRKAA2|RHOQ|FBP2|PPP1R3C|RHEB|CALM2|CRK|PHKA1|HK2|ARAF|PTPRF|PCK2</t>
  </si>
  <si>
    <t>PIGR|CCL28|IL10|LTBR</t>
  </si>
  <si>
    <t>LEP|PIK3R5|PIM1|PIAS1|IFNAR1|STAT4|IL2RA|TYK2|CREBBP|STAT5B|AKT2|SOS2|CCND2|IRF9|AKT3|IL21R|JAK2|IL6R|SOS1|IL7|CBLB|STAT5A|PIK3CD|IL2RB|STAT2|STAT1|IL6ST|BCL2L1|CBL|IL12RB1|EP300|STAT3|IL12RB2|IL4R|PIK3CG|GRB2|PTPN6|CSF3R|JAK1|SPRED1|PTPN11|IL7R</t>
  </si>
  <si>
    <t>TGFB2|IL10|MAPK13|FCGR3B</t>
  </si>
  <si>
    <t>CLDN3|CLDN10|CLDN7|CLDN8|CLDN2|MMP9|CLDN4|OCLN|GNAI1|MYL7|MAPK13|RAPGEF3|ARHGAP5|NOX1|PTK2|CLDN1</t>
  </si>
  <si>
    <t>PLA2G12A|GNAI1|PLCB4|ARAF|PPP2CB|NOS1|PRKG2|HRAS|GNA11</t>
  </si>
  <si>
    <t>PRKCG|CAMK2B|CAMK2A|CHP2|RPS6KA1|CAMK4|CREBBP|PLCB2|NRAS|PRKCA|PPP1R1A|CAMK2G|KRAS|PPP1R12A|CALM3|PRKCB|RPS6KA2</t>
  </si>
  <si>
    <t>ALDH7A1|AASS|GCDH|AASDHPPT|EHHADH|ECHS1</t>
  </si>
  <si>
    <t>AP1M2|ATP6V0D2|GNPTG|SLC17A5|LAPTM4A|ATP6V0B|AP1S2|ATP6AP1|CLN5|ATP6V0C|ATP6V0A1|MANBA|GALC|SORT1|NAGLU|AP4S1|NEU1|PPT2|GAA|CD164|CD63|AP3S1|ATP6V1H|LAMP2|SLC11A2|LAPTM4B|MCOLN1|SUMF1|MFSD8|AP3M1|CTSD|AGA|CLTB|TCIRG1|NAGA</t>
  </si>
  <si>
    <t>PRKCG|CACNA1B|CACNA1D|NLK|TAOK3|RASGRF2|MAP4K4|CASP3|CACNB3|STK4|MAP3K11|DUSP4|CACNA2D2|CHP2|RPS6KA1|NFATC2|NRAS|PRKCA|TRAF6|AKT2|FLNC|SOS2|PPM1A|MAP3K3|DAXX|GADD45B|RASGRP1|KRAS|TNF|AKT3|SRF|CACNA2D4|PTPN5|RASA2|FAS|ARRB2|PRKCB|RAPGEF2|RPS6KA2|PPM1B|SOS1|RASGRP2|MAP3K7|DUSP1|MAP2K6|PRKX|TGFBR2|DUSP10|RAC2|CRKL|MAP3K14|CDC25B|PTPN7|FGFR3|FGF23|MAPK14|TGFB3|PRKACB|TP53|FLNA|STMN1|HSPB1|CACNA2D1|MKNK1|CACNG7</t>
  </si>
  <si>
    <t>ADCY8|CREB3L1|FZD3|FZD9|CALML3|WNT4|WNT6|GNAI1|PLCB4|FZD10|CALM2</t>
  </si>
  <si>
    <t>EGF|FGF1|CDH1|EGFR|ARAF|PDGFA|HRAS|FGF10|MET|PIK3R2</t>
  </si>
  <si>
    <t>CYP2F1|ALDH3B2|MGST3|CYP2S1|GSTM3|CYP1A1|GSTM4|ADH1B|GSTO1|GSTA5|ALDH1A3|ALDH3A1|ADH5</t>
  </si>
  <si>
    <t>PMS2|RPA1|RFC3|MSH2|RPA2|RFC5|MSH3|MLH3|LIG1|MLH1|POLD2|RFC2|RPA3|MSH6|RFC4|RFC1</t>
  </si>
  <si>
    <t>EIF4EBP1|PRKAA2|VEGFA|RHEB</t>
  </si>
  <si>
    <t>ALG9|ALG5|ALG13|DAD1|ALG6|RPN1|ALG3|ALG14|MGAT4A|DDOST|DPAGT1|RPN2|DPM3|MOGS|STT3A|ALG8|MGAT4B|MAN1C1|MAN1A1</t>
  </si>
  <si>
    <t>PRKCG|PIK3R5|LCP2|CASP3|SH2D1B|HLA-E|PLCG1|VAV1|IFNAR1|CHP2|VAV3|NFATC2|NRAS|PRKCA|MICB|FYN|ITGB2|SOS2|NFATC1|KRAS|ZAP70|NFATC3|TNF|FAS|TNFSF10|PRKCB|SOS1|SHC1|PIK3CD|RAC2|SH2D1A|ICAM1</t>
  </si>
  <si>
    <t>LEP|F2|AVPR1A|GLP1R|P2RY1|GABRR2|ADORA2A|CHRNB1|HRH2|PTAFR|FPR2|OPRD1|GRIK5|PTGER1|GPR35|VIPR2|GPR83|LPAR2|TACR1|P2RX1|GRIK4|HTR1B|PTGER3</t>
  </si>
  <si>
    <t>CAMK2B|PIK3R5|IRS2|PLCG1|BCL2|CAMK2A|RPS6KA1|GSK3B|CAMK4|NRAS|YWHAG|PSEN1|TRAF6|AKT2|SOS2|MAP3K3|CAMK2G|KRAS|AKT3|CALM3|RAPGEF1|ZNF274|RPS6KA2|SOS1|NTRK3|ARHGDIB|BAD|SHC1|PIK3CD|CRKL|KIDINS220|RHOA|ABL1|MAPK14|CSK|TP53</t>
  </si>
  <si>
    <t>ENPP3|NT5M|NMNAT1|PNP</t>
  </si>
  <si>
    <t>ASNS|CA6|CA2|AMT|CA9|CA12|CTH|CA4</t>
  </si>
  <si>
    <t>CARD9|TRAF6|TNF|NOD2|MAP3K7|CCL7|MEFV|MAPK14|NFKB1|CCL8|NOD1|IKBKB|CARD6|BIRC3</t>
  </si>
  <si>
    <t>PRKCG|PIK3R5|CASP9|PLCG1|STK4|RASSF5|NRAS|PRKCA|AKT2|SOS2|KRAS|AKT3|RASSF1|PRKCB|SOS1|BAD|PIK3CD</t>
  </si>
  <si>
    <t>SNW1|DTX3L|CIR1|DTX2|CREBBP|PSEN1|MAML1|MAML2|HDAC1|NOTCH1|NCOR2|RBPJ|EP300</t>
  </si>
  <si>
    <t>ERCC1|RAD23A|ERCC3|RPA1|ERCC4|CETN2|POLE2|MNAT1|RFC3|RPA2|XPC|RFC5</t>
  </si>
  <si>
    <t>GALNT3|C1GALT1C1|GCNT1|GALNT17|GALNT1</t>
  </si>
  <si>
    <t>CAMK2B|ADCY3|CAMK2A|CAMK2G|CALM3|ARRB2|PRKX|PRKACB|OR51E1</t>
  </si>
  <si>
    <t>AMT|ALDH1L1</t>
  </si>
  <si>
    <t>CAMK2B|ADCY3|CAMK2A|CHP2|RPS6KA1|YWHAG|BTRC|ADCY7|CAMK2G|PLK1|CALM3|CCNE1|CCNB1|SMC1A|RPS6KA2|FBXW11|SLK|PPP1CA|PRKX|IGF1R|ANAPC7</t>
  </si>
  <si>
    <t>ATP6V0D2|ATP6V1B1|NDUFA1|UQCRB|NDUFB1|NDUFB4|NDUFAB1|COX6C|NDUFS7|COX7C|UQCR11|ATP6V0B|UQCRFS1|NDUFB6|COX8A|ATP5MC3|SDHD|COX11|ATP6AP1|LHPP|NDUFB8|NDUFA4|ATP6V0C|COX5A|SDHC|ATP5PF|NDUFA11|ATP6V0A1|NDUFA2|COX7A2|NDUFC1|NDUFA9|NDUFS3|NDUFB9|MT-CYB|NDUFB10|ATP6V1F|UQCRQ|COX6B1|NDUFS5|ATP5F1D|ATP6V1H|ATP6V1G1|COX4I2|UQCR10|NDUFB3|NDUFS4|PPA2|NDUFA4L2|MT-CO1|NDUFB5|CYC1|COX4I1|ATP5ME|MT-ND2|PPA1|ATP5PB|MT-ND5|ATP5MC2|NDUFA7|NDUFV1|ATP5MF|MT-ND1|TCIRG1|MT-ND4|NDUFS1|NDUFV2|NDUFA8|ATP5F1E|ATP6V1A|COX6A1|ATP6V0E2|NDUFA3</t>
  </si>
  <si>
    <t>PERP|RPRM|EI24|RCHY1|GADD45G|COP1</t>
  </si>
  <si>
    <t>EGF|ERBB2|TGFB2|VEGFA|RAC3|EGFR</t>
  </si>
  <si>
    <t>SNCA|NDUFA1|UQCRB|NDUFB1|NDUFB4|NDUFAB1|COX6C|NDUFS7|COX7C|UQCR11|UQCRFS1|NDUFB6|COX8A|ATP5MC3|SDHD|NDUFB8|NDUFA4|COX5A|SDHC|ATP5PF|NDUFA2|COX7A2|NDUFC1|NDUFA9|NDUFS3|NDUFB9|MT-CYB|NDUFB10|HTRA2|UQCRQ|PINK1|COX6B1|NDUFS5|ATP5F1D|COX4I2|UQCR10|NDUFB3|NDUFS4|NDUFA4L2|MT-CO1|NDUFB5|CYC1|COX4I1|UBE2L6|VDAC2|MT-ND2|ATP5PB|MT-ND5|ATP5MC2|UBE2G1|NDUFA7|NDUFV1|UBE2J2|MT-ND1|MT-ND4|UCHL1|VDAC3|NDUFS1|NDUFV2|NDUFA8</t>
  </si>
  <si>
    <t>KRT18|CDH1|TUBA8|OCLN|CLDN1|LY96</t>
  </si>
  <si>
    <t>EGF|FZD3|FZD9|FGF1|CBLC|ERBB2|WNT4|TGFB2|APC2|MMP9|CDH1|VEGFA|RAC3|FGFR2|WNT6|EGFR|FZD10|LAMA5|JUP|CRK|PTK2</t>
  </si>
  <si>
    <t>FBP2|TALDO1|PFKM|ALDOC|PGLS</t>
  </si>
  <si>
    <t>ACOT8|PECR|PEX6|PEX11A|PEX11G|DDO|SOD2|CRAT|EHHADH|DHRS4|NUDT19|PAOX|PEX12|IDH2|ABCD3|PEX13|MVK|FAR2|PEX2|PRDX5|PRDX1</t>
  </si>
  <si>
    <t>GOT1|ALDH3B2|NAA80</t>
  </si>
  <si>
    <t>PRKCG|PIP4K2B|PIK3R5|INPP5B|INPP5E|PLCG1|DGKA|PIP5K1C|PLCB2|PRKCA|PIP4K2A|DGKH|DGKZ|CALM3|PIP5K1A|INPP4B|PI4KB|PRKCB|ITPK1|SYNJ1|DGKE|INPP1|PIK3CD|INPP5D</t>
  </si>
  <si>
    <t>ALAS2|ALAD|CPOX|FECH|EPRS1</t>
  </si>
  <si>
    <t>PLIN1|ME1|ADIPOQ|PCK1|OLR1|LPL|SORBS1|FABP4|PLTP|CD36</t>
  </si>
  <si>
    <t>CD3E|CD4|AICDA|ZAP70|CD8B|ICOS|PTPRC|LCK|CD40LG|CD3D|IL7R|TAP1|JAK3|CD8A|TNFRSF13B|RFX5|IL2RG|CD40</t>
  </si>
  <si>
    <t>FYN|C1QB|STIP1|NOTCH1|PRKX|PRKACB|SOD1|C1QC</t>
  </si>
  <si>
    <t>ADCY8|GNAI1|MAPK13|ANAPC10|CDC25A|ARAF</t>
  </si>
  <si>
    <t>ALDH7A1|ACSS1|MMUT|EHHADH|ECHS1|PCCA|SUCLA2|SUCLG2|PCCB|MCEE|ALDH2|ALDH6A1|ACAT1</t>
  </si>
  <si>
    <t>EGF|CREB3L1|ATF4|ERBB2|FGFR2|EGFR</t>
  </si>
  <si>
    <t>PSME4|PSMA3|PSMB5|SEM1|PSMA1|PSMD12|PSMB6|PSMD6|PSMA7|PSMB4|PSMD4|PSMB2|PSMA6</t>
  </si>
  <si>
    <t>SEC11C|SRPRB|SEC61A1|SRP9|SRPRA|SEC63|SPCS1|SPCS2|SRP54|SRP68|IMMP1L|SRP14</t>
  </si>
  <si>
    <t>CA2|FXYD2|ATP1B1|ATP1A1|MDH1|CA4|PCK2</t>
  </si>
  <si>
    <t>ADCY8|AK4|GUCY2C|ENPP3|PDE4A|ENTPD3|AK1|PAPSS1|POLR2L|GUK1|FHIT|IMPDH1|PDE8B|NT5M|PDE9A|GDA|POLR1H|GMPS|POLR2I|ADCY9|PDE4C|PNP|POLR2C|NME1|POLR2J3|POLE4|NUDT2|POLR1B|POLR2H|GMPR|POLR2E</t>
  </si>
  <si>
    <t>ENTPD3|UPP2|POLR2L|AK3|DPYD|NT5M|POLR1H|POLR2I|PNP|POLR2C|NME1|POLR2J3|POLE4|NUDT2|POLR1B|POLR2H|CMPK1|POLR2E|NME6|NME4|POLR2F|POLE3|NT5C|ENTPD6|ITPA</t>
  </si>
  <si>
    <t>ALDH7A1|GRHPR|ACSS1|MDH1|ME3|PC|PCK2|PDHB|ACYP2|ALDH2|DLD</t>
  </si>
  <si>
    <t>EGF|PIP5K1B|MYH14|CHRM3|FGF1|ENAH|APC2|PAK4|RAC3|FGFR2|MYL7|EGFR|CRK|PTK2|SSH3|IQGAP2|ARAF|ACTN3|PIP4K2C|ITGA3|ITGB4|BCAR1|PDGFA|HRAS|NCKAP1</t>
  </si>
  <si>
    <t>PRKAA2|ATG3|ATG4C|ATG4A|ATG4D|ULK3</t>
  </si>
  <si>
    <t>PIK3R5|CREBBP|NRAS|VHL|AKT2|SOS2|KRAS|ETS1|AKT3|RAPGEF1|SOS1|FH|PIK3CD|CRKL|HIF1A|TGFB3|EP300|EPAS1|PIK3CG|VEGFD|GRB2|TGFA|BRAF</t>
  </si>
  <si>
    <t>AGT|THOP1|ENPEP|ANPEP|AGTR1|CPA3</t>
  </si>
  <si>
    <t>DHRS4|RETSAT|DGAT1|CYP1A1|RDH10|ADH1B|DHRS3|DHRS9</t>
  </si>
  <si>
    <t>RPS27L|RPS23|FAU|RPS21|RPL37A|RPL35|RPLP1|RPL34|RPL18|RPL39|RPL22L1|RPS19|RSL24D1|RPL38|RPL15|RPS28|RPS2|RPL37|RPS15|RPS24|RPL7|MRPL13|RPS25|RPS8|RPL14|RPL13|RPL27|RPS16|RPS3A|RPS29|RPL12</t>
  </si>
  <si>
    <t>SIKE1|IKBKE|RIPK1|TBK1|TRAF3|TRAF6|RNF125|TRIM25|ISG15|TNF|DHX58|MAP3K7|OTUD5|IRF7|MAPK14|CYLD|DDX58|NFKB1</t>
  </si>
  <si>
    <t>DCP1A|PARN|EDC3|ENO2|CNOT9|DCP1B|EXOSC2|ENO3|EXOSC8|DCP2|ENO1|EXOSC10|CNOT1|PATL1|XRN2</t>
  </si>
  <si>
    <t>POLR2L|POLR1H|POLR2I|POLR2C|POLR2J3|POLR1B|POLR2H|POLR2E</t>
  </si>
  <si>
    <t>CBS|PAPSS1|CTH|TRMT11|MARS1|GGT5|GGT6|MARS2|AHCYL1|GGT7|MAT2A</t>
  </si>
  <si>
    <t>PIK3R5|CDKN2B|CASP9|BCL2|PIAS1|TRAF3|CDKN1B|TRAF6|AKT2|AKT3|CCNE1|PIK3CD|APAF1|TRAF1|BCL2L1|TP53|E2F3|E2F2|PIK3CG|NFKB1|SKP2</t>
  </si>
  <si>
    <t>SEC22B|VAMP8|STX17|STX7|STX1A|VTI1B|STX5|YKT6|SNAP23|STX6|VAMP5</t>
  </si>
  <si>
    <t>PLPP2|SPTLC1|NEU2|SGMS2|GALC|PLPP1|NEU1|SMPD2|B4GALT6|PLPP3</t>
  </si>
  <si>
    <t>SLU7|SNW1|DHX8|THOC1|SF3A3|CDC40|PLRG1|RBM22|PRPF31|EFTUD2|DDX23|ACIN1|TXNL4A|ALYREF|SF3A1|PRPF4|CTNNBL1|DHX38|SF3A2|PRPF40B|PRPF8|RBMX|PRPF18|NCBP1|HNRNPA1|PRPF38A|SNRPF|SNRPC|PRPF3|CWC15|DDX42|SNRNP40|SYF2|SMNDC1|HNRNPA3|TCERG1|SF3B4|AQR|DHX15|U2AF2|HNRNPM|LSM2|SNRNP200|SF3B3</t>
  </si>
  <si>
    <t>ENPP3|UXS1|HK2|GAA</t>
  </si>
  <si>
    <t>SOAT2|LIPA|HSD17B7|NSDHL</t>
  </si>
  <si>
    <t>H2BC4|IL10|H2AW|FCGR3B|H2AJ|ACTN3</t>
  </si>
  <si>
    <t>CD3E|GRAP2|PRKCQ|PIK3R5|LCP2|ITK|PLCG1|VAV1|CHP2|VAV3|GSK3B|NFATC2|CD4|NRAS|CARD11|FYN|PDCD1|AKT2|SOS2|NFATC1|RASGRP1|KRAS|ZAP70|NFATC3|TNF|AKT3|SOS1|CBLB|MAP3K7|CD3G|PIK3CD|DLG1|CD8B|MAP3K14|RHOA|ICOS|CD247|PTPRC|MAPK14|CBL|CTLA4|LCK|NFKBIE|CD40LG|PIK3CG|NFKB1|CD3D|GRB2|BCL10|PTPN6|CD28|MAP2K7</t>
  </si>
  <si>
    <t>ADCY8|SCNN1B|SCNN1A</t>
  </si>
  <si>
    <t>SMAD2|CDKN2B|THBS4|BMP4|FST|CREBBP|SMAD4|COMP|TNF|THBS3|SMAD7|TGFBR2|RHOA|RBL2|SMURF1|TGFB3|EP300</t>
  </si>
  <si>
    <t>LEF1|TPM3|NRAS|TCF7|KRAS</t>
  </si>
  <si>
    <t>CGN|CRB3|MYH14|CLDN3|CLDN10|CLDN7|CLDN8|CLDN2|CLDN4|OCLN|YBX3|GNAI1|MYL7|CLDN1|TJP3|PPP2CB|EPB41L1|ACTN3|LLGL2|TJP2</t>
  </si>
  <si>
    <t>PIK3R5|IKBKE|RIPK1|TBK1|TRAF3|IFNAR1|TRAF6|AKT2|TNF|AKT3|MAP3K7|MAP2K6|PIK3CD|IRF7|TLR5|STAT1|MAPK14|TLR4|PIK3CG|NFKB1|TLR7|CXCL10|IRAK4|MAP2K7</t>
  </si>
  <si>
    <t>ALDH7A1|GCDH|EHHADH|AOC1|ECHS1|CYP1A1|ALDH2|ACAT1</t>
  </si>
  <si>
    <t>ICA1|CD80|IL1A|CPE|GZMB|HLA-DMB|GAD1|CD86|IL12A|IL12B|HLA-DRA|HLA-DMA</t>
  </si>
  <si>
    <t>ADIPOQ|CACNA1B|CACNA1D|PIK3R5|IRS2</t>
  </si>
  <si>
    <t>GOT1|ALDH3B2|TRMT11|NAA80</t>
  </si>
  <si>
    <t>CBLC|SYVN1|AIRE|UBE2D3|RCHY1|RNF7|COP1|ANAPC10|UBE2E2|STUB1|UBE2W|RBX1|UBE2B|NHLRC1|CUL3|UBE2Q2|CDC16|UBE2L6|UBE2Z|UBE2M|UBE2G1|ERCC8|UBE2J2|CUL4A|CDC34|CUL2|FBXW7|ANAPC13|CUL5|SKP1|ELOC|FBXO2|TRIM32|NEDD4|KLHL13|UBE2S|UBE2A|WWP1</t>
  </si>
  <si>
    <t>ALDH7A1|BCKDHA|BCAT2|MMUT|ACADSB|EHHADH|ECHS1|AUH|PCCA|BCKDHB|ACAD8|PCCB|MCEE|ALDH2|ALDH6A1|DLD|MCCC1|ACAT1</t>
  </si>
  <si>
    <t>ADCY8|PLA2G12A|CALML3|ADRA1A|KCNMA1|PLCB4|CALM2|PPP1R14A|ADORA2B|ARAF</t>
  </si>
  <si>
    <t>CREB3L1|DYNLL1|CREB3L2|ADCY9|RAB11A</t>
  </si>
  <si>
    <t>PRKCG|SH2D2A|PIK3R5|CASP9|PLCG1|CHP2|NFATC2|NRAS|PRKCA|AKT2|NFATC1|KRAS|NFATC3|AKT3|PRKCB|BAD|PIK3CD|RAC2|MAPK14|NOS3|HSPB1|SPHK1</t>
  </si>
  <si>
    <t>CFTR|SLC12A2|KDELR3|ATP6V0D2|ATP6V1B1|SEC61A1|ATP6V0B|ATP6AP1|ATP6V0C|KCNQ1|ATP6V0A1|KDELR2|ATP6V1F|TJP2|ATP6V1H|ATP6V1G1|ADCY9</t>
  </si>
  <si>
    <t>CASP3|HLA-E|CASP9|MYH13|FYN|ITGB2|ABL2|MYH9|RAC2|ICAM1|MYH10|ABL1|CAV1|ACTB|ITGAL|CD40LG</t>
  </si>
  <si>
    <t>PRKCG|LEF1|NLK|CAMK2B|AXIN1|SMAD2|WNT5B|CAMK2A|TBL1Y|CHP2|GSK3B|NFATC2|CREBBP|PLCB2|PRKCA|CSNK2A2|TCF7|BTRC|PSEN1|CHD8|CCND2|SMAD4|NFATC1|CAMK2G|SIAH1|NFATC3|DKK2|AXIN2|VANGL2|PRKCB|MAP3K7|FBXW11|PRKX|PRICKLE1|SOX17|RUVBL1|RAC2|RHOA|SENP2</t>
  </si>
  <si>
    <t>ABCC2|ABCD4|CFTR|ABCC12|ABCC4|ABCB7|ABCD2|ABCA7|ABCG8|ABCC8|ABCA4|ABCG5|ABCC11|ABCC6|ABCG4</t>
  </si>
  <si>
    <t>PIK3CG|PIM2|MAP2K2|ARAF|CEBPA|FLT3|PIM1|AKT1|MTOR|EIF4EBP1|SPI1|PIK3CB|RPS6KB2|PML|IKBKG|CCND1|MAP2K1|ZBTB16|TCF7L2</t>
  </si>
  <si>
    <t>SRC|TJP1|RAC1|NECTIN2|CTNND1|FGFR1|CTNNA1|VCL|INSR|MET|CTNNB1|PTPN1|CTNNA3|CSNK2B|CSNK2A2|TCF7L2|RAC2</t>
  </si>
  <si>
    <t>ADIPOR1|RXRA|TRAF2|AKT1|MTOR|CPT1A|TNFRSF1B|ADIPOR2|STK11|PRKAB1|IKBKG|ACSL4|TNFRSF1A|TRADD|AKT2|PRKAA2|CD36|ACSL1|ACSL5|MAPK9|STAT3</t>
  </si>
  <si>
    <t>GLUL|GFPT1|GPT2</t>
  </si>
  <si>
    <t>IRS4|PRKCG|INS|ATP1A2|ATP1B2|PIK3R1|HSD11B1|SCNN1G|ATP1A3|SCNN1B|SFN|ATP1B4|KRAS|NR3C2|MAPK3</t>
  </si>
  <si>
    <t>HLA-A|FAS|PRF1|IFNG|FASLG</t>
  </si>
  <si>
    <t>ERN1|FAS|COX8A|APOE|HSD17B10|LRP1|NCSTN|NDUFB2|NDUFS7|SDHC|ATP5PO|GAPDH|NDUFS6|COX4I1|UQCR11|ATP5F1D|ATP5MC3|CAPN2|NDUFS8|UQCRFS1|PSENEN|NDUFB7|NDUFA2|NDUFA7|COX6A2|NDUFA8|CASP3|NDUFV1|PLCB3|ATP5F1B|ATP5F1C|UQCRC1|NDUFB8|NDUFA9|NDUFB4|CYC1|UQCRHL|ATP2A2|SDHA|SDHB|IDE|COX7A2L|CASP7|CAPN1|CASP9|APH1A|NDUFS3|COX6A1|GNAQ|ATP5F1A|NDUFB6|COX7A2|NDUFS1|TNFRSF1A|NDUFS2|MME|COX5B|BACE1|NDUFA6|CHP1|CALML6|BACE2|PSEN1|COX7B|PPP3CA|COX7A1</t>
  </si>
  <si>
    <t>NAGK|GMPPA|GMPPB|HEXA|GNE|GFUS|UAP1|PGM1|AMDHD2|GFPT1|GALE|HK3|GMDS|CYB5R1|NPL|HEXB|GNPDA1|PGM3|HK1|GPI|MPI|UGP2|CMAS</t>
  </si>
  <si>
    <t>AARS1|WARS1|YARS1|CARS1|VARS1|SARS1|MARS1|QARS1|FARSA|EPRS1|TARS1|LARS1|PARS2|GARS1|SEPSECS|IARS1</t>
  </si>
  <si>
    <t>GPX1|CAT|DERL1|CCS|BCL2L1|CASP3|RAC1|MAP2K3|TOMM40|CASP9|TNFRSF1B|BAX</t>
  </si>
  <si>
    <t>HLA-A|CTSS|CTSB|LGMN|HSPA5|HSPA1A|B2M|PDIA3|RFXANK|CALR|KLRC1|CANX|PSME2|TAPBP|KLRD1|PSME1|TAP1</t>
  </si>
  <si>
    <t>CSF2RB|FAS|PIK3CG|TNFSF10|PRKAR2B|TRAF2|CAPN2|BCL2L1|PRKACA|CASP3|AKT1|CFLAR|CASP7|CAPN1|CASP9|PIK3CB|PRKX|BAX|FASLG|IKBKG|TNFRSF1A|TRADD|MYD88|IL1A|CHP1|PPP3CA|AKT2|PRKAR1B</t>
  </si>
  <si>
    <t>GPX1|PLA2G4A|TBXAS1|GGT7|ALOX5|PTGES2|ALOX15</t>
  </si>
  <si>
    <t>GLUL|CKB|LAP3|PYCR1|SAT1|ALDH9A1|ALDH3A2|ALDH18A1|SRM|PYCR2|PYCR3|P4HA1|ALDH7A1|GOT2|SAT2|GLUD2|NOS2</t>
  </si>
  <si>
    <t>CACNG1|CACNG5|LAMA2|CACNA1F|LEF1|CACNA1S|ITGB6|ITGA4|TCF7|SGCD|ITGA8|CACNA1C|CACNA1D|CACNG2|CACNB2|ACTN2|CACNG8|CACNG6|CACNG7</t>
  </si>
  <si>
    <t>HLA-DOA|CD40LG|TNF|IL4|IL13|HLA-DPB1</t>
  </si>
  <si>
    <t>HLA-A|FAS|PRF1</t>
  </si>
  <si>
    <t>DPYSL5|ROCK1|NTN4|EPHA3|EPHA7|ABLIM1|NTN3|EPHA1|RASA1|SEMA5B|SLIT1|L1CAM|EFNB3|SEMA4F|EPHA5|UNC5D|ROCK2|EPHA8|EPHB1|UNC5C|NCK1|ROBO2|PLXNB3|SEMA3E|SLIT2|KRAS|GSK3B|EPHB6|NFAT5|SEMA3B|PAK6|MAPK3|EFNA3|NTNG1|EPHA6|PAK2</t>
  </si>
  <si>
    <t>CD81|PIK3CG|MAP2K2|DAPP1|RAC1|BLNK|AKT1|PIK3CB|PLCG2|IKBKG|MAP2K1|FOS|RAC2|CHP1|INPP5D|PPP3CA|AKT2</t>
  </si>
  <si>
    <t>APC2|WNT1|WNT9B|LEF1|TCF7|TP53|WNT10A|WNT6|SHH|WNT7A|GLI2|WNT9A|WNT8B|FZD3|WNT3A|WNT8A|WNT2|GLI3|HHIP|GSK3B|APC|WNT11|FZD9|FZD1|WNT5B|PTCH2|WNT7B</t>
  </si>
  <si>
    <t>TAF1|TAF7L|GTF2I|TAF7|GTF2IRD1|TAF4B|TAF13</t>
  </si>
  <si>
    <t>MUTYH|POLL|LIG3|MPG|NEIL2|OGG1|FEN1|UNG|POLE4|POLB</t>
  </si>
  <si>
    <t>DPYD|ALDH9A1|ALDH3A2|MLYCD|SRM|HADHA|CNDP1|ALDH7A1|ACADM|ECHS1</t>
  </si>
  <si>
    <t>ACAA1|ACOX1|TECR|ACOT7|HADHA|YOD1</t>
  </si>
  <si>
    <t>VEGFA|DAPK1|MAP2K2|ARAF|MMP2|E2F2|CDK4|RASSF1|MMP9|MDM2|CCND1|E2F3|MAP2K1|CXCL8|DAPK3|THBS1|VEGFB</t>
  </si>
  <si>
    <t>ALDH9A1|ALDH3A2|HMGCL|HADHA|ACADS|ALDH7A1|HADH|ECHS1|HMGCS1|L2HGDH</t>
  </si>
  <si>
    <t>MYLK3|CCKAR|PRKCG|CACNA1G|CAMK2B|PDE1C|GRIN2D|CACNA1E|HTR2C|CACNA1I|CACNA1F|ADRA1D|GRPR|PLCE1|CACNA1S|CACNA1H|ITPR2|HTR2B|TRHR|PHKG1|GRIN1|GRM5|AVPR1A|ERBB4|OXTR|GRM1|ATP2B3|EDNRB|MYLK2|CACNA1A|ATP2B2|CAMK4|SLC8A2|CAMK2A|GRIN2A|NTSR1|DRD5|ADCY1|RYR3|CACNA1C|CCKBR|CACNA1D|PTGER1|ITPR3|CHRM1|NOS3|ADCY8|TACR3|BDKRB2|ITPR1|ERBB2|ADRB3</t>
  </si>
  <si>
    <t>COX8A|SLC8A1|COX4I1|UQCR11|UQCRFS1|ATP1A1|COX6A2|UQCRC1|ATP1B1|CYC1|UQCRHL|ATP1B3|ATP2A2|COX7A2L|CACNB4|CACNA2D2</t>
  </si>
  <si>
    <t>SDC1|HLA-A|PDCD1LG2|SIGLEC1|ITGB2|ICAM2|ITGA9|SELPLG|NECTIN2|NRCAM</t>
  </si>
  <si>
    <t>SMC1B|YWHAQ|TFDP2|STAG2|ATM|HDAC2|TP53|HDAC1|SMC3|ATR|PRKDC|WEE2|ANAPC1|MAD1L1|SFN|SMC1A</t>
  </si>
  <si>
    <t>CCR1|PIK3CG|CXCL16|FOXO3|CCL5|HCK|GNB3|SHC1|FGR|PREX1|CCR5|GNB2|CCR2|CCL3|GNB4|CXCR6|STAT2|GNB1|CXCL10|PRKACA|RAC1|PLCB3|GSK3A|CXCR4|RAP1A|ADCY7|CRK|CXCR3|CCL8|AKT1|GNG10|PIK3CB|ARRB1|PRKX|CXCL12|GNG3|XCR1|IKBKG|CRKL|MAP2K1|PXN|CXCL8|ADCY2|CSK</t>
  </si>
  <si>
    <t>PIK3CG|MAP2K2|SHC1|CTBP1|ARAF|BCL2L1|E2F2|CDK4|CRK|AKT1|MDM2|PIK3CB|IKBKG|CCND1|E2F3|BCR|CRKL|MAP2K1</t>
  </si>
  <si>
    <t>ACO1|IDH1|SDHC|IDH2|ACO2|OGDH|MDH1|DLST|IDH3G|SDHA|SDHB|PC</t>
  </si>
  <si>
    <t>MSH6|APPL1|APC2|LEF1|TCF7|PIK3R1|TP53</t>
  </si>
  <si>
    <t>C1QB|C1QC|C1QA|C3AR1|SERPING1|C1S|C2|CFI|C4A|C3|C5AR1|C1R|SERPINE1|SERPINA1</t>
  </si>
  <si>
    <t>MPST|AHCYL1|SRM|MTAP|AHCY|MAT2A|GOT2|ENOPH1</t>
  </si>
  <si>
    <t>CSF2RB|FAS|VEGFA|CCR1|CXCL16|CCL5|TNFSF10|CCR5|IFNGR2|PLEKHO2|CSF1R|TNFRSF17|CCR2|LTBR|CCL3|CXCR6|IL12RB2|CSF1|CXCL10|PDGFRB|FLT3|CXCR4|IL15|PDGFB|TNFRSF14|IL12RB1|PRLR|IL6R|MET|CXCR3|CCL8|FLT4|IL17RA|IL10RA|IFNG|TNFRSF1B|CXCL12|IL21|TNFRSF13B|CSF3R|FASLG|XCR1</t>
  </si>
  <si>
    <t>CCL5|ZBP1|PYCARD|CXCL10|ADAR|POLR1C|POLR3K|IKBKG|IRF7|MAVS|IKBKE|IRF3|DDX58</t>
  </si>
  <si>
    <t>CACNG1|CACNG5|LAMA2|CACNA1F|MYBPC3|CACNA1S|ACTC1|ITGB6|ITGA4|SGCD|ITGA8|TNNI3|ADCY1|CACNA1C|CACNA1D|CACNG2|CACNB2|CACNG8|ADCY8|CACNG6|CACNG7|TNF|ADCY6</t>
  </si>
  <si>
    <t>FEN1|POLE4|RNASEH2A|RFC2|DNA2|RPA1|RNASEH2C|LIG1|POLD2|MCM7|POLD1|MCM6|RPA3|PCNA|RFC4|RNASEH1|MCM5</t>
  </si>
  <si>
    <t>SOS2|SOS1|PIWIL3|PIWIL1|PIWIL2|ETS1|KRAS|SPIRE2|MAPK3</t>
  </si>
  <si>
    <t>GSTM4|MGST3|MGST1|GSTZ1</t>
  </si>
  <si>
    <t>XDH|GUSB|DPYD|UPP1|CDA|IMPDH1|ITPA</t>
  </si>
  <si>
    <t>SDC1|LAMA3|SPP1|ITGB3|ITGA9|COL1A2|CD47|HSPG2|ITGB1|LAMC1|COL6A2|HMMR|LAMA4|CD44|ITGAV|COL5A2|COL3A1|COL4A1|COL6A3|LAMB1|THBS1|SDC3|CD36|ITGB7|COL4A2</t>
  </si>
  <si>
    <t>HLA-A|AP2A1|ARFGAP3|EPN1|AP2A2|EHD1|SRC|CCR5|AP2M1|PIP5K1C|HSPA1A|PIP5K1B|CSF1R|VPS28|ARFGAP1|PSD4|RAB5C|SNF8|CLTA|PLD1|CXCR4|AP2S1|ARAP1|PIP5K1A|MET|NEDD4|CHMP4B|MVB12A|DNM2|MDM2|ARRB1|RAB11FIP5|EHD4|AP2B1|CLTB|EPN2|ASAP3|CHMP5|CHMP2A|HGS|ARF6|CLTC|LDLR|VPS4A|RAB11FIP3|STAM2|AGAP1|ARAP3|CHMP3</t>
  </si>
  <si>
    <t>PIK3CG|FOXO3|MAP2K2|ARAF|ELK1|CTNNA1|AKT1|CASP9|PIK3CB|CTNNB1|PDPK1|CCND1|MAP2K1|CTNNA3|ILK|TCF7L2</t>
  </si>
  <si>
    <t>CCL5|ATP6V0D1|ATP6V0B|ATP6AP1|SRC|TCIRG1|ATP6V1A|TJP1|CASP3|RAC1|ATP6V1F|ATP6V0A1|MET|ATP6V0A2|ATP6V1H|ATP6V1B2|PLCG2|JAM2|IKBKG|ATP6V1C1|CXCL8|MAP2K4|CSK</t>
  </si>
  <si>
    <t>PIK3CG|MAP2K2|GAB1|SHC1|SRC|ARAF|NCK2|ELK1|CRK|AKT1|MTOR|EIF4EBP1|PIK3CB|PLCG2|RPS6KB2|CAMK2D|PRKCA|CRKL|MAP2K1</t>
  </si>
  <si>
    <t>PLA2G4A|PLA2G7|PLD1|PAFAH2|PAFAH1B3|LPCAT1|PLA2G2D|LPCAT2</t>
  </si>
  <si>
    <t>ACADVL|ACAA1|ALDH9A1|ACADSB|ALDH3A2|ACOX1|CPT2|HADHB|HADHA|CPT1A|ACADS|ALDH7A1|ACSL4|ACADM|HADH|ECHS1|ADH5</t>
  </si>
  <si>
    <t>PIK3CG|MAP2K2|PLA2G4A|FCER1G|RAC1|MAP2K3|AKT1|PIK3CB|PLCG2|PDPK1|PRKCA|MAP2K1|MAP2K4|PLA2G2D|RAC2|INPP5D|MAP2K7|AKT2</t>
  </si>
  <si>
    <t>PIK3CG|HCK|PIP5K1C|PIP5K1B|PLA2G4A|PLD1|ARPC1B|RAC1|PIP5K1A|CRK|AKT1|DNM2|PIK3CB|PLCG2|RPS6KB2|ASAP3|ARF6|PRKCA|CRKL|MAP2K1|ASAP2|RAC2|ARPC5|INPP5D|LIMK2|MARCKSL1|AKT2</t>
  </si>
  <si>
    <t>VEGFA|PIK3CG|SHC1|SRC|LAMA3|SPP1|PIP5K1C|ITGB3|CAPN2|ITGA9|PDGFRB|RAC1|COL1A2|ELK1|PPP1CB|RAP1A|PDGFB|CRK|VCL|PARVA|MET|FLT4|AKT1|ITGB1|PIK3CB|LAMC1|CTNNB1|COL6A2|PDPK1|LAMA4|DOCK1|PRKCA|CCND1|MYLK|CRKL|MAP2K1|ITGAV|PXN|ILK|RAC2|COL5A2|COL3A1|COL4A1|COL6A3|LAMB1|FLNB|AKT2|TLN1|THBS1|CCND3|PDGFC|VEGFB</t>
  </si>
  <si>
    <t>GMPPA|GMPPB|ALDOC|GFUS|ALDOA|HK3|PFKFB2|GMDS|HK1|MTMR1|TPI1|MPI|SORD|AKR1B1|MTMR6</t>
  </si>
  <si>
    <t>GLB1|PGM1|GLA|GALE|HK3|HK1|B4GALT1|UGP2|AKR1B1|B4GALT2|PFKL|GALK1|PGM2|HK2</t>
  </si>
  <si>
    <t>PRKCG|SOS2|TUBB1|HTR2C|PRKG2|ITPR2|SOS1|HTR2B|PDGFD|TUBA8|GRM5|GRM1|GJD2|ADCY1|ITPR3|ADCY8|ITPR1|KRAS|ADCY6|LPAR1|DRD2|ADCY5|MAPK3</t>
  </si>
  <si>
    <t>PIK3CG|MAP2K2|SHC1|ARAF|PDGFRB|E2F2|PDGFB|CDK4|AKT1|MTOR|MDM2|PIK3CB|PLCG2|CAMK2D|PRKCA|CCND1|E2F3|MAP2K1</t>
  </si>
  <si>
    <t>GSTM4|GPX1|MGST3|LAP3|G6PD|IDH1|IDH2|GGT7|MGST1|PGD|SRM|GSTZ1</t>
  </si>
  <si>
    <t>GPAT4|GLA|ALDH9A1|ALDH3A2|GPAM|DGAT1|MGLL|AGPAT3|GK|ALDH7A1</t>
  </si>
  <si>
    <t>GPAT4|GPD1L|PLA2G4A|PCYT1A|PLD1|GPAM|PLA2G15|LPCAT3|AGPAT3|LPCAT1|PGS1|PCYT2|CHKA|CDS1|LPGAT1|PLA2G2D|PISD|LPCAT2|PTDSS2|MBOAT7|AGPAT4|MBOAT1</t>
  </si>
  <si>
    <t>ALAS1|PSAT1|SHMT2|PHGDH|CHDH|PSPH|GCAT|GLDC</t>
  </si>
  <si>
    <t>ALDOC|ACSS1|PGM1|GAPDH|ALDH9A1|ALDH3A2|ALDOA|HK3|PGK1|ACSS2|HK1|GALM|TPI1|GPI|ALDH7A1</t>
  </si>
  <si>
    <t>CHPF2|B4GALT7|UST|B3GAT3|DSE|CHSY1|CHST12|CHST7</t>
  </si>
  <si>
    <t>B4GALT7|B3GAT3|NDST1|HS6ST1|NDST2|EXT2</t>
  </si>
  <si>
    <t>GUSB|HEXA|GLB1|IDS|NAGLU|GNS|HYAL3|HYAL2|HPSE|GALNS|HYAL1|HEXB|ARSB</t>
  </si>
  <si>
    <t>B3GALT2|B3GNT3|B3GALT1|B3GALT5</t>
  </si>
  <si>
    <t>PIGT|GPAA1|PIGS|PIGG|PIGO</t>
  </si>
  <si>
    <t>MAP2K2|MMP14|SRC|GNAS|ATF4|PLA2G4A|MMP2|PRKACA|PLD1|ELK1|PLCB3|MAP2K3|ADCY7|PRKX|MAPK7|MAP3K3|CAMK2D|GNAQ|PRKCA|MAP2K1|MAP2K4|ADCY2</t>
  </si>
  <si>
    <t>HLA-A|FAS|PRF1|KLRC1|KLRD1|IFNG|FASLG</t>
  </si>
  <si>
    <t>BMP7|WNT1|WNT9B|BTRC|WNT10A|WNT6|SHH|WNT7A|GLI2|BMP5|WNT9A|WNT8B|DHH|WNT3A|ZIC2|WNT8A|WNT2|GLI3|HHIP|LRP2|GSK3B|WNT11|WNT5B|PTCH2|CSNK1G1|WNT7B</t>
  </si>
  <si>
    <t>TPO|IL9R|FCER2|ITGA4|MS4A1|CD22|IL2RA|CD3G|TNF|CR1|CD5|CD3E|IL4|GP1BB|THPO|ITGA1|ITGA3|EPO|IL7</t>
  </si>
  <si>
    <t>HAL|ALDH1B1|AOC1|FTCD</t>
  </si>
  <si>
    <t>MUS81|TOP3A|TOP3B|RAD51|RPA1|POLD2|POLD1|EME1|RPA3</t>
  </si>
  <si>
    <t>AP2A1|GPX1|COX8A|TGM2|AP2A2|AP2M1|NDUFB2|NDUFS7|SDHC|ATP5PO|POLR2I|NDUFS6|COX4I1|UQCR11|ATP5F1D|ATP5MC3|NDUFS8|SLC25A4|DCTN4|UQCRFS1|NDUFB7|NDUFA2|CLTA|NDUFA7|COX6A2|NDUFA8|CASP3|NDUFV1|PLCB3|ATP5F1B|ATP5F1C|POLR2C|AP2S1|UQCRC1|PPARG|NDUFB8|NDUFA9|NDUFB4|CYC1|UQCRHL|POLR2F|SDHA|SDHB|COX7A2L|CASP9|AP2B1|CLTB|BAX|NDUFS3|SLC25A5|COX6A1|GNAQ|DCTN2|ATP5F1A|CLTC|POLR2G|NDUFB6|COX7A2|NDUFS1|NDUFS2</t>
  </si>
  <si>
    <t>CACNG1|CACNG5|LAMA2|CACNA1F|MYBPC3|CACNA1S|ACTC1|ITGB6|ITGA4|SGCD|PRKAG3|ITGA8|TNNI3|PRKAG2|CACNA1C|CACNA1D|CACNG2|CACNB2|CACNG8|CACNG6|CACNG7</t>
  </si>
  <si>
    <t>PIK3CG|INPP4A|PIP5K1C|PIP5K1B|ALDH6A1|ITPK1|INPP5K|PLCB3|PIP5K1A|PIK3CB|PLCG2|TPI1|PLCD1</t>
  </si>
  <si>
    <t>PPP1R3B|PIK3CG|SREBF1|MAP2K2|SHC1|ARAF|PRKAR2B|PRKACA|RHEB|TSC2|PYGB|MKNK1|HK3|TSC1|EXOC7|ELK1|PPP1CB|INPP5K|CRK|INSR|AKT1|MTOR|RHOQ|EIF4EBP1|HK1|PIK3CB|PRKX|RPS6KB2|PHKG2|PTPN1|PDPK1|ACACA|PRKAB1|FLOT1|CRKL|MAP2K1</t>
  </si>
  <si>
    <t>TNFRSF17|LTBR|CXCR4|IL15|CXCL12|TNFRSF13B|PIGR|ITGB7|CD86|IL15RA|TNFSF13B|IL10|HLA-DMA|IL5</t>
  </si>
  <si>
    <t>CSF2RB|PIK3CG|IFNGR2|IL12RB2|STAT2|BCL2L1|PIM1|IL15|IL12RB1|PRLR|IL6R|AKT1|IL10RA|IFNG|PIK3CB|IL21|SPRED1|CSF3R</t>
  </si>
  <si>
    <t>FCGR3B|ITGB2|IFNGR2|NCF2|CYBA|ELK1|C3|ITGB1|IFNG|TAB1|FOS|MYD88|TLR2|IL1A|NOS2|MARCKSL1|TGFB3</t>
  </si>
  <si>
    <t>PIK3CG|ITGB2|NCF2|MMP2|CYBA|RAC1|CXCR4|RAP1A|CTNND1|CTNNA1|VCL|RAPGEF3|ICAM1|MMP9|ITGB1|PIK3CB|CXCL12|PLCG2|CTNNB1|JAM2|PRKCA|PXN|CTNNA3|GNAI2|RHOH|RAC2</t>
  </si>
  <si>
    <t>PLA2G12B|CYP1A2|CYP3A5</t>
  </si>
  <si>
    <t>GNA12|MAP2K2|GNAS|ARAF|PLA2G4A|PLCB3|PPP2R1B|PPP2R1A|GNAQ|PPP2CB|PRKCA|MAP2K1|GNAI2|PLA2G2D</t>
  </si>
  <si>
    <t>PPP1R12A|PRKCG|CAMK2B|GRIN2D|ITPR2|GRIN1|GRM5|GRM1|CAMK4|CAMK2A|GRIN2B|GRIN2A|ADCY1|GRIA2|CACNA1C|ITPR3|ADCY8|ITPR1|KRAS|RPS6KA6|MAPK3|GRIA1|GRIN2C</t>
  </si>
  <si>
    <t>PLOD3|SETD7|ALDH9A1|OGDH|ALDH3A2|PLOD1|DLST|HADHA|EHMT2|ALDH7A1|HADH|ECHS1|NSD2</t>
  </si>
  <si>
    <t>PSAP|TPP1|CTSD|NPC2|LAMP2|GUSB|SCARB2|SLC11A1|SMPD1|CTSZ|ARSA|AP3D1|ARSG|CTSS|CTSG|HEXA|ATP6V0D1|ATP6V0B|CTSB|ATP6AP1|CTSA|LAPTM4A|CTSH|LAMP1|LIPA|LGMN|FUCA1|CD68|CTSK|GLB1|GBA|IDS|NAGLU|SLC17A5|ASAH1|TCIRG1|DNASE2|GLA|GNS|GNPTG|ACP5|AP1M1|CD164|CLTA|ACP2|PPT1|SLC11A2|GALNS|HYAL1|SORT1|SUMF1|NAGPA|HEXB|ATP6V0A1|CTSC|ATP6V0A2|IGF2R|ATP6V1H|PLA2G15|AGA|AP1S1|ARSB|NEU1|CLTB</t>
  </si>
  <si>
    <t>TAOK3|MAP4K4|PRKCG|CACNG1|SOS2|CACNA1G|LAMTOR3|CACNG5|RASA2|TAB2|MAPK12|DUSP10|DUSP9|NR4A1|PLA2G12B|CACNA1E|CACNA1I|MAP3K1|CACNA1F|DDIT3|CACNA1S|CACNA1H|SOS1|RASA1|TP53|FGF3|RASGRF1|CACNA1A|FGFR4|TAOK1|MAP4K2|FGFR2|FGF18|FGF16|NTF3|RASGRP1|CACNA1C|CACNA1D|CACNG2|CACNB2|AKT3|MAPT|CACNG8|FGF5|NLK|MECOM|CACNG6|FGF22|MAP3K4|CACNG7|PTPRR|JMJD7-PLA2G4B|MAP3K5|KRAS|TNF|RPS6KA6</t>
  </si>
  <si>
    <t>KEGG_MATURITY_ONSET_DIABETES_OF_THE_YOUNG</t>
  </si>
  <si>
    <t>BHLHA15|NR5A2</t>
  </si>
  <si>
    <t>PRKCG|CAMK2B|ASIP|WNT1|WNT9B|LEF1|TCF7|CREB1|WNT10A|WNT6|EDNRB|WNT7A|WNT9A|CAMK2A|WNT8B|FZD3|WNT3A|WNT8A|WNT2|ADCY1|CREB3L3|TYR|ADCY8|CREB3L4|KRAS|ADCY6|GSK3B|WNT11|ADCY5|MAPK3|FZD9|FZD1|WNT5B|ADCY3|POMC|WNT7B</t>
  </si>
  <si>
    <t>PIK3CG|MAP2K2|ARAF|PDGFRB|E2F2|PDGFB|FGFR1|CDK4|MITF|MET|AKT1|MDM2|PIK3CB|CCND1|E2F3|MAP2K1</t>
  </si>
  <si>
    <t>GSTM4|MGST3|DHDH|MGST1|EPHX1|CYP1B1|GSTZ1</t>
  </si>
  <si>
    <t>MSH6|MLH3|RFC1</t>
  </si>
  <si>
    <t>VEGFA|PIK3CG|ULK1|RPS6KA2|RHEB|TSC2|TSC1|AKT1|MTOR|EIF4EBP1|PIK3CB|RPS6KB2|STK11|PDPK1|RPS6KA3|ULK2</t>
  </si>
  <si>
    <t>MGAT1|DDOST|RPN2|MOGS|MAN1B1|GANAB|MAN1A1|ALG12|ST6GAL1|RPN1|MGAT2|MGAT4B|STT3A|DPAGT1|MAN2A1|MAN2A2|ALG9|DAD1|ALG2|ALG5|MAN1A2</t>
  </si>
  <si>
    <t>FCGR3B|HLA-A|FAS|PIK3CG|TNFSF10|MAP2K2|ITGB2|SHC1|IFNGR2|KLRK1|ARAF|PRF1|ICAM2|FCER1G|CASP3|RAC1|CD244|KLRC1|ICAM1|KLRD1|IFNG|PIK3CB|PLCG2|NCR2|FASLG|PRKCA|MAP2K1|NCR1</t>
  </si>
  <si>
    <t>CCKAR|CHRNA3|SSTR3|ADORA1|GABRP|CRHR2|GIPR|CHRNA4|APLNR|PRLHR|GRIK4|GPR156|GABRB3|MLNR|GRIN2D|GABBR2|PTGIR|HTR2C|P2RY8|GPR50|HRH4|NPBWR2|ADRA1D|PTH2R|GRPR|GRID2|AVPR2|LPAR2|GRIK3|CHRNB4|HTR2B|NTSR2|TRHR|OPRK1|GRIN1|GALR2|GRM5|GRM7|TSHR|AVPR1A|OXTR|GRM1|CHRND|HRH3|NPFFR1|PTGDR|GABRA4|EDNRB|GLRA2|HCRTR1|RXFP1|PTH1R|GRM4|GRIN2B|GRIN2A|FSHB|HCRTR2|GRM6|GABRG1|NTSR1|DRD5|GLRA3|GABRA5|AGTR2|GRIA2|DRD3|CALCR|MCHR1|CCKBR|PTGER1|PTGER2|CHRNB3|GRIA3|CHRM1|GABRA1|GALR1|GABRE|NMBR|ADCYAP1R1|TACR3|GABRA3|BDKRB2|GLP2R|GRIA4|GABBR1|P2RY10|ADRB3|GRM2|GLP1R|GRIK5|GABRD|LPAR1|DRD2|S1PR1|CHRNA1|NPY1R|GRID1|GALR3|P2RY11|GRIN3A|GRIA1|GRIN2C|GABRA6|GRM3|HTR5A|CHRM2|GABRA2|MC3R|CHRNA6|F2RL1|GRIK2|P2RY2|CHRM3|MCHR2|F2|SSTR2|RXFP2|LHCGR|ADORA2B|GLRA1|P2RX6|CHRNG|CHRNB2|FSHR|LPAR4</t>
  </si>
  <si>
    <t>PIK3CG|FOXO3|MAP2K2|GAB1|SHC1|ATF4|RPS6KA2|RAC1|ARHGDIA|RAP1A|SORT1|CRK|YWHAG|AKT1|PIK3CB|MAPK7|MAP3K3|PLCG2|BAX|CAMK2D|FASLG|PDPK1|CRKL|MAP2K1|RPS6KA3|CSK|YWHAB|ABL1|CALML6|PSEN1|MAP2K7|AKT2</t>
  </si>
  <si>
    <t>QPRT|NNMT|NMNAT1|NUDT12|NT5C2</t>
  </si>
  <si>
    <t>GLUL|CA1|CA2|GLUD2</t>
  </si>
  <si>
    <t>CCL5|PYCARD|HSP90B1|MEFV|CARD9|CCL8|TNFAIP3|TRIP6|IKBKG|TAB1|CXCL8</t>
  </si>
  <si>
    <t>PIK3CG|FOXO3|MAP2K2|RXRA|ARAF|E2F2|CDK4|RASSF1|AKT1|CASP9|PIK3CB|PLCG2|FHIT|PDPK1|PRKCA|CCND1|E2F3|MAP2K1</t>
  </si>
  <si>
    <t>DTX4|CTBP1|RFNG|NCSTN|PSENEN|DVL3|APH1A|DTX2|NUMBL</t>
  </si>
  <si>
    <t>RFC1|ERCC8|XPA</t>
  </si>
  <si>
    <t>GALNT15|GALNT13|GALNT9|GALNT5|GCNT4|GALNT8|ST6GALNAC1|GALNT17</t>
  </si>
  <si>
    <t>CAMK2B|GUCY2D|PDE1C|CLCA2|PRKG2|CNGB1|OR4K5|OR51E2|OR2T6|CLCA1|OR2T5|OR4C45|OR10AD1|OR6B3|OR10Q1|CAMK2A|OR10A7|OR8U3|OR10A2|OR4K15|OR8G5|OR52L1|OR4C3|OR4A47|OR9A4|OR10K2|OR1L4|OR1E1|OR1L8|OR9Q2|CNGA4|OR7A5|CLCA4|OR13F1|OR8B12|OR14I1|OR11H6|OR10S1|OR11H4|PDC|OR4K2|OR4L1|OR4S2|OR51T1|OR2S2|OR10V1|OR56A3|OR52J3|ADCY3|OR10G9|OR2AK2|OR2D3|OR6C68|OR4D10|OR13C3|OR10A4|OR5AR1|OR7C1|OR13C8|OR2M7|OR10AG1|OR4D6|OR4E2|OR1F1|OR2L2|PRKG1|OR52N2|OR4D2|OR4D11|OR4Q3|OR13C4|OR2AG2|OR5B3|OR4D9|OR51M1|OR51V1|OR52W1|OR1M1|GRK3|OR5AS1|OR6K2|OR1A2|OR6K3|OR4K13|OR8D2|OR5I1|OR56B1|OR2F1|OR6N1|OR5A1|OR10Z1|OR51F1|OR52B2|OR6A2|OR9G4|OR10K1|OR4N2|OR5J2|OR2V2|OR6Q1|OR51S1|OR2A14|OR6M1|OR2W1|OR51L1|OR4F16|OR2AE1|OR6K6|OR5C1|OR2T27|OR1K1|OR13C5|OR2C1|OR8K1|OR6V1|CALM1|OR4A15|OR5M8|OR8U1|OR51I2|OR8G2P|OR5D18|OR1N2|OR2G6|OR8D1|OR4C16|OR1I1|OR2B11|OR7C2|OR2A7|OR6X1|CAMK2G|OR7D4|OR5F1|OR13J1|OR9G1|OR2L13|OR6N2|OR10J5|OR10T2|OR8A1|OR51A7</t>
  </si>
  <si>
    <t>ALDH1L1|FTCD</t>
  </si>
  <si>
    <t>SPDYC|SPDYA|PPP2R5C|SMC1B|CAMK2B|YWHAQ|MAPK12|PGR|INS|ITPR2|BTRC|STAG3|SMC3|ANAPC1|CAMK2A|ADCY1|SMC1A|ITPR3|ADCY8|ITPR1|RPS6KA6|ADCY6|PPP2R5D|ADCY5|CCNB1|MAPK3</t>
  </si>
  <si>
    <t>COX8A|ATP6V0D1|ATP6V0B|ATP6AP1|NDUFA11|NDUFB2|NDUFS7|SDHC|ATP5PO|NDUFS6|COX4I1|UQCR11|ATP5F1D|TCIRG1|ATP5MC3|ATP6V1A|NDUFS8|UQCRFS1|NDUFB7|NDUFA2|NDUFA7|COX6A2|NDUFA8|NDUFV1|ATP5F1B|ATP5F1C|UQCRC1|NDUFB8|NDUFA9|NDUFB4|ATP6V1F|CYC1|UQCRHL|ATP6V0A1|ATP6V0A2|SDHA|SDHB|COX7A2L|ATP6V1H|COX11|PPA1|ATP6V1B2|NDUFS3|COX6A1|ATP5F1A|COX17|ATP6V1C1|NDUFB6|COX7A2|NDUFS1|NDUFS2</t>
  </si>
  <si>
    <t>FAS|GADD45B|CCNE1|CCNG1|STEAP3|TSC2|CASP3|CDK4|SERPINE1|MDM2|CASP9|BAX|ZMAT3|CCND1|PIDD1|CD82|THBS1|CCND3|CDK1|PMAIP1|GTSE1</t>
  </si>
  <si>
    <t>VEGFA|PIK3CG|ARAF|BCL2L1|PLD1|RAC1|E2F2|CDK4|AKT1|CASP9|PIK3CB|IKBKG|CCND1|E2F3|MAP2K1|RAC2|RAD51|AKT2|TGFB3|VEGFB</t>
  </si>
  <si>
    <t>KEGG_PANTOTHENATE_AND_COA_BIOSYNTHESIS</t>
  </si>
  <si>
    <t>DPYD|BCAT2|COASY|PPCDC|PANK1</t>
  </si>
  <si>
    <t>PINK1|COX8A|NDUFB2|NDUFS7|SDHC|ATP5PO|NDUFS6|COX4I1|UBE2L6|UQCR11|ATP5F1D|ATP5MC3|HTRA2|NDUFS8|SLC25A4|UQCRFS1|NDUFB7|UBA1|NDUFA2|NDUFA7|COX6A2|NDUFA8|CASP3|NDUFV1|UBE2J1|ATP5F1B|ATP5F1C|UQCRC1|NDUFB8|NDUFA9|NDUFB4|CYC1|UQCRHL|SDHA|UBE2G1|SDHB|PARK7|COX7A2L|CASP9|UBE2J2|NDUFS3|SLC25A5|COX6A1|UBE2G2|ATP5F1A|NDUFB6|COX7A2|NDUFS1|NDUFS2</t>
  </si>
  <si>
    <t>ROCK1|YWHAQ|TUBB1|ARPC2|TUBA8|WASL|WAS|EZR|TLR5|ARPC3|ROCK2</t>
  </si>
  <si>
    <t>FAS|VEGFA|PIK3CG|DAPK1|MAP2K2|EGLN1|RXRA|ELOB|CTBP1|HSP90B1|LAMA3|CCNE1|ARAF|CSF1R|TRAF2|MMP2|BCL2L1|DVL3|TFG|CEBPA|PDGFRB|FLT3|PLD1|CASP3|RAC1|E2F2|PTCH1|PDGFB|FGFR1|PPARG|EPAS1|CDK4|MITF|CTNNA1|CRK|MET|RASSF1|AKT1|MTOR|NCOA4|MMP9|MDM2|CASP9|ELOC|ITGB1|SPI1|PIK3CB|PLCG2|NKX3-1|BAX|LAMC1|CTNNB1|CSF3R|FASLG|LAMA4|PML|IKBKG|PRKCA|CCND1|E2F3|BCR|CRKL|MAP2K1|ITGAV|CXCL8|FOS|CTNNA3|ZBTB16|TRAF1|DAPK3|TCF7L2|RAC2|RAD51|ABL1|WNT16|NOS2|COL4A1|STK36</t>
  </si>
  <si>
    <t>ALDOC|G6PD|TALDO1|PGM1|TKT|ALDOA|PGD|TKTL1|GPI|PGLS|PFKL|RBKS|H6PD|PGM2</t>
  </si>
  <si>
    <t>XDH|CAT|CRAT|IDH1|ACAA1|IDH2|MVK|PEX5|MLYCD|PXMP4|HMGCL|SLC25A17|PMVK|PEX16|ACOX1|PEX10|DECR2|PEX11B|PXMP2|ACSL4|SCP2|ACOT8|NOS2|EPHX2</t>
  </si>
  <si>
    <t>PIK3CG|INPP4A|PIP5K1C|PIP5K1B|ITPK1|INPP5K|PLCB3|PIP5K1A|PIK3CB|PLCG2|PLCD1|PRKCA|CDS1|PI4KA|INPP5D|CALML6|SYNJ1|PIKFYVE|IMPA2</t>
  </si>
  <si>
    <t>BLVRB|GUSB|UROD|ALAS1|PPOX|HMBS|ALAD|EPRS1|FECH|HMOX1</t>
  </si>
  <si>
    <t>NR1H3|RXRA|ACAA1|SLC27A6|CYP27A1|PPARG|ACOX1|CPT2|DBI|CPT1A|OLR1|GK|ME1|PDPK1|ACSL4|ANGPTL4|SCP2|ACADM|ILK|SLC27A4|CD36|FABP3|PLTP|PPARD|ACSL1</t>
  </si>
  <si>
    <t>ADA|RFXANK|BLNK|TAP1|UNG|TNFRSF13B|IKBKG</t>
  </si>
  <si>
    <t>C1QB|C1QC|CCL5|MAP2K2|C1QA|HSPA5|HSPA1A|PRNP|PRKACA|ELK1|NCAM2|PRKX|BAX|LAMC1</t>
  </si>
  <si>
    <t>PIK3CG|FZR1|ARAF|ANAPC11|RPS6KA2|PRKACA|ANAPC2|ADCY7|AKT1|PIK3CB|PRKX|MAP2K1|RPS6KA3|ADCY2|GNAI2</t>
  </si>
  <si>
    <t>ACSS1|ALDH9A1|ALDH6A1|ALDH3A2|MLYCD|ACSS2|HADHA|ALDH7A1|PCCB|ACACA|ACADM|ECHS1</t>
  </si>
  <si>
    <t>PIK3CG|MAP2K2|HSP90B1|CCNE1|ARAF|ATF4|PDGFRB|E2F2|PDGFB|FGFR1|AKT1|MTOR|MDM2|CASP9|PIK3CB|NKX3-1|CTNNB1|PDPK1|IKBKG|CCND1|E2F3|MAP2K1</t>
  </si>
  <si>
    <t>PSMB4|PSMB5|PSMC3|PSMB6|PSMF1|PSMB10|PSMD2|PSMC4|PSMD13|PSMA7|PSMD11|PSME2|PSMB2|PSMC5|PSME1|IFNG|PSMB9|PSME4|PSMB7|PSMD14</t>
  </si>
  <si>
    <t>SEC61A1|SRPRA|SEC61B|HSPA5|SEC61G|SEC11C|SPCS2|SPCS3|SPCS1|SRP68|SRP9|SRP54</t>
  </si>
  <si>
    <t>SLC38A3|ATP1A2|ATP1B2|ATP1A3|CA4|ATP1B4</t>
  </si>
  <si>
    <t>XDH|AK1|PDE4A|APRT|ADA|POLR2I|ENTPD1|GUK1|PDE4B|CANT1|POLR2C|ADCY7|POLR2F|POLR1H|IMPDH1|ITPA|POLR1C|POLE4|FHIT|POLR3K|POLR2G</t>
  </si>
  <si>
    <t>DPYD|POLR2I|UPP1|ENTPD1|CANT1|POLR2C|CDA|POLR2F|POLR1H|ITPA|POLR1C|POLE4|POLR3K|TXNRD2|POLR2G|UCK2|CAD|ENTPD6|DTYMK</t>
  </si>
  <si>
    <t>ACSS1|ALDH9A1|ALDH3A2|HAGH|LDHD|ACSS2|MDH1|PC|ME2|ACYP2|ME1|ME3|ALDH7A1|ACACA|AKR1B1</t>
  </si>
  <si>
    <t>ARHGEF12|CYFIP1|PIK3CG|GNA12|MAP2K2|ITGB2|SSH3|PIP5K1C|PIP5K1B|ARAF|ITGB3|ITGA9|RRAS|PDGFRB|ARPC1B|RAC1|PPP1CB|PDGFB|FGFR1|PIP5K1A|CRK|VCL</t>
  </si>
  <si>
    <t>ULK1|ATG7|ATG4D|GABARAP|ATG4A|ATG4B|IFNG|ULK2|GABARAPL1|PRKAA2|ATG12</t>
  </si>
  <si>
    <t>VEGFA|PIK3CG|MAP2K2|EGLN1|ELOB|GAB1|ARAF|RAC1|RAP1A|PDGFB|EPAS1|CRK|MET|AKT1|FLCN|ELOC|PIK3CB</t>
  </si>
  <si>
    <t>CTSG|CTSA|ACE|THOP1|MME|ANPEP</t>
  </si>
  <si>
    <t>CYP1A1|UGT2A1|PNPLA4|CYP1A2|UGT1A10|CYP26A1|CYP3A5|BCO1|RDH12|CYP26B1|RPE65|RDH16|ADH4|CYP2B6</t>
  </si>
  <si>
    <t>RFK|ACP3|MTMR7|TYR|ACP4</t>
  </si>
  <si>
    <t>RPL21|RPL4|RSL24D1|RPS15A|RPS20|RPS24|RPL14|RPL5|RPL31|RPL26|RPS6|RPL39|RPS12|RPL10L|RPL17</t>
  </si>
  <si>
    <t>NLRX1|TRAF2|CXCL10|PIN1|IKBKG|IRF7|MAVS|CXCL8|TRADD|DHX58|IKBKE|TKFC|AZI2|ATG12|IRF3|DDX58|MAPK13|MAPK9</t>
  </si>
  <si>
    <t>ZCCHC7|EXOSC2|CNOT4|DDX6|XRN1|DIS3|CNOT2|TENT4A|PAPOLG|CNOT7|EXOSC10|CNOT9|PNPT1</t>
  </si>
  <si>
    <t>POLR2I|POLR2C|POLR2F|POLR1H|POLR1C|POLR3K|POLR2G|POLR2E</t>
  </si>
  <si>
    <t>MAT1A|GGT6</t>
  </si>
  <si>
    <t>PIK3CG|RXRA|LAMA3|CCNE1|TRAF2|BCL2L1|E2F2|CDK4|AKT1|CASP9|ITGB1|PIK3CB|LAMC1|FHIT|LAMA4|IKBKG|CCND1|E2F3|ITGAV|TRAF1|NOS2|COL4A1|LAMB1|AKT2</t>
  </si>
  <si>
    <t>BET1L|SEC22B|USE1|STX11|YKT6|STX5|STX2|SNAP47|STX8|VAMP3|STX4|VAMP5|SNAP29</t>
  </si>
  <si>
    <t>SGPL1|SMPD1|ARSA|GLB1|GBA|ASAH1|GLA|ACER2|SGMS1|NEU1</t>
  </si>
  <si>
    <t>U2SURP|TCERG1|AQR|THOC2|DDX5|SRSF4|SRSF5|CDC5L|PRPF3|PRPF40A|DDX42|RBM17|DDX46</t>
  </si>
  <si>
    <t>GUSB|PGM1|PYGB|HK3|HK1|GPI|UGP2|PYGL</t>
  </si>
  <si>
    <t>SC5D|SQLE|MSMO1|FDFT1|DHCR24</t>
  </si>
  <si>
    <t>SRD5A2|CYP1A1|AKR1D1|HSD17B2|UGT2A1|UGT1A10|HSD11B1|CYP21A2|CYP3A5|CYP11A1</t>
  </si>
  <si>
    <t>FCGR3B|C1QB|C1QC|CTSG|C1QA|C1S|C2|SNRPB|C4A|H2BC12|C3|H3-3B|C1R|H3C13|H2AZ1|ELANE|IFNG</t>
  </si>
  <si>
    <t>SOS2|MAPK12|MALT1|DLG1|VAV3|PTPRC|SOS1|PRKCQ|PIK3R1|RASGRP1|CBL|GRAP2|AKT3|CD40LG|NCK1|CBLC|KRAS|CD3G|TNF|GSK3B|NFAT5|PAK6|MAPK3|PAK2|CD3E|IL4|ITK|CD247|PTPN6|IL2|PAK5|PIK3CA|IKBKB|NFATC1</t>
  </si>
  <si>
    <t>ASIC2|TAS1R3|CACNA1A|KCNB1|SCNN1G|SCNN1B|TAS2R39|GRM4|ITPR3|ADCY8|TAS2R50|TAS1R1|ADCY6|TAS2R1|GNAT3|CACNA1B|TAS2R3|TAS2R38|TAS2R40|TRPM5</t>
  </si>
  <si>
    <t>ROCK1|BMP7|LEFTY1|ZFYVE9|BMPR2|SP1|BMPR1A|BMP5|BMPR1B|GDF7|ROCK2|NODAL|FST|GDF5|INHBC|ACVR1C|INHBB|TNF</t>
  </si>
  <si>
    <t>MAP2K2|RXRA|TFG|PPARG|NCOA4|CTNNB1|CCND1|MAP2K1|TCF7L2</t>
  </si>
  <si>
    <t>EPB41L1|CTTN|SRC|TJP1|RRAS|YBX3|PPP2R1B|CDK4|CTNNA1|AKT1|PPP2R1A|MYH10|SYMPK|CTNNB1|JAM2|PPP2CB|PRKCA|EPB41L2|CTNNA3|CSNK2B|CSNK2A2|GNAI2</t>
  </si>
  <si>
    <t>PIK3CG|CCL5|MAP2K2|SPP1|CTSK|CCL3|CXCL10|TOLLIP|LY96|RAC1|MAP2K3|AKT1|PIK3CB|IKBKG|IRF7|TAB1|MAP2K1|CXCL8|MAP2K4|FOS|MYD88|TIRAP|TLR2|IKBKE|MAP2K7|AKT2</t>
  </si>
  <si>
    <t>WARS1|CAT|ALDH9A1|OGDH|ALDH3A2|CYP1B1|HADHA|IDO1|ALDH7A1|HAAO|HADH|ECHS1</t>
  </si>
  <si>
    <t>IRS4|CACNA1G|CACNA1E|INS|PIK3R1|PKM|CACNA1A|CACNA1C|CACNA1D|SLC2A2|ABCC8|PDX1|TNF|MAPK3|KCNJ11|CACNA1B|PIK3CA|SLC2A4|IKBKB</t>
  </si>
  <si>
    <t>COMT|GSTZ1|HEMK1|BUD23|GOT2</t>
  </si>
  <si>
    <t>KEAP1|ELOB|UBE3B|SYVN1|CDC34|FZR1|ANAPC11|UBE2L6|TRIM32|MGRN1|UBA1|ANAPC2|KLHL13|UBE2J1|UBE2O|UBE2S|NEDD4|UBE2G1|UBE2A|PRPF19|MDM2|UBE2J2|ELOC|CUL7|UBE2G2|UBOX5|DDB1|STUB1|PML|UBE4B|UBE3C|UBE2E3|UBE2M|SOCS1|UBA7|KLHL9|SAE1|PRKN|CDC20|PIAS3|UBE2K</t>
  </si>
  <si>
    <t>HIBADH|BCKDHA|HSD17B10|BCAT2|ACAA1|IVD|ALDH9A1|ACADSB|ALDH6A1|ALDH3A2|HMGCL|ACAD8|HADHB|HADHA|ACADS|ALDH7A1|PCCB|ACADM|HADH|ECHS1</t>
  </si>
  <si>
    <t>PPP1R12A|MYLK3|PRKCG|ROCK1|PTGIR|PLA2G12B|CACNA1F|ADRA1D|CACNA1S|ITPR2|AVPR1A|PRKCQ|MYLK2|ROCK2|ADCY1|CACNA1C|CACNA1D|ITPR3|PPP1R12B|MYH11|ADCY8|ITPR1|JMJD7-PLA2G4B|ADCY6|ADCY5|MAPK3|RAMP1</t>
  </si>
  <si>
    <t>GNAS|DYNC1I1|DCTN4|RAB5C|PRKACA|ARHGDIA|DYNC1LI2|PRKX|STX4|DCTN2|NSF</t>
  </si>
  <si>
    <t>VEGFA|PIK3CG|MAP2K2|SRC|PLA2G4A|RAC1|MAPKAPK3|AKT1|CASP9|SH2D2A|HSPB1|PIK3CB|PLCG2|PRKCA|MAP2K1|PXN|PLA2G2D|RAC2|CHP1|PPP3CA|AKT2</t>
  </si>
  <si>
    <t>SEC61A1|PDIA4|ATP6V0D1|SEC61B|ATP6V0B|ATP6AP1|KDELR2|GNAS|SEC61G|TCIRG1|ATP6V1A|TJP1|PRKACA|KCNQ1|ATP6V1F|ATP6V0A1|ATP6V0A2|ATP6V1H|PRKX|ATP6V1B2|PLCG2|PRKCA|ATP6V1C1</t>
  </si>
  <si>
    <t>HLA-A|ITGB2|PRF1|CASP3|RAC1|MYH10|ICAM1|EIF4G1|CASP9|CCND1|EIF4G2|RAC2|ABL1|ABL2</t>
  </si>
  <si>
    <t>PRKCG|ROCK1|PPP2R5C|CAMK2B|APC2|WNT1|WNT9B|LEF1|BTRC|TCF7|TP53|CHD8|WNT10A|WNT6|WNT7A|TBL1XR1|WNT9A|CAMK2A|WNT8B|FOSL1|FZD3|WNT3A|ROCK2|WNT8A|WNT2|DKK1|NLK|CXXC4|SOX17|GSK3B|PPP2R5D|APC|NFAT5|WNT11|FZD9|WIF1|NKD2|FZD1|CACYBP|WNT5B|DKK4</t>
  </si>
  <si>
    <t>2.7</t>
  </si>
  <si>
    <t>2h
adj P</t>
  </si>
  <si>
    <t>2h
NES</t>
  </si>
  <si>
    <t>6h
NES</t>
  </si>
  <si>
    <t>6h
adj P</t>
  </si>
  <si>
    <t>48h
adj P</t>
  </si>
  <si>
    <t>48h
NES</t>
  </si>
  <si>
    <t>D14
adj P</t>
  </si>
  <si>
    <t>Day 14
NES</t>
  </si>
  <si>
    <t>D35
adj P</t>
  </si>
  <si>
    <t>D35
NES</t>
  </si>
  <si>
    <t>D77
adj P</t>
  </si>
  <si>
    <t>D77
NES</t>
  </si>
  <si>
    <t>CanL
adj P</t>
  </si>
  <si>
    <t>CanL
NES</t>
  </si>
  <si>
    <t>Pathways</t>
  </si>
  <si>
    <r>
      <t xml:space="preserve">S4 Table. Gene Set Enrichment Analysis (GSEA) KEGG pathways in murine CL. </t>
    </r>
    <r>
      <rPr>
        <sz val="12"/>
        <color theme="1"/>
        <rFont val="Calibri"/>
        <family val="2"/>
        <scheme val="minor"/>
      </rPr>
      <t xml:space="preserve">Detailed results of GSEA performed on RNA-seq data from murine lesions and draining lymph nodes (dLN). Comparative groups include: needle control (NC; Ng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 xml:space="preserve">.,2019), </t>
    </r>
    <r>
      <rPr>
        <i/>
        <sz val="12"/>
        <color theme="1"/>
        <rFont val="Calibri"/>
        <family val="2"/>
        <scheme val="minor"/>
      </rPr>
      <t>L. major</t>
    </r>
    <r>
      <rPr>
        <sz val="12"/>
        <color theme="1"/>
        <rFont val="Calibri"/>
        <family val="2"/>
        <scheme val="minor"/>
      </rPr>
      <t xml:space="preserve"> infection (Lm; Venugopal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 xml:space="preserve">., 2022), human lesion samples (Hs; Novais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>., 2015) and popliteal lymph node aspirates of dogs infected  with</t>
    </r>
    <r>
      <rPr>
        <i/>
        <sz val="12"/>
        <color theme="1"/>
        <rFont val="Calibri"/>
        <family val="2"/>
        <scheme val="minor"/>
      </rPr>
      <t xml:space="preserve"> L.infantum</t>
    </r>
    <r>
      <rPr>
        <sz val="12"/>
        <color theme="1"/>
        <rFont val="Calibri"/>
        <family val="2"/>
        <scheme val="minor"/>
      </rPr>
      <t xml:space="preserve"> (CanL; Sanz et al., 2022). The results include normalized enrichment scores (NES), false discovery rates (FDR), enrichment scores (ES), pathway sizes, and leading-edge subsets.</t>
    </r>
  </si>
  <si>
    <t>NC
adj P</t>
  </si>
  <si>
    <t>NC
NES</t>
  </si>
  <si>
    <t>D14
NES</t>
  </si>
  <si>
    <t>Hs
adj P</t>
  </si>
  <si>
    <t>Hs
NES</t>
  </si>
  <si>
    <t>Lm D28
adj P</t>
  </si>
  <si>
    <t>Lm D28
NES</t>
  </si>
  <si>
    <t>BALB/C 2h</t>
  </si>
  <si>
    <t>BALB/C 6h</t>
  </si>
  <si>
    <t>BALB/C 48h</t>
  </si>
  <si>
    <t>BALB/C Day 14</t>
  </si>
  <si>
    <t>BALB/C Day 35</t>
  </si>
  <si>
    <t>BALB/C Day 77</t>
  </si>
  <si>
    <t>Total Number of Positive NES</t>
  </si>
  <si>
    <t>Total Number of Negative NES</t>
  </si>
  <si>
    <t>Total number of KEGG Pathways</t>
  </si>
  <si>
    <t>Needle Control</t>
  </si>
  <si>
    <r>
      <t>L. major</t>
    </r>
    <r>
      <rPr>
        <b/>
        <sz val="12"/>
        <color theme="1"/>
        <rFont val="Calibri"/>
        <family val="2"/>
        <scheme val="minor"/>
      </rPr>
      <t xml:space="preserve"> Day 28</t>
    </r>
  </si>
  <si>
    <t>Human CL</t>
  </si>
  <si>
    <t>CanL Day 28</t>
  </si>
  <si>
    <r>
      <t>Comparative GSEA results from human CL biopsies caused by</t>
    </r>
    <r>
      <rPr>
        <i/>
        <sz val="12"/>
        <rFont val="Calibri"/>
        <family val="2"/>
        <scheme val="minor"/>
      </rPr>
      <t xml:space="preserve"> L. braziliensis</t>
    </r>
    <r>
      <rPr>
        <sz val="12"/>
        <rFont val="Calibri"/>
        <family val="2"/>
        <scheme val="minor"/>
      </rPr>
      <t xml:space="preserve"> (Hs; Novais et al., 2015)</t>
    </r>
  </si>
  <si>
    <r>
      <t>Comparative GSEA results from popliteal lymph node aspirates of dogs infected  with</t>
    </r>
    <r>
      <rPr>
        <i/>
        <sz val="12"/>
        <rFont val="Calibri"/>
        <family val="2"/>
        <scheme val="minor"/>
      </rPr>
      <t xml:space="preserve"> L.infantum</t>
    </r>
    <r>
      <rPr>
        <sz val="12"/>
        <rFont val="Calibri"/>
        <family val="2"/>
        <scheme val="minor"/>
      </rPr>
      <t xml:space="preserve"> (</t>
    </r>
    <r>
      <rPr>
        <i/>
        <sz val="12"/>
        <rFont val="Calibri"/>
        <family val="2"/>
        <scheme val="minor"/>
      </rPr>
      <t>Li</t>
    </r>
    <r>
      <rPr>
        <sz val="12"/>
        <rFont val="Calibri"/>
        <family val="2"/>
        <scheme val="minor"/>
      </rPr>
      <t>; Sanz et al., 2022)</t>
    </r>
  </si>
  <si>
    <r>
      <t>Comparative GSEA results from needle intradermal saline injection (</t>
    </r>
    <r>
      <rPr>
        <i/>
        <sz val="12"/>
        <rFont val="Calibri"/>
        <family val="2"/>
        <scheme val="minor"/>
      </rPr>
      <t>NC</t>
    </r>
    <r>
      <rPr>
        <sz val="12"/>
        <rFont val="Calibri"/>
        <family val="2"/>
        <scheme val="minor"/>
      </rPr>
      <t>) analysed 4 hours post-inoculation (Ng et al.,2019)</t>
    </r>
  </si>
  <si>
    <r>
      <t xml:space="preserve">Comparative GSEA results from </t>
    </r>
    <r>
      <rPr>
        <i/>
        <sz val="12"/>
        <rFont val="Calibri"/>
        <family val="2"/>
        <scheme val="minor"/>
      </rPr>
      <t>L. major</t>
    </r>
    <r>
      <rPr>
        <sz val="12"/>
        <rFont val="Calibri"/>
        <family val="2"/>
        <scheme val="minor"/>
      </rPr>
      <t xml:space="preserve"> lesion samples at Day 28 post-infection  (</t>
    </r>
    <r>
      <rPr>
        <i/>
        <sz val="12"/>
        <rFont val="Calibri"/>
        <family val="2"/>
        <scheme val="minor"/>
      </rPr>
      <t>Lm</t>
    </r>
    <r>
      <rPr>
        <sz val="12"/>
        <rFont val="Calibri"/>
        <family val="2"/>
        <scheme val="minor"/>
      </rPr>
      <t>; Venugopal et al., 202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.0000"/>
    <numFmt numFmtId="167" formatCode="0.0E+00"/>
  </numFmts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i/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/>
        <bgColor theme="0"/>
      </patternFill>
    </fill>
  </fills>
  <borders count="2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rgb="FF000000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4">
    <xf numFmtId="0" fontId="0" fillId="0" borderId="0" xfId="0"/>
    <xf numFmtId="0" fontId="19" fillId="33" borderId="0" xfId="0" applyFont="1" applyFill="1"/>
    <xf numFmtId="164" fontId="19" fillId="33" borderId="0" xfId="0" applyNumberFormat="1" applyFont="1" applyFill="1" applyAlignment="1">
      <alignment horizontal="center" vertical="center"/>
    </xf>
    <xf numFmtId="0" fontId="20" fillId="33" borderId="0" xfId="0" applyFont="1" applyFill="1"/>
    <xf numFmtId="0" fontId="18" fillId="33" borderId="0" xfId="0" applyFont="1" applyFill="1" applyAlignment="1">
      <alignment horizontal="center" vertical="center" wrapText="1"/>
    </xf>
    <xf numFmtId="164" fontId="19" fillId="33" borderId="0" xfId="0" applyNumberFormat="1" applyFont="1" applyFill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33" borderId="0" xfId="0" applyFill="1" applyAlignment="1">
      <alignment vertical="center"/>
    </xf>
    <xf numFmtId="165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0" fontId="18" fillId="33" borderId="0" xfId="0" applyFont="1" applyFill="1" applyAlignment="1">
      <alignment vertical="center" wrapText="1"/>
    </xf>
    <xf numFmtId="0" fontId="0" fillId="0" borderId="0" xfId="0" applyAlignment="1">
      <alignment horizontal="center"/>
    </xf>
    <xf numFmtId="11" fontId="0" fillId="0" borderId="0" xfId="0" applyNumberFormat="1"/>
    <xf numFmtId="167" fontId="0" fillId="0" borderId="0" xfId="0" applyNumberFormat="1" applyAlignment="1">
      <alignment horizontal="center" vertical="center"/>
    </xf>
    <xf numFmtId="0" fontId="19" fillId="33" borderId="0" xfId="0" applyFont="1" applyFill="1" applyAlignment="1">
      <alignment horizontal="center"/>
    </xf>
    <xf numFmtId="0" fontId="22" fillId="33" borderId="24" xfId="0" applyFont="1" applyFill="1" applyBorder="1" applyAlignment="1">
      <alignment vertical="center"/>
    </xf>
    <xf numFmtId="164" fontId="22" fillId="33" borderId="12" xfId="0" applyNumberFormat="1" applyFont="1" applyFill="1" applyBorder="1" applyAlignment="1">
      <alignment horizontal="center" vertical="center" wrapText="1"/>
    </xf>
    <xf numFmtId="164" fontId="22" fillId="33" borderId="10" xfId="0" applyNumberFormat="1" applyFont="1" applyFill="1" applyBorder="1" applyAlignment="1">
      <alignment horizontal="center" vertical="center" wrapText="1"/>
    </xf>
    <xf numFmtId="164" fontId="22" fillId="33" borderId="13" xfId="0" applyNumberFormat="1" applyFont="1" applyFill="1" applyBorder="1" applyAlignment="1">
      <alignment horizontal="center" vertical="center" wrapText="1"/>
    </xf>
    <xf numFmtId="0" fontId="23" fillId="33" borderId="25" xfId="0" applyFont="1" applyFill="1" applyBorder="1" applyAlignment="1">
      <alignment vertical="center"/>
    </xf>
    <xf numFmtId="164" fontId="23" fillId="33" borderId="21" xfId="0" applyNumberFormat="1" applyFont="1" applyFill="1" applyBorder="1" applyAlignment="1">
      <alignment horizontal="center" vertical="center"/>
    </xf>
    <xf numFmtId="164" fontId="23" fillId="33" borderId="20" xfId="0" applyNumberFormat="1" applyFont="1" applyFill="1" applyBorder="1" applyAlignment="1">
      <alignment horizontal="center" vertical="center"/>
    </xf>
    <xf numFmtId="164" fontId="23" fillId="33" borderId="0" xfId="0" applyNumberFormat="1" applyFont="1" applyFill="1" applyAlignment="1">
      <alignment horizontal="center" vertical="center"/>
    </xf>
    <xf numFmtId="164" fontId="0" fillId="33" borderId="21" xfId="0" applyNumberFormat="1" applyFill="1" applyBorder="1" applyAlignment="1">
      <alignment horizontal="center" vertical="center"/>
    </xf>
    <xf numFmtId="0" fontId="0" fillId="33" borderId="20" xfId="0" applyFill="1" applyBorder="1" applyAlignment="1">
      <alignment horizontal="center" vertical="center"/>
    </xf>
    <xf numFmtId="0" fontId="23" fillId="33" borderId="23" xfId="0" applyFont="1" applyFill="1" applyBorder="1" applyAlignment="1">
      <alignment vertical="center"/>
    </xf>
    <xf numFmtId="164" fontId="24" fillId="33" borderId="21" xfId="0" applyNumberFormat="1" applyFont="1" applyFill="1" applyBorder="1" applyAlignment="1">
      <alignment horizontal="center" vertical="center"/>
    </xf>
    <xf numFmtId="2" fontId="24" fillId="33" borderId="20" xfId="0" applyNumberFormat="1" applyFont="1" applyFill="1" applyBorder="1" applyAlignment="1">
      <alignment horizontal="center" vertical="center"/>
    </xf>
    <xf numFmtId="0" fontId="24" fillId="33" borderId="20" xfId="0" applyFont="1" applyFill="1" applyBorder="1" applyAlignment="1">
      <alignment horizontal="center" vertical="center"/>
    </xf>
    <xf numFmtId="0" fontId="23" fillId="33" borderId="22" xfId="0" applyFont="1" applyFill="1" applyBorder="1" applyAlignment="1">
      <alignment vertical="center"/>
    </xf>
    <xf numFmtId="164" fontId="23" fillId="33" borderId="17" xfId="0" applyNumberFormat="1" applyFont="1" applyFill="1" applyBorder="1" applyAlignment="1">
      <alignment horizontal="center" vertical="center"/>
    </xf>
    <xf numFmtId="164" fontId="23" fillId="33" borderId="19" xfId="0" applyNumberFormat="1" applyFont="1" applyFill="1" applyBorder="1" applyAlignment="1">
      <alignment horizontal="center" vertical="center"/>
    </xf>
    <xf numFmtId="164" fontId="23" fillId="33" borderId="18" xfId="0" applyNumberFormat="1" applyFont="1" applyFill="1" applyBorder="1" applyAlignment="1">
      <alignment horizontal="center" vertical="center"/>
    </xf>
    <xf numFmtId="164" fontId="24" fillId="33" borderId="17" xfId="0" applyNumberFormat="1" applyFont="1" applyFill="1" applyBorder="1" applyAlignment="1">
      <alignment horizontal="center" vertical="center"/>
    </xf>
    <xf numFmtId="0" fontId="24" fillId="33" borderId="19" xfId="0" applyFont="1" applyFill="1" applyBorder="1" applyAlignment="1">
      <alignment horizontal="center" vertical="center"/>
    </xf>
    <xf numFmtId="0" fontId="26" fillId="34" borderId="11" xfId="0" applyFont="1" applyFill="1" applyBorder="1" applyAlignment="1">
      <alignment horizontal="center" vertical="center"/>
    </xf>
    <xf numFmtId="0" fontId="22" fillId="34" borderId="12" xfId="0" applyFont="1" applyFill="1" applyBorder="1" applyAlignment="1">
      <alignment vertical="center"/>
    </xf>
    <xf numFmtId="0" fontId="23" fillId="34" borderId="13" xfId="0" applyFont="1" applyFill="1" applyBorder="1" applyAlignment="1">
      <alignment vertical="center"/>
    </xf>
    <xf numFmtId="0" fontId="23" fillId="34" borderId="10" xfId="0" applyFont="1" applyFill="1" applyBorder="1" applyAlignment="1">
      <alignment vertical="center"/>
    </xf>
    <xf numFmtId="0" fontId="26" fillId="34" borderId="14" xfId="0" applyFont="1" applyFill="1" applyBorder="1" applyAlignment="1">
      <alignment horizontal="center" vertical="center"/>
    </xf>
    <xf numFmtId="0" fontId="24" fillId="34" borderId="21" xfId="0" applyFont="1" applyFill="1" applyBorder="1" applyAlignment="1">
      <alignment horizontal="center" vertical="center"/>
    </xf>
    <xf numFmtId="0" fontId="24" fillId="33" borderId="21" xfId="0" applyFont="1" applyFill="1" applyBorder="1" applyAlignment="1">
      <alignment horizontal="left" vertical="center"/>
    </xf>
    <xf numFmtId="0" fontId="24" fillId="33" borderId="0" xfId="0" applyFont="1" applyFill="1" applyAlignment="1">
      <alignment horizontal="left" vertical="center" wrapText="1"/>
    </xf>
    <xf numFmtId="0" fontId="24" fillId="33" borderId="20" xfId="0" applyFont="1" applyFill="1" applyBorder="1" applyAlignment="1">
      <alignment horizontal="left" vertical="center" wrapText="1"/>
    </xf>
    <xf numFmtId="0" fontId="24" fillId="34" borderId="17" xfId="0" applyFont="1" applyFill="1" applyBorder="1" applyAlignment="1">
      <alignment horizontal="center" vertical="center"/>
    </xf>
    <xf numFmtId="0" fontId="24" fillId="33" borderId="17" xfId="0" applyFont="1" applyFill="1" applyBorder="1" applyAlignment="1">
      <alignment horizontal="left" vertical="center"/>
    </xf>
    <xf numFmtId="0" fontId="24" fillId="33" borderId="18" xfId="0" applyFont="1" applyFill="1" applyBorder="1" applyAlignment="1">
      <alignment horizontal="left" vertical="center" wrapText="1"/>
    </xf>
    <xf numFmtId="0" fontId="24" fillId="33" borderId="19" xfId="0" applyFont="1" applyFill="1" applyBorder="1" applyAlignment="1">
      <alignment horizontal="left" vertical="center" wrapText="1"/>
    </xf>
    <xf numFmtId="0" fontId="26" fillId="34" borderId="25" xfId="0" applyFont="1" applyFill="1" applyBorder="1" applyAlignment="1">
      <alignment horizontal="center" vertical="center"/>
    </xf>
    <xf numFmtId="0" fontId="24" fillId="34" borderId="23" xfId="0" applyFont="1" applyFill="1" applyBorder="1" applyAlignment="1">
      <alignment horizontal="center" vertical="center"/>
    </xf>
    <xf numFmtId="0" fontId="24" fillId="33" borderId="0" xfId="0" applyFont="1" applyFill="1" applyAlignment="1">
      <alignment horizontal="left" vertical="center"/>
    </xf>
    <xf numFmtId="0" fontId="24" fillId="34" borderId="22" xfId="0" applyFont="1" applyFill="1" applyBorder="1" applyAlignment="1">
      <alignment horizontal="center" vertical="center"/>
    </xf>
    <xf numFmtId="0" fontId="0" fillId="33" borderId="18" xfId="0" applyFill="1" applyBorder="1" applyAlignment="1">
      <alignment vertical="center"/>
    </xf>
    <xf numFmtId="164" fontId="23" fillId="33" borderId="16" xfId="0" applyNumberFormat="1" applyFont="1" applyFill="1" applyBorder="1" applyAlignment="1">
      <alignment horizontal="center" vertical="center"/>
    </xf>
    <xf numFmtId="0" fontId="24" fillId="33" borderId="23" xfId="0" applyFont="1" applyFill="1" applyBorder="1" applyAlignment="1">
      <alignment vertical="center"/>
    </xf>
    <xf numFmtId="0" fontId="24" fillId="33" borderId="22" xfId="0" applyFont="1" applyFill="1" applyBorder="1" applyAlignment="1">
      <alignment vertical="center"/>
    </xf>
    <xf numFmtId="0" fontId="26" fillId="33" borderId="24" xfId="0" applyFont="1" applyFill="1" applyBorder="1" applyAlignment="1">
      <alignment vertical="center"/>
    </xf>
    <xf numFmtId="0" fontId="23" fillId="33" borderId="11" xfId="0" applyFont="1" applyFill="1" applyBorder="1"/>
    <xf numFmtId="1" fontId="23" fillId="33" borderId="15" xfId="0" applyNumberFormat="1" applyFont="1" applyFill="1" applyBorder="1" applyAlignment="1">
      <alignment horizontal="center" vertical="center"/>
    </xf>
    <xf numFmtId="1" fontId="23" fillId="33" borderId="16" xfId="0" applyNumberFormat="1" applyFont="1" applyFill="1" applyBorder="1" applyAlignment="1">
      <alignment horizontal="center" vertical="center"/>
    </xf>
    <xf numFmtId="0" fontId="23" fillId="33" borderId="17" xfId="0" applyFont="1" applyFill="1" applyBorder="1"/>
    <xf numFmtId="1" fontId="22" fillId="33" borderId="18" xfId="0" applyNumberFormat="1" applyFont="1" applyFill="1" applyBorder="1" applyAlignment="1">
      <alignment horizontal="center" vertical="center"/>
    </xf>
    <xf numFmtId="1" fontId="22" fillId="33" borderId="19" xfId="0" applyNumberFormat="1" applyFont="1" applyFill="1" applyBorder="1" applyAlignment="1">
      <alignment horizontal="center" vertical="center"/>
    </xf>
    <xf numFmtId="0" fontId="23" fillId="33" borderId="12" xfId="0" applyFont="1" applyFill="1" applyBorder="1"/>
    <xf numFmtId="164" fontId="28" fillId="33" borderId="13" xfId="0" applyNumberFormat="1" applyFont="1" applyFill="1" applyBorder="1" applyAlignment="1">
      <alignment horizontal="center" vertical="center" wrapText="1"/>
    </xf>
    <xf numFmtId="1" fontId="23" fillId="33" borderId="18" xfId="0" applyNumberFormat="1" applyFont="1" applyFill="1" applyBorder="1" applyAlignment="1">
      <alignment horizontal="center" vertical="center"/>
    </xf>
    <xf numFmtId="1" fontId="23" fillId="33" borderId="19" xfId="0" applyNumberFormat="1" applyFont="1" applyFill="1" applyBorder="1" applyAlignment="1">
      <alignment horizontal="center" vertical="center"/>
    </xf>
    <xf numFmtId="1" fontId="22" fillId="33" borderId="13" xfId="0" applyNumberFormat="1" applyFont="1" applyFill="1" applyBorder="1" applyAlignment="1">
      <alignment horizontal="center" vertical="center"/>
    </xf>
    <xf numFmtId="1" fontId="22" fillId="33" borderId="10" xfId="0" applyNumberFormat="1" applyFont="1" applyFill="1" applyBorder="1" applyAlignment="1">
      <alignment horizontal="center" vertical="center"/>
    </xf>
    <xf numFmtId="164" fontId="23" fillId="33" borderId="12" xfId="0" applyNumberFormat="1" applyFont="1" applyFill="1" applyBorder="1" applyAlignment="1">
      <alignment horizontal="center" vertical="center"/>
    </xf>
    <xf numFmtId="1" fontId="23" fillId="33" borderId="11" xfId="0" applyNumberFormat="1" applyFont="1" applyFill="1" applyBorder="1" applyAlignment="1">
      <alignment horizontal="center" vertical="center"/>
    </xf>
    <xf numFmtId="1" fontId="23" fillId="33" borderId="17" xfId="0" applyNumberFormat="1" applyFont="1" applyFill="1" applyBorder="1" applyAlignment="1">
      <alignment horizontal="center" vertical="center"/>
    </xf>
    <xf numFmtId="1" fontId="22" fillId="33" borderId="12" xfId="0" applyNumberFormat="1" applyFont="1" applyFill="1" applyBorder="1" applyAlignment="1">
      <alignment horizontal="center" vertical="center"/>
    </xf>
    <xf numFmtId="164" fontId="22" fillId="33" borderId="15" xfId="0" applyNumberFormat="1" applyFont="1" applyFill="1" applyBorder="1" applyAlignment="1">
      <alignment horizontal="center" vertical="center" wrapText="1"/>
    </xf>
    <xf numFmtId="164" fontId="23" fillId="33" borderId="15" xfId="0" applyNumberFormat="1" applyFont="1" applyFill="1" applyBorder="1" applyAlignment="1">
      <alignment horizontal="center"/>
    </xf>
    <xf numFmtId="164" fontId="23" fillId="33" borderId="11" xfId="0" applyNumberFormat="1" applyFont="1" applyFill="1" applyBorder="1" applyAlignment="1">
      <alignment horizontal="center" vertical="center"/>
    </xf>
    <xf numFmtId="164" fontId="22" fillId="33" borderId="16" xfId="0" applyNumberFormat="1" applyFont="1" applyFill="1" applyBorder="1" applyAlignment="1">
      <alignment horizontal="center" vertical="center" wrapText="1"/>
    </xf>
    <xf numFmtId="164" fontId="22" fillId="33" borderId="11" xfId="0" applyNumberFormat="1" applyFont="1" applyFill="1" applyBorder="1" applyAlignment="1">
      <alignment horizontal="center" vertical="center" wrapText="1"/>
    </xf>
    <xf numFmtId="1" fontId="22" fillId="33" borderId="17" xfId="0" applyNumberFormat="1" applyFont="1" applyFill="1" applyBorder="1" applyAlignment="1">
      <alignment horizontal="center" vertical="center"/>
    </xf>
    <xf numFmtId="0" fontId="23" fillId="33" borderId="11" xfId="0" applyFont="1" applyFill="1" applyBorder="1" applyAlignment="1">
      <alignment horizontal="center"/>
    </xf>
    <xf numFmtId="0" fontId="23" fillId="33" borderId="16" xfId="0" applyFont="1" applyFill="1" applyBorder="1" applyAlignment="1">
      <alignment horizontal="center"/>
    </xf>
    <xf numFmtId="0" fontId="23" fillId="33" borderId="17" xfId="0" applyFont="1" applyFill="1" applyBorder="1" applyAlignment="1">
      <alignment horizontal="center"/>
    </xf>
    <xf numFmtId="0" fontId="23" fillId="33" borderId="19" xfId="0" applyFont="1" applyFill="1" applyBorder="1" applyAlignment="1">
      <alignment horizontal="center"/>
    </xf>
    <xf numFmtId="0" fontId="22" fillId="33" borderId="19" xfId="0" applyFont="1" applyFill="1" applyBorder="1" applyAlignment="1">
      <alignment horizontal="center"/>
    </xf>
    <xf numFmtId="0" fontId="23" fillId="33" borderId="19" xfId="0" applyFont="1" applyFill="1" applyBorder="1"/>
    <xf numFmtId="0" fontId="22" fillId="33" borderId="16" xfId="0" applyFont="1" applyFill="1" applyBorder="1" applyAlignment="1">
      <alignment horizontal="center" vertical="center" wrapText="1"/>
    </xf>
    <xf numFmtId="0" fontId="26" fillId="33" borderId="11" xfId="0" applyFont="1" applyFill="1" applyBorder="1" applyAlignment="1">
      <alignment horizontal="left" vertical="center" wrapText="1"/>
    </xf>
    <xf numFmtId="0" fontId="26" fillId="33" borderId="15" xfId="0" applyFont="1" applyFill="1" applyBorder="1" applyAlignment="1">
      <alignment horizontal="left" vertical="center" wrapText="1"/>
    </xf>
    <xf numFmtId="0" fontId="26" fillId="33" borderId="16" xfId="0" applyFont="1" applyFill="1" applyBorder="1" applyAlignment="1">
      <alignment horizontal="left" vertical="center" wrapText="1"/>
    </xf>
    <xf numFmtId="0" fontId="22" fillId="33" borderId="18" xfId="0" applyFont="1" applyFill="1" applyBorder="1" applyAlignment="1">
      <alignment horizontal="left" vertical="center" wrapText="1"/>
    </xf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colors>
    <mruColors>
      <color rgb="FFFF99FF"/>
      <color rgb="FF66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ala de Cinza">
      <a:dk1>
        <a:sysClr val="windowText" lastClr="000000"/>
      </a:dk1>
      <a:lt1>
        <a:sysClr val="window" lastClr="FFFFFF"/>
      </a:lt1>
      <a:dk2>
        <a:srgbClr val="000000"/>
      </a:dk2>
      <a:lt2>
        <a:srgbClr val="F8F8F8"/>
      </a:lt2>
      <a:accent1>
        <a:srgbClr val="DDDDDD"/>
      </a:accent1>
      <a:accent2>
        <a:srgbClr val="B2B2B2"/>
      </a:accent2>
      <a:accent3>
        <a:srgbClr val="969696"/>
      </a:accent3>
      <a:accent4>
        <a:srgbClr val="808080"/>
      </a:accent4>
      <a:accent5>
        <a:srgbClr val="5F5F5F"/>
      </a:accent5>
      <a:accent6>
        <a:srgbClr val="4D4D4D"/>
      </a:accent6>
      <a:hlink>
        <a:srgbClr val="5F5F5F"/>
      </a:hlink>
      <a:folHlink>
        <a:srgbClr val="919191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1"/>
  <sheetViews>
    <sheetView tabSelected="1" workbookViewId="0">
      <selection activeCell="J3" sqref="J3"/>
    </sheetView>
  </sheetViews>
  <sheetFormatPr defaultRowHeight="15" x14ac:dyDescent="0.25"/>
  <cols>
    <col min="1" max="7" width="9.140625" style="10"/>
    <col min="8" max="8" width="9.28515625" style="10" customWidth="1"/>
    <col min="9" max="9" width="51.140625" style="10" customWidth="1"/>
    <col min="10" max="10" width="7.28515625" style="10" customWidth="1"/>
    <col min="11" max="11" width="6.85546875" style="10" customWidth="1"/>
    <col min="12" max="16384" width="9.140625" style="10"/>
  </cols>
  <sheetData>
    <row r="1" spans="1:11" ht="92.25" customHeight="1" x14ac:dyDescent="0.25">
      <c r="A1" s="93" t="s">
        <v>2690</v>
      </c>
      <c r="B1" s="93"/>
      <c r="C1" s="93"/>
      <c r="D1" s="93"/>
      <c r="E1" s="93"/>
      <c r="F1" s="93"/>
      <c r="G1" s="93"/>
      <c r="H1" s="93"/>
      <c r="I1" s="93"/>
      <c r="J1" s="14"/>
      <c r="K1" s="14"/>
    </row>
    <row r="2" spans="1:11" ht="15.75" x14ac:dyDescent="0.25">
      <c r="A2" s="39" t="s">
        <v>0</v>
      </c>
      <c r="B2" s="40" t="s">
        <v>1</v>
      </c>
      <c r="C2" s="41"/>
      <c r="D2" s="41"/>
      <c r="E2" s="41"/>
      <c r="F2" s="41"/>
      <c r="G2" s="41"/>
      <c r="H2" s="41"/>
      <c r="I2" s="42"/>
    </row>
    <row r="3" spans="1:11" ht="17.25" customHeight="1" x14ac:dyDescent="0.25">
      <c r="A3" s="43">
        <v>1</v>
      </c>
      <c r="B3" s="90" t="s">
        <v>360</v>
      </c>
      <c r="C3" s="91"/>
      <c r="D3" s="91"/>
      <c r="E3" s="91"/>
      <c r="F3" s="91"/>
      <c r="G3" s="91"/>
      <c r="H3" s="91"/>
      <c r="I3" s="92"/>
    </row>
    <row r="4" spans="1:11" ht="17.25" customHeight="1" x14ac:dyDescent="0.25">
      <c r="A4" s="44" t="s">
        <v>348</v>
      </c>
      <c r="B4" s="45" t="s">
        <v>361</v>
      </c>
      <c r="C4" s="46"/>
      <c r="D4" s="46"/>
      <c r="E4" s="46"/>
      <c r="F4" s="46"/>
      <c r="G4" s="46"/>
      <c r="H4" s="46"/>
      <c r="I4" s="47"/>
    </row>
    <row r="5" spans="1:11" ht="17.25" customHeight="1" x14ac:dyDescent="0.25">
      <c r="A5" s="44" t="s">
        <v>349</v>
      </c>
      <c r="B5" s="45" t="s">
        <v>362</v>
      </c>
      <c r="C5" s="46"/>
      <c r="D5" s="46"/>
      <c r="E5" s="46"/>
      <c r="F5" s="46"/>
      <c r="G5" s="46"/>
      <c r="H5" s="46"/>
      <c r="I5" s="47"/>
    </row>
    <row r="6" spans="1:11" ht="17.25" customHeight="1" x14ac:dyDescent="0.25">
      <c r="A6" s="44" t="s">
        <v>350</v>
      </c>
      <c r="B6" s="45" t="s">
        <v>363</v>
      </c>
      <c r="C6" s="46"/>
      <c r="D6" s="46"/>
      <c r="E6" s="46"/>
      <c r="F6" s="46"/>
      <c r="G6" s="46"/>
      <c r="H6" s="46"/>
      <c r="I6" s="47"/>
    </row>
    <row r="7" spans="1:11" ht="17.25" customHeight="1" x14ac:dyDescent="0.25">
      <c r="A7" s="44" t="s">
        <v>351</v>
      </c>
      <c r="B7" s="45" t="s">
        <v>365</v>
      </c>
      <c r="C7" s="46"/>
      <c r="D7" s="46"/>
      <c r="E7" s="46"/>
      <c r="F7" s="46"/>
      <c r="G7" s="46"/>
      <c r="H7" s="46"/>
      <c r="I7" s="47"/>
    </row>
    <row r="8" spans="1:11" ht="17.25" customHeight="1" x14ac:dyDescent="0.25">
      <c r="A8" s="44" t="s">
        <v>352</v>
      </c>
      <c r="B8" s="45" t="s">
        <v>364</v>
      </c>
      <c r="C8" s="46"/>
      <c r="D8" s="46"/>
      <c r="E8" s="46"/>
      <c r="F8" s="46"/>
      <c r="G8" s="46"/>
      <c r="H8" s="46"/>
      <c r="I8" s="47"/>
    </row>
    <row r="9" spans="1:11" ht="17.25" customHeight="1" x14ac:dyDescent="0.25">
      <c r="A9" s="44" t="s">
        <v>353</v>
      </c>
      <c r="B9" s="45" t="s">
        <v>366</v>
      </c>
      <c r="C9" s="46"/>
      <c r="D9" s="46"/>
      <c r="E9" s="46"/>
      <c r="F9" s="46"/>
      <c r="G9" s="46"/>
      <c r="H9" s="46"/>
      <c r="I9" s="47"/>
    </row>
    <row r="10" spans="1:11" ht="17.25" customHeight="1" x14ac:dyDescent="0.25">
      <c r="A10" s="44" t="s">
        <v>1360</v>
      </c>
      <c r="B10" s="45" t="s">
        <v>2714</v>
      </c>
      <c r="C10" s="46"/>
      <c r="D10" s="46"/>
      <c r="E10" s="46"/>
      <c r="F10" s="46"/>
      <c r="G10" s="46"/>
      <c r="H10" s="46"/>
      <c r="I10" s="47"/>
    </row>
    <row r="11" spans="1:11" ht="17.25" customHeight="1" x14ac:dyDescent="0.25">
      <c r="A11" s="44" t="s">
        <v>1524</v>
      </c>
      <c r="B11" s="45" t="s">
        <v>2713</v>
      </c>
      <c r="C11" s="46"/>
      <c r="D11" s="46"/>
      <c r="E11" s="46"/>
      <c r="F11" s="46"/>
      <c r="G11" s="46"/>
      <c r="H11" s="46"/>
      <c r="I11" s="47"/>
    </row>
    <row r="12" spans="1:11" ht="17.25" customHeight="1" x14ac:dyDescent="0.25">
      <c r="A12" s="48" t="s">
        <v>1525</v>
      </c>
      <c r="B12" s="49" t="s">
        <v>2711</v>
      </c>
      <c r="C12" s="50"/>
      <c r="D12" s="50"/>
      <c r="E12" s="50"/>
      <c r="F12" s="50"/>
      <c r="G12" s="50"/>
      <c r="H12" s="50"/>
      <c r="I12" s="51"/>
    </row>
    <row r="13" spans="1:11" ht="13.5" customHeight="1" x14ac:dyDescent="0.25"/>
    <row r="14" spans="1:11" ht="17.25" customHeight="1" x14ac:dyDescent="0.25">
      <c r="A14" s="52">
        <v>2</v>
      </c>
      <c r="B14" s="91" t="s">
        <v>367</v>
      </c>
      <c r="C14" s="91"/>
      <c r="D14" s="91"/>
      <c r="E14" s="91"/>
      <c r="F14" s="91"/>
      <c r="G14" s="91"/>
      <c r="H14" s="91"/>
      <c r="I14" s="92"/>
    </row>
    <row r="15" spans="1:11" ht="17.25" customHeight="1" x14ac:dyDescent="0.25">
      <c r="A15" s="53" t="s">
        <v>354</v>
      </c>
      <c r="B15" s="54" t="s">
        <v>368</v>
      </c>
      <c r="C15" s="46"/>
      <c r="D15" s="46"/>
      <c r="E15" s="46"/>
      <c r="F15" s="46"/>
      <c r="G15" s="46"/>
      <c r="H15" s="46"/>
      <c r="I15" s="47"/>
    </row>
    <row r="16" spans="1:11" ht="17.25" customHeight="1" x14ac:dyDescent="0.25">
      <c r="A16" s="53" t="s">
        <v>355</v>
      </c>
      <c r="B16" s="54" t="s">
        <v>369</v>
      </c>
      <c r="C16" s="46"/>
      <c r="D16" s="46"/>
      <c r="E16" s="46"/>
      <c r="F16" s="46"/>
      <c r="G16" s="46"/>
      <c r="H16" s="46"/>
      <c r="I16" s="47"/>
    </row>
    <row r="17" spans="1:9" ht="17.25" customHeight="1" x14ac:dyDescent="0.25">
      <c r="A17" s="53" t="s">
        <v>356</v>
      </c>
      <c r="B17" s="54" t="s">
        <v>370</v>
      </c>
      <c r="C17" s="46"/>
      <c r="D17" s="46"/>
      <c r="E17" s="46"/>
      <c r="F17" s="46"/>
      <c r="G17" s="46"/>
      <c r="H17" s="46"/>
      <c r="I17" s="47"/>
    </row>
    <row r="18" spans="1:9" ht="17.25" customHeight="1" x14ac:dyDescent="0.25">
      <c r="A18" s="53" t="s">
        <v>357</v>
      </c>
      <c r="B18" s="54" t="s">
        <v>371</v>
      </c>
      <c r="C18" s="46"/>
      <c r="D18" s="46"/>
      <c r="E18" s="46"/>
      <c r="F18" s="46"/>
      <c r="G18" s="46"/>
      <c r="H18" s="46"/>
      <c r="I18" s="47"/>
    </row>
    <row r="19" spans="1:9" ht="17.25" customHeight="1" x14ac:dyDescent="0.25">
      <c r="A19" s="53" t="s">
        <v>358</v>
      </c>
      <c r="B19" s="54" t="s">
        <v>372</v>
      </c>
      <c r="C19" s="46"/>
      <c r="D19" s="46"/>
      <c r="E19" s="46"/>
      <c r="F19" s="46"/>
      <c r="G19" s="46"/>
      <c r="H19" s="46"/>
      <c r="I19" s="47"/>
    </row>
    <row r="20" spans="1:9" ht="17.25" customHeight="1" x14ac:dyDescent="0.25">
      <c r="A20" s="53" t="s">
        <v>359</v>
      </c>
      <c r="B20" s="54" t="s">
        <v>373</v>
      </c>
      <c r="C20" s="46"/>
      <c r="D20" s="46"/>
      <c r="E20" s="46"/>
      <c r="F20" s="46"/>
      <c r="G20" s="46"/>
      <c r="H20" s="46"/>
      <c r="I20" s="47"/>
    </row>
    <row r="21" spans="1:9" ht="15.75" x14ac:dyDescent="0.25">
      <c r="A21" s="55" t="s">
        <v>2674</v>
      </c>
      <c r="B21" s="49" t="s">
        <v>2712</v>
      </c>
      <c r="C21" s="56"/>
      <c r="D21" s="56"/>
      <c r="E21" s="56"/>
      <c r="F21" s="56"/>
      <c r="G21" s="56"/>
      <c r="H21" s="50"/>
      <c r="I21" s="51"/>
    </row>
  </sheetData>
  <mergeCells count="3">
    <mergeCell ref="B3:I3"/>
    <mergeCell ref="A1:I1"/>
    <mergeCell ref="B14:I14"/>
  </mergeCells>
  <phoneticPr fontId="21" type="noConversion"/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84A01-A65E-4401-8901-3C79A7B2B413}">
  <dimension ref="A1:H165"/>
  <sheetViews>
    <sheetView workbookViewId="0">
      <selection activeCell="D27" sqref="D27"/>
    </sheetView>
  </sheetViews>
  <sheetFormatPr defaultRowHeight="15" x14ac:dyDescent="0.25"/>
  <cols>
    <col min="1" max="1" width="69.42578125" bestFit="1" customWidth="1"/>
  </cols>
  <sheetData>
    <row r="1" spans="1:8" x14ac:dyDescent="0.25">
      <c r="A1" s="13" t="s">
        <v>122</v>
      </c>
      <c r="B1" s="7" t="s">
        <v>123</v>
      </c>
      <c r="C1" s="7" t="s">
        <v>124</v>
      </c>
      <c r="D1" s="7" t="s">
        <v>125</v>
      </c>
      <c r="E1" s="7" t="s">
        <v>126</v>
      </c>
      <c r="F1" s="7" t="s">
        <v>3</v>
      </c>
      <c r="G1" s="7" t="s">
        <v>127</v>
      </c>
      <c r="H1" s="13" t="s">
        <v>128</v>
      </c>
    </row>
    <row r="2" spans="1:8" x14ac:dyDescent="0.25">
      <c r="A2" s="13" t="s">
        <v>4</v>
      </c>
      <c r="B2" s="8">
        <v>0.184931506849315</v>
      </c>
      <c r="C2" s="8">
        <v>0.45952677459526797</v>
      </c>
      <c r="D2" s="9">
        <v>0.154190966581424</v>
      </c>
      <c r="E2" s="9">
        <v>-0.409784600301418</v>
      </c>
      <c r="F2" s="9">
        <v>-1.18933141633765</v>
      </c>
      <c r="G2" s="7">
        <v>34</v>
      </c>
      <c r="H2" s="13" t="s">
        <v>1361</v>
      </c>
    </row>
    <row r="3" spans="1:8" x14ac:dyDescent="0.25">
      <c r="A3" s="13" t="s">
        <v>80</v>
      </c>
      <c r="B3" s="8">
        <v>0.64663461538461497</v>
      </c>
      <c r="C3" s="8">
        <v>0.78148264907728504</v>
      </c>
      <c r="D3" s="9">
        <v>7.5309376417277293E-2</v>
      </c>
      <c r="E3" s="9">
        <v>-0.281918151062515</v>
      </c>
      <c r="F3" s="9">
        <v>-0.90288919895842101</v>
      </c>
      <c r="G3" s="7">
        <v>56</v>
      </c>
      <c r="H3" s="13" t="s">
        <v>1362</v>
      </c>
    </row>
    <row r="4" spans="1:8" x14ac:dyDescent="0.25">
      <c r="A4" s="13" t="s">
        <v>81</v>
      </c>
      <c r="B4" s="8">
        <v>0.57286432160804002</v>
      </c>
      <c r="C4" s="8">
        <v>0.78148264907728504</v>
      </c>
      <c r="D4" s="9">
        <v>6.3359701064375801E-2</v>
      </c>
      <c r="E4" s="9">
        <v>0.297931879896777</v>
      </c>
      <c r="F4" s="9">
        <v>0.92942677835969201</v>
      </c>
      <c r="G4" s="7">
        <v>71</v>
      </c>
      <c r="H4" s="13" t="s">
        <v>1363</v>
      </c>
    </row>
    <row r="5" spans="1:8" x14ac:dyDescent="0.25">
      <c r="A5" s="13" t="s">
        <v>132</v>
      </c>
      <c r="B5" s="8">
        <v>0.129411764705882</v>
      </c>
      <c r="C5" s="8">
        <v>0.43313325330132102</v>
      </c>
      <c r="D5" s="9">
        <v>0.158514105424824</v>
      </c>
      <c r="E5" s="9">
        <v>0.41656282793294303</v>
      </c>
      <c r="F5" s="9">
        <v>1.2653576251568499</v>
      </c>
      <c r="G5" s="7">
        <v>62</v>
      </c>
      <c r="H5" s="13" t="s">
        <v>1364</v>
      </c>
    </row>
    <row r="6" spans="1:8" x14ac:dyDescent="0.25">
      <c r="A6" s="13" t="s">
        <v>134</v>
      </c>
      <c r="B6" s="8">
        <v>0.50729927007299302</v>
      </c>
      <c r="C6" s="8">
        <v>0.75633709356337098</v>
      </c>
      <c r="D6" s="9">
        <v>7.3621274101439399E-2</v>
      </c>
      <c r="E6" s="9">
        <v>0.383735950074233</v>
      </c>
      <c r="F6" s="9">
        <v>0.97401176469557005</v>
      </c>
      <c r="G6" s="7">
        <v>25</v>
      </c>
      <c r="H6" s="13" t="s">
        <v>1365</v>
      </c>
    </row>
    <row r="7" spans="1:8" x14ac:dyDescent="0.25">
      <c r="A7" s="13" t="s">
        <v>82</v>
      </c>
      <c r="B7" s="8">
        <v>0.17770034843205601</v>
      </c>
      <c r="C7" s="8">
        <v>0.45759631383591398</v>
      </c>
      <c r="D7" s="9">
        <v>0.13574094381042501</v>
      </c>
      <c r="E7" s="9">
        <v>0.446674140737292</v>
      </c>
      <c r="F7" s="9">
        <v>1.2388769330304099</v>
      </c>
      <c r="G7" s="7">
        <v>38</v>
      </c>
      <c r="H7" s="13" t="s">
        <v>1366</v>
      </c>
    </row>
    <row r="8" spans="1:8" x14ac:dyDescent="0.25">
      <c r="A8" s="13" t="s">
        <v>6</v>
      </c>
      <c r="B8" s="8">
        <v>0.34154351395730698</v>
      </c>
      <c r="C8" s="8">
        <v>0.57745501328864302</v>
      </c>
      <c r="D8" s="9">
        <v>8.9164711782067793E-2</v>
      </c>
      <c r="E8" s="9">
        <v>0.30728424849980002</v>
      </c>
      <c r="F8" s="9">
        <v>1.0447201710416301</v>
      </c>
      <c r="G8" s="7">
        <v>146</v>
      </c>
      <c r="H8" s="13" t="s">
        <v>1367</v>
      </c>
    </row>
    <row r="9" spans="1:8" x14ac:dyDescent="0.25">
      <c r="A9" s="13" t="s">
        <v>7</v>
      </c>
      <c r="B9" s="8">
        <v>0.73859649122807003</v>
      </c>
      <c r="C9" s="8">
        <v>0.83815137643443904</v>
      </c>
      <c r="D9" s="9">
        <v>5.3566938477095101E-2</v>
      </c>
      <c r="E9" s="9">
        <v>0.28995445951237198</v>
      </c>
      <c r="F9" s="9">
        <v>0.80869338323407303</v>
      </c>
      <c r="G9" s="7">
        <v>41</v>
      </c>
      <c r="H9" s="13" t="s">
        <v>1368</v>
      </c>
    </row>
    <row r="10" spans="1:8" x14ac:dyDescent="0.25">
      <c r="A10" s="13" t="s">
        <v>8</v>
      </c>
      <c r="B10" s="8">
        <v>0.57638888888888895</v>
      </c>
      <c r="C10" s="8">
        <v>0.78148264907728504</v>
      </c>
      <c r="D10" s="9">
        <v>7.93434960134973E-2</v>
      </c>
      <c r="E10" s="9">
        <v>-0.307626247570504</v>
      </c>
      <c r="F10" s="9">
        <v>-0.93231045447070404</v>
      </c>
      <c r="G10" s="7">
        <v>41</v>
      </c>
      <c r="H10" s="13" t="s">
        <v>1369</v>
      </c>
    </row>
    <row r="11" spans="1:8" x14ac:dyDescent="0.25">
      <c r="A11" s="13" t="s">
        <v>141</v>
      </c>
      <c r="B11" s="8">
        <v>0.81866197183098599</v>
      </c>
      <c r="C11" s="8">
        <v>0.86619718309859195</v>
      </c>
      <c r="D11" s="9">
        <v>4.8995408986248101E-2</v>
      </c>
      <c r="E11" s="9">
        <v>0.26815879043947999</v>
      </c>
      <c r="F11" s="9">
        <v>0.76626369971997599</v>
      </c>
      <c r="G11" s="7">
        <v>45</v>
      </c>
      <c r="H11" s="13" t="s">
        <v>1370</v>
      </c>
    </row>
    <row r="12" spans="1:8" x14ac:dyDescent="0.25">
      <c r="A12" s="13" t="s">
        <v>9</v>
      </c>
      <c r="B12" s="8">
        <v>9.9537037037036993E-2</v>
      </c>
      <c r="C12" s="8">
        <v>0.37393350985584001</v>
      </c>
      <c r="D12" s="9">
        <v>0.21654283673534799</v>
      </c>
      <c r="E12" s="9">
        <v>-0.42149542595057099</v>
      </c>
      <c r="F12" s="9">
        <v>-1.2774091782764301</v>
      </c>
      <c r="G12" s="7">
        <v>41</v>
      </c>
      <c r="H12" s="13" t="s">
        <v>1371</v>
      </c>
    </row>
    <row r="13" spans="1:8" x14ac:dyDescent="0.25">
      <c r="A13" s="13" t="s">
        <v>10</v>
      </c>
      <c r="B13" s="8">
        <v>0.86120401337792596</v>
      </c>
      <c r="C13" s="8">
        <v>0.89390796325303801</v>
      </c>
      <c r="D13" s="9">
        <v>4.43293451680314E-2</v>
      </c>
      <c r="E13" s="9">
        <v>0.24614519493367901</v>
      </c>
      <c r="F13" s="9">
        <v>0.77688831551730497</v>
      </c>
      <c r="G13" s="7">
        <v>78</v>
      </c>
      <c r="H13" s="13" t="s">
        <v>1372</v>
      </c>
    </row>
    <row r="14" spans="1:8" x14ac:dyDescent="0.25">
      <c r="A14" s="13" t="s">
        <v>83</v>
      </c>
      <c r="B14" s="8">
        <v>0.93224299065420602</v>
      </c>
      <c r="C14" s="8">
        <v>0.95208035080204201</v>
      </c>
      <c r="D14" s="9">
        <v>5.6059587503233498E-2</v>
      </c>
      <c r="E14" s="9">
        <v>-0.24449583033138</v>
      </c>
      <c r="F14" s="9">
        <v>-0.72265105037211297</v>
      </c>
      <c r="G14" s="7">
        <v>39</v>
      </c>
      <c r="H14" s="13" t="s">
        <v>1373</v>
      </c>
    </row>
    <row r="15" spans="1:8" x14ac:dyDescent="0.25">
      <c r="A15" s="13" t="s">
        <v>11</v>
      </c>
      <c r="B15" s="8">
        <v>0.75638051044083499</v>
      </c>
      <c r="C15" s="8">
        <v>0.83815137643443904</v>
      </c>
      <c r="D15" s="9">
        <v>6.5681360193401095E-2</v>
      </c>
      <c r="E15" s="9">
        <v>-0.27734931313954098</v>
      </c>
      <c r="F15" s="9">
        <v>-0.85328389261690796</v>
      </c>
      <c r="G15" s="7">
        <v>44</v>
      </c>
      <c r="H15" s="13" t="s">
        <v>1374</v>
      </c>
    </row>
    <row r="16" spans="1:8" x14ac:dyDescent="0.25">
      <c r="A16" s="13" t="s">
        <v>84</v>
      </c>
      <c r="B16" s="8">
        <v>0.370184254606365</v>
      </c>
      <c r="C16" s="8">
        <v>0.61323452278226198</v>
      </c>
      <c r="D16" s="9">
        <v>8.5784440807564505E-2</v>
      </c>
      <c r="E16" s="9">
        <v>0.33546831016846701</v>
      </c>
      <c r="F16" s="9">
        <v>1.0378861592889801</v>
      </c>
      <c r="G16" s="7">
        <v>68</v>
      </c>
      <c r="H16" s="13" t="s">
        <v>1375</v>
      </c>
    </row>
    <row r="17" spans="1:8" x14ac:dyDescent="0.25">
      <c r="A17" s="13" t="s">
        <v>86</v>
      </c>
      <c r="B17" s="8">
        <v>6.0686646930931697E-2</v>
      </c>
      <c r="C17" s="8">
        <v>0.34319345160940701</v>
      </c>
      <c r="D17" s="9">
        <v>0.32177591807536099</v>
      </c>
      <c r="E17" s="9">
        <v>-0.34687346147711401</v>
      </c>
      <c r="F17" s="9">
        <v>-1.25492046007383</v>
      </c>
      <c r="G17" s="7">
        <v>120</v>
      </c>
      <c r="H17" s="13" t="s">
        <v>1376</v>
      </c>
    </row>
    <row r="18" spans="1:8" x14ac:dyDescent="0.25">
      <c r="A18" s="13" t="s">
        <v>13</v>
      </c>
      <c r="B18" s="8">
        <v>0.15075376884422101</v>
      </c>
      <c r="C18" s="8">
        <v>0.45759631383591398</v>
      </c>
      <c r="D18" s="9">
        <v>0.14551614609036001</v>
      </c>
      <c r="E18" s="9">
        <v>0.39468507656919699</v>
      </c>
      <c r="F18" s="9">
        <v>1.2210935156389799</v>
      </c>
      <c r="G18" s="7">
        <v>68</v>
      </c>
      <c r="H18" s="13" t="s">
        <v>1377</v>
      </c>
    </row>
    <row r="19" spans="1:8" x14ac:dyDescent="0.25">
      <c r="A19" s="13" t="s">
        <v>14</v>
      </c>
      <c r="B19" s="8">
        <v>0.11032863849765299</v>
      </c>
      <c r="C19" s="8">
        <v>0.39685814027292898</v>
      </c>
      <c r="D19" s="9">
        <v>0.206587922696891</v>
      </c>
      <c r="E19" s="9">
        <v>-0.40217366811120803</v>
      </c>
      <c r="F19" s="9">
        <v>-1.27066356504029</v>
      </c>
      <c r="G19" s="7">
        <v>50</v>
      </c>
      <c r="H19" s="13" t="s">
        <v>1378</v>
      </c>
    </row>
    <row r="20" spans="1:8" x14ac:dyDescent="0.25">
      <c r="A20" s="13" t="s">
        <v>87</v>
      </c>
      <c r="B20" s="8">
        <v>0.95810564663023701</v>
      </c>
      <c r="C20" s="8">
        <v>0.96993411140344998</v>
      </c>
      <c r="D20" s="9">
        <v>4.3363698788326598E-2</v>
      </c>
      <c r="E20" s="9">
        <v>0.23237666169000901</v>
      </c>
      <c r="F20" s="9">
        <v>0.61393357398680304</v>
      </c>
      <c r="G20" s="7">
        <v>31</v>
      </c>
      <c r="H20" s="13" t="s">
        <v>1379</v>
      </c>
    </row>
    <row r="21" spans="1:8" x14ac:dyDescent="0.25">
      <c r="A21" s="13" t="s">
        <v>15</v>
      </c>
      <c r="B21" s="8">
        <v>4.4016756856261598E-4</v>
      </c>
      <c r="C21" s="8">
        <v>1.8046870311067199E-2</v>
      </c>
      <c r="D21" s="9">
        <v>0.49849310876658998</v>
      </c>
      <c r="E21" s="9">
        <v>-0.66640463961074103</v>
      </c>
      <c r="F21" s="9">
        <v>-1.88731845760077</v>
      </c>
      <c r="G21" s="7">
        <v>30</v>
      </c>
      <c r="H21" s="13" t="s">
        <v>1380</v>
      </c>
    </row>
    <row r="22" spans="1:8" x14ac:dyDescent="0.25">
      <c r="A22" s="13" t="s">
        <v>88</v>
      </c>
      <c r="B22" s="8">
        <v>0.176245210727969</v>
      </c>
      <c r="C22" s="8">
        <v>0.45759631383591398</v>
      </c>
      <c r="D22" s="9">
        <v>0.143758989039275</v>
      </c>
      <c r="E22" s="9">
        <v>0.54863213502474895</v>
      </c>
      <c r="F22" s="9">
        <v>1.30487005072684</v>
      </c>
      <c r="G22" s="7">
        <v>18</v>
      </c>
      <c r="H22" s="13" t="s">
        <v>1381</v>
      </c>
    </row>
    <row r="23" spans="1:8" x14ac:dyDescent="0.25">
      <c r="A23" s="13" t="s">
        <v>89</v>
      </c>
      <c r="B23" s="8">
        <v>1.47602554758955E-2</v>
      </c>
      <c r="C23" s="8">
        <v>0.132477512738363</v>
      </c>
      <c r="D23" s="9">
        <v>0.38073040072279202</v>
      </c>
      <c r="E23" s="9">
        <v>0.67050083965732499</v>
      </c>
      <c r="F23" s="9">
        <v>1.59472332880497</v>
      </c>
      <c r="G23" s="7">
        <v>18</v>
      </c>
      <c r="H23" s="13" t="s">
        <v>1382</v>
      </c>
    </row>
    <row r="24" spans="1:8" x14ac:dyDescent="0.25">
      <c r="A24" s="13" t="s">
        <v>16</v>
      </c>
      <c r="B24" s="8">
        <v>0.77874564459930296</v>
      </c>
      <c r="C24" s="8">
        <v>0.84517543859649102</v>
      </c>
      <c r="D24" s="9">
        <v>5.0805413906636399E-2</v>
      </c>
      <c r="E24" s="9">
        <v>0.28228531905169402</v>
      </c>
      <c r="F24" s="9">
        <v>0.785606024763293</v>
      </c>
      <c r="G24" s="7">
        <v>39</v>
      </c>
      <c r="H24" s="13" t="s">
        <v>1383</v>
      </c>
    </row>
    <row r="25" spans="1:8" x14ac:dyDescent="0.25">
      <c r="A25" s="13" t="s">
        <v>157</v>
      </c>
      <c r="B25" s="8">
        <v>1.4771134158397099E-2</v>
      </c>
      <c r="C25" s="8">
        <v>0.132477512738363</v>
      </c>
      <c r="D25" s="9">
        <v>0.38073040072279202</v>
      </c>
      <c r="E25" s="9">
        <v>0.66037287526814803</v>
      </c>
      <c r="F25" s="9">
        <v>1.70408493288781</v>
      </c>
      <c r="G25" s="7">
        <v>28</v>
      </c>
      <c r="H25" s="13" t="s">
        <v>1384</v>
      </c>
    </row>
    <row r="26" spans="1:8" x14ac:dyDescent="0.25">
      <c r="A26" s="13" t="s">
        <v>17</v>
      </c>
      <c r="B26" s="8">
        <v>0.17994858611825201</v>
      </c>
      <c r="C26" s="8">
        <v>0.45759631383591398</v>
      </c>
      <c r="D26" s="9">
        <v>0.166933848713193</v>
      </c>
      <c r="E26" s="9">
        <v>-0.30310849938576001</v>
      </c>
      <c r="F26" s="9">
        <v>-1.1276128176186799</v>
      </c>
      <c r="G26" s="7">
        <v>142</v>
      </c>
      <c r="H26" s="13" t="s">
        <v>1385</v>
      </c>
    </row>
    <row r="27" spans="1:8" x14ac:dyDescent="0.25">
      <c r="A27" s="13" t="s">
        <v>90</v>
      </c>
      <c r="B27" s="8">
        <v>0.75</v>
      </c>
      <c r="C27" s="8">
        <v>0.83815137643443904</v>
      </c>
      <c r="D27" s="9">
        <v>5.0805413906636399E-2</v>
      </c>
      <c r="E27" s="9">
        <v>0.276638117384366</v>
      </c>
      <c r="F27" s="9">
        <v>0.84483403983425598</v>
      </c>
      <c r="G27" s="7">
        <v>64</v>
      </c>
      <c r="H27" s="13" t="s">
        <v>1386</v>
      </c>
    </row>
    <row r="28" spans="1:8" x14ac:dyDescent="0.25">
      <c r="A28" s="13" t="s">
        <v>18</v>
      </c>
      <c r="B28" s="8">
        <v>0.181364392678869</v>
      </c>
      <c r="C28" s="8">
        <v>0.45759631383591398</v>
      </c>
      <c r="D28" s="9">
        <v>0.13077713797197399</v>
      </c>
      <c r="E28" s="9">
        <v>0.36836434004650898</v>
      </c>
      <c r="F28" s="9">
        <v>1.17999319943791</v>
      </c>
      <c r="G28" s="7">
        <v>89</v>
      </c>
      <c r="H28" s="13" t="s">
        <v>1387</v>
      </c>
    </row>
    <row r="29" spans="1:8" x14ac:dyDescent="0.25">
      <c r="A29" s="13" t="s">
        <v>19</v>
      </c>
      <c r="B29" s="8">
        <v>1.20838387366502E-2</v>
      </c>
      <c r="C29" s="8">
        <v>0.132477512738363</v>
      </c>
      <c r="D29" s="9">
        <v>0.38073040072279202</v>
      </c>
      <c r="E29" s="9">
        <v>-0.38965318981650399</v>
      </c>
      <c r="F29" s="9">
        <v>-1.41093794107665</v>
      </c>
      <c r="G29" s="7">
        <v>118</v>
      </c>
      <c r="H29" s="13" t="s">
        <v>1388</v>
      </c>
    </row>
    <row r="30" spans="1:8" x14ac:dyDescent="0.25">
      <c r="A30" s="13" t="s">
        <v>20</v>
      </c>
      <c r="B30" s="8">
        <v>0.29392446633825903</v>
      </c>
      <c r="C30" s="8">
        <v>0.57209302325581401</v>
      </c>
      <c r="D30" s="9">
        <v>9.7877327742456097E-2</v>
      </c>
      <c r="E30" s="9">
        <v>0.31546047589205001</v>
      </c>
      <c r="F30" s="9">
        <v>1.0762055523161</v>
      </c>
      <c r="G30" s="7">
        <v>149</v>
      </c>
      <c r="H30" s="13" t="s">
        <v>1389</v>
      </c>
    </row>
    <row r="31" spans="1:8" x14ac:dyDescent="0.25">
      <c r="A31" s="13" t="s">
        <v>91</v>
      </c>
      <c r="B31" s="8">
        <v>0.22666666666666699</v>
      </c>
      <c r="C31" s="8">
        <v>0.51629629629629603</v>
      </c>
      <c r="D31" s="9">
        <v>0.115240003147781</v>
      </c>
      <c r="E31" s="9">
        <v>0.366718386355813</v>
      </c>
      <c r="F31" s="9">
        <v>1.14540456525114</v>
      </c>
      <c r="G31" s="7">
        <v>70</v>
      </c>
      <c r="H31" s="13" t="s">
        <v>1390</v>
      </c>
    </row>
    <row r="32" spans="1:8" x14ac:dyDescent="0.25">
      <c r="A32" s="13" t="s">
        <v>165</v>
      </c>
      <c r="B32" s="8">
        <v>5.0074844507053597E-3</v>
      </c>
      <c r="C32" s="8">
        <v>7.4657040901425401E-2</v>
      </c>
      <c r="D32" s="9">
        <v>0.407017918923954</v>
      </c>
      <c r="E32" s="9">
        <v>0.70967087168155396</v>
      </c>
      <c r="F32" s="9">
        <v>1.85070791149092</v>
      </c>
      <c r="G32" s="7">
        <v>29</v>
      </c>
      <c r="H32" s="13" t="s">
        <v>1391</v>
      </c>
    </row>
    <row r="33" spans="1:8" x14ac:dyDescent="0.25">
      <c r="A33" s="13" t="s">
        <v>92</v>
      </c>
      <c r="B33" s="8">
        <v>0.611510791366906</v>
      </c>
      <c r="C33" s="8">
        <v>0.78148264907728504</v>
      </c>
      <c r="D33" s="9">
        <v>7.8089230694334502E-2</v>
      </c>
      <c r="E33" s="9">
        <v>-0.28386230678844698</v>
      </c>
      <c r="F33" s="9">
        <v>-0.92236325341764802</v>
      </c>
      <c r="G33" s="7">
        <v>60</v>
      </c>
      <c r="H33" s="13" t="s">
        <v>1392</v>
      </c>
    </row>
    <row r="34" spans="1:8" x14ac:dyDescent="0.25">
      <c r="A34" s="13" t="s">
        <v>21</v>
      </c>
      <c r="B34" s="8">
        <v>1.95883381575521E-2</v>
      </c>
      <c r="C34" s="8">
        <v>0.16062437289192699</v>
      </c>
      <c r="D34" s="9">
        <v>0.352487857583619</v>
      </c>
      <c r="E34" s="9">
        <v>0.604152408155473</v>
      </c>
      <c r="F34" s="9">
        <v>1.69732458246086</v>
      </c>
      <c r="G34" s="7">
        <v>43</v>
      </c>
      <c r="H34" s="13" t="s">
        <v>1393</v>
      </c>
    </row>
    <row r="35" spans="1:8" x14ac:dyDescent="0.25">
      <c r="A35" s="13" t="s">
        <v>169</v>
      </c>
      <c r="B35" s="8">
        <v>0.93466424682395599</v>
      </c>
      <c r="C35" s="8">
        <v>0.95208035080204201</v>
      </c>
      <c r="D35" s="9">
        <v>4.43293451680314E-2</v>
      </c>
      <c r="E35" s="9">
        <v>0.245867743047018</v>
      </c>
      <c r="F35" s="9">
        <v>0.62776273452420095</v>
      </c>
      <c r="G35" s="7">
        <v>26</v>
      </c>
      <c r="H35" s="13" t="s">
        <v>1394</v>
      </c>
    </row>
    <row r="36" spans="1:8" x14ac:dyDescent="0.25">
      <c r="A36" s="13" t="s">
        <v>22</v>
      </c>
      <c r="B36" s="8">
        <v>0.378688524590164</v>
      </c>
      <c r="C36" s="8">
        <v>0.62104918032786904</v>
      </c>
      <c r="D36" s="9">
        <v>8.3363406511038601E-2</v>
      </c>
      <c r="E36" s="9">
        <v>0.29554984283878699</v>
      </c>
      <c r="F36" s="9">
        <v>1.02350743992374</v>
      </c>
      <c r="G36" s="7">
        <v>166</v>
      </c>
      <c r="H36" s="13" t="s">
        <v>1395</v>
      </c>
    </row>
    <row r="37" spans="1:8" x14ac:dyDescent="0.25">
      <c r="A37" s="13" t="s">
        <v>23</v>
      </c>
      <c r="B37" s="8">
        <v>0.22602739726027399</v>
      </c>
      <c r="C37" s="8">
        <v>0.51629629629629603</v>
      </c>
      <c r="D37" s="9">
        <v>0.13802224249664299</v>
      </c>
      <c r="E37" s="9">
        <v>-0.39175118491744498</v>
      </c>
      <c r="F37" s="9">
        <v>-1.1369924376540901</v>
      </c>
      <c r="G37" s="7">
        <v>34</v>
      </c>
      <c r="H37" s="13" t="s">
        <v>1396</v>
      </c>
    </row>
    <row r="38" spans="1:8" x14ac:dyDescent="0.25">
      <c r="A38" s="13" t="s">
        <v>93</v>
      </c>
      <c r="B38" s="8">
        <v>0.61872909698996703</v>
      </c>
      <c r="C38" s="8">
        <v>0.78148264907728504</v>
      </c>
      <c r="D38" s="9">
        <v>5.9603704257597298E-2</v>
      </c>
      <c r="E38" s="9">
        <v>0.28752270016008202</v>
      </c>
      <c r="F38" s="9">
        <v>0.91181875416621405</v>
      </c>
      <c r="G38" s="7">
        <v>82</v>
      </c>
      <c r="H38" s="13" t="s">
        <v>1397</v>
      </c>
    </row>
    <row r="39" spans="1:8" x14ac:dyDescent="0.25">
      <c r="A39" s="13" t="s">
        <v>24</v>
      </c>
      <c r="B39" s="8">
        <v>2.6602235798943699E-5</v>
      </c>
      <c r="C39" s="8">
        <v>2.1813833355133799E-3</v>
      </c>
      <c r="D39" s="9">
        <v>0.575610261071129</v>
      </c>
      <c r="E39" s="9">
        <v>-0.70465275897739799</v>
      </c>
      <c r="F39" s="9">
        <v>-2.0435471139278998</v>
      </c>
      <c r="G39" s="7">
        <v>33</v>
      </c>
      <c r="H39" s="13" t="s">
        <v>1398</v>
      </c>
    </row>
    <row r="40" spans="1:8" x14ac:dyDescent="0.25">
      <c r="A40" s="13" t="s">
        <v>94</v>
      </c>
      <c r="B40" s="8">
        <v>0.68162393162393198</v>
      </c>
      <c r="C40" s="8">
        <v>0.79281081408741005</v>
      </c>
      <c r="D40" s="9">
        <v>6.6742613424191702E-2</v>
      </c>
      <c r="E40" s="9">
        <v>-0.32458019887488498</v>
      </c>
      <c r="F40" s="9">
        <v>-0.85384153245933803</v>
      </c>
      <c r="G40" s="7">
        <v>21</v>
      </c>
      <c r="H40" s="13" t="s">
        <v>1399</v>
      </c>
    </row>
    <row r="41" spans="1:8" x14ac:dyDescent="0.25">
      <c r="A41" s="13" t="s">
        <v>25</v>
      </c>
      <c r="B41" s="8">
        <v>8.6879432624113503E-2</v>
      </c>
      <c r="C41" s="8">
        <v>0.35315315315315299</v>
      </c>
      <c r="D41" s="9">
        <v>0.20207170902116001</v>
      </c>
      <c r="E41" s="9">
        <v>0.51138458004399401</v>
      </c>
      <c r="F41" s="9">
        <v>1.3824689641093999</v>
      </c>
      <c r="G41" s="7">
        <v>34</v>
      </c>
      <c r="H41" s="13" t="s">
        <v>1400</v>
      </c>
    </row>
    <row r="42" spans="1:8" x14ac:dyDescent="0.25">
      <c r="A42" s="13" t="s">
        <v>177</v>
      </c>
      <c r="B42" s="8">
        <v>0.41629955947136599</v>
      </c>
      <c r="C42" s="8">
        <v>0.66284590051751402</v>
      </c>
      <c r="D42" s="9">
        <v>9.4664622315334193E-2</v>
      </c>
      <c r="E42" s="9">
        <v>-0.368628226518395</v>
      </c>
      <c r="F42" s="9">
        <v>-1.0294213319662</v>
      </c>
      <c r="G42" s="7">
        <v>27</v>
      </c>
      <c r="H42" s="13" t="s">
        <v>1401</v>
      </c>
    </row>
    <row r="43" spans="1:8" x14ac:dyDescent="0.25">
      <c r="A43" s="13" t="s">
        <v>26</v>
      </c>
      <c r="B43" s="8">
        <v>1.24888379854691E-2</v>
      </c>
      <c r="C43" s="8">
        <v>0.132477512738363</v>
      </c>
      <c r="D43" s="9">
        <v>0.38073040072279202</v>
      </c>
      <c r="E43" s="9">
        <v>0.49887704628426</v>
      </c>
      <c r="F43" s="9">
        <v>1.5771870861959101</v>
      </c>
      <c r="G43" s="7">
        <v>79</v>
      </c>
      <c r="H43" s="13" t="s">
        <v>1402</v>
      </c>
    </row>
    <row r="44" spans="1:8" x14ac:dyDescent="0.25">
      <c r="A44" s="13" t="s">
        <v>27</v>
      </c>
      <c r="B44" s="8">
        <v>0.560606060606061</v>
      </c>
      <c r="C44" s="8">
        <v>0.77914740626604995</v>
      </c>
      <c r="D44" s="9">
        <v>8.5535694798788406E-2</v>
      </c>
      <c r="E44" s="9">
        <v>-0.25327152554118898</v>
      </c>
      <c r="F44" s="9">
        <v>-0.96573769146836996</v>
      </c>
      <c r="G44" s="7">
        <v>167</v>
      </c>
      <c r="H44" s="13" t="s">
        <v>1403</v>
      </c>
    </row>
    <row r="45" spans="1:8" x14ac:dyDescent="0.25">
      <c r="A45" s="13" t="s">
        <v>181</v>
      </c>
      <c r="B45" s="8">
        <v>0.64402810304449698</v>
      </c>
      <c r="C45" s="8">
        <v>0.78148264907728504</v>
      </c>
      <c r="D45" s="9">
        <v>7.4175896558800899E-2</v>
      </c>
      <c r="E45" s="9">
        <v>-0.28653638360078898</v>
      </c>
      <c r="F45" s="9">
        <v>-0.90736322544793402</v>
      </c>
      <c r="G45" s="7">
        <v>51</v>
      </c>
      <c r="H45" s="13" t="s">
        <v>1404</v>
      </c>
    </row>
    <row r="46" spans="1:8" x14ac:dyDescent="0.25">
      <c r="A46" s="13" t="s">
        <v>28</v>
      </c>
      <c r="B46" s="8">
        <v>0.25783132530120501</v>
      </c>
      <c r="C46" s="8">
        <v>0.54729664842024395</v>
      </c>
      <c r="D46" s="9">
        <v>0.13214726060877399</v>
      </c>
      <c r="E46" s="9">
        <v>-0.35052708198531402</v>
      </c>
      <c r="F46" s="9">
        <v>-1.13490551809623</v>
      </c>
      <c r="G46" s="7">
        <v>59</v>
      </c>
      <c r="H46" s="13" t="s">
        <v>1405</v>
      </c>
    </row>
    <row r="47" spans="1:8" x14ac:dyDescent="0.25">
      <c r="A47" s="13" t="s">
        <v>29</v>
      </c>
      <c r="B47" s="8">
        <v>0.3</v>
      </c>
      <c r="C47" s="8">
        <v>0.57209302325581401</v>
      </c>
      <c r="D47" s="9">
        <v>9.85499803531691E-2</v>
      </c>
      <c r="E47" s="9">
        <v>0.34416750955037601</v>
      </c>
      <c r="F47" s="9">
        <v>1.0876343034357601</v>
      </c>
      <c r="G47" s="7">
        <v>81</v>
      </c>
      <c r="H47" s="13" t="s">
        <v>1406</v>
      </c>
    </row>
    <row r="48" spans="1:8" x14ac:dyDescent="0.25">
      <c r="A48" s="13" t="s">
        <v>185</v>
      </c>
      <c r="B48" s="8">
        <v>0.81751824817518304</v>
      </c>
      <c r="C48" s="8">
        <v>0.86619718309859195</v>
      </c>
      <c r="D48" s="9">
        <v>5.0702793702934797E-2</v>
      </c>
      <c r="E48" s="9">
        <v>0.28971489197725497</v>
      </c>
      <c r="F48" s="9">
        <v>0.74066003150591497</v>
      </c>
      <c r="G48" s="7">
        <v>27</v>
      </c>
      <c r="H48" s="13" t="s">
        <v>1407</v>
      </c>
    </row>
    <row r="49" spans="1:8" x14ac:dyDescent="0.25">
      <c r="A49" s="13" t="s">
        <v>95</v>
      </c>
      <c r="B49" s="8">
        <v>4.5172756699829097E-3</v>
      </c>
      <c r="C49" s="8">
        <v>7.4657040901425401E-2</v>
      </c>
      <c r="D49" s="9">
        <v>0.407017918923954</v>
      </c>
      <c r="E49" s="9">
        <v>0.61925785435082203</v>
      </c>
      <c r="F49" s="9">
        <v>1.7063094997939301</v>
      </c>
      <c r="G49" s="7">
        <v>37</v>
      </c>
      <c r="H49" s="13" t="s">
        <v>1408</v>
      </c>
    </row>
    <row r="50" spans="1:8" x14ac:dyDescent="0.25">
      <c r="A50" s="13" t="s">
        <v>30</v>
      </c>
      <c r="B50" s="8">
        <v>7.0351758793969904E-2</v>
      </c>
      <c r="C50" s="8">
        <v>0.34869666121327397</v>
      </c>
      <c r="D50" s="9">
        <v>0.21925034670375501</v>
      </c>
      <c r="E50" s="9">
        <v>0.42922965007320801</v>
      </c>
      <c r="F50" s="9">
        <v>1.3279689898092399</v>
      </c>
      <c r="G50" s="7">
        <v>68</v>
      </c>
      <c r="H50" s="13" t="s">
        <v>1409</v>
      </c>
    </row>
    <row r="51" spans="1:8" x14ac:dyDescent="0.25">
      <c r="A51" s="13" t="s">
        <v>31</v>
      </c>
      <c r="B51" s="8">
        <v>0.13311148086522501</v>
      </c>
      <c r="C51" s="8">
        <v>0.43660565723793698</v>
      </c>
      <c r="D51" s="9">
        <v>0.15524196622883901</v>
      </c>
      <c r="E51" s="9">
        <v>0.38602310210531499</v>
      </c>
      <c r="F51" s="9">
        <v>1.23862806379525</v>
      </c>
      <c r="G51" s="7">
        <v>91</v>
      </c>
      <c r="H51" s="13" t="s">
        <v>1410</v>
      </c>
    </row>
    <row r="52" spans="1:8" x14ac:dyDescent="0.25">
      <c r="A52" s="13" t="s">
        <v>32</v>
      </c>
      <c r="B52" s="8">
        <v>1.31298970296863E-2</v>
      </c>
      <c r="C52" s="8">
        <v>0.132477512738363</v>
      </c>
      <c r="D52" s="9">
        <v>0.38073040072279202</v>
      </c>
      <c r="E52" s="9">
        <v>0.41161860496178898</v>
      </c>
      <c r="F52" s="9">
        <v>1.4507687838416601</v>
      </c>
      <c r="G52" s="7">
        <v>188</v>
      </c>
      <c r="H52" s="13" t="s">
        <v>1411</v>
      </c>
    </row>
    <row r="53" spans="1:8" x14ac:dyDescent="0.25">
      <c r="A53" s="13" t="s">
        <v>96</v>
      </c>
      <c r="B53" s="8">
        <v>0.14774774774774799</v>
      </c>
      <c r="C53" s="8">
        <v>0.45759631383591398</v>
      </c>
      <c r="D53" s="9">
        <v>0.15315880868307299</v>
      </c>
      <c r="E53" s="9">
        <v>0.48181913938597698</v>
      </c>
      <c r="F53" s="9">
        <v>1.2867529204055601</v>
      </c>
      <c r="G53" s="7">
        <v>33</v>
      </c>
      <c r="H53" s="13" t="s">
        <v>1412</v>
      </c>
    </row>
    <row r="54" spans="1:8" x14ac:dyDescent="0.25">
      <c r="A54" s="13" t="s">
        <v>97</v>
      </c>
      <c r="B54" s="8">
        <v>0.31053604436229199</v>
      </c>
      <c r="C54" s="8">
        <v>0.57366255144032896</v>
      </c>
      <c r="D54" s="9">
        <v>0.101713902282311</v>
      </c>
      <c r="E54" s="9">
        <v>0.44696661251636099</v>
      </c>
      <c r="F54" s="9">
        <v>1.1158553859474301</v>
      </c>
      <c r="G54" s="7">
        <v>22</v>
      </c>
      <c r="H54" s="13" t="s">
        <v>1413</v>
      </c>
    </row>
    <row r="55" spans="1:8" x14ac:dyDescent="0.25">
      <c r="A55" s="13" t="s">
        <v>193</v>
      </c>
      <c r="B55" s="8">
        <v>0.33892617449664397</v>
      </c>
      <c r="C55" s="8">
        <v>0.57745501328864302</v>
      </c>
      <c r="D55" s="9">
        <v>9.0824141900715499E-2</v>
      </c>
      <c r="E55" s="9">
        <v>0.33899581772410597</v>
      </c>
      <c r="F55" s="9">
        <v>1.0600296586027</v>
      </c>
      <c r="G55" s="7">
        <v>74</v>
      </c>
      <c r="H55" s="13" t="s">
        <v>1414</v>
      </c>
    </row>
    <row r="56" spans="1:8" x14ac:dyDescent="0.25">
      <c r="A56" s="13" t="s">
        <v>195</v>
      </c>
      <c r="B56" s="8">
        <v>0.26858513189448402</v>
      </c>
      <c r="C56" s="8">
        <v>0.55756913456576496</v>
      </c>
      <c r="D56" s="9">
        <v>0.12878871306171399</v>
      </c>
      <c r="E56" s="9">
        <v>-0.34396878467029701</v>
      </c>
      <c r="F56" s="9">
        <v>-1.1176692351022699</v>
      </c>
      <c r="G56" s="7">
        <v>60</v>
      </c>
      <c r="H56" s="13" t="s">
        <v>1415</v>
      </c>
    </row>
    <row r="57" spans="1:8" x14ac:dyDescent="0.25">
      <c r="A57" s="13" t="s">
        <v>197</v>
      </c>
      <c r="B57" s="8">
        <v>0.85689354275741703</v>
      </c>
      <c r="C57" s="8">
        <v>0.89390796325303801</v>
      </c>
      <c r="D57" s="9">
        <v>4.6508404871915703E-2</v>
      </c>
      <c r="E57" s="9">
        <v>0.26310446040455399</v>
      </c>
      <c r="F57" s="9">
        <v>0.73493351849421895</v>
      </c>
      <c r="G57" s="7">
        <v>40</v>
      </c>
      <c r="H57" s="13" t="s">
        <v>1416</v>
      </c>
    </row>
    <row r="58" spans="1:8" x14ac:dyDescent="0.25">
      <c r="A58" s="13" t="s">
        <v>199</v>
      </c>
      <c r="B58" s="8">
        <v>0.54671280276816603</v>
      </c>
      <c r="C58" s="8">
        <v>0.77914740626604995</v>
      </c>
      <c r="D58" s="9">
        <v>6.72065093710464E-2</v>
      </c>
      <c r="E58" s="9">
        <v>0.32620123582307298</v>
      </c>
      <c r="F58" s="9">
        <v>0.91689436206939201</v>
      </c>
      <c r="G58" s="7">
        <v>42</v>
      </c>
      <c r="H58" s="13" t="s">
        <v>1417</v>
      </c>
    </row>
    <row r="59" spans="1:8" x14ac:dyDescent="0.25">
      <c r="A59" s="13" t="s">
        <v>201</v>
      </c>
      <c r="B59" s="8">
        <v>0.76296296296296295</v>
      </c>
      <c r="C59" s="8">
        <v>0.83977131493909996</v>
      </c>
      <c r="D59" s="9">
        <v>6.8311085831864696E-2</v>
      </c>
      <c r="E59" s="9">
        <v>-0.25553227164201198</v>
      </c>
      <c r="F59" s="9">
        <v>-0.84830155028184695</v>
      </c>
      <c r="G59" s="7">
        <v>71</v>
      </c>
      <c r="H59" s="13" t="s">
        <v>1418</v>
      </c>
    </row>
    <row r="60" spans="1:8" x14ac:dyDescent="0.25">
      <c r="A60" s="13" t="s">
        <v>203</v>
      </c>
      <c r="B60" s="8">
        <v>0.78284671532846695</v>
      </c>
      <c r="C60" s="8">
        <v>0.84517543859649102</v>
      </c>
      <c r="D60" s="9">
        <v>5.26973085708419E-2</v>
      </c>
      <c r="E60" s="9">
        <v>0.300179793166234</v>
      </c>
      <c r="F60" s="9">
        <v>0.76741369263612702</v>
      </c>
      <c r="G60" s="7">
        <v>27</v>
      </c>
      <c r="H60" s="13" t="s">
        <v>1419</v>
      </c>
    </row>
    <row r="61" spans="1:8" x14ac:dyDescent="0.25">
      <c r="A61" s="13" t="s">
        <v>33</v>
      </c>
      <c r="B61" s="8">
        <v>0.124561403508772</v>
      </c>
      <c r="C61" s="8">
        <v>0.42558479532163701</v>
      </c>
      <c r="D61" s="9">
        <v>0.16565669520548301</v>
      </c>
      <c r="E61" s="9">
        <v>0.44916753245195701</v>
      </c>
      <c r="F61" s="9">
        <v>1.2935141924093601</v>
      </c>
      <c r="G61" s="7">
        <v>48</v>
      </c>
      <c r="H61" s="13" t="s">
        <v>1420</v>
      </c>
    </row>
    <row r="62" spans="1:8" x14ac:dyDescent="0.25">
      <c r="A62" s="13" t="s">
        <v>34</v>
      </c>
      <c r="B62" s="8">
        <v>0.81712062256809304</v>
      </c>
      <c r="C62" s="8">
        <v>0.86619718309859195</v>
      </c>
      <c r="D62" s="9">
        <v>5.3676960063812701E-2</v>
      </c>
      <c r="E62" s="9">
        <v>0.30401112619592802</v>
      </c>
      <c r="F62" s="9">
        <v>0.73439847502830102</v>
      </c>
      <c r="G62" s="7">
        <v>20</v>
      </c>
      <c r="H62" s="13" t="s">
        <v>1421</v>
      </c>
    </row>
    <row r="63" spans="1:8" x14ac:dyDescent="0.25">
      <c r="A63" s="13" t="s">
        <v>35</v>
      </c>
      <c r="B63" s="8">
        <v>0.88576779026217201</v>
      </c>
      <c r="C63" s="8">
        <v>0.91362212328928505</v>
      </c>
      <c r="D63" s="9">
        <v>4.8214971002556499E-2</v>
      </c>
      <c r="E63" s="9">
        <v>0.26963204816604602</v>
      </c>
      <c r="F63" s="9">
        <v>0.664536836876786</v>
      </c>
      <c r="G63" s="7">
        <v>21</v>
      </c>
      <c r="H63" s="13" t="s">
        <v>1422</v>
      </c>
    </row>
    <row r="64" spans="1:8" x14ac:dyDescent="0.25">
      <c r="A64" s="13" t="s">
        <v>36</v>
      </c>
      <c r="B64" s="8">
        <v>0.67120622568093402</v>
      </c>
      <c r="C64" s="8">
        <v>0.792397193356426</v>
      </c>
      <c r="D64" s="9">
        <v>6.2939469201896706E-2</v>
      </c>
      <c r="E64" s="9">
        <v>0.34513242356427898</v>
      </c>
      <c r="F64" s="9">
        <v>0.83373503042476105</v>
      </c>
      <c r="G64" s="7">
        <v>20</v>
      </c>
      <c r="H64" s="13" t="s">
        <v>1423</v>
      </c>
    </row>
    <row r="65" spans="1:8" x14ac:dyDescent="0.25">
      <c r="A65" s="13" t="s">
        <v>209</v>
      </c>
      <c r="B65" s="8">
        <v>0.23047619047619</v>
      </c>
      <c r="C65" s="8">
        <v>0.51778212654925004</v>
      </c>
      <c r="D65" s="9">
        <v>0.123257226381337</v>
      </c>
      <c r="E65" s="9">
        <v>0.53156409756645095</v>
      </c>
      <c r="F65" s="9">
        <v>1.2306082158313201</v>
      </c>
      <c r="G65" s="7">
        <v>15</v>
      </c>
      <c r="H65" s="13" t="s">
        <v>1424</v>
      </c>
    </row>
    <row r="66" spans="1:8" x14ac:dyDescent="0.25">
      <c r="A66" s="13" t="s">
        <v>211</v>
      </c>
      <c r="B66" s="8">
        <v>0.43295019157088099</v>
      </c>
      <c r="C66" s="8">
        <v>0.67669425452800802</v>
      </c>
      <c r="D66" s="9">
        <v>8.4555744244128095E-2</v>
      </c>
      <c r="E66" s="9">
        <v>0.42861253201108301</v>
      </c>
      <c r="F66" s="9">
        <v>1.01941468733368</v>
      </c>
      <c r="G66" s="7">
        <v>18</v>
      </c>
      <c r="H66" s="13" t="s">
        <v>1425</v>
      </c>
    </row>
    <row r="67" spans="1:8" x14ac:dyDescent="0.25">
      <c r="A67" s="13" t="s">
        <v>213</v>
      </c>
      <c r="B67" s="8">
        <v>0.47797356828193799</v>
      </c>
      <c r="C67" s="8">
        <v>0.72581171479849904</v>
      </c>
      <c r="D67" s="9">
        <v>8.6794975677171995E-2</v>
      </c>
      <c r="E67" s="9">
        <v>-0.36668771590426802</v>
      </c>
      <c r="F67" s="9">
        <v>-0.98151467221175204</v>
      </c>
      <c r="G67" s="7">
        <v>24</v>
      </c>
      <c r="H67" s="13" t="s">
        <v>1426</v>
      </c>
    </row>
    <row r="68" spans="1:8" x14ac:dyDescent="0.25">
      <c r="A68" s="13" t="s">
        <v>215</v>
      </c>
      <c r="B68" s="8">
        <v>0.61499999999999999</v>
      </c>
      <c r="C68" s="8">
        <v>0.78148264907728504</v>
      </c>
      <c r="D68" s="9">
        <v>7.9985880149994595E-2</v>
      </c>
      <c r="E68" s="9">
        <v>-0.27430357663618699</v>
      </c>
      <c r="F68" s="9">
        <v>-0.93598215080408897</v>
      </c>
      <c r="G68" s="7">
        <v>83</v>
      </c>
      <c r="H68" s="13" t="s">
        <v>1427</v>
      </c>
    </row>
    <row r="69" spans="1:8" x14ac:dyDescent="0.25">
      <c r="A69" s="13" t="s">
        <v>37</v>
      </c>
      <c r="B69" s="8">
        <v>0.25285171102661602</v>
      </c>
      <c r="C69" s="8">
        <v>0.54726704401453097</v>
      </c>
      <c r="D69" s="9">
        <v>0.116739204791222</v>
      </c>
      <c r="E69" s="9">
        <v>0.51124899252913603</v>
      </c>
      <c r="F69" s="9">
        <v>1.1911810497815101</v>
      </c>
      <c r="G69" s="7">
        <v>16</v>
      </c>
      <c r="H69" s="13" t="s">
        <v>1428</v>
      </c>
    </row>
    <row r="70" spans="1:8" x14ac:dyDescent="0.25">
      <c r="A70" s="13" t="s">
        <v>98</v>
      </c>
      <c r="B70" s="8">
        <v>5.0580582975104198E-2</v>
      </c>
      <c r="C70" s="8">
        <v>0.30723020770063297</v>
      </c>
      <c r="D70" s="9">
        <v>0.32177591807536099</v>
      </c>
      <c r="E70" s="9">
        <v>-0.45998070427516302</v>
      </c>
      <c r="F70" s="9">
        <v>-1.4151617014285001</v>
      </c>
      <c r="G70" s="7">
        <v>44</v>
      </c>
      <c r="H70" s="13" t="s">
        <v>1429</v>
      </c>
    </row>
    <row r="71" spans="1:8" x14ac:dyDescent="0.25">
      <c r="A71" s="13" t="s">
        <v>38</v>
      </c>
      <c r="B71" s="8">
        <v>0.61945392491467599</v>
      </c>
      <c r="C71" s="8">
        <v>0.78148264907728504</v>
      </c>
      <c r="D71" s="9">
        <v>6.0509298865666701E-2</v>
      </c>
      <c r="E71" s="9">
        <v>0.30198018248130298</v>
      </c>
      <c r="F71" s="9">
        <v>0.90306416337015105</v>
      </c>
      <c r="G71" s="7">
        <v>56</v>
      </c>
      <c r="H71" s="13" t="s">
        <v>1430</v>
      </c>
    </row>
    <row r="72" spans="1:8" x14ac:dyDescent="0.25">
      <c r="A72" s="13" t="s">
        <v>220</v>
      </c>
      <c r="B72" s="8">
        <v>0.32667876588021799</v>
      </c>
      <c r="C72" s="8">
        <v>0.57550236406619404</v>
      </c>
      <c r="D72" s="9">
        <v>9.7544921624720005E-2</v>
      </c>
      <c r="E72" s="9">
        <v>0.43337856882871401</v>
      </c>
      <c r="F72" s="9">
        <v>1.10652545177539</v>
      </c>
      <c r="G72" s="7">
        <v>26</v>
      </c>
      <c r="H72" s="13" t="s">
        <v>1431</v>
      </c>
    </row>
    <row r="73" spans="1:8" x14ac:dyDescent="0.25">
      <c r="A73" s="13" t="s">
        <v>99</v>
      </c>
      <c r="B73" s="8">
        <v>4.9353293596151801E-3</v>
      </c>
      <c r="C73" s="8">
        <v>7.4657040901425401E-2</v>
      </c>
      <c r="D73" s="9">
        <v>0.407017918923954</v>
      </c>
      <c r="E73" s="9">
        <v>-0.61890118502889901</v>
      </c>
      <c r="F73" s="9">
        <v>-1.6786541576473499</v>
      </c>
      <c r="G73" s="7">
        <v>25</v>
      </c>
      <c r="H73" s="13" t="s">
        <v>1432</v>
      </c>
    </row>
    <row r="74" spans="1:8" x14ac:dyDescent="0.25">
      <c r="A74" s="13" t="s">
        <v>39</v>
      </c>
      <c r="B74" s="8">
        <v>0.53745928338762206</v>
      </c>
      <c r="C74" s="8">
        <v>0.77914740626604995</v>
      </c>
      <c r="D74" s="9">
        <v>6.5087756691731294E-2</v>
      </c>
      <c r="E74" s="9">
        <v>0.279110598062009</v>
      </c>
      <c r="F74" s="9">
        <v>0.95704504489626097</v>
      </c>
      <c r="G74" s="7">
        <v>154</v>
      </c>
      <c r="H74" s="13" t="s">
        <v>1433</v>
      </c>
    </row>
    <row r="75" spans="1:8" x14ac:dyDescent="0.25">
      <c r="A75" s="13" t="s">
        <v>100</v>
      </c>
      <c r="B75" s="8">
        <v>0.277128547579299</v>
      </c>
      <c r="C75" s="8">
        <v>0.56811352253756298</v>
      </c>
      <c r="D75" s="9">
        <v>0.102449405629826</v>
      </c>
      <c r="E75" s="9">
        <v>0.35012859737026802</v>
      </c>
      <c r="F75" s="9">
        <v>1.10224316220056</v>
      </c>
      <c r="G75" s="7">
        <v>76</v>
      </c>
      <c r="H75" s="13" t="s">
        <v>1434</v>
      </c>
    </row>
    <row r="76" spans="1:8" x14ac:dyDescent="0.25">
      <c r="A76" s="13" t="s">
        <v>101</v>
      </c>
      <c r="B76" s="8">
        <v>0.215130023640662</v>
      </c>
      <c r="C76" s="8">
        <v>0.51132353445026901</v>
      </c>
      <c r="D76" s="9">
        <v>0.14463052803448401</v>
      </c>
      <c r="E76" s="9">
        <v>-0.36397144752503302</v>
      </c>
      <c r="F76" s="9">
        <v>-1.1632939256964401</v>
      </c>
      <c r="G76" s="7">
        <v>53</v>
      </c>
      <c r="H76" s="13" t="s">
        <v>1435</v>
      </c>
    </row>
    <row r="77" spans="1:8" x14ac:dyDescent="0.25">
      <c r="A77" s="13" t="s">
        <v>226</v>
      </c>
      <c r="B77" s="8">
        <v>4.0852110968847503E-3</v>
      </c>
      <c r="C77" s="8">
        <v>7.4657040901425401E-2</v>
      </c>
      <c r="D77" s="9">
        <v>0.407017918923954</v>
      </c>
      <c r="E77" s="9">
        <v>0.47404885936445601</v>
      </c>
      <c r="F77" s="9">
        <v>1.5892443356958501</v>
      </c>
      <c r="G77" s="7">
        <v>125</v>
      </c>
      <c r="H77" s="13" t="s">
        <v>1436</v>
      </c>
    </row>
    <row r="78" spans="1:8" x14ac:dyDescent="0.25">
      <c r="A78" s="13" t="s">
        <v>40</v>
      </c>
      <c r="B78" s="8">
        <v>0.62555066079295196</v>
      </c>
      <c r="C78" s="8">
        <v>0.78148264907728504</v>
      </c>
      <c r="D78" s="9">
        <v>7.2535186439458901E-2</v>
      </c>
      <c r="E78" s="9">
        <v>-0.32699088090997702</v>
      </c>
      <c r="F78" s="9">
        <v>-0.91314599358372905</v>
      </c>
      <c r="G78" s="7">
        <v>27</v>
      </c>
      <c r="H78" s="13" t="s">
        <v>1437</v>
      </c>
    </row>
    <row r="79" spans="1:8" x14ac:dyDescent="0.25">
      <c r="A79" s="13" t="s">
        <v>41</v>
      </c>
      <c r="B79" s="8">
        <v>0.30971993410214199</v>
      </c>
      <c r="C79" s="8">
        <v>0.57366255144032896</v>
      </c>
      <c r="D79" s="9">
        <v>9.4975152590559497E-2</v>
      </c>
      <c r="E79" s="9">
        <v>0.32745589326207603</v>
      </c>
      <c r="F79" s="9">
        <v>1.0678871994099901</v>
      </c>
      <c r="G79" s="7">
        <v>100</v>
      </c>
      <c r="H79" s="13" t="s">
        <v>1438</v>
      </c>
    </row>
    <row r="80" spans="1:8" x14ac:dyDescent="0.25">
      <c r="A80" s="13" t="s">
        <v>42</v>
      </c>
      <c r="B80" s="8">
        <v>4.4673539518900303E-2</v>
      </c>
      <c r="C80" s="8">
        <v>0.28178694158075601</v>
      </c>
      <c r="D80" s="9">
        <v>0.28201335001172501</v>
      </c>
      <c r="E80" s="9">
        <v>0.49868672199413899</v>
      </c>
      <c r="F80" s="9">
        <v>1.47195024794995</v>
      </c>
      <c r="G80" s="7">
        <v>54</v>
      </c>
      <c r="H80" s="13" t="s">
        <v>1439</v>
      </c>
    </row>
    <row r="81" spans="1:8" x14ac:dyDescent="0.25">
      <c r="A81" s="13" t="s">
        <v>43</v>
      </c>
      <c r="B81" s="8">
        <v>4.1390728476821202E-2</v>
      </c>
      <c r="C81" s="8">
        <v>0.28178694158075601</v>
      </c>
      <c r="D81" s="9">
        <v>0.28785711725514901</v>
      </c>
      <c r="E81" s="9">
        <v>0.43795420942511798</v>
      </c>
      <c r="F81" s="9">
        <v>1.4259933964042499</v>
      </c>
      <c r="G81" s="7">
        <v>101</v>
      </c>
      <c r="H81" s="13" t="s">
        <v>1440</v>
      </c>
    </row>
    <row r="82" spans="1:8" x14ac:dyDescent="0.25">
      <c r="A82" s="13" t="s">
        <v>232</v>
      </c>
      <c r="B82" s="8">
        <v>0.29714285714285699</v>
      </c>
      <c r="C82" s="8">
        <v>0.57209302325581401</v>
      </c>
      <c r="D82" s="9">
        <v>0.106323255932708</v>
      </c>
      <c r="E82" s="9">
        <v>0.49734516046710497</v>
      </c>
      <c r="F82" s="9">
        <v>1.15138897336507</v>
      </c>
      <c r="G82" s="7">
        <v>15</v>
      </c>
      <c r="H82" s="13" t="s">
        <v>1441</v>
      </c>
    </row>
    <row r="83" spans="1:8" x14ac:dyDescent="0.25">
      <c r="A83" s="13" t="s">
        <v>234</v>
      </c>
      <c r="B83" s="8">
        <v>4.4368600682593899E-2</v>
      </c>
      <c r="C83" s="8">
        <v>0.28178694158075601</v>
      </c>
      <c r="D83" s="9">
        <v>0.28201335001172501</v>
      </c>
      <c r="E83" s="9">
        <v>0.491477687505116</v>
      </c>
      <c r="F83" s="9">
        <v>1.4697517003765099</v>
      </c>
      <c r="G83" s="7">
        <v>56</v>
      </c>
      <c r="H83" s="13" t="s">
        <v>1442</v>
      </c>
    </row>
    <row r="84" spans="1:8" x14ac:dyDescent="0.25">
      <c r="A84" s="13" t="s">
        <v>236</v>
      </c>
      <c r="B84" s="8">
        <v>0.737349397590362</v>
      </c>
      <c r="C84" s="8">
        <v>0.83815137643443904</v>
      </c>
      <c r="D84" s="9">
        <v>6.8794309560477496E-2</v>
      </c>
      <c r="E84" s="9">
        <v>-0.26426155106307497</v>
      </c>
      <c r="F84" s="9">
        <v>-0.85560262797246001</v>
      </c>
      <c r="G84" s="7">
        <v>59</v>
      </c>
      <c r="H84" s="13" t="s">
        <v>1443</v>
      </c>
    </row>
    <row r="85" spans="1:8" x14ac:dyDescent="0.25">
      <c r="A85" s="13" t="s">
        <v>238</v>
      </c>
      <c r="B85" s="8">
        <v>0.55477855477855498</v>
      </c>
      <c r="C85" s="8">
        <v>0.77914740626604995</v>
      </c>
      <c r="D85" s="9">
        <v>8.1751558253214507E-2</v>
      </c>
      <c r="E85" s="9">
        <v>-0.31655609100821702</v>
      </c>
      <c r="F85" s="9">
        <v>-0.94667661863078401</v>
      </c>
      <c r="G85" s="7">
        <v>40</v>
      </c>
      <c r="H85" s="13" t="s">
        <v>1444</v>
      </c>
    </row>
    <row r="86" spans="1:8" x14ac:dyDescent="0.25">
      <c r="A86" s="13" t="s">
        <v>44</v>
      </c>
      <c r="B86" s="8">
        <v>0.98051948051948101</v>
      </c>
      <c r="C86" s="8">
        <v>0.98653493745518295</v>
      </c>
      <c r="D86" s="9">
        <v>3.6993251998506997E-2</v>
      </c>
      <c r="E86" s="9">
        <v>0.202880007353099</v>
      </c>
      <c r="F86" s="9">
        <v>0.668887777337413</v>
      </c>
      <c r="G86" s="7">
        <v>111</v>
      </c>
      <c r="H86" s="13" t="s">
        <v>1445</v>
      </c>
    </row>
    <row r="87" spans="1:8" x14ac:dyDescent="0.25">
      <c r="A87" s="13" t="s">
        <v>45</v>
      </c>
      <c r="B87" s="8">
        <v>0.61538461538461497</v>
      </c>
      <c r="C87" s="8">
        <v>0.78148264907728504</v>
      </c>
      <c r="D87" s="9">
        <v>8.7051586794673494E-2</v>
      </c>
      <c r="E87" s="9">
        <v>-0.241521565334049</v>
      </c>
      <c r="F87" s="9">
        <v>-0.95710098104207098</v>
      </c>
      <c r="G87" s="7">
        <v>234</v>
      </c>
      <c r="H87" s="13" t="s">
        <v>1446</v>
      </c>
    </row>
    <row r="88" spans="1:8" x14ac:dyDescent="0.25">
      <c r="A88" s="13" t="s">
        <v>46</v>
      </c>
      <c r="B88" s="8">
        <v>0.154228855721393</v>
      </c>
      <c r="C88" s="8">
        <v>0.45759631383591398</v>
      </c>
      <c r="D88" s="9">
        <v>0.178219874951973</v>
      </c>
      <c r="E88" s="9">
        <v>-0.344537257387101</v>
      </c>
      <c r="F88" s="9">
        <v>-1.1927461110329101</v>
      </c>
      <c r="G88" s="7">
        <v>90</v>
      </c>
      <c r="H88" s="13" t="s">
        <v>1447</v>
      </c>
    </row>
    <row r="89" spans="1:8" x14ac:dyDescent="0.25">
      <c r="A89" s="13" t="s">
        <v>243</v>
      </c>
      <c r="B89" s="8">
        <v>0.17777777777777801</v>
      </c>
      <c r="C89" s="8">
        <v>0.45759631383591398</v>
      </c>
      <c r="D89" s="9">
        <v>0.16440575583820999</v>
      </c>
      <c r="E89" s="9">
        <v>-0.36455357026791602</v>
      </c>
      <c r="F89" s="9">
        <v>-1.18227333936198</v>
      </c>
      <c r="G89" s="7">
        <v>61</v>
      </c>
      <c r="H89" s="13" t="s">
        <v>1448</v>
      </c>
    </row>
    <row r="90" spans="1:8" x14ac:dyDescent="0.25">
      <c r="A90" s="13" t="s">
        <v>47</v>
      </c>
      <c r="B90" s="8">
        <v>0.17304189435337</v>
      </c>
      <c r="C90" s="8">
        <v>0.45759631383591398</v>
      </c>
      <c r="D90" s="9">
        <v>0.14122511964253101</v>
      </c>
      <c r="E90" s="9">
        <v>0.47206269491865999</v>
      </c>
      <c r="F90" s="9">
        <v>1.2471783324948</v>
      </c>
      <c r="G90" s="7">
        <v>31</v>
      </c>
      <c r="H90" s="13" t="s">
        <v>1449</v>
      </c>
    </row>
    <row r="91" spans="1:8" x14ac:dyDescent="0.25">
      <c r="A91" s="13" t="s">
        <v>48</v>
      </c>
      <c r="B91" s="8">
        <v>2.0201454125810701E-3</v>
      </c>
      <c r="C91" s="8">
        <v>4.7329121094756503E-2</v>
      </c>
      <c r="D91" s="9">
        <v>0.431707695803346</v>
      </c>
      <c r="E91" s="9">
        <v>-0.69733675008195495</v>
      </c>
      <c r="F91" s="9">
        <v>-1.8286113450717001</v>
      </c>
      <c r="G91" s="7">
        <v>20</v>
      </c>
      <c r="H91" s="13" t="s">
        <v>1450</v>
      </c>
    </row>
    <row r="92" spans="1:8" x14ac:dyDescent="0.25">
      <c r="A92" s="13" t="s">
        <v>247</v>
      </c>
      <c r="B92" s="8">
        <v>0.32986111111111099</v>
      </c>
      <c r="C92" s="8">
        <v>0.57550236406619404</v>
      </c>
      <c r="D92" s="9">
        <v>9.4356363542177898E-2</v>
      </c>
      <c r="E92" s="9">
        <v>0.36991371640651799</v>
      </c>
      <c r="F92" s="9">
        <v>1.07542902415611</v>
      </c>
      <c r="G92" s="7">
        <v>50</v>
      </c>
      <c r="H92" s="13" t="s">
        <v>1451</v>
      </c>
    </row>
    <row r="93" spans="1:8" x14ac:dyDescent="0.25">
      <c r="A93" s="13" t="s">
        <v>249</v>
      </c>
      <c r="B93" s="8">
        <v>0.85237258347978895</v>
      </c>
      <c r="C93" s="8">
        <v>0.89390796325303801</v>
      </c>
      <c r="D93" s="9">
        <v>4.7069959008266202E-2</v>
      </c>
      <c r="E93" s="9">
        <v>0.25957534855620001</v>
      </c>
      <c r="F93" s="9">
        <v>0.72925906469598001</v>
      </c>
      <c r="G93" s="7">
        <v>43</v>
      </c>
      <c r="H93" s="13" t="s">
        <v>1452</v>
      </c>
    </row>
    <row r="94" spans="1:8" x14ac:dyDescent="0.25">
      <c r="A94" s="13" t="s">
        <v>49</v>
      </c>
      <c r="B94" s="8">
        <v>0.72069825436408996</v>
      </c>
      <c r="C94" s="8">
        <v>0.83235573039232902</v>
      </c>
      <c r="D94" s="9">
        <v>7.1652736682945695E-2</v>
      </c>
      <c r="E94" s="9">
        <v>-0.25623691586740799</v>
      </c>
      <c r="F94" s="9">
        <v>-0.88108970700900402</v>
      </c>
      <c r="G94" s="7">
        <v>85</v>
      </c>
      <c r="H94" s="13" t="s">
        <v>1453</v>
      </c>
    </row>
    <row r="95" spans="1:8" x14ac:dyDescent="0.25">
      <c r="A95" s="13" t="s">
        <v>50</v>
      </c>
      <c r="B95" s="8">
        <v>0.40783034257748801</v>
      </c>
      <c r="C95" s="8">
        <v>0.66221956616542599</v>
      </c>
      <c r="D95" s="9">
        <v>7.9131665176834898E-2</v>
      </c>
      <c r="E95" s="9">
        <v>0.29958681232009499</v>
      </c>
      <c r="F95" s="9">
        <v>1.0151081397099</v>
      </c>
      <c r="G95" s="7">
        <v>142</v>
      </c>
      <c r="H95" s="13" t="s">
        <v>1454</v>
      </c>
    </row>
    <row r="96" spans="1:8" x14ac:dyDescent="0.25">
      <c r="A96" s="13" t="s">
        <v>51</v>
      </c>
      <c r="B96" s="8">
        <v>0.61298701298701297</v>
      </c>
      <c r="C96" s="8">
        <v>0.78148264907728504</v>
      </c>
      <c r="D96" s="9">
        <v>8.2205492041586906E-2</v>
      </c>
      <c r="E96" s="9">
        <v>-0.26273048160427898</v>
      </c>
      <c r="F96" s="9">
        <v>-0.95134959615597103</v>
      </c>
      <c r="G96" s="7">
        <v>118</v>
      </c>
      <c r="H96" s="13" t="s">
        <v>1455</v>
      </c>
    </row>
    <row r="97" spans="1:8" x14ac:dyDescent="0.25">
      <c r="A97" s="13" t="s">
        <v>102</v>
      </c>
      <c r="B97" s="8">
        <v>0.238447319778189</v>
      </c>
      <c r="C97" s="8">
        <v>0.52845081680571504</v>
      </c>
      <c r="D97" s="9">
        <v>0.118815039412263</v>
      </c>
      <c r="E97" s="9">
        <v>0.47648192452091098</v>
      </c>
      <c r="F97" s="9">
        <v>1.1895405761740001</v>
      </c>
      <c r="G97" s="7">
        <v>22</v>
      </c>
      <c r="H97" s="13" t="s">
        <v>1456</v>
      </c>
    </row>
    <row r="98" spans="1:8" x14ac:dyDescent="0.25">
      <c r="A98" s="13" t="s">
        <v>255</v>
      </c>
      <c r="B98" s="8">
        <v>9.5602294455066905E-2</v>
      </c>
      <c r="C98" s="8">
        <v>0.37330419739597598</v>
      </c>
      <c r="D98" s="9">
        <v>0.19991523130966199</v>
      </c>
      <c r="E98" s="9">
        <v>0.59220484686957697</v>
      </c>
      <c r="F98" s="9">
        <v>1.42094347351572</v>
      </c>
      <c r="G98" s="7">
        <v>19</v>
      </c>
      <c r="H98" s="13" t="s">
        <v>1457</v>
      </c>
    </row>
    <row r="99" spans="1:8" x14ac:dyDescent="0.25">
      <c r="A99" s="13" t="s">
        <v>52</v>
      </c>
      <c r="B99" s="8">
        <v>0.51869158878504695</v>
      </c>
      <c r="C99" s="8">
        <v>0.76296992481202996</v>
      </c>
      <c r="D99" s="9">
        <v>8.5535694798788406E-2</v>
      </c>
      <c r="E99" s="9">
        <v>-0.30408640447768898</v>
      </c>
      <c r="F99" s="9">
        <v>-0.95699011467782302</v>
      </c>
      <c r="G99" s="7">
        <v>49</v>
      </c>
      <c r="H99" s="13" t="s">
        <v>1458</v>
      </c>
    </row>
    <row r="100" spans="1:8" x14ac:dyDescent="0.25">
      <c r="A100" s="13" t="s">
        <v>258</v>
      </c>
      <c r="B100" s="8">
        <v>0.619385342789598</v>
      </c>
      <c r="C100" s="8">
        <v>0.78148264907728504</v>
      </c>
      <c r="D100" s="9">
        <v>7.6674687249009096E-2</v>
      </c>
      <c r="E100" s="9">
        <v>-0.28571069930804299</v>
      </c>
      <c r="F100" s="9">
        <v>-0.91316372004337099</v>
      </c>
      <c r="G100" s="7">
        <v>53</v>
      </c>
      <c r="H100" s="13" t="s">
        <v>1459</v>
      </c>
    </row>
    <row r="101" spans="1:8" x14ac:dyDescent="0.25">
      <c r="A101" s="13" t="s">
        <v>260</v>
      </c>
      <c r="B101" s="8">
        <v>8.8657119613622607E-3</v>
      </c>
      <c r="C101" s="8">
        <v>0.121164730138618</v>
      </c>
      <c r="D101" s="9">
        <v>0.38073040072279202</v>
      </c>
      <c r="E101" s="9">
        <v>-0.520171598485349</v>
      </c>
      <c r="F101" s="9">
        <v>-1.58019495902854</v>
      </c>
      <c r="G101" s="7">
        <v>42</v>
      </c>
      <c r="H101" s="13" t="s">
        <v>1460</v>
      </c>
    </row>
    <row r="102" spans="1:8" x14ac:dyDescent="0.25">
      <c r="A102" s="13" t="s">
        <v>103</v>
      </c>
      <c r="B102" s="8">
        <v>1.2579551506629901E-2</v>
      </c>
      <c r="C102" s="8">
        <v>0.132477512738363</v>
      </c>
      <c r="D102" s="9">
        <v>0.38073040072279202</v>
      </c>
      <c r="E102" s="9">
        <v>-0.52616273796874502</v>
      </c>
      <c r="F102" s="9">
        <v>-1.5735156447103</v>
      </c>
      <c r="G102" s="7">
        <v>40</v>
      </c>
      <c r="H102" s="13" t="s">
        <v>1461</v>
      </c>
    </row>
    <row r="103" spans="1:8" x14ac:dyDescent="0.25">
      <c r="A103" s="13" t="s">
        <v>263</v>
      </c>
      <c r="B103" s="8">
        <v>3.9698230788971403E-2</v>
      </c>
      <c r="C103" s="8">
        <v>0.28178694158075601</v>
      </c>
      <c r="D103" s="9">
        <v>0.32177591807536099</v>
      </c>
      <c r="E103" s="9">
        <v>0.65868137735864296</v>
      </c>
      <c r="F103" s="9">
        <v>1.6233902534835201</v>
      </c>
      <c r="G103" s="7">
        <v>21</v>
      </c>
      <c r="H103" s="13" t="s">
        <v>1462</v>
      </c>
    </row>
    <row r="104" spans="1:8" x14ac:dyDescent="0.25">
      <c r="A104" s="13" t="s">
        <v>265</v>
      </c>
      <c r="B104" s="8">
        <v>0.58536585365853699</v>
      </c>
      <c r="C104" s="8">
        <v>0.78148264907728504</v>
      </c>
      <c r="D104" s="9">
        <v>7.6279718080927206E-2</v>
      </c>
      <c r="E104" s="9">
        <v>-0.33184198208180699</v>
      </c>
      <c r="F104" s="9">
        <v>-0.93276231525731401</v>
      </c>
      <c r="G104" s="7">
        <v>29</v>
      </c>
      <c r="H104" s="13" t="s">
        <v>1463</v>
      </c>
    </row>
    <row r="105" spans="1:8" x14ac:dyDescent="0.25">
      <c r="A105" s="13" t="s">
        <v>104</v>
      </c>
      <c r="B105" s="8">
        <v>0.208015267175573</v>
      </c>
      <c r="C105" s="8">
        <v>0.50168387965873396</v>
      </c>
      <c r="D105" s="9">
        <v>0.13077713797197399</v>
      </c>
      <c r="E105" s="9">
        <v>0.53217172790955203</v>
      </c>
      <c r="F105" s="9">
        <v>1.25736731186519</v>
      </c>
      <c r="G105" s="7">
        <v>17</v>
      </c>
      <c r="H105" s="13" t="s">
        <v>1464</v>
      </c>
    </row>
    <row r="106" spans="1:8" x14ac:dyDescent="0.25">
      <c r="A106" s="13" t="s">
        <v>105</v>
      </c>
      <c r="B106" s="8">
        <v>7.2864321608040197E-2</v>
      </c>
      <c r="C106" s="8">
        <v>0.34869666121327397</v>
      </c>
      <c r="D106" s="9">
        <v>0.26635065708852601</v>
      </c>
      <c r="E106" s="9">
        <v>-0.36424485860811401</v>
      </c>
      <c r="F106" s="9">
        <v>-1.27982926194893</v>
      </c>
      <c r="G106" s="7">
        <v>101</v>
      </c>
      <c r="H106" s="13" t="s">
        <v>1465</v>
      </c>
    </row>
    <row r="107" spans="1:8" x14ac:dyDescent="0.25">
      <c r="A107" s="13" t="s">
        <v>106</v>
      </c>
      <c r="B107" s="8">
        <v>0.10032362459546899</v>
      </c>
      <c r="C107" s="8">
        <v>0.37393350985584001</v>
      </c>
      <c r="D107" s="9">
        <v>0.178219874951973</v>
      </c>
      <c r="E107" s="9">
        <v>0.39028262229917199</v>
      </c>
      <c r="F107" s="9">
        <v>1.2895925616098001</v>
      </c>
      <c r="G107" s="7">
        <v>112</v>
      </c>
      <c r="H107" s="13" t="s">
        <v>1466</v>
      </c>
    </row>
    <row r="108" spans="1:8" x14ac:dyDescent="0.25">
      <c r="A108" s="13" t="s">
        <v>107</v>
      </c>
      <c r="B108" s="8">
        <v>0.54455445544554504</v>
      </c>
      <c r="C108" s="8">
        <v>0.77914740626604995</v>
      </c>
      <c r="D108" s="9">
        <v>8.6034724245560398E-2</v>
      </c>
      <c r="E108" s="9">
        <v>-0.29533453297052098</v>
      </c>
      <c r="F108" s="9">
        <v>-0.96437351156135598</v>
      </c>
      <c r="G108" s="7">
        <v>63</v>
      </c>
      <c r="H108" s="13" t="s">
        <v>1467</v>
      </c>
    </row>
    <row r="109" spans="1:8" x14ac:dyDescent="0.25">
      <c r="A109" s="13" t="s">
        <v>271</v>
      </c>
      <c r="B109" s="8">
        <v>0.64321608040200995</v>
      </c>
      <c r="C109" s="8">
        <v>0.78148264907728504</v>
      </c>
      <c r="D109" s="9">
        <v>5.7852975703250903E-2</v>
      </c>
      <c r="E109" s="9">
        <v>0.291054356456866</v>
      </c>
      <c r="F109" s="9">
        <v>0.90047637589267804</v>
      </c>
      <c r="G109" s="7">
        <v>68</v>
      </c>
      <c r="H109" s="13" t="s">
        <v>1468</v>
      </c>
    </row>
    <row r="110" spans="1:8" x14ac:dyDescent="0.25">
      <c r="A110" s="13" t="s">
        <v>53</v>
      </c>
      <c r="B110" s="8">
        <v>6.7741935483871002E-2</v>
      </c>
      <c r="C110" s="8">
        <v>0.34869666121327397</v>
      </c>
      <c r="D110" s="9">
        <v>0.21925034670375501</v>
      </c>
      <c r="E110" s="9">
        <v>0.40685991936125998</v>
      </c>
      <c r="F110" s="9">
        <v>1.34193194523139</v>
      </c>
      <c r="G110" s="7">
        <v>110</v>
      </c>
      <c r="H110" s="13" t="s">
        <v>1469</v>
      </c>
    </row>
    <row r="111" spans="1:8" x14ac:dyDescent="0.25">
      <c r="A111" s="13" t="s">
        <v>54</v>
      </c>
      <c r="B111" s="8">
        <v>0.156794425087108</v>
      </c>
      <c r="C111" s="8">
        <v>0.45759631383591398</v>
      </c>
      <c r="D111" s="9">
        <v>0.14551614609036001</v>
      </c>
      <c r="E111" s="9">
        <v>0.43469790906411998</v>
      </c>
      <c r="F111" s="9">
        <v>1.2597077199664699</v>
      </c>
      <c r="G111" s="7">
        <v>49</v>
      </c>
      <c r="H111" s="13" t="s">
        <v>1470</v>
      </c>
    </row>
    <row r="112" spans="1:8" x14ac:dyDescent="0.25">
      <c r="A112" s="13" t="s">
        <v>55</v>
      </c>
      <c r="B112" s="8">
        <v>0.28228228228228203</v>
      </c>
      <c r="C112" s="8">
        <v>0.57153449746042395</v>
      </c>
      <c r="D112" s="9">
        <v>9.4975152590559497E-2</v>
      </c>
      <c r="E112" s="9">
        <v>0.292250914589822</v>
      </c>
      <c r="F112" s="9">
        <v>1.08290648189003</v>
      </c>
      <c r="G112" s="7">
        <v>297</v>
      </c>
      <c r="H112" s="13" t="s">
        <v>1471</v>
      </c>
    </row>
    <row r="113" spans="1:8" x14ac:dyDescent="0.25">
      <c r="A113" s="13" t="s">
        <v>108</v>
      </c>
      <c r="B113" s="8">
        <v>1.53480045245665E-2</v>
      </c>
      <c r="C113" s="8">
        <v>0.132477512738363</v>
      </c>
      <c r="D113" s="9">
        <v>0.38073040072279202</v>
      </c>
      <c r="E113" s="9">
        <v>0.70110584378194396</v>
      </c>
      <c r="F113" s="9">
        <v>1.7503158177718701</v>
      </c>
      <c r="G113" s="7">
        <v>22</v>
      </c>
      <c r="H113" s="13" t="s">
        <v>1472</v>
      </c>
    </row>
    <row r="114" spans="1:8" x14ac:dyDescent="0.25">
      <c r="A114" s="13" t="s">
        <v>109</v>
      </c>
      <c r="B114" s="8">
        <v>0.33889816360600999</v>
      </c>
      <c r="C114" s="8">
        <v>0.57745501328864302</v>
      </c>
      <c r="D114" s="9">
        <v>9.05428948469474E-2</v>
      </c>
      <c r="E114" s="9">
        <v>0.33952415036198202</v>
      </c>
      <c r="F114" s="9">
        <v>1.0589717221132999</v>
      </c>
      <c r="G114" s="7">
        <v>73</v>
      </c>
      <c r="H114" s="13" t="s">
        <v>1473</v>
      </c>
    </row>
    <row r="115" spans="1:8" x14ac:dyDescent="0.25">
      <c r="A115" s="13" t="s">
        <v>110</v>
      </c>
      <c r="B115" s="8">
        <v>0.35960591133004899</v>
      </c>
      <c r="C115" s="8">
        <v>0.60178948426661305</v>
      </c>
      <c r="D115" s="9">
        <v>0.110564716336619</v>
      </c>
      <c r="E115" s="9">
        <v>-0.31784964154540601</v>
      </c>
      <c r="F115" s="9">
        <v>-1.06287508941898</v>
      </c>
      <c r="G115" s="7">
        <v>75</v>
      </c>
      <c r="H115" s="13" t="s">
        <v>1474</v>
      </c>
    </row>
    <row r="116" spans="1:8" x14ac:dyDescent="0.25">
      <c r="A116" s="13" t="s">
        <v>281</v>
      </c>
      <c r="B116" s="8">
        <v>0.75547445255474499</v>
      </c>
      <c r="C116" s="8">
        <v>0.83815137643443904</v>
      </c>
      <c r="D116" s="9">
        <v>5.4343439026916199E-2</v>
      </c>
      <c r="E116" s="9">
        <v>0.31037433784117302</v>
      </c>
      <c r="F116" s="9">
        <v>0.78187860151633004</v>
      </c>
      <c r="G116" s="7">
        <v>24</v>
      </c>
      <c r="H116" s="13" t="s">
        <v>1475</v>
      </c>
    </row>
    <row r="117" spans="1:8" x14ac:dyDescent="0.25">
      <c r="A117" s="13" t="s">
        <v>56</v>
      </c>
      <c r="B117" s="8">
        <v>2.6458398550423202E-4</v>
      </c>
      <c r="C117" s="8">
        <v>1.4463924540898E-2</v>
      </c>
      <c r="D117" s="9">
        <v>0.49849310876658998</v>
      </c>
      <c r="E117" s="9">
        <v>0.66735963274370802</v>
      </c>
      <c r="F117" s="9">
        <v>1.9547623700327501</v>
      </c>
      <c r="G117" s="7">
        <v>52</v>
      </c>
      <c r="H117" s="13" t="s">
        <v>1476</v>
      </c>
    </row>
    <row r="118" spans="1:8" x14ac:dyDescent="0.25">
      <c r="A118" s="13" t="s">
        <v>57</v>
      </c>
      <c r="B118" s="8">
        <v>7.6543169534621106E-2</v>
      </c>
      <c r="C118" s="8">
        <v>0.34869666121327397</v>
      </c>
      <c r="D118" s="9">
        <v>0.287805130535564</v>
      </c>
      <c r="E118" s="9">
        <v>-0.541257956279107</v>
      </c>
      <c r="F118" s="9">
        <v>-1.4487876263572099</v>
      </c>
      <c r="G118" s="7">
        <v>24</v>
      </c>
      <c r="H118" s="13" t="s">
        <v>1477</v>
      </c>
    </row>
    <row r="119" spans="1:8" x14ac:dyDescent="0.25">
      <c r="A119" s="13" t="s">
        <v>58</v>
      </c>
      <c r="B119" s="8">
        <v>0.45323741007194301</v>
      </c>
      <c r="C119" s="8">
        <v>0.69468163786727599</v>
      </c>
      <c r="D119" s="9">
        <v>7.8711380698648498E-2</v>
      </c>
      <c r="E119" s="9">
        <v>0.38084790055808998</v>
      </c>
      <c r="F119" s="9">
        <v>1.0018263313192199</v>
      </c>
      <c r="G119" s="7">
        <v>30</v>
      </c>
      <c r="H119" s="13" t="s">
        <v>1478</v>
      </c>
    </row>
    <row r="120" spans="1:8" x14ac:dyDescent="0.25">
      <c r="A120" s="13" t="s">
        <v>111</v>
      </c>
      <c r="B120" s="8">
        <v>0.119106699751861</v>
      </c>
      <c r="C120" s="8">
        <v>0.41560635658096201</v>
      </c>
      <c r="D120" s="9">
        <v>0.204294756516886</v>
      </c>
      <c r="E120" s="9">
        <v>-0.37047538529558199</v>
      </c>
      <c r="F120" s="9">
        <v>-1.2409943704378401</v>
      </c>
      <c r="G120" s="7">
        <v>76</v>
      </c>
      <c r="H120" s="13" t="s">
        <v>1479</v>
      </c>
    </row>
    <row r="121" spans="1:8" x14ac:dyDescent="0.25">
      <c r="A121" s="13" t="s">
        <v>59</v>
      </c>
      <c r="B121" s="8">
        <v>2.8053989182514599E-2</v>
      </c>
      <c r="C121" s="8">
        <v>0.20912973754238101</v>
      </c>
      <c r="D121" s="9">
        <v>0.352487857583619</v>
      </c>
      <c r="E121" s="9">
        <v>0.60481423537064705</v>
      </c>
      <c r="F121" s="9">
        <v>1.5607164744201201</v>
      </c>
      <c r="G121" s="7">
        <v>28</v>
      </c>
      <c r="H121" s="13" t="s">
        <v>1480</v>
      </c>
    </row>
    <row r="122" spans="1:8" x14ac:dyDescent="0.25">
      <c r="A122" s="13" t="s">
        <v>112</v>
      </c>
      <c r="B122" s="8">
        <v>0.43324937027707799</v>
      </c>
      <c r="C122" s="8">
        <v>0.67669425452800802</v>
      </c>
      <c r="D122" s="9">
        <v>0.10027910675413</v>
      </c>
      <c r="E122" s="9">
        <v>-0.29714907280955599</v>
      </c>
      <c r="F122" s="9">
        <v>-1.0141019447102999</v>
      </c>
      <c r="G122" s="7">
        <v>84</v>
      </c>
      <c r="H122" s="13" t="s">
        <v>1481</v>
      </c>
    </row>
    <row r="123" spans="1:8" x14ac:dyDescent="0.25">
      <c r="A123" s="13" t="s">
        <v>60</v>
      </c>
      <c r="B123" s="8">
        <v>0.52105263157894699</v>
      </c>
      <c r="C123" s="8">
        <v>0.76296992481202996</v>
      </c>
      <c r="D123" s="9">
        <v>7.0281284171739206E-2</v>
      </c>
      <c r="E123" s="9">
        <v>0.33677687468386902</v>
      </c>
      <c r="F123" s="9">
        <v>0.93928277785799796</v>
      </c>
      <c r="G123" s="7">
        <v>41</v>
      </c>
      <c r="H123" s="13" t="s">
        <v>1482</v>
      </c>
    </row>
    <row r="124" spans="1:8" x14ac:dyDescent="0.25">
      <c r="A124" s="13" t="s">
        <v>113</v>
      </c>
      <c r="B124" s="8">
        <v>0.60258780036968596</v>
      </c>
      <c r="C124" s="8">
        <v>0.78148264907728504</v>
      </c>
      <c r="D124" s="9">
        <v>6.5681360193401095E-2</v>
      </c>
      <c r="E124" s="9">
        <v>0.35577017538853301</v>
      </c>
      <c r="F124" s="9">
        <v>0.88818282003607696</v>
      </c>
      <c r="G124" s="7">
        <v>22</v>
      </c>
      <c r="H124" s="13" t="s">
        <v>1483</v>
      </c>
    </row>
    <row r="125" spans="1:8" x14ac:dyDescent="0.25">
      <c r="A125" s="13" t="s">
        <v>114</v>
      </c>
      <c r="B125" s="8">
        <v>0.26029962546816499</v>
      </c>
      <c r="C125" s="8">
        <v>0.54729664842024395</v>
      </c>
      <c r="D125" s="9">
        <v>0.11378726182188</v>
      </c>
      <c r="E125" s="9">
        <v>0.482991484668644</v>
      </c>
      <c r="F125" s="9">
        <v>1.1903838421405499</v>
      </c>
      <c r="G125" s="7">
        <v>21</v>
      </c>
      <c r="H125" s="13" t="s">
        <v>1484</v>
      </c>
    </row>
    <row r="126" spans="1:8" x14ac:dyDescent="0.25">
      <c r="A126" s="13" t="s">
        <v>61</v>
      </c>
      <c r="B126" s="8">
        <v>0.313694267515924</v>
      </c>
      <c r="C126" s="8">
        <v>0.57366255144032896</v>
      </c>
      <c r="D126" s="9">
        <v>9.22597260527354E-2</v>
      </c>
      <c r="E126" s="9">
        <v>0.31608206694564001</v>
      </c>
      <c r="F126" s="9">
        <v>1.06594817464513</v>
      </c>
      <c r="G126" s="7">
        <v>133</v>
      </c>
      <c r="H126" s="13" t="s">
        <v>1485</v>
      </c>
    </row>
    <row r="127" spans="1:8" x14ac:dyDescent="0.25">
      <c r="A127" s="13" t="s">
        <v>62</v>
      </c>
      <c r="B127" s="8">
        <v>1.36035021203183E-3</v>
      </c>
      <c r="C127" s="8">
        <v>4.4619486954644003E-2</v>
      </c>
      <c r="D127" s="9">
        <v>0.45505986738722998</v>
      </c>
      <c r="E127" s="9">
        <v>-0.47190084941108401</v>
      </c>
      <c r="F127" s="9">
        <v>-1.62266619443728</v>
      </c>
      <c r="G127" s="7">
        <v>85</v>
      </c>
      <c r="H127" s="13" t="s">
        <v>1486</v>
      </c>
    </row>
    <row r="128" spans="1:8" x14ac:dyDescent="0.25">
      <c r="A128" s="13" t="s">
        <v>294</v>
      </c>
      <c r="B128" s="8">
        <v>7.5675675675675694E-2</v>
      </c>
      <c r="C128" s="8">
        <v>0.34869666121327397</v>
      </c>
      <c r="D128" s="9">
        <v>0.21925034670375501</v>
      </c>
      <c r="E128" s="9">
        <v>0.52530869242312195</v>
      </c>
      <c r="F128" s="9">
        <v>1.4028967279118201</v>
      </c>
      <c r="G128" s="7">
        <v>33</v>
      </c>
      <c r="H128" s="13" t="s">
        <v>1487</v>
      </c>
    </row>
    <row r="129" spans="1:8" x14ac:dyDescent="0.25">
      <c r="A129" s="13" t="s">
        <v>63</v>
      </c>
      <c r="B129" s="8">
        <v>0.223285486443381</v>
      </c>
      <c r="C129" s="8">
        <v>0.51629629629629603</v>
      </c>
      <c r="D129" s="9">
        <v>0.11331290842208</v>
      </c>
      <c r="E129" s="9">
        <v>0.32058746385516002</v>
      </c>
      <c r="F129" s="9">
        <v>1.13387289516933</v>
      </c>
      <c r="G129" s="7">
        <v>191</v>
      </c>
      <c r="H129" s="13" t="s">
        <v>1488</v>
      </c>
    </row>
    <row r="130" spans="1:8" x14ac:dyDescent="0.25">
      <c r="A130" s="13" t="s">
        <v>297</v>
      </c>
      <c r="B130" s="8">
        <v>0.170172084130019</v>
      </c>
      <c r="C130" s="8">
        <v>0.45759631383591398</v>
      </c>
      <c r="D130" s="9">
        <v>0.14641623786055</v>
      </c>
      <c r="E130" s="9">
        <v>0.54125909347053103</v>
      </c>
      <c r="F130" s="9">
        <v>1.29870361651628</v>
      </c>
      <c r="G130" s="7">
        <v>19</v>
      </c>
      <c r="H130" s="13" t="s">
        <v>1489</v>
      </c>
    </row>
    <row r="131" spans="1:8" x14ac:dyDescent="0.25">
      <c r="A131" s="13" t="s">
        <v>299</v>
      </c>
      <c r="B131" s="8">
        <v>0.19166666666666701</v>
      </c>
      <c r="C131" s="8">
        <v>0.469154228855722</v>
      </c>
      <c r="D131" s="9">
        <v>0.12687572992985699</v>
      </c>
      <c r="E131" s="9">
        <v>0.381761434188015</v>
      </c>
      <c r="F131" s="9">
        <v>1.1788982705520901</v>
      </c>
      <c r="G131" s="7">
        <v>67</v>
      </c>
      <c r="H131" s="13" t="s">
        <v>1490</v>
      </c>
    </row>
    <row r="132" spans="1:8" x14ac:dyDescent="0.25">
      <c r="A132" s="13" t="s">
        <v>115</v>
      </c>
      <c r="B132" s="8">
        <v>7.2243346007604597E-2</v>
      </c>
      <c r="C132" s="8">
        <v>0.34869666121327397</v>
      </c>
      <c r="D132" s="9">
        <v>0.231126709673834</v>
      </c>
      <c r="E132" s="9">
        <v>0.62874417250097503</v>
      </c>
      <c r="F132" s="9">
        <v>1.4649381307114</v>
      </c>
      <c r="G132" s="7">
        <v>16</v>
      </c>
      <c r="H132" s="13" t="s">
        <v>1491</v>
      </c>
    </row>
    <row r="133" spans="1:8" x14ac:dyDescent="0.25">
      <c r="A133" s="13" t="s">
        <v>64</v>
      </c>
      <c r="B133" s="8">
        <v>0.11131386861313899</v>
      </c>
      <c r="C133" s="8">
        <v>0.39685814027292898</v>
      </c>
      <c r="D133" s="9">
        <v>0.179782316298324</v>
      </c>
      <c r="E133" s="9">
        <v>0.52402990604961097</v>
      </c>
      <c r="F133" s="9">
        <v>1.3396895274379601</v>
      </c>
      <c r="G133" s="7">
        <v>27</v>
      </c>
      <c r="H133" s="13" t="s">
        <v>1492</v>
      </c>
    </row>
    <row r="134" spans="1:8" x14ac:dyDescent="0.25">
      <c r="A134" s="13" t="s">
        <v>303</v>
      </c>
      <c r="B134" s="8">
        <v>0.64571428571428602</v>
      </c>
      <c r="C134" s="8">
        <v>0.78148264907728504</v>
      </c>
      <c r="D134" s="9">
        <v>6.3784539031297494E-2</v>
      </c>
      <c r="E134" s="9">
        <v>0.368817229544742</v>
      </c>
      <c r="F134" s="9">
        <v>0.85383778719398196</v>
      </c>
      <c r="G134" s="7">
        <v>15</v>
      </c>
      <c r="H134" s="13" t="s">
        <v>1493</v>
      </c>
    </row>
    <row r="135" spans="1:8" x14ac:dyDescent="0.25">
      <c r="A135" s="13" t="s">
        <v>65</v>
      </c>
      <c r="B135" s="8">
        <v>1.70371868959659E-8</v>
      </c>
      <c r="C135" s="8">
        <v>2.7940986509384101E-6</v>
      </c>
      <c r="D135" s="9">
        <v>0.73376198835647999</v>
      </c>
      <c r="E135" s="9">
        <v>-0.67952872859875302</v>
      </c>
      <c r="F135" s="9">
        <v>-2.22936790260243</v>
      </c>
      <c r="G135" s="7">
        <v>64</v>
      </c>
      <c r="H135" s="13" t="s">
        <v>1494</v>
      </c>
    </row>
    <row r="136" spans="1:8" x14ac:dyDescent="0.25">
      <c r="A136" s="13" t="s">
        <v>66</v>
      </c>
      <c r="B136" s="8">
        <v>0.31481481481481499</v>
      </c>
      <c r="C136" s="8">
        <v>0.57366255144032896</v>
      </c>
      <c r="D136" s="9">
        <v>0.115240003147781</v>
      </c>
      <c r="E136" s="9">
        <v>-0.34624895295559999</v>
      </c>
      <c r="F136" s="9">
        <v>-1.08151285308328</v>
      </c>
      <c r="G136" s="7">
        <v>48</v>
      </c>
      <c r="H136" s="13" t="s">
        <v>1495</v>
      </c>
    </row>
    <row r="137" spans="1:8" x14ac:dyDescent="0.25">
      <c r="A137" s="13" t="s">
        <v>67</v>
      </c>
      <c r="B137" s="8">
        <v>0.78333333333333299</v>
      </c>
      <c r="C137" s="8">
        <v>0.84517543859649102</v>
      </c>
      <c r="D137" s="9">
        <v>6.5235305601770294E-2</v>
      </c>
      <c r="E137" s="9">
        <v>-0.25971026485893101</v>
      </c>
      <c r="F137" s="9">
        <v>-0.83192944211974695</v>
      </c>
      <c r="G137" s="7">
        <v>54</v>
      </c>
      <c r="H137" s="13" t="s">
        <v>1496</v>
      </c>
    </row>
    <row r="138" spans="1:8" x14ac:dyDescent="0.25">
      <c r="A138" s="13" t="s">
        <v>68</v>
      </c>
      <c r="B138" s="8">
        <v>0.68061674008810602</v>
      </c>
      <c r="C138" s="8">
        <v>0.79281081408741005</v>
      </c>
      <c r="D138" s="9">
        <v>6.8311085831864696E-2</v>
      </c>
      <c r="E138" s="9">
        <v>-0.31912320636421398</v>
      </c>
      <c r="F138" s="9">
        <v>-0.86556224179797903</v>
      </c>
      <c r="G138" s="7">
        <v>25</v>
      </c>
      <c r="H138" s="13" t="s">
        <v>1497</v>
      </c>
    </row>
    <row r="139" spans="1:8" x14ac:dyDescent="0.25">
      <c r="A139" s="13" t="s">
        <v>309</v>
      </c>
      <c r="B139" s="8">
        <v>0.99779735682819404</v>
      </c>
      <c r="C139" s="8">
        <v>0.99779735682819404</v>
      </c>
      <c r="D139" s="9">
        <v>5.01934252649434E-2</v>
      </c>
      <c r="E139" s="9">
        <v>-0.17221514907166799</v>
      </c>
      <c r="F139" s="9">
        <v>-0.46096907057313502</v>
      </c>
      <c r="G139" s="7">
        <v>24</v>
      </c>
      <c r="H139" s="13" t="s">
        <v>1498</v>
      </c>
    </row>
    <row r="140" spans="1:8" x14ac:dyDescent="0.25">
      <c r="A140" s="13" t="s">
        <v>311</v>
      </c>
      <c r="B140" s="8">
        <v>0.65282392026578095</v>
      </c>
      <c r="C140" s="8">
        <v>0.78148264907728504</v>
      </c>
      <c r="D140" s="9">
        <v>5.6767238748744599E-2</v>
      </c>
      <c r="E140" s="9">
        <v>0.28141133961859799</v>
      </c>
      <c r="F140" s="9">
        <v>0.89651001336485903</v>
      </c>
      <c r="G140" s="7">
        <v>83</v>
      </c>
      <c r="H140" s="13" t="s">
        <v>1499</v>
      </c>
    </row>
    <row r="141" spans="1:8" x14ac:dyDescent="0.25">
      <c r="A141" s="13" t="s">
        <v>116</v>
      </c>
      <c r="B141" s="8">
        <v>0.17002237136465301</v>
      </c>
      <c r="C141" s="8">
        <v>0.45759631383591398</v>
      </c>
      <c r="D141" s="9">
        <v>0.15964670191990599</v>
      </c>
      <c r="E141" s="9">
        <v>-0.418651800084895</v>
      </c>
      <c r="F141" s="9">
        <v>-1.2079769610559301</v>
      </c>
      <c r="G141" s="7">
        <v>32</v>
      </c>
      <c r="H141" s="13" t="s">
        <v>1500</v>
      </c>
    </row>
    <row r="142" spans="1:8" x14ac:dyDescent="0.25">
      <c r="A142" s="13" t="s">
        <v>69</v>
      </c>
      <c r="B142" s="8">
        <v>0.32</v>
      </c>
      <c r="C142" s="8">
        <v>0.57550236406619404</v>
      </c>
      <c r="D142" s="9">
        <v>9.6240602328129005E-2</v>
      </c>
      <c r="E142" s="9">
        <v>0.403952917469311</v>
      </c>
      <c r="F142" s="9">
        <v>1.1033765550718999</v>
      </c>
      <c r="G142" s="7">
        <v>35</v>
      </c>
      <c r="H142" s="13" t="s">
        <v>1501</v>
      </c>
    </row>
    <row r="143" spans="1:8" x14ac:dyDescent="0.25">
      <c r="A143" s="13" t="s">
        <v>70</v>
      </c>
      <c r="B143" s="8">
        <v>0.65128205128205097</v>
      </c>
      <c r="C143" s="8">
        <v>0.78148264907728504</v>
      </c>
      <c r="D143" s="9">
        <v>7.8295524994479407E-2</v>
      </c>
      <c r="E143" s="9">
        <v>-0.257178522745868</v>
      </c>
      <c r="F143" s="9">
        <v>-0.92918169976806397</v>
      </c>
      <c r="G143" s="7">
        <v>116</v>
      </c>
      <c r="H143" s="13" t="s">
        <v>1502</v>
      </c>
    </row>
    <row r="144" spans="1:8" x14ac:dyDescent="0.25">
      <c r="A144" s="13" t="s">
        <v>316</v>
      </c>
      <c r="B144" s="8">
        <v>6.5619134131833401E-2</v>
      </c>
      <c r="C144" s="8">
        <v>0.34869666121327397</v>
      </c>
      <c r="D144" s="9">
        <v>0.287805130535564</v>
      </c>
      <c r="E144" s="9">
        <v>0.60222692579612203</v>
      </c>
      <c r="F144" s="9">
        <v>1.5170981912103401</v>
      </c>
      <c r="G144" s="7">
        <v>24</v>
      </c>
      <c r="H144" s="13" t="s">
        <v>1503</v>
      </c>
    </row>
    <row r="145" spans="1:8" x14ac:dyDescent="0.25">
      <c r="A145" s="13" t="s">
        <v>71</v>
      </c>
      <c r="B145" s="8">
        <v>0.14915966386554599</v>
      </c>
      <c r="C145" s="8">
        <v>0.45759631383591398</v>
      </c>
      <c r="D145" s="9">
        <v>0.16565669520548301</v>
      </c>
      <c r="E145" s="9">
        <v>-0.53660621801956798</v>
      </c>
      <c r="F145" s="9">
        <v>-1.30941972793999</v>
      </c>
      <c r="G145" s="7">
        <v>16</v>
      </c>
      <c r="H145" s="13" t="s">
        <v>1504</v>
      </c>
    </row>
    <row r="146" spans="1:8" x14ac:dyDescent="0.25">
      <c r="A146" s="13" t="s">
        <v>319</v>
      </c>
      <c r="B146" s="8">
        <v>0.75143403441682599</v>
      </c>
      <c r="C146" s="8">
        <v>0.83815137643443904</v>
      </c>
      <c r="D146" s="9">
        <v>5.6767238748744599E-2</v>
      </c>
      <c r="E146" s="9">
        <v>0.32855853110989303</v>
      </c>
      <c r="F146" s="9">
        <v>0.78834731413694903</v>
      </c>
      <c r="G146" s="7">
        <v>19</v>
      </c>
      <c r="H146" s="13" t="s">
        <v>1505</v>
      </c>
    </row>
    <row r="147" spans="1:8" x14ac:dyDescent="0.25">
      <c r="A147" s="13" t="s">
        <v>72</v>
      </c>
      <c r="B147" s="8">
        <v>0.641608391608392</v>
      </c>
      <c r="C147" s="8">
        <v>0.78148264907728504</v>
      </c>
      <c r="D147" s="9">
        <v>5.9989249649033002E-2</v>
      </c>
      <c r="E147" s="9">
        <v>0.300959995281878</v>
      </c>
      <c r="F147" s="9">
        <v>0.86693376223060703</v>
      </c>
      <c r="G147" s="7">
        <v>46</v>
      </c>
      <c r="H147" s="13" t="s">
        <v>1506</v>
      </c>
    </row>
    <row r="148" spans="1:8" x14ac:dyDescent="0.25">
      <c r="A148" s="13" t="s">
        <v>73</v>
      </c>
      <c r="B148" s="8">
        <v>0.17434210526315799</v>
      </c>
      <c r="C148" s="8">
        <v>0.45759631383591398</v>
      </c>
      <c r="D148" s="9">
        <v>0.13284630060618299</v>
      </c>
      <c r="E148" s="9">
        <v>0.36747557078266901</v>
      </c>
      <c r="F148" s="9">
        <v>1.1898161867116099</v>
      </c>
      <c r="G148" s="7">
        <v>94</v>
      </c>
      <c r="H148" s="13" t="s">
        <v>1507</v>
      </c>
    </row>
    <row r="149" spans="1:8" x14ac:dyDescent="0.25">
      <c r="A149" s="13" t="s">
        <v>323</v>
      </c>
      <c r="B149" s="8">
        <v>2.3203792979090102E-2</v>
      </c>
      <c r="C149" s="8">
        <v>0.18121057374146601</v>
      </c>
      <c r="D149" s="9">
        <v>0.352487857583619</v>
      </c>
      <c r="E149" s="9">
        <v>-0.59801105752302497</v>
      </c>
      <c r="F149" s="9">
        <v>-1.5801062214274599</v>
      </c>
      <c r="G149" s="7">
        <v>22</v>
      </c>
      <c r="H149" s="13" t="s">
        <v>1508</v>
      </c>
    </row>
    <row r="150" spans="1:8" x14ac:dyDescent="0.25">
      <c r="A150" s="13" t="s">
        <v>117</v>
      </c>
      <c r="B150" s="8">
        <v>0.55704697986577201</v>
      </c>
      <c r="C150" s="8">
        <v>0.77914740626604995</v>
      </c>
      <c r="D150" s="9">
        <v>6.4794336600072694E-2</v>
      </c>
      <c r="E150" s="9">
        <v>0.30039643813837802</v>
      </c>
      <c r="F150" s="9">
        <v>0.93933056727103104</v>
      </c>
      <c r="G150" s="7">
        <v>74</v>
      </c>
      <c r="H150" s="13" t="s">
        <v>1509</v>
      </c>
    </row>
    <row r="151" spans="1:8" x14ac:dyDescent="0.25">
      <c r="A151" s="13" t="s">
        <v>328</v>
      </c>
      <c r="B151" s="8">
        <v>8.4444444444444502E-2</v>
      </c>
      <c r="C151" s="8">
        <v>0.35315315315315299</v>
      </c>
      <c r="D151" s="9">
        <v>0.231126709673834</v>
      </c>
      <c r="E151" s="9">
        <v>-0.48836310214248901</v>
      </c>
      <c r="F151" s="9">
        <v>-1.36691674663452</v>
      </c>
      <c r="G151" s="7">
        <v>28</v>
      </c>
      <c r="H151" s="13" t="s">
        <v>1510</v>
      </c>
    </row>
    <row r="152" spans="1:8" x14ac:dyDescent="0.25">
      <c r="A152" s="13" t="s">
        <v>118</v>
      </c>
      <c r="B152" s="8">
        <v>0.253611556982344</v>
      </c>
      <c r="C152" s="8">
        <v>0.54726704401453097</v>
      </c>
      <c r="D152" s="9">
        <v>0.10552093684319799</v>
      </c>
      <c r="E152" s="9">
        <v>0.33939011846005301</v>
      </c>
      <c r="F152" s="9">
        <v>1.1240469515660201</v>
      </c>
      <c r="G152" s="7">
        <v>113</v>
      </c>
      <c r="H152" s="13" t="s">
        <v>1511</v>
      </c>
    </row>
    <row r="153" spans="1:8" x14ac:dyDescent="0.25">
      <c r="A153" s="13" t="s">
        <v>74</v>
      </c>
      <c r="B153" s="8">
        <v>5.92216582064298E-2</v>
      </c>
      <c r="C153" s="8">
        <v>0.34319345160940701</v>
      </c>
      <c r="D153" s="9">
        <v>0.24133997681509101</v>
      </c>
      <c r="E153" s="9">
        <v>0.43625671970552099</v>
      </c>
      <c r="F153" s="9">
        <v>1.37638172515771</v>
      </c>
      <c r="G153" s="7">
        <v>80</v>
      </c>
      <c r="H153" s="13" t="s">
        <v>1512</v>
      </c>
    </row>
    <row r="154" spans="1:8" x14ac:dyDescent="0.25">
      <c r="A154" s="13" t="s">
        <v>332</v>
      </c>
      <c r="B154" s="8">
        <v>0.485611510791367</v>
      </c>
      <c r="C154" s="8">
        <v>0.73064484192462498</v>
      </c>
      <c r="D154" s="9">
        <v>7.5118163527630205E-2</v>
      </c>
      <c r="E154" s="9">
        <v>0.371843440651136</v>
      </c>
      <c r="F154" s="9">
        <v>0.97813995935582598</v>
      </c>
      <c r="G154" s="7">
        <v>30</v>
      </c>
      <c r="H154" s="13" t="s">
        <v>1513</v>
      </c>
    </row>
    <row r="155" spans="1:8" x14ac:dyDescent="0.25">
      <c r="A155" s="13" t="s">
        <v>75</v>
      </c>
      <c r="B155" s="8">
        <v>0.32633587786259499</v>
      </c>
      <c r="C155" s="8">
        <v>0.57550236406619404</v>
      </c>
      <c r="D155" s="9">
        <v>0.100633389423036</v>
      </c>
      <c r="E155" s="9">
        <v>0.4703641468707</v>
      </c>
      <c r="F155" s="9">
        <v>1.1113339396509501</v>
      </c>
      <c r="G155" s="7">
        <v>17</v>
      </c>
      <c r="H155" s="13" t="s">
        <v>1428</v>
      </c>
    </row>
    <row r="156" spans="1:8" x14ac:dyDescent="0.25">
      <c r="A156" s="13" t="s">
        <v>119</v>
      </c>
      <c r="B156" s="8">
        <v>0.29144851657940701</v>
      </c>
      <c r="C156" s="8">
        <v>0.57209302325581401</v>
      </c>
      <c r="D156" s="9">
        <v>0.102080107662747</v>
      </c>
      <c r="E156" s="9">
        <v>0.40645199566683399</v>
      </c>
      <c r="F156" s="9">
        <v>1.1353482750353701</v>
      </c>
      <c r="G156" s="7">
        <v>40</v>
      </c>
      <c r="H156" s="13" t="s">
        <v>1514</v>
      </c>
    </row>
    <row r="157" spans="1:8" x14ac:dyDescent="0.25">
      <c r="A157" s="13" t="s">
        <v>336</v>
      </c>
      <c r="B157" s="8">
        <v>8.8288288288288302E-2</v>
      </c>
      <c r="C157" s="8">
        <v>0.35315315315315299</v>
      </c>
      <c r="D157" s="9">
        <v>0.20207170902116001</v>
      </c>
      <c r="E157" s="9">
        <v>0.51858157318096498</v>
      </c>
      <c r="F157" s="9">
        <v>1.3849311893452301</v>
      </c>
      <c r="G157" s="7">
        <v>33</v>
      </c>
      <c r="H157" s="13" t="s">
        <v>1515</v>
      </c>
    </row>
    <row r="158" spans="1:8" x14ac:dyDescent="0.25">
      <c r="A158" s="13" t="s">
        <v>120</v>
      </c>
      <c r="B158" s="8">
        <v>0.45322580645161298</v>
      </c>
      <c r="C158" s="8">
        <v>0.69468163786727599</v>
      </c>
      <c r="D158" s="9">
        <v>7.3074439912698699E-2</v>
      </c>
      <c r="E158" s="9">
        <v>0.29597457028275398</v>
      </c>
      <c r="F158" s="9">
        <v>0.991526642416104</v>
      </c>
      <c r="G158" s="7">
        <v>127</v>
      </c>
      <c r="H158" s="13" t="s">
        <v>1516</v>
      </c>
    </row>
    <row r="159" spans="1:8" x14ac:dyDescent="0.25">
      <c r="A159" s="13" t="s">
        <v>76</v>
      </c>
      <c r="B159" s="8">
        <v>1.67371065039538E-3</v>
      </c>
      <c r="C159" s="8">
        <v>4.5748091110807E-2</v>
      </c>
      <c r="D159" s="9">
        <v>0.45505986738722998</v>
      </c>
      <c r="E159" s="9">
        <v>0.64026013134953697</v>
      </c>
      <c r="F159" s="9">
        <v>1.7996587389098899</v>
      </c>
      <c r="G159" s="7">
        <v>42</v>
      </c>
      <c r="H159" s="13" t="s">
        <v>1517</v>
      </c>
    </row>
    <row r="160" spans="1:8" x14ac:dyDescent="0.25">
      <c r="A160" s="13" t="s">
        <v>77</v>
      </c>
      <c r="B160" s="8">
        <v>8.31946755407654E-2</v>
      </c>
      <c r="C160" s="8">
        <v>0.35315315315315299</v>
      </c>
      <c r="D160" s="9">
        <v>0.19991523130966199</v>
      </c>
      <c r="E160" s="9">
        <v>0.40079841659604298</v>
      </c>
      <c r="F160" s="9">
        <v>1.3011994828295701</v>
      </c>
      <c r="G160" s="7">
        <v>99</v>
      </c>
      <c r="H160" s="13" t="s">
        <v>1518</v>
      </c>
    </row>
    <row r="161" spans="1:8" x14ac:dyDescent="0.25">
      <c r="A161" s="13" t="s">
        <v>341</v>
      </c>
      <c r="B161" s="8">
        <v>0.13657407407407399</v>
      </c>
      <c r="C161" s="8">
        <v>0.43917937545388502</v>
      </c>
      <c r="D161" s="9">
        <v>0.18302393838448699</v>
      </c>
      <c r="E161" s="9">
        <v>-0.40450113760564399</v>
      </c>
      <c r="F161" s="9">
        <v>-1.22590527438204</v>
      </c>
      <c r="G161" s="7">
        <v>41</v>
      </c>
      <c r="H161" s="13" t="s">
        <v>1519</v>
      </c>
    </row>
    <row r="162" spans="1:8" x14ac:dyDescent="0.25">
      <c r="A162" s="13" t="s">
        <v>78</v>
      </c>
      <c r="B162" s="8">
        <v>0.67160493827160495</v>
      </c>
      <c r="C162" s="8">
        <v>0.792397193356426</v>
      </c>
      <c r="D162" s="9">
        <v>7.47385227439092E-2</v>
      </c>
      <c r="E162" s="9">
        <v>-0.27355885570357202</v>
      </c>
      <c r="F162" s="9">
        <v>-0.90119029620830604</v>
      </c>
      <c r="G162" s="7">
        <v>68</v>
      </c>
      <c r="H162" s="13" t="s">
        <v>1520</v>
      </c>
    </row>
    <row r="163" spans="1:8" x14ac:dyDescent="0.25">
      <c r="A163" s="13" t="s">
        <v>344</v>
      </c>
      <c r="B163" s="8">
        <v>0.411899313501144</v>
      </c>
      <c r="C163" s="8">
        <v>0.66226948445281997</v>
      </c>
      <c r="D163" s="9">
        <v>9.7544921624720005E-2</v>
      </c>
      <c r="E163" s="9">
        <v>-0.33136163155021903</v>
      </c>
      <c r="F163" s="9">
        <v>-1.0344922866158099</v>
      </c>
      <c r="G163" s="7">
        <v>47</v>
      </c>
      <c r="H163" s="13" t="s">
        <v>1521</v>
      </c>
    </row>
    <row r="164" spans="1:8" x14ac:dyDescent="0.25">
      <c r="A164" s="13" t="s">
        <v>79</v>
      </c>
      <c r="B164" s="8">
        <v>0.28993055555555602</v>
      </c>
      <c r="C164" s="8">
        <v>0.57209302325581401</v>
      </c>
      <c r="D164" s="9">
        <v>0.102080107662747</v>
      </c>
      <c r="E164" s="9">
        <v>0.38417359763569597</v>
      </c>
      <c r="F164" s="9">
        <v>1.1168859625574501</v>
      </c>
      <c r="G164" s="7">
        <v>50</v>
      </c>
      <c r="H164" s="13" t="s">
        <v>1522</v>
      </c>
    </row>
    <row r="165" spans="1:8" x14ac:dyDescent="0.25">
      <c r="A165" s="13" t="s">
        <v>121</v>
      </c>
      <c r="B165" s="8">
        <v>8.2998789920412194E-2</v>
      </c>
      <c r="C165" s="8">
        <v>0.35315315315315299</v>
      </c>
      <c r="D165" s="9">
        <v>0.287805130535564</v>
      </c>
      <c r="E165" s="9">
        <v>-0.33847483427425901</v>
      </c>
      <c r="F165" s="9">
        <v>-1.2411949722028399</v>
      </c>
      <c r="G165" s="7">
        <v>132</v>
      </c>
      <c r="H165" s="13" t="s">
        <v>1523</v>
      </c>
    </row>
  </sheetData>
  <pageMargins left="0.511811024" right="0.511811024" top="0.78740157499999996" bottom="0.78740157499999996" header="0.31496062000000002" footer="0.3149606200000000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B73BA-49F5-4072-82D6-C2BB958D326E}">
  <dimension ref="A1:H169"/>
  <sheetViews>
    <sheetView workbookViewId="0">
      <selection activeCell="N19" sqref="N19"/>
    </sheetView>
  </sheetViews>
  <sheetFormatPr defaultRowHeight="15" x14ac:dyDescent="0.25"/>
  <cols>
    <col min="1" max="1" width="69.42578125" bestFit="1" customWidth="1"/>
  </cols>
  <sheetData>
    <row r="1" spans="1:8" x14ac:dyDescent="0.25">
      <c r="A1" s="6" t="s">
        <v>122</v>
      </c>
      <c r="B1" s="7" t="s">
        <v>123</v>
      </c>
      <c r="C1" s="7" t="s">
        <v>124</v>
      </c>
      <c r="D1" s="7" t="s">
        <v>125</v>
      </c>
      <c r="E1" s="7" t="s">
        <v>126</v>
      </c>
      <c r="F1" s="7" t="s">
        <v>3</v>
      </c>
      <c r="G1" s="7" t="s">
        <v>127</v>
      </c>
      <c r="H1" s="6" t="s">
        <v>128</v>
      </c>
    </row>
    <row r="2" spans="1:8" x14ac:dyDescent="0.25">
      <c r="A2" s="6" t="s">
        <v>4</v>
      </c>
      <c r="B2" s="8">
        <v>0.20752427184465999</v>
      </c>
      <c r="C2" s="8">
        <v>0.47113618472841801</v>
      </c>
      <c r="D2" s="9">
        <v>0.100633389423036</v>
      </c>
      <c r="E2" s="9">
        <v>0.67211147273921601</v>
      </c>
      <c r="F2" s="9">
        <v>1.2258582427531901</v>
      </c>
      <c r="G2" s="7">
        <v>35</v>
      </c>
      <c r="H2" s="6" t="s">
        <v>1045</v>
      </c>
    </row>
    <row r="3" spans="1:8" x14ac:dyDescent="0.25">
      <c r="A3" s="6" t="s">
        <v>80</v>
      </c>
      <c r="B3" s="8">
        <v>6.0364464692482897E-2</v>
      </c>
      <c r="C3" s="8">
        <v>0.20696387894565599</v>
      </c>
      <c r="D3" s="9">
        <v>0.193813302725311</v>
      </c>
      <c r="E3" s="9">
        <v>0.72029678201403902</v>
      </c>
      <c r="F3" s="9">
        <v>1.37878044128862</v>
      </c>
      <c r="G3" s="7">
        <v>56</v>
      </c>
      <c r="H3" s="6" t="s">
        <v>1046</v>
      </c>
    </row>
    <row r="4" spans="1:8" x14ac:dyDescent="0.25">
      <c r="A4" s="6" t="s">
        <v>81</v>
      </c>
      <c r="B4" s="8">
        <v>0.253303964757709</v>
      </c>
      <c r="C4" s="8">
        <v>0.52917073170731699</v>
      </c>
      <c r="D4" s="9">
        <v>8.3599060368415898E-2</v>
      </c>
      <c r="E4" s="9">
        <v>0.59488342683360995</v>
      </c>
      <c r="F4" s="9">
        <v>1.1638612289409</v>
      </c>
      <c r="G4" s="7">
        <v>70</v>
      </c>
      <c r="H4" s="6" t="s">
        <v>1047</v>
      </c>
    </row>
    <row r="5" spans="1:8" x14ac:dyDescent="0.25">
      <c r="A5" s="6" t="s">
        <v>132</v>
      </c>
      <c r="B5" s="8">
        <v>0.55977653631284896</v>
      </c>
      <c r="C5" s="8">
        <v>0.78918607995398304</v>
      </c>
      <c r="D5" s="9">
        <v>4.5587820257123102E-2</v>
      </c>
      <c r="E5" s="9">
        <v>0.50122032954510198</v>
      </c>
      <c r="F5" s="9">
        <v>0.96789660548336798</v>
      </c>
      <c r="G5" s="7">
        <v>62</v>
      </c>
      <c r="H5" s="6" t="s">
        <v>1048</v>
      </c>
    </row>
    <row r="6" spans="1:8" x14ac:dyDescent="0.25">
      <c r="A6" s="6" t="s">
        <v>134</v>
      </c>
      <c r="B6" s="8">
        <v>0.87855297157622703</v>
      </c>
      <c r="C6" s="8">
        <v>0.96574291849882399</v>
      </c>
      <c r="D6" s="9">
        <v>3.1349000173099703E-2</v>
      </c>
      <c r="E6" s="9">
        <v>0.37485101439187701</v>
      </c>
      <c r="F6" s="9">
        <v>0.66476336500692901</v>
      </c>
      <c r="G6" s="7">
        <v>27</v>
      </c>
      <c r="H6" s="6" t="s">
        <v>1049</v>
      </c>
    </row>
    <row r="7" spans="1:8" x14ac:dyDescent="0.25">
      <c r="A7" s="6" t="s">
        <v>82</v>
      </c>
      <c r="B7" s="8">
        <v>0.35629453681710199</v>
      </c>
      <c r="C7" s="8">
        <v>0.64087739166716295</v>
      </c>
      <c r="D7" s="9">
        <v>6.9779251707623502E-2</v>
      </c>
      <c r="E7" s="9">
        <v>0.60038387299302098</v>
      </c>
      <c r="F7" s="9">
        <v>1.1107823734473501</v>
      </c>
      <c r="G7" s="7">
        <v>38</v>
      </c>
      <c r="H7" s="6" t="s">
        <v>1050</v>
      </c>
    </row>
    <row r="8" spans="1:8" x14ac:dyDescent="0.25">
      <c r="A8" s="6" t="s">
        <v>5</v>
      </c>
      <c r="B8" s="8">
        <v>1.5647652222078501E-3</v>
      </c>
      <c r="C8" s="8">
        <v>1.31440278665459E-2</v>
      </c>
      <c r="D8" s="9">
        <v>0.45505986738722998</v>
      </c>
      <c r="E8" s="9">
        <v>0.90386475315886805</v>
      </c>
      <c r="F8" s="9">
        <v>1.5605618214063799</v>
      </c>
      <c r="G8" s="7">
        <v>20</v>
      </c>
      <c r="H8" s="6" t="s">
        <v>1051</v>
      </c>
    </row>
    <row r="9" spans="1:8" x14ac:dyDescent="0.25">
      <c r="A9" s="6" t="s">
        <v>6</v>
      </c>
      <c r="B9" s="8">
        <v>0.51214574898785403</v>
      </c>
      <c r="C9" s="8">
        <v>0.75142428785607196</v>
      </c>
      <c r="D9" s="9">
        <v>4.5134422220909701E-2</v>
      </c>
      <c r="E9" s="9">
        <v>0.498882899192228</v>
      </c>
      <c r="F9" s="9">
        <v>1.00626313995746</v>
      </c>
      <c r="G9" s="7">
        <v>146</v>
      </c>
      <c r="H9" s="6" t="s">
        <v>1052</v>
      </c>
    </row>
    <row r="10" spans="1:8" x14ac:dyDescent="0.25">
      <c r="A10" s="6" t="s">
        <v>7</v>
      </c>
      <c r="B10" s="8">
        <v>7.1261682242990607E-2</v>
      </c>
      <c r="C10" s="8">
        <v>0.225886087109857</v>
      </c>
      <c r="D10" s="9">
        <v>0.179782316298324</v>
      </c>
      <c r="E10" s="9">
        <v>0.731107835595324</v>
      </c>
      <c r="F10" s="9">
        <v>1.36874902148522</v>
      </c>
      <c r="G10" s="7">
        <v>42</v>
      </c>
      <c r="H10" s="6" t="s">
        <v>1053</v>
      </c>
    </row>
    <row r="11" spans="1:8" x14ac:dyDescent="0.25">
      <c r="A11" s="6" t="s">
        <v>8</v>
      </c>
      <c r="B11" s="8">
        <v>0.46808510638297901</v>
      </c>
      <c r="C11" s="8">
        <v>0.72145227405816903</v>
      </c>
      <c r="D11" s="9">
        <v>5.6411838821759597E-2</v>
      </c>
      <c r="E11" s="9">
        <v>0.55296546847939598</v>
      </c>
      <c r="F11" s="9">
        <v>1.0284762289290199</v>
      </c>
      <c r="G11" s="7">
        <v>40</v>
      </c>
      <c r="H11" s="6" t="s">
        <v>1054</v>
      </c>
    </row>
    <row r="12" spans="1:8" x14ac:dyDescent="0.25">
      <c r="A12" s="6" t="s">
        <v>141</v>
      </c>
      <c r="B12" s="8">
        <v>8.7759815242494196E-2</v>
      </c>
      <c r="C12" s="8">
        <v>0.25420084415067301</v>
      </c>
      <c r="D12" s="9">
        <v>0.15964670191990599</v>
      </c>
      <c r="E12" s="9">
        <v>0.71765572396977895</v>
      </c>
      <c r="F12" s="9">
        <v>1.35089085187422</v>
      </c>
      <c r="G12" s="7">
        <v>45</v>
      </c>
      <c r="H12" s="6" t="s">
        <v>1055</v>
      </c>
    </row>
    <row r="13" spans="1:8" x14ac:dyDescent="0.25">
      <c r="A13" s="6" t="s">
        <v>9</v>
      </c>
      <c r="B13" s="8">
        <v>3.07687025482549E-6</v>
      </c>
      <c r="C13" s="8">
        <v>1.03382840562136E-4</v>
      </c>
      <c r="D13" s="9">
        <v>0.62725673971852802</v>
      </c>
      <c r="E13" s="9">
        <v>0.91694590200693604</v>
      </c>
      <c r="F13" s="9">
        <v>1.71666715226065</v>
      </c>
      <c r="G13" s="7">
        <v>42</v>
      </c>
      <c r="H13" s="6" t="s">
        <v>1056</v>
      </c>
    </row>
    <row r="14" spans="1:8" x14ac:dyDescent="0.25">
      <c r="A14" s="6" t="s">
        <v>10</v>
      </c>
      <c r="B14" s="8">
        <v>1.89626805674328E-3</v>
      </c>
      <c r="C14" s="8">
        <v>1.44805924333123E-2</v>
      </c>
      <c r="D14" s="9">
        <v>0.45505986738722998</v>
      </c>
      <c r="E14" s="9">
        <v>0.78603583804886201</v>
      </c>
      <c r="F14" s="9">
        <v>1.5495028662322901</v>
      </c>
      <c r="G14" s="7">
        <v>79</v>
      </c>
      <c r="H14" s="6" t="s">
        <v>1057</v>
      </c>
    </row>
    <row r="15" spans="1:8" x14ac:dyDescent="0.25">
      <c r="A15" s="6" t="s">
        <v>83</v>
      </c>
      <c r="B15" s="8">
        <v>0.49645390070922002</v>
      </c>
      <c r="C15" s="8">
        <v>0.74468085106382997</v>
      </c>
      <c r="D15" s="9">
        <v>5.3676960063812701E-2</v>
      </c>
      <c r="E15" s="9">
        <v>0.54409054827930203</v>
      </c>
      <c r="F15" s="9">
        <v>1.0099009141829201</v>
      </c>
      <c r="G15" s="7">
        <v>39</v>
      </c>
      <c r="H15" s="6" t="s">
        <v>1058</v>
      </c>
    </row>
    <row r="16" spans="1:8" x14ac:dyDescent="0.25">
      <c r="A16" s="6" t="s">
        <v>11</v>
      </c>
      <c r="B16" s="8">
        <v>1.0784893933439401E-2</v>
      </c>
      <c r="C16" s="8">
        <v>5.2432727328740103E-2</v>
      </c>
      <c r="D16" s="9">
        <v>0.38073040072279202</v>
      </c>
      <c r="E16" s="9">
        <v>0.80170304680950699</v>
      </c>
      <c r="F16" s="9">
        <v>1.51384540557021</v>
      </c>
      <c r="G16" s="7">
        <v>46</v>
      </c>
      <c r="H16" s="6" t="s">
        <v>1059</v>
      </c>
    </row>
    <row r="17" spans="1:8" x14ac:dyDescent="0.25">
      <c r="A17" s="6" t="s">
        <v>84</v>
      </c>
      <c r="B17" s="8">
        <v>0.66555555555555601</v>
      </c>
      <c r="C17" s="8">
        <v>0.82814949261612103</v>
      </c>
      <c r="D17" s="9">
        <v>3.7380649475847301E-2</v>
      </c>
      <c r="E17" s="9">
        <v>0.46237837195110598</v>
      </c>
      <c r="F17" s="9">
        <v>0.90013556399814798</v>
      </c>
      <c r="G17" s="7">
        <v>68</v>
      </c>
      <c r="H17" s="6" t="s">
        <v>1060</v>
      </c>
    </row>
    <row r="18" spans="1:8" x14ac:dyDescent="0.25">
      <c r="A18" s="6" t="s">
        <v>12</v>
      </c>
      <c r="B18" s="8">
        <v>6.3729834433018002E-3</v>
      </c>
      <c r="C18" s="8">
        <v>4.1179277633642403E-2</v>
      </c>
      <c r="D18" s="9">
        <v>0.407017918923954</v>
      </c>
      <c r="E18" s="9">
        <v>0.90059930782355602</v>
      </c>
      <c r="F18" s="9">
        <v>1.55410308016885</v>
      </c>
      <c r="G18" s="7">
        <v>19</v>
      </c>
      <c r="H18" s="6" t="s">
        <v>1061</v>
      </c>
    </row>
    <row r="19" spans="1:8" x14ac:dyDescent="0.25">
      <c r="A19" s="6" t="s">
        <v>86</v>
      </c>
      <c r="B19" s="8">
        <v>0.79153766769865797</v>
      </c>
      <c r="C19" s="8">
        <v>0.92346061231510201</v>
      </c>
      <c r="D19" s="9">
        <v>2.5200999695783401E-2</v>
      </c>
      <c r="E19" s="9">
        <v>0.41525645070645201</v>
      </c>
      <c r="F19" s="9">
        <v>0.82732333945855596</v>
      </c>
      <c r="G19" s="7">
        <v>120</v>
      </c>
      <c r="H19" s="6" t="s">
        <v>1062</v>
      </c>
    </row>
    <row r="20" spans="1:8" x14ac:dyDescent="0.25">
      <c r="A20" s="6" t="s">
        <v>13</v>
      </c>
      <c r="B20" s="8">
        <v>2.4263086940578299E-4</v>
      </c>
      <c r="C20" s="8">
        <v>2.54762412876072E-3</v>
      </c>
      <c r="D20" s="9">
        <v>0.51884807774379205</v>
      </c>
      <c r="E20" s="9">
        <v>0.82581021906231999</v>
      </c>
      <c r="F20" s="9">
        <v>1.6149371032444999</v>
      </c>
      <c r="G20" s="7">
        <v>71</v>
      </c>
      <c r="H20" s="6" t="s">
        <v>1063</v>
      </c>
    </row>
    <row r="21" spans="1:8" x14ac:dyDescent="0.25">
      <c r="A21" s="6" t="s">
        <v>14</v>
      </c>
      <c r="B21" s="8">
        <v>5.7205499245322798E-3</v>
      </c>
      <c r="C21" s="8">
        <v>3.8442095492856897E-2</v>
      </c>
      <c r="D21" s="9">
        <v>0.407017918923954</v>
      </c>
      <c r="E21" s="9">
        <v>-0.59055653934958297</v>
      </c>
      <c r="F21" s="9">
        <v>-1.62278409881111</v>
      </c>
      <c r="G21" s="7">
        <v>51</v>
      </c>
      <c r="H21" s="6" t="s">
        <v>1064</v>
      </c>
    </row>
    <row r="22" spans="1:8" x14ac:dyDescent="0.25">
      <c r="A22" s="6" t="s">
        <v>87</v>
      </c>
      <c r="B22" s="8">
        <v>0.99504950495049505</v>
      </c>
      <c r="C22" s="8">
        <v>1</v>
      </c>
      <c r="D22" s="9">
        <v>9.1107313158673306E-2</v>
      </c>
      <c r="E22" s="9">
        <v>-0.218075635638487</v>
      </c>
      <c r="F22" s="9">
        <v>-0.55823552633232798</v>
      </c>
      <c r="G22" s="7">
        <v>30</v>
      </c>
      <c r="H22" s="6" t="s">
        <v>1065</v>
      </c>
    </row>
    <row r="23" spans="1:8" x14ac:dyDescent="0.25">
      <c r="A23" s="6" t="s">
        <v>15</v>
      </c>
      <c r="B23" s="8">
        <v>0.466334164588529</v>
      </c>
      <c r="C23" s="8">
        <v>0.72145227405816903</v>
      </c>
      <c r="D23" s="9">
        <v>5.9095479871734198E-2</v>
      </c>
      <c r="E23" s="9">
        <v>0.57528805182839005</v>
      </c>
      <c r="F23" s="9">
        <v>1.0349049597500899</v>
      </c>
      <c r="G23" s="7">
        <v>31</v>
      </c>
      <c r="H23" s="6" t="s">
        <v>1066</v>
      </c>
    </row>
    <row r="24" spans="1:8" x14ac:dyDescent="0.25">
      <c r="A24" s="6" t="s">
        <v>88</v>
      </c>
      <c r="B24" s="8">
        <v>9.1575091575091597E-2</v>
      </c>
      <c r="C24" s="8">
        <v>0.256410256410256</v>
      </c>
      <c r="D24" s="9">
        <v>0.28785711725514901</v>
      </c>
      <c r="E24" s="9">
        <v>-0.59680014547587001</v>
      </c>
      <c r="F24" s="9">
        <v>-1.3498443321028899</v>
      </c>
      <c r="G24" s="7">
        <v>18</v>
      </c>
      <c r="H24" s="6" t="s">
        <v>1067</v>
      </c>
    </row>
    <row r="25" spans="1:8" x14ac:dyDescent="0.25">
      <c r="A25" s="6" t="s">
        <v>89</v>
      </c>
      <c r="B25" s="8">
        <v>6.3333038154310198E-2</v>
      </c>
      <c r="C25" s="8">
        <v>0.21279900819848199</v>
      </c>
      <c r="D25" s="9">
        <v>0.287805130535564</v>
      </c>
      <c r="E25" s="9">
        <v>-0.62410025200810804</v>
      </c>
      <c r="F25" s="9">
        <v>-1.4115917937074101</v>
      </c>
      <c r="G25" s="7">
        <v>18</v>
      </c>
      <c r="H25" s="6" t="s">
        <v>1068</v>
      </c>
    </row>
    <row r="26" spans="1:8" x14ac:dyDescent="0.25">
      <c r="A26" s="6" t="s">
        <v>16</v>
      </c>
      <c r="B26" s="8">
        <v>0.880614657210402</v>
      </c>
      <c r="C26" s="8">
        <v>0.96574291849882399</v>
      </c>
      <c r="D26" s="9">
        <v>2.6745674143259301E-2</v>
      </c>
      <c r="E26" s="9">
        <v>0.35659048185075098</v>
      </c>
      <c r="F26" s="9">
        <v>0.66187706209728103</v>
      </c>
      <c r="G26" s="7">
        <v>39</v>
      </c>
      <c r="H26" s="6" t="s">
        <v>1069</v>
      </c>
    </row>
    <row r="27" spans="1:8" x14ac:dyDescent="0.25">
      <c r="A27" s="6" t="s">
        <v>157</v>
      </c>
      <c r="B27" s="8">
        <v>1.5837380373310599E-2</v>
      </c>
      <c r="C27" s="8">
        <v>6.9646829229992296E-2</v>
      </c>
      <c r="D27" s="9">
        <v>0.352487857583619</v>
      </c>
      <c r="E27" s="9">
        <v>-0.64324532222416198</v>
      </c>
      <c r="F27" s="9">
        <v>-1.6258812097731099</v>
      </c>
      <c r="G27" s="7">
        <v>27</v>
      </c>
      <c r="H27" s="6" t="s">
        <v>1070</v>
      </c>
    </row>
    <row r="28" spans="1:8" x14ac:dyDescent="0.25">
      <c r="A28" s="6" t="s">
        <v>17</v>
      </c>
      <c r="B28" s="8">
        <v>0.104251012145749</v>
      </c>
      <c r="C28" s="8">
        <v>0.28711754164730902</v>
      </c>
      <c r="D28" s="9">
        <v>0.13500203382863099</v>
      </c>
      <c r="E28" s="9">
        <v>0.61606524541730701</v>
      </c>
      <c r="F28" s="9">
        <v>1.24375681897211</v>
      </c>
      <c r="G28" s="7">
        <v>145</v>
      </c>
      <c r="H28" s="6" t="s">
        <v>1071</v>
      </c>
    </row>
    <row r="29" spans="1:8" x14ac:dyDescent="0.25">
      <c r="A29" s="6" t="s">
        <v>90</v>
      </c>
      <c r="B29" s="8">
        <v>0.58314855875831495</v>
      </c>
      <c r="C29" s="8">
        <v>0.79105667184026196</v>
      </c>
      <c r="D29" s="9">
        <v>4.3363698788326598E-2</v>
      </c>
      <c r="E29" s="9">
        <v>0.49052663035023097</v>
      </c>
      <c r="F29" s="9">
        <v>0.95759336582219001</v>
      </c>
      <c r="G29" s="7">
        <v>67</v>
      </c>
      <c r="H29" s="6" t="s">
        <v>1072</v>
      </c>
    </row>
    <row r="30" spans="1:8" x14ac:dyDescent="0.25">
      <c r="A30" s="6" t="s">
        <v>18</v>
      </c>
      <c r="B30" s="8">
        <v>4.6326700248878397E-5</v>
      </c>
      <c r="C30" s="8">
        <v>9.3730749387373701E-4</v>
      </c>
      <c r="D30" s="9">
        <v>0.55733223875864601</v>
      </c>
      <c r="E30" s="9">
        <v>0.81461490745824205</v>
      </c>
      <c r="F30" s="9">
        <v>1.6185192820248999</v>
      </c>
      <c r="G30" s="7">
        <v>103</v>
      </c>
      <c r="H30" s="6" t="s">
        <v>1073</v>
      </c>
    </row>
    <row r="31" spans="1:8" x14ac:dyDescent="0.25">
      <c r="A31" s="6" t="s">
        <v>19</v>
      </c>
      <c r="B31" s="8">
        <v>0.92458677685950397</v>
      </c>
      <c r="C31" s="8">
        <v>0.97081611570247905</v>
      </c>
      <c r="D31" s="9">
        <v>1.5701049823790302E-2</v>
      </c>
      <c r="E31" s="9">
        <v>0.34254801770926402</v>
      </c>
      <c r="F31" s="9">
        <v>0.68193075346804299</v>
      </c>
      <c r="G31" s="7">
        <v>117</v>
      </c>
      <c r="H31" s="6" t="s">
        <v>1074</v>
      </c>
    </row>
    <row r="32" spans="1:8" x14ac:dyDescent="0.25">
      <c r="A32" s="6" t="s">
        <v>20</v>
      </c>
      <c r="B32" s="8">
        <v>6.0846196983211504E-8</v>
      </c>
      <c r="C32" s="8">
        <v>3.4073870310598499E-6</v>
      </c>
      <c r="D32" s="9">
        <v>0.704975715167238</v>
      </c>
      <c r="E32" s="9">
        <v>0.826685564190063</v>
      </c>
      <c r="F32" s="9">
        <v>1.67341356628706</v>
      </c>
      <c r="G32" s="7">
        <v>156</v>
      </c>
      <c r="H32" s="6" t="s">
        <v>1075</v>
      </c>
    </row>
    <row r="33" spans="1:8" x14ac:dyDescent="0.25">
      <c r="A33" s="6" t="s">
        <v>91</v>
      </c>
      <c r="B33" s="8">
        <v>0.38048245614035098</v>
      </c>
      <c r="C33" s="8">
        <v>0.65134456127291296</v>
      </c>
      <c r="D33" s="9">
        <v>6.2661823093249205E-2</v>
      </c>
      <c r="E33" s="9">
        <v>0.55204179207216997</v>
      </c>
      <c r="F33" s="9">
        <v>1.0795613229044501</v>
      </c>
      <c r="G33" s="7">
        <v>71</v>
      </c>
      <c r="H33" s="6" t="s">
        <v>1076</v>
      </c>
    </row>
    <row r="34" spans="1:8" x14ac:dyDescent="0.25">
      <c r="A34" s="6" t="s">
        <v>165</v>
      </c>
      <c r="B34" s="8">
        <v>3.3460416802481699E-2</v>
      </c>
      <c r="C34" s="8">
        <v>0.13072907029806799</v>
      </c>
      <c r="D34" s="9">
        <v>0.32177591807536099</v>
      </c>
      <c r="E34" s="9">
        <v>-0.61123787896520598</v>
      </c>
      <c r="F34" s="9">
        <v>-1.5606649761429401</v>
      </c>
      <c r="G34" s="7">
        <v>29</v>
      </c>
      <c r="H34" s="6" t="s">
        <v>1077</v>
      </c>
    </row>
    <row r="35" spans="1:8" x14ac:dyDescent="0.25">
      <c r="A35" s="6" t="s">
        <v>92</v>
      </c>
      <c r="B35" s="8">
        <v>0.453318335208099</v>
      </c>
      <c r="C35" s="8">
        <v>0.711752152476268</v>
      </c>
      <c r="D35" s="9">
        <v>5.5594709775886902E-2</v>
      </c>
      <c r="E35" s="9">
        <v>0.53878471874604095</v>
      </c>
      <c r="F35" s="9">
        <v>1.0380646901217501</v>
      </c>
      <c r="G35" s="7">
        <v>61</v>
      </c>
      <c r="H35" s="6" t="s">
        <v>1078</v>
      </c>
    </row>
    <row r="36" spans="1:8" x14ac:dyDescent="0.25">
      <c r="A36" s="6" t="s">
        <v>21</v>
      </c>
      <c r="B36" s="8">
        <v>1.70107921315965E-3</v>
      </c>
      <c r="C36" s="8">
        <v>1.36086337052772E-2</v>
      </c>
      <c r="D36" s="9">
        <v>0.45505986738722998</v>
      </c>
      <c r="E36" s="9">
        <v>0.84545190333204401</v>
      </c>
      <c r="F36" s="9">
        <v>1.6019821822511</v>
      </c>
      <c r="G36" s="7">
        <v>47</v>
      </c>
      <c r="H36" s="6" t="s">
        <v>1079</v>
      </c>
    </row>
    <row r="37" spans="1:8" x14ac:dyDescent="0.25">
      <c r="A37" s="6" t="s">
        <v>169</v>
      </c>
      <c r="B37" s="8">
        <v>0.90932311621966799</v>
      </c>
      <c r="C37" s="8">
        <v>0.97081611570247905</v>
      </c>
      <c r="D37" s="9">
        <v>2.9068818642682102E-2</v>
      </c>
      <c r="E37" s="9">
        <v>0.34913023890104899</v>
      </c>
      <c r="F37" s="9">
        <v>0.62398526491494499</v>
      </c>
      <c r="G37" s="7">
        <v>28</v>
      </c>
      <c r="H37" s="6" t="s">
        <v>1080</v>
      </c>
    </row>
    <row r="38" spans="1:8" x14ac:dyDescent="0.25">
      <c r="A38" s="6" t="s">
        <v>22</v>
      </c>
      <c r="B38" s="8">
        <v>1.4149532260484301E-9</v>
      </c>
      <c r="C38" s="8">
        <v>2.3771214197613701E-7</v>
      </c>
      <c r="D38" s="9">
        <v>0.788186810800237</v>
      </c>
      <c r="E38" s="9">
        <v>0.82422368996887696</v>
      </c>
      <c r="F38" s="9">
        <v>1.6619217013657399</v>
      </c>
      <c r="G38" s="7">
        <v>189</v>
      </c>
      <c r="H38" s="6" t="s">
        <v>1081</v>
      </c>
    </row>
    <row r="39" spans="1:8" x14ac:dyDescent="0.25">
      <c r="A39" s="6" t="s">
        <v>23</v>
      </c>
      <c r="B39" s="8">
        <v>8.6269870213711401E-3</v>
      </c>
      <c r="C39" s="8">
        <v>4.8311127319678397E-2</v>
      </c>
      <c r="D39" s="9">
        <v>0.38073040072279202</v>
      </c>
      <c r="E39" s="9">
        <v>0.84044780699079502</v>
      </c>
      <c r="F39" s="9">
        <v>1.53288541200554</v>
      </c>
      <c r="G39" s="7">
        <v>35</v>
      </c>
      <c r="H39" s="6" t="s">
        <v>1082</v>
      </c>
    </row>
    <row r="40" spans="1:8" x14ac:dyDescent="0.25">
      <c r="A40" s="6" t="s">
        <v>93</v>
      </c>
      <c r="B40" s="8">
        <v>0.74276527331189701</v>
      </c>
      <c r="C40" s="8">
        <v>0.89131832797427701</v>
      </c>
      <c r="D40" s="9">
        <v>3.0418050734485901E-2</v>
      </c>
      <c r="E40" s="9">
        <v>0.43533590590992899</v>
      </c>
      <c r="F40" s="9">
        <v>0.86075037894405904</v>
      </c>
      <c r="G40" s="7">
        <v>84</v>
      </c>
      <c r="H40" s="6" t="s">
        <v>1083</v>
      </c>
    </row>
    <row r="41" spans="1:8" x14ac:dyDescent="0.25">
      <c r="A41" s="6" t="s">
        <v>24</v>
      </c>
      <c r="B41" s="8">
        <v>0.14022140221402199</v>
      </c>
      <c r="C41" s="8">
        <v>0.36808118081180802</v>
      </c>
      <c r="D41" s="9">
        <v>0.127505315300183</v>
      </c>
      <c r="E41" s="9">
        <v>0.70381345470175005</v>
      </c>
      <c r="F41" s="9">
        <v>1.27461527769991</v>
      </c>
      <c r="G41" s="7">
        <v>34</v>
      </c>
      <c r="H41" s="6" t="s">
        <v>1084</v>
      </c>
    </row>
    <row r="42" spans="1:8" x14ac:dyDescent="0.25">
      <c r="A42" s="6" t="s">
        <v>94</v>
      </c>
      <c r="B42" s="8">
        <v>0.36005434782608697</v>
      </c>
      <c r="C42" s="8">
        <v>0.64087739166716295</v>
      </c>
      <c r="D42" s="9">
        <v>7.6083716095172504E-2</v>
      </c>
      <c r="E42" s="9">
        <v>0.64888942246692305</v>
      </c>
      <c r="F42" s="9">
        <v>1.1203358195762401</v>
      </c>
      <c r="G42" s="7">
        <v>20</v>
      </c>
      <c r="H42" s="6" t="s">
        <v>1085</v>
      </c>
    </row>
    <row r="43" spans="1:8" x14ac:dyDescent="0.25">
      <c r="A43" s="6" t="s">
        <v>25</v>
      </c>
      <c r="B43" s="8">
        <v>0.158730158730159</v>
      </c>
      <c r="C43" s="8">
        <v>0.38647342995169098</v>
      </c>
      <c r="D43" s="9">
        <v>0.26166352171157298</v>
      </c>
      <c r="E43" s="9">
        <v>-0.474308863160395</v>
      </c>
      <c r="F43" s="9">
        <v>-1.2383999953206499</v>
      </c>
      <c r="G43" s="7">
        <v>34</v>
      </c>
      <c r="H43" s="6" t="s">
        <v>1086</v>
      </c>
    </row>
    <row r="44" spans="1:8" x14ac:dyDescent="0.25">
      <c r="A44" s="6" t="s">
        <v>177</v>
      </c>
      <c r="B44" s="8">
        <v>0.42912873862158601</v>
      </c>
      <c r="C44" s="8">
        <v>0.69417989417989401</v>
      </c>
      <c r="D44" s="9">
        <v>6.5087756691731294E-2</v>
      </c>
      <c r="E44" s="9">
        <v>0.60669335456310303</v>
      </c>
      <c r="F44" s="9">
        <v>1.06925159590136</v>
      </c>
      <c r="G44" s="7">
        <v>26</v>
      </c>
      <c r="H44" s="6" t="s">
        <v>1087</v>
      </c>
    </row>
    <row r="45" spans="1:8" x14ac:dyDescent="0.25">
      <c r="A45" s="6" t="s">
        <v>26</v>
      </c>
      <c r="B45" s="8">
        <v>4.4770293309555002E-2</v>
      </c>
      <c r="C45" s="8">
        <v>0.15893037336024199</v>
      </c>
      <c r="D45" s="9">
        <v>0.32177591807536099</v>
      </c>
      <c r="E45" s="9">
        <v>-0.450195596121027</v>
      </c>
      <c r="F45" s="9">
        <v>-1.3989179268005001</v>
      </c>
      <c r="G45" s="7">
        <v>77</v>
      </c>
      <c r="H45" s="6" t="s">
        <v>1088</v>
      </c>
    </row>
    <row r="46" spans="1:8" x14ac:dyDescent="0.25">
      <c r="A46" s="6" t="s">
        <v>27</v>
      </c>
      <c r="B46" s="8">
        <v>4.54086781029263E-2</v>
      </c>
      <c r="C46" s="8">
        <v>0.15893037336024199</v>
      </c>
      <c r="D46" s="9">
        <v>0.211400189384923</v>
      </c>
      <c r="E46" s="9">
        <v>0.63902649556303104</v>
      </c>
      <c r="F46" s="9">
        <v>1.28874208279839</v>
      </c>
      <c r="G46" s="7">
        <v>167</v>
      </c>
      <c r="H46" s="6" t="s">
        <v>1089</v>
      </c>
    </row>
    <row r="47" spans="1:8" x14ac:dyDescent="0.25">
      <c r="A47" s="6" t="s">
        <v>181</v>
      </c>
      <c r="B47" s="8">
        <v>0.182746878547106</v>
      </c>
      <c r="C47" s="8">
        <v>0.42795950155763202</v>
      </c>
      <c r="D47" s="9">
        <v>0.10434395258194901</v>
      </c>
      <c r="E47" s="9">
        <v>0.65013319228483801</v>
      </c>
      <c r="F47" s="9">
        <v>1.2395872038245901</v>
      </c>
      <c r="G47" s="7">
        <v>51</v>
      </c>
      <c r="H47" s="6" t="s">
        <v>1090</v>
      </c>
    </row>
    <row r="48" spans="1:8" x14ac:dyDescent="0.25">
      <c r="A48" s="6" t="s">
        <v>28</v>
      </c>
      <c r="B48" s="8">
        <v>0.146561443066516</v>
      </c>
      <c r="C48" s="8">
        <v>0.37880496054114998</v>
      </c>
      <c r="D48" s="9">
        <v>0.118287526124085</v>
      </c>
      <c r="E48" s="9">
        <v>0.65648332119741604</v>
      </c>
      <c r="F48" s="9">
        <v>1.2608208241757</v>
      </c>
      <c r="G48" s="7">
        <v>60</v>
      </c>
      <c r="H48" s="6" t="s">
        <v>1091</v>
      </c>
    </row>
    <row r="49" spans="1:8" x14ac:dyDescent="0.25">
      <c r="A49" s="6" t="s">
        <v>29</v>
      </c>
      <c r="B49" s="8">
        <v>0.37580299785867199</v>
      </c>
      <c r="C49" s="8">
        <v>0.65087529526038101</v>
      </c>
      <c r="D49" s="9">
        <v>6.2112418894947098E-2</v>
      </c>
      <c r="E49" s="9">
        <v>0.54637845867718804</v>
      </c>
      <c r="F49" s="9">
        <v>1.07969065020121</v>
      </c>
      <c r="G49" s="7">
        <v>83</v>
      </c>
      <c r="H49" s="6" t="s">
        <v>1092</v>
      </c>
    </row>
    <row r="50" spans="1:8" x14ac:dyDescent="0.25">
      <c r="A50" s="6" t="s">
        <v>185</v>
      </c>
      <c r="B50" s="8">
        <v>0.289405684754522</v>
      </c>
      <c r="C50" s="8">
        <v>0.57881136950904399</v>
      </c>
      <c r="D50" s="9">
        <v>8.5042746376432193E-2</v>
      </c>
      <c r="E50" s="9">
        <v>0.66393073355542198</v>
      </c>
      <c r="F50" s="9">
        <v>1.1774193256108401</v>
      </c>
      <c r="G50" s="7">
        <v>27</v>
      </c>
      <c r="H50" s="6" t="s">
        <v>1093</v>
      </c>
    </row>
    <row r="51" spans="1:8" x14ac:dyDescent="0.25">
      <c r="A51" s="6" t="s">
        <v>95</v>
      </c>
      <c r="B51" s="8">
        <v>1.81869134782092E-2</v>
      </c>
      <c r="C51" s="8">
        <v>7.6385036608478493E-2</v>
      </c>
      <c r="D51" s="9">
        <v>0.352487857583619</v>
      </c>
      <c r="E51" s="9">
        <v>-0.60755765617963098</v>
      </c>
      <c r="F51" s="9">
        <v>-1.5714436387778901</v>
      </c>
      <c r="G51" s="7">
        <v>36</v>
      </c>
      <c r="H51" s="6" t="s">
        <v>1094</v>
      </c>
    </row>
    <row r="52" spans="1:8" x14ac:dyDescent="0.25">
      <c r="A52" s="6" t="s">
        <v>30</v>
      </c>
      <c r="B52" s="8">
        <v>2.4173271641380101E-4</v>
      </c>
      <c r="C52" s="8">
        <v>2.54762412876072E-3</v>
      </c>
      <c r="D52" s="9">
        <v>0.51884807774379205</v>
      </c>
      <c r="E52" s="9">
        <v>0.82560027156702998</v>
      </c>
      <c r="F52" s="9">
        <v>1.60998551923871</v>
      </c>
      <c r="G52" s="7">
        <v>69</v>
      </c>
      <c r="H52" s="6" t="s">
        <v>1095</v>
      </c>
    </row>
    <row r="53" spans="1:8" x14ac:dyDescent="0.25">
      <c r="A53" s="6" t="s">
        <v>31</v>
      </c>
      <c r="B53" s="8">
        <v>4.3776677275140499E-4</v>
      </c>
      <c r="C53" s="8">
        <v>4.08582321234645E-3</v>
      </c>
      <c r="D53" s="9">
        <v>0.49849310876658998</v>
      </c>
      <c r="E53" s="9">
        <v>0.78884327023979195</v>
      </c>
      <c r="F53" s="9">
        <v>1.56145010597851</v>
      </c>
      <c r="G53" s="7">
        <v>91</v>
      </c>
      <c r="H53" s="6" t="s">
        <v>1096</v>
      </c>
    </row>
    <row r="54" spans="1:8" x14ac:dyDescent="0.25">
      <c r="A54" s="6" t="s">
        <v>32</v>
      </c>
      <c r="B54" s="8">
        <v>0.76080402010050296</v>
      </c>
      <c r="C54" s="8">
        <v>0.90010616462594695</v>
      </c>
      <c r="D54" s="9">
        <v>2.5903375777249799E-2</v>
      </c>
      <c r="E54" s="9">
        <v>0.43408748147634302</v>
      </c>
      <c r="F54" s="9">
        <v>0.87549791755748296</v>
      </c>
      <c r="G54" s="7">
        <v>191</v>
      </c>
      <c r="H54" s="6" t="s">
        <v>1097</v>
      </c>
    </row>
    <row r="55" spans="1:8" x14ac:dyDescent="0.25">
      <c r="A55" s="6" t="s">
        <v>96</v>
      </c>
      <c r="B55" s="8">
        <v>8.9330024813895806E-2</v>
      </c>
      <c r="C55" s="8">
        <v>0.25436346048702502</v>
      </c>
      <c r="D55" s="9">
        <v>0.16440575583820999</v>
      </c>
      <c r="E55" s="9">
        <v>0.74794569004939904</v>
      </c>
      <c r="F55" s="9">
        <v>1.34600921600763</v>
      </c>
      <c r="G55" s="7">
        <v>32</v>
      </c>
      <c r="H55" s="6" t="s">
        <v>1098</v>
      </c>
    </row>
    <row r="56" spans="1:8" x14ac:dyDescent="0.25">
      <c r="A56" s="6" t="s">
        <v>97</v>
      </c>
      <c r="B56" s="8">
        <v>6.9333333333333302E-2</v>
      </c>
      <c r="C56" s="8">
        <v>0.224</v>
      </c>
      <c r="D56" s="9">
        <v>0.19578900214894901</v>
      </c>
      <c r="E56" s="9">
        <v>0.78908494721927902</v>
      </c>
      <c r="F56" s="9">
        <v>1.3714520452596199</v>
      </c>
      <c r="G56" s="7">
        <v>22</v>
      </c>
      <c r="H56" s="6" t="s">
        <v>1099</v>
      </c>
    </row>
    <row r="57" spans="1:8" x14ac:dyDescent="0.25">
      <c r="A57" s="6" t="s">
        <v>193</v>
      </c>
      <c r="B57" s="8">
        <v>0.493670886075949</v>
      </c>
      <c r="C57" s="8">
        <v>0.74468085106382997</v>
      </c>
      <c r="D57" s="9">
        <v>0.22798720285044199</v>
      </c>
      <c r="E57" s="9">
        <v>-0.323940927422531</v>
      </c>
      <c r="F57" s="9">
        <v>-1.00659974131318</v>
      </c>
      <c r="G57" s="7">
        <v>77</v>
      </c>
      <c r="H57" s="6" t="s">
        <v>1100</v>
      </c>
    </row>
    <row r="58" spans="1:8" x14ac:dyDescent="0.25">
      <c r="A58" s="6" t="s">
        <v>195</v>
      </c>
      <c r="B58" s="8">
        <v>0.42294713160854902</v>
      </c>
      <c r="C58" s="8">
        <v>0.69417989417989401</v>
      </c>
      <c r="D58" s="9">
        <v>5.88438169595807E-2</v>
      </c>
      <c r="E58" s="9">
        <v>0.54598298736148199</v>
      </c>
      <c r="F58" s="9">
        <v>1.0519334362456001</v>
      </c>
      <c r="G58" s="7">
        <v>61</v>
      </c>
      <c r="H58" s="6" t="s">
        <v>1101</v>
      </c>
    </row>
    <row r="59" spans="1:8" x14ac:dyDescent="0.25">
      <c r="A59" s="6" t="s">
        <v>197</v>
      </c>
      <c r="B59" s="8">
        <v>0.56855791962174895</v>
      </c>
      <c r="C59" s="8">
        <v>0.78918607995398304</v>
      </c>
      <c r="D59" s="9">
        <v>4.7448319365629703E-2</v>
      </c>
      <c r="E59" s="9">
        <v>0.51609733635502697</v>
      </c>
      <c r="F59" s="9">
        <v>0.95990413960995702</v>
      </c>
      <c r="G59" s="7">
        <v>40</v>
      </c>
      <c r="H59" s="6" t="s">
        <v>1102</v>
      </c>
    </row>
    <row r="60" spans="1:8" x14ac:dyDescent="0.25">
      <c r="A60" s="6" t="s">
        <v>199</v>
      </c>
      <c r="B60" s="8">
        <v>0.568493150684932</v>
      </c>
      <c r="C60" s="8">
        <v>0.78918607995398304</v>
      </c>
      <c r="D60" s="9">
        <v>0.15214492236756499</v>
      </c>
      <c r="E60" s="9">
        <v>-0.34882168611206299</v>
      </c>
      <c r="F60" s="9">
        <v>-0.93282904723485105</v>
      </c>
      <c r="G60" s="7">
        <v>42</v>
      </c>
      <c r="H60" s="6" t="s">
        <v>1103</v>
      </c>
    </row>
    <row r="61" spans="1:8" x14ac:dyDescent="0.25">
      <c r="A61" s="6" t="s">
        <v>201</v>
      </c>
      <c r="B61" s="8">
        <v>0.922149122807017</v>
      </c>
      <c r="C61" s="8">
        <v>0.97081611570247905</v>
      </c>
      <c r="D61" s="9">
        <v>1.99001825208318E-2</v>
      </c>
      <c r="E61" s="9">
        <v>0.33633692518844199</v>
      </c>
      <c r="F61" s="9">
        <v>0.65773342002806301</v>
      </c>
      <c r="G61" s="7">
        <v>71</v>
      </c>
      <c r="H61" s="6" t="s">
        <v>1104</v>
      </c>
    </row>
    <row r="62" spans="1:8" x14ac:dyDescent="0.25">
      <c r="A62" s="6" t="s">
        <v>203</v>
      </c>
      <c r="B62" s="8">
        <v>0.560165975103734</v>
      </c>
      <c r="C62" s="8">
        <v>0.78918607995398304</v>
      </c>
      <c r="D62" s="9">
        <v>0.115734447701689</v>
      </c>
      <c r="E62" s="9">
        <v>-0.37322866717751002</v>
      </c>
      <c r="F62" s="9">
        <v>-0.93004277560733295</v>
      </c>
      <c r="G62" s="7">
        <v>25</v>
      </c>
      <c r="H62" s="6" t="s">
        <v>1105</v>
      </c>
    </row>
    <row r="63" spans="1:8" x14ac:dyDescent="0.25">
      <c r="A63" s="6" t="s">
        <v>33</v>
      </c>
      <c r="B63" s="8">
        <v>0.215753424657534</v>
      </c>
      <c r="C63" s="8">
        <v>0.48178137651821901</v>
      </c>
      <c r="D63" s="9">
        <v>9.4664622315334193E-2</v>
      </c>
      <c r="E63" s="9">
        <v>0.63813902546704704</v>
      </c>
      <c r="F63" s="9">
        <v>1.21293669030485</v>
      </c>
      <c r="G63" s="7">
        <v>49</v>
      </c>
      <c r="H63" s="6" t="s">
        <v>1106</v>
      </c>
    </row>
    <row r="64" spans="1:8" x14ac:dyDescent="0.25">
      <c r="A64" s="6" t="s">
        <v>34</v>
      </c>
      <c r="B64" s="8">
        <v>1.02799948550167E-2</v>
      </c>
      <c r="C64" s="8">
        <v>5.2432727328740103E-2</v>
      </c>
      <c r="D64" s="9">
        <v>0.38073040072279202</v>
      </c>
      <c r="E64" s="9">
        <v>-0.72066440676983501</v>
      </c>
      <c r="F64" s="9">
        <v>-1.6757160186808999</v>
      </c>
      <c r="G64" s="7">
        <v>19</v>
      </c>
      <c r="H64" s="6" t="s">
        <v>1107</v>
      </c>
    </row>
    <row r="65" spans="1:8" x14ac:dyDescent="0.25">
      <c r="A65" s="6" t="s">
        <v>35</v>
      </c>
      <c r="B65" s="8">
        <v>2.66804157084128E-3</v>
      </c>
      <c r="C65" s="8">
        <v>1.8676290995888901E-2</v>
      </c>
      <c r="D65" s="9">
        <v>0.431707695803346</v>
      </c>
      <c r="E65" s="9">
        <v>-0.750073771308015</v>
      </c>
      <c r="F65" s="9">
        <v>-1.7989584195697901</v>
      </c>
      <c r="G65" s="7">
        <v>21</v>
      </c>
      <c r="H65" s="6" t="s">
        <v>1108</v>
      </c>
    </row>
    <row r="66" spans="1:8" x14ac:dyDescent="0.25">
      <c r="A66" s="6" t="s">
        <v>36</v>
      </c>
      <c r="B66" s="8">
        <v>0.1875</v>
      </c>
      <c r="C66" s="8">
        <v>0.431506849315069</v>
      </c>
      <c r="D66" s="9">
        <v>0.114266502484433</v>
      </c>
      <c r="E66" s="9">
        <v>0.73478239533897705</v>
      </c>
      <c r="F66" s="9">
        <v>1.2686337742456399</v>
      </c>
      <c r="G66" s="7">
        <v>20</v>
      </c>
      <c r="H66" s="6" t="s">
        <v>1109</v>
      </c>
    </row>
    <row r="67" spans="1:8" x14ac:dyDescent="0.25">
      <c r="A67" s="6" t="s">
        <v>209</v>
      </c>
      <c r="B67" s="8">
        <v>0.41522988505747099</v>
      </c>
      <c r="C67" s="8">
        <v>0.69067941276886302</v>
      </c>
      <c r="D67" s="9">
        <v>7.1652736682945695E-2</v>
      </c>
      <c r="E67" s="9">
        <v>0.65226449343090498</v>
      </c>
      <c r="F67" s="9">
        <v>1.09640792790007</v>
      </c>
      <c r="G67" s="7">
        <v>15</v>
      </c>
      <c r="H67" s="6" t="s">
        <v>1110</v>
      </c>
    </row>
    <row r="68" spans="1:8" x14ac:dyDescent="0.25">
      <c r="A68" s="6" t="s">
        <v>211</v>
      </c>
      <c r="B68" s="8">
        <v>0.93141289437585695</v>
      </c>
      <c r="C68" s="8">
        <v>0.97190910717480805</v>
      </c>
      <c r="D68" s="9">
        <v>3.1420921541583297E-2</v>
      </c>
      <c r="E68" s="9">
        <v>0.33594368636731198</v>
      </c>
      <c r="F68" s="9">
        <v>0.57883065771771802</v>
      </c>
      <c r="G68" s="7">
        <v>18</v>
      </c>
      <c r="H68" s="6" t="s">
        <v>1111</v>
      </c>
    </row>
    <row r="69" spans="1:8" x14ac:dyDescent="0.25">
      <c r="A69" s="6" t="s">
        <v>213</v>
      </c>
      <c r="B69" s="8">
        <v>0.99207397622192905</v>
      </c>
      <c r="C69" s="8">
        <v>1</v>
      </c>
      <c r="D69" s="9">
        <v>2.63245268606861E-2</v>
      </c>
      <c r="E69" s="9">
        <v>0.27630158883961098</v>
      </c>
      <c r="F69" s="9">
        <v>0.48396394885150101</v>
      </c>
      <c r="G69" s="7">
        <v>24</v>
      </c>
      <c r="H69" s="6" t="s">
        <v>1112</v>
      </c>
    </row>
    <row r="70" spans="1:8" x14ac:dyDescent="0.25">
      <c r="A70" s="6" t="s">
        <v>215</v>
      </c>
      <c r="B70" s="8">
        <v>0.60576923076923095</v>
      </c>
      <c r="C70" s="8">
        <v>0.79139043162420497</v>
      </c>
      <c r="D70" s="9">
        <v>3.9921862429271399E-2</v>
      </c>
      <c r="E70" s="9">
        <v>0.47539193284680997</v>
      </c>
      <c r="F70" s="9">
        <v>0.94114253537500503</v>
      </c>
      <c r="G70" s="7">
        <v>85</v>
      </c>
      <c r="H70" s="6" t="s">
        <v>1113</v>
      </c>
    </row>
    <row r="71" spans="1:8" x14ac:dyDescent="0.25">
      <c r="A71" s="6" t="s">
        <v>37</v>
      </c>
      <c r="B71" s="8">
        <v>6.9847773746389502E-3</v>
      </c>
      <c r="C71" s="8">
        <v>4.1908664247833703E-2</v>
      </c>
      <c r="D71" s="9">
        <v>0.407017918923954</v>
      </c>
      <c r="E71" s="9">
        <v>0.89687161315341501</v>
      </c>
      <c r="F71" s="9">
        <v>1.5476704505648999</v>
      </c>
      <c r="G71" s="7">
        <v>19</v>
      </c>
      <c r="H71" s="6" t="s">
        <v>1114</v>
      </c>
    </row>
    <row r="72" spans="1:8" x14ac:dyDescent="0.25">
      <c r="A72" s="6" t="s">
        <v>98</v>
      </c>
      <c r="B72" s="8">
        <v>3.7491819731517897E-2</v>
      </c>
      <c r="C72" s="8">
        <v>0.13692664597597801</v>
      </c>
      <c r="D72" s="9">
        <v>0.32177591807536099</v>
      </c>
      <c r="E72" s="9">
        <v>-0.53774950569826996</v>
      </c>
      <c r="F72" s="9">
        <v>-1.45095563377362</v>
      </c>
      <c r="G72" s="7">
        <v>45</v>
      </c>
      <c r="H72" s="6" t="s">
        <v>1115</v>
      </c>
    </row>
    <row r="73" spans="1:8" x14ac:dyDescent="0.25">
      <c r="A73" s="6" t="s">
        <v>38</v>
      </c>
      <c r="B73" s="8">
        <v>1.5341635367584699E-4</v>
      </c>
      <c r="C73" s="8">
        <v>1.9826113398109398E-3</v>
      </c>
      <c r="D73" s="9">
        <v>0.51884807774379205</v>
      </c>
      <c r="E73" s="9">
        <v>0.84716847019557895</v>
      </c>
      <c r="F73" s="9">
        <v>1.6359501764803299</v>
      </c>
      <c r="G73" s="7">
        <v>62</v>
      </c>
      <c r="H73" s="6" t="s">
        <v>1116</v>
      </c>
    </row>
    <row r="74" spans="1:8" x14ac:dyDescent="0.25">
      <c r="A74" s="6" t="s">
        <v>220</v>
      </c>
      <c r="B74" s="8">
        <v>0.87516425755584804</v>
      </c>
      <c r="C74" s="8">
        <v>0.96574291849882399</v>
      </c>
      <c r="D74" s="9">
        <v>3.23604297137014E-2</v>
      </c>
      <c r="E74" s="9">
        <v>0.37350683920928801</v>
      </c>
      <c r="F74" s="9">
        <v>0.65765136151807302</v>
      </c>
      <c r="G74" s="7">
        <v>25</v>
      </c>
      <c r="H74" s="6" t="s">
        <v>1117</v>
      </c>
    </row>
    <row r="75" spans="1:8" x14ac:dyDescent="0.25">
      <c r="A75" s="6" t="s">
        <v>99</v>
      </c>
      <c r="B75" s="8">
        <v>0.52665799739922003</v>
      </c>
      <c r="C75" s="8">
        <v>0.76274606519887</v>
      </c>
      <c r="D75" s="9">
        <v>5.5364283772536202E-2</v>
      </c>
      <c r="E75" s="9">
        <v>0.56134609542112401</v>
      </c>
      <c r="F75" s="9">
        <v>0.98933044818707405</v>
      </c>
      <c r="G75" s="7">
        <v>26</v>
      </c>
      <c r="H75" s="6" t="s">
        <v>1118</v>
      </c>
    </row>
    <row r="76" spans="1:8" x14ac:dyDescent="0.25">
      <c r="A76" s="6" t="s">
        <v>39</v>
      </c>
      <c r="B76" s="8">
        <v>1</v>
      </c>
      <c r="C76" s="8">
        <v>1</v>
      </c>
      <c r="D76" s="9">
        <v>4.58288223817775E-3</v>
      </c>
      <c r="E76" s="9">
        <v>0.23724036968665099</v>
      </c>
      <c r="F76" s="9">
        <v>0.47952543169416101</v>
      </c>
      <c r="G76" s="7">
        <v>150</v>
      </c>
      <c r="H76" s="6" t="s">
        <v>1119</v>
      </c>
    </row>
    <row r="77" spans="1:8" x14ac:dyDescent="0.25">
      <c r="A77" s="6" t="s">
        <v>100</v>
      </c>
      <c r="B77" s="8">
        <v>0.67745415318230895</v>
      </c>
      <c r="C77" s="8">
        <v>0.82822523164647199</v>
      </c>
      <c r="D77" s="9">
        <v>3.5165229040930203E-2</v>
      </c>
      <c r="E77" s="9">
        <v>0.45461427122556802</v>
      </c>
      <c r="F77" s="9">
        <v>0.89610415746470196</v>
      </c>
      <c r="G77" s="7">
        <v>78</v>
      </c>
      <c r="H77" s="6" t="s">
        <v>1120</v>
      </c>
    </row>
    <row r="78" spans="1:8" x14ac:dyDescent="0.25">
      <c r="A78" s="6" t="s">
        <v>101</v>
      </c>
      <c r="B78" s="8">
        <v>0.36240090600226499</v>
      </c>
      <c r="C78" s="8">
        <v>0.64087739166716295</v>
      </c>
      <c r="D78" s="9">
        <v>6.6589210410393299E-2</v>
      </c>
      <c r="E78" s="9">
        <v>0.58097528532530696</v>
      </c>
      <c r="F78" s="9">
        <v>1.11108979898819</v>
      </c>
      <c r="G78" s="7">
        <v>52</v>
      </c>
      <c r="H78" s="6" t="s">
        <v>1121</v>
      </c>
    </row>
    <row r="79" spans="1:8" x14ac:dyDescent="0.25">
      <c r="A79" s="6" t="s">
        <v>226</v>
      </c>
      <c r="B79" s="8">
        <v>0.30020491803278698</v>
      </c>
      <c r="C79" s="8">
        <v>0.59254613339482098</v>
      </c>
      <c r="D79" s="9">
        <v>7.0960945693828395E-2</v>
      </c>
      <c r="E79" s="9">
        <v>0.55697288715637805</v>
      </c>
      <c r="F79" s="9">
        <v>1.11476790777455</v>
      </c>
      <c r="G79" s="7">
        <v>127</v>
      </c>
      <c r="H79" s="6" t="s">
        <v>1122</v>
      </c>
    </row>
    <row r="80" spans="1:8" x14ac:dyDescent="0.25">
      <c r="A80" s="6" t="s">
        <v>40</v>
      </c>
      <c r="B80" s="8">
        <v>1.2322887016744501E-3</v>
      </c>
      <c r="C80" s="8">
        <v>1.08960264148057E-2</v>
      </c>
      <c r="D80" s="9">
        <v>0.45505986738722998</v>
      </c>
      <c r="E80" s="9">
        <v>0.89329320956809199</v>
      </c>
      <c r="F80" s="9">
        <v>1.61121286213635</v>
      </c>
      <c r="G80" s="7">
        <v>30</v>
      </c>
      <c r="H80" s="6" t="s">
        <v>1123</v>
      </c>
    </row>
    <row r="81" spans="1:8" x14ac:dyDescent="0.25">
      <c r="A81" s="6" t="s">
        <v>41</v>
      </c>
      <c r="B81" s="8">
        <v>3.0054001709292401E-6</v>
      </c>
      <c r="C81" s="8">
        <v>1.03382840562136E-4</v>
      </c>
      <c r="D81" s="9">
        <v>0.62725673971852802</v>
      </c>
      <c r="E81" s="9">
        <v>0.81964418745622603</v>
      </c>
      <c r="F81" s="9">
        <v>1.63171453177734</v>
      </c>
      <c r="G81" s="7">
        <v>117</v>
      </c>
      <c r="H81" s="6" t="s">
        <v>1124</v>
      </c>
    </row>
    <row r="82" spans="1:8" x14ac:dyDescent="0.25">
      <c r="A82" s="6" t="s">
        <v>42</v>
      </c>
      <c r="B82" s="8">
        <v>7.3366042816508506E-5</v>
      </c>
      <c r="C82" s="8">
        <v>1.2325495193173401E-3</v>
      </c>
      <c r="D82" s="9">
        <v>0.53843409630991601</v>
      </c>
      <c r="E82" s="9">
        <v>0.85962502226172</v>
      </c>
      <c r="F82" s="9">
        <v>1.64815485061072</v>
      </c>
      <c r="G82" s="7">
        <v>59</v>
      </c>
      <c r="H82" s="6" t="s">
        <v>1125</v>
      </c>
    </row>
    <row r="83" spans="1:8" x14ac:dyDescent="0.25">
      <c r="A83" s="6" t="s">
        <v>43</v>
      </c>
      <c r="B83" s="8">
        <v>1.7320172672197201E-4</v>
      </c>
      <c r="C83" s="8">
        <v>2.0784207206636599E-3</v>
      </c>
      <c r="D83" s="9">
        <v>0.51884807774379205</v>
      </c>
      <c r="E83" s="9">
        <v>0.79919160324946104</v>
      </c>
      <c r="F83" s="9">
        <v>1.58720152556449</v>
      </c>
      <c r="G83" s="7">
        <v>100</v>
      </c>
      <c r="H83" s="6" t="s">
        <v>1126</v>
      </c>
    </row>
    <row r="84" spans="1:8" x14ac:dyDescent="0.25">
      <c r="A84" s="6" t="s">
        <v>232</v>
      </c>
      <c r="B84" s="8">
        <v>0.63505747126436796</v>
      </c>
      <c r="C84" s="8">
        <v>0.80430721898692403</v>
      </c>
      <c r="D84" s="9">
        <v>5.1322333042114303E-2</v>
      </c>
      <c r="E84" s="9">
        <v>0.53123636698457199</v>
      </c>
      <c r="F84" s="9">
        <v>0.89296868098249904</v>
      </c>
      <c r="G84" s="7">
        <v>15</v>
      </c>
      <c r="H84" s="6" t="s">
        <v>1127</v>
      </c>
    </row>
    <row r="85" spans="1:8" x14ac:dyDescent="0.25">
      <c r="A85" s="6" t="s">
        <v>234</v>
      </c>
      <c r="B85" s="8">
        <v>0.881087202718007</v>
      </c>
      <c r="C85" s="8">
        <v>0.96574291849882399</v>
      </c>
      <c r="D85" s="9">
        <v>2.4426888716872899E-2</v>
      </c>
      <c r="E85" s="9">
        <v>0.35505778556860002</v>
      </c>
      <c r="F85" s="9">
        <v>0.68099566773753495</v>
      </c>
      <c r="G85" s="7">
        <v>57</v>
      </c>
      <c r="H85" s="6" t="s">
        <v>1128</v>
      </c>
    </row>
    <row r="86" spans="1:8" x14ac:dyDescent="0.25">
      <c r="A86" s="6" t="s">
        <v>236</v>
      </c>
      <c r="B86" s="8">
        <v>0.88526434195725501</v>
      </c>
      <c r="C86" s="8">
        <v>0.96574291849882399</v>
      </c>
      <c r="D86" s="9">
        <v>2.3791588810265801E-2</v>
      </c>
      <c r="E86" s="9">
        <v>0.35616286274209003</v>
      </c>
      <c r="F86" s="9">
        <v>0.68621116910242497</v>
      </c>
      <c r="G86" s="7">
        <v>61</v>
      </c>
      <c r="H86" s="6" t="s">
        <v>1129</v>
      </c>
    </row>
    <row r="87" spans="1:8" x14ac:dyDescent="0.25">
      <c r="A87" s="6" t="s">
        <v>238</v>
      </c>
      <c r="B87" s="8">
        <v>0.21794871794871801</v>
      </c>
      <c r="C87" s="8">
        <v>0.48178137651821901</v>
      </c>
      <c r="D87" s="9">
        <v>0.245041785430996</v>
      </c>
      <c r="E87" s="9">
        <v>-0.44902472276864402</v>
      </c>
      <c r="F87" s="9">
        <v>-1.1740307690960501</v>
      </c>
      <c r="G87" s="7">
        <v>39</v>
      </c>
      <c r="H87" s="6" t="s">
        <v>1130</v>
      </c>
    </row>
    <row r="88" spans="1:8" x14ac:dyDescent="0.25">
      <c r="A88" s="6" t="s">
        <v>44</v>
      </c>
      <c r="B88" s="8">
        <v>3.05024775986306E-5</v>
      </c>
      <c r="C88" s="8">
        <v>7.32059462367135E-4</v>
      </c>
      <c r="D88" s="9">
        <v>0.575610261071129</v>
      </c>
      <c r="E88" s="9">
        <v>0.81025274995007102</v>
      </c>
      <c r="F88" s="9">
        <v>1.6145574685158901</v>
      </c>
      <c r="G88" s="7">
        <v>112</v>
      </c>
      <c r="H88" s="6" t="s">
        <v>1131</v>
      </c>
    </row>
    <row r="89" spans="1:8" x14ac:dyDescent="0.25">
      <c r="A89" s="6" t="s">
        <v>45</v>
      </c>
      <c r="B89" s="8">
        <v>0.51151151151151197</v>
      </c>
      <c r="C89" s="8">
        <v>0.75142428785607196</v>
      </c>
      <c r="D89" s="9">
        <v>4.4685439764414699E-2</v>
      </c>
      <c r="E89" s="9">
        <v>0.49405838426143001</v>
      </c>
      <c r="F89" s="9">
        <v>1.00173803936968</v>
      </c>
      <c r="G89" s="7">
        <v>241</v>
      </c>
      <c r="H89" s="6" t="s">
        <v>1132</v>
      </c>
    </row>
    <row r="90" spans="1:8" x14ac:dyDescent="0.25">
      <c r="A90" s="6" t="s">
        <v>46</v>
      </c>
      <c r="B90" s="8">
        <v>2.86638619674677E-4</v>
      </c>
      <c r="C90" s="8">
        <v>2.8326640061968099E-3</v>
      </c>
      <c r="D90" s="9">
        <v>0.49849310876658998</v>
      </c>
      <c r="E90" s="9">
        <v>-0.54712579354167601</v>
      </c>
      <c r="F90" s="9">
        <v>-1.77151438127448</v>
      </c>
      <c r="G90" s="7">
        <v>91</v>
      </c>
      <c r="H90" s="6" t="s">
        <v>1133</v>
      </c>
    </row>
    <row r="91" spans="1:8" x14ac:dyDescent="0.25">
      <c r="A91" s="6" t="s">
        <v>243</v>
      </c>
      <c r="B91" s="8">
        <v>0.65027932960893897</v>
      </c>
      <c r="C91" s="8">
        <v>0.81527557742016199</v>
      </c>
      <c r="D91" s="9">
        <v>3.8716674004259398E-2</v>
      </c>
      <c r="E91" s="9">
        <v>0.47379825307393802</v>
      </c>
      <c r="F91" s="9">
        <v>0.91494237923353905</v>
      </c>
      <c r="G91" s="7">
        <v>62</v>
      </c>
      <c r="H91" s="6" t="s">
        <v>1134</v>
      </c>
    </row>
    <row r="92" spans="1:8" x14ac:dyDescent="0.25">
      <c r="A92" s="6" t="s">
        <v>47</v>
      </c>
      <c r="B92" s="8">
        <v>0.15816326530612199</v>
      </c>
      <c r="C92" s="8">
        <v>0.38647342995169098</v>
      </c>
      <c r="D92" s="9">
        <v>0.25720646646883799</v>
      </c>
      <c r="E92" s="9">
        <v>-0.48348532560244301</v>
      </c>
      <c r="F92" s="9">
        <v>-1.2491460634224401</v>
      </c>
      <c r="G92" s="7">
        <v>32</v>
      </c>
      <c r="H92" s="6" t="s">
        <v>1135</v>
      </c>
    </row>
    <row r="93" spans="1:8" x14ac:dyDescent="0.25">
      <c r="A93" s="6" t="s">
        <v>48</v>
      </c>
      <c r="B93" s="8">
        <v>0.31769436997319001</v>
      </c>
      <c r="C93" s="8">
        <v>0.606507433585182</v>
      </c>
      <c r="D93" s="9">
        <v>8.1977879650127206E-2</v>
      </c>
      <c r="E93" s="9">
        <v>0.67213226695439698</v>
      </c>
      <c r="F93" s="9">
        <v>1.16134206742994</v>
      </c>
      <c r="G93" s="7">
        <v>21</v>
      </c>
      <c r="H93" s="6" t="s">
        <v>1136</v>
      </c>
    </row>
    <row r="94" spans="1:8" x14ac:dyDescent="0.25">
      <c r="A94" s="6" t="s">
        <v>247</v>
      </c>
      <c r="B94" s="8">
        <v>0.25828571428571401</v>
      </c>
      <c r="C94" s="8">
        <v>0.52917073170731699</v>
      </c>
      <c r="D94" s="9">
        <v>8.4555744244128095E-2</v>
      </c>
      <c r="E94" s="9">
        <v>0.62038236813527203</v>
      </c>
      <c r="F94" s="9">
        <v>1.17669251588732</v>
      </c>
      <c r="G94" s="7">
        <v>50</v>
      </c>
      <c r="H94" s="6" t="s">
        <v>1137</v>
      </c>
    </row>
    <row r="95" spans="1:8" x14ac:dyDescent="0.25">
      <c r="A95" s="6" t="s">
        <v>249</v>
      </c>
      <c r="B95" s="8">
        <v>0.95920745920745898</v>
      </c>
      <c r="C95" s="8">
        <v>0.98863100090094003</v>
      </c>
      <c r="D95" s="9">
        <v>2.12181723861707E-2</v>
      </c>
      <c r="E95" s="9">
        <v>0.30347887818138303</v>
      </c>
      <c r="F95" s="9">
        <v>0.56893250023958597</v>
      </c>
      <c r="G95" s="7">
        <v>44</v>
      </c>
      <c r="H95" s="6" t="s">
        <v>1138</v>
      </c>
    </row>
    <row r="96" spans="1:8" x14ac:dyDescent="0.25">
      <c r="A96" s="6" t="s">
        <v>49</v>
      </c>
      <c r="B96" s="8">
        <v>2.4938609714958101E-8</v>
      </c>
      <c r="C96" s="8">
        <v>2.0948432160564801E-6</v>
      </c>
      <c r="D96" s="9">
        <v>0.73376198835647999</v>
      </c>
      <c r="E96" s="9">
        <v>0.87843558969198099</v>
      </c>
      <c r="F96" s="9">
        <v>1.7397973534175599</v>
      </c>
      <c r="G96" s="7">
        <v>90</v>
      </c>
      <c r="H96" s="6" t="s">
        <v>1139</v>
      </c>
    </row>
    <row r="97" spans="1:8" x14ac:dyDescent="0.25">
      <c r="A97" s="6" t="s">
        <v>50</v>
      </c>
      <c r="B97" s="8">
        <v>0.37461928934010202</v>
      </c>
      <c r="C97" s="8">
        <v>0.65087529526038101</v>
      </c>
      <c r="D97" s="9">
        <v>5.9731797636441097E-2</v>
      </c>
      <c r="E97" s="9">
        <v>0.53379938352269396</v>
      </c>
      <c r="F97" s="9">
        <v>1.0742884053680299</v>
      </c>
      <c r="G97" s="7">
        <v>140</v>
      </c>
      <c r="H97" s="6" t="s">
        <v>1140</v>
      </c>
    </row>
    <row r="98" spans="1:8" x14ac:dyDescent="0.25">
      <c r="A98" s="6" t="s">
        <v>51</v>
      </c>
      <c r="B98" s="8">
        <v>0.23892893923789901</v>
      </c>
      <c r="C98" s="8">
        <v>0.50810204799958303</v>
      </c>
      <c r="D98" s="9">
        <v>8.3129129135339E-2</v>
      </c>
      <c r="E98" s="9">
        <v>0.576188295881364</v>
      </c>
      <c r="F98" s="9">
        <v>1.1495302459905099</v>
      </c>
      <c r="G98" s="7">
        <v>122</v>
      </c>
      <c r="H98" s="6" t="s">
        <v>1141</v>
      </c>
    </row>
    <row r="99" spans="1:8" x14ac:dyDescent="0.25">
      <c r="A99" s="6" t="s">
        <v>102</v>
      </c>
      <c r="B99" s="8">
        <v>0.25593667546174098</v>
      </c>
      <c r="C99" s="8">
        <v>0.52917073170731699</v>
      </c>
      <c r="D99" s="9">
        <v>9.3145457533780396E-2</v>
      </c>
      <c r="E99" s="9">
        <v>0.68953753952347496</v>
      </c>
      <c r="F99" s="9">
        <v>1.20752927619393</v>
      </c>
      <c r="G99" s="7">
        <v>23</v>
      </c>
      <c r="H99" s="6" t="s">
        <v>975</v>
      </c>
    </row>
    <row r="100" spans="1:8" x14ac:dyDescent="0.25">
      <c r="A100" s="6" t="s">
        <v>255</v>
      </c>
      <c r="B100" s="8">
        <v>0.33423913043478298</v>
      </c>
      <c r="C100" s="8">
        <v>0.63092330239374705</v>
      </c>
      <c r="D100" s="9">
        <v>7.9985880149994595E-2</v>
      </c>
      <c r="E100" s="9">
        <v>0.65816352492885599</v>
      </c>
      <c r="F100" s="9">
        <v>1.13634796097165</v>
      </c>
      <c r="G100" s="7">
        <v>20</v>
      </c>
      <c r="H100" s="6" t="s">
        <v>1142</v>
      </c>
    </row>
    <row r="101" spans="1:8" x14ac:dyDescent="0.25">
      <c r="A101" s="6" t="s">
        <v>52</v>
      </c>
      <c r="B101" s="8">
        <v>6.6325065185951397E-3</v>
      </c>
      <c r="C101" s="8">
        <v>4.1268929449036401E-2</v>
      </c>
      <c r="D101" s="9">
        <v>0.407017918923954</v>
      </c>
      <c r="E101" s="9">
        <v>0.803992137169947</v>
      </c>
      <c r="F101" s="9">
        <v>1.5329449058106399</v>
      </c>
      <c r="G101" s="7">
        <v>51</v>
      </c>
      <c r="H101" s="6" t="s">
        <v>1143</v>
      </c>
    </row>
    <row r="102" spans="1:8" x14ac:dyDescent="0.25">
      <c r="A102" s="6" t="s">
        <v>258</v>
      </c>
      <c r="B102" s="8">
        <v>0.23831242873432201</v>
      </c>
      <c r="C102" s="8">
        <v>0.50810204799958303</v>
      </c>
      <c r="D102" s="9">
        <v>8.8894528862045005E-2</v>
      </c>
      <c r="E102" s="9">
        <v>0.625198390752985</v>
      </c>
      <c r="F102" s="9">
        <v>1.1905044255164201</v>
      </c>
      <c r="G102" s="7">
        <v>53</v>
      </c>
      <c r="H102" s="6" t="s">
        <v>1144</v>
      </c>
    </row>
    <row r="103" spans="1:8" x14ac:dyDescent="0.25">
      <c r="A103" s="6" t="s">
        <v>260</v>
      </c>
      <c r="B103" s="8">
        <v>0.18341121495327101</v>
      </c>
      <c r="C103" s="8">
        <v>0.42795950155763202</v>
      </c>
      <c r="D103" s="9">
        <v>0.105920292736253</v>
      </c>
      <c r="E103" s="9">
        <v>0.66446118522279196</v>
      </c>
      <c r="F103" s="9">
        <v>1.2439759947970399</v>
      </c>
      <c r="G103" s="7">
        <v>42</v>
      </c>
      <c r="H103" s="6" t="s">
        <v>1145</v>
      </c>
    </row>
    <row r="104" spans="1:8" x14ac:dyDescent="0.25">
      <c r="A104" s="6" t="s">
        <v>103</v>
      </c>
      <c r="B104" s="8">
        <v>0.573099415204678</v>
      </c>
      <c r="C104" s="8">
        <v>0.78918607995398304</v>
      </c>
      <c r="D104" s="9">
        <v>4.6601507298599201E-2</v>
      </c>
      <c r="E104" s="9">
        <v>0.51054411552050705</v>
      </c>
      <c r="F104" s="9">
        <v>0.95228850353746197</v>
      </c>
      <c r="G104" s="7">
        <v>41</v>
      </c>
      <c r="H104" s="6" t="s">
        <v>1146</v>
      </c>
    </row>
    <row r="105" spans="1:8" x14ac:dyDescent="0.25">
      <c r="A105" s="6" t="s">
        <v>263</v>
      </c>
      <c r="B105" s="8">
        <v>0.63066666666666704</v>
      </c>
      <c r="C105" s="8">
        <v>0.80430721898692403</v>
      </c>
      <c r="D105" s="9">
        <v>4.8214971002556499E-2</v>
      </c>
      <c r="E105" s="9">
        <v>0.51990625684132996</v>
      </c>
      <c r="F105" s="9">
        <v>0.90361183773813902</v>
      </c>
      <c r="G105" s="7">
        <v>22</v>
      </c>
      <c r="H105" s="6" t="s">
        <v>1147</v>
      </c>
    </row>
    <row r="106" spans="1:8" x14ac:dyDescent="0.25">
      <c r="A106" s="6" t="s">
        <v>265</v>
      </c>
      <c r="B106" s="8">
        <v>0.58387516254876504</v>
      </c>
      <c r="C106" s="8">
        <v>0.79105667184026196</v>
      </c>
      <c r="D106" s="9">
        <v>5.0600424385361803E-2</v>
      </c>
      <c r="E106" s="9">
        <v>0.539838099189622</v>
      </c>
      <c r="F106" s="9">
        <v>0.95142421578448699</v>
      </c>
      <c r="G106" s="7">
        <v>26</v>
      </c>
      <c r="H106" s="6" t="s">
        <v>1148</v>
      </c>
    </row>
    <row r="107" spans="1:8" x14ac:dyDescent="0.25">
      <c r="A107" s="6" t="s">
        <v>104</v>
      </c>
      <c r="B107" s="8">
        <v>0.82047685834502104</v>
      </c>
      <c r="C107" s="8">
        <v>0.95062146346181697</v>
      </c>
      <c r="D107" s="9">
        <v>3.8478691763543203E-2</v>
      </c>
      <c r="E107" s="9">
        <v>0.41283015775874599</v>
      </c>
      <c r="F107" s="9">
        <v>0.69978876377163102</v>
      </c>
      <c r="G107" s="7">
        <v>16</v>
      </c>
      <c r="H107" s="6" t="s">
        <v>1149</v>
      </c>
    </row>
    <row r="108" spans="1:8" x14ac:dyDescent="0.25">
      <c r="A108" s="6" t="s">
        <v>105</v>
      </c>
      <c r="B108" s="8">
        <v>0.90421052631578902</v>
      </c>
      <c r="C108" s="8">
        <v>0.97081611570247905</v>
      </c>
      <c r="D108" s="9">
        <v>1.8549830740584299E-2</v>
      </c>
      <c r="E108" s="9">
        <v>0.34162524470893801</v>
      </c>
      <c r="F108" s="9">
        <v>0.67860396474659102</v>
      </c>
      <c r="G108" s="7">
        <v>98</v>
      </c>
      <c r="H108" s="6" t="s">
        <v>1150</v>
      </c>
    </row>
    <row r="109" spans="1:8" x14ac:dyDescent="0.25">
      <c r="A109" s="6" t="s">
        <v>106</v>
      </c>
      <c r="B109" s="8">
        <v>0.77927461139896403</v>
      </c>
      <c r="C109" s="8">
        <v>0.91551143157360804</v>
      </c>
      <c r="D109" s="9">
        <v>2.62543396498271E-2</v>
      </c>
      <c r="E109" s="9">
        <v>0.42072865253175801</v>
      </c>
      <c r="F109" s="9">
        <v>0.83804176182919199</v>
      </c>
      <c r="G109" s="7">
        <v>111</v>
      </c>
      <c r="H109" s="6" t="s">
        <v>1151</v>
      </c>
    </row>
    <row r="110" spans="1:8" x14ac:dyDescent="0.25">
      <c r="A110" s="6" t="s">
        <v>107</v>
      </c>
      <c r="B110" s="8">
        <v>0.55418994413407796</v>
      </c>
      <c r="C110" s="8">
        <v>0.78918607995398304</v>
      </c>
      <c r="D110" s="9">
        <v>4.6045768301805498E-2</v>
      </c>
      <c r="E110" s="9">
        <v>0.49876556184790899</v>
      </c>
      <c r="F110" s="9">
        <v>0.96862386649531895</v>
      </c>
      <c r="G110" s="7">
        <v>64</v>
      </c>
      <c r="H110" s="6" t="s">
        <v>1152</v>
      </c>
    </row>
    <row r="111" spans="1:8" x14ac:dyDescent="0.25">
      <c r="A111" s="6" t="s">
        <v>271</v>
      </c>
      <c r="B111" s="8">
        <v>0.10927152317880801</v>
      </c>
      <c r="C111" s="8">
        <v>0.29139072847682101</v>
      </c>
      <c r="D111" s="9">
        <v>0.13802224249664299</v>
      </c>
      <c r="E111" s="9">
        <v>0.66563752647887797</v>
      </c>
      <c r="F111" s="9">
        <v>1.29804557435379</v>
      </c>
      <c r="G111" s="7">
        <v>69</v>
      </c>
      <c r="H111" s="6" t="s">
        <v>1153</v>
      </c>
    </row>
    <row r="112" spans="1:8" x14ac:dyDescent="0.25">
      <c r="A112" s="6" t="s">
        <v>53</v>
      </c>
      <c r="B112" s="8">
        <v>0.63674321503131504</v>
      </c>
      <c r="C112" s="8">
        <v>0.80430721898692403</v>
      </c>
      <c r="D112" s="9">
        <v>3.6531492834912499E-2</v>
      </c>
      <c r="E112" s="9">
        <v>0.46691682901854697</v>
      </c>
      <c r="F112" s="9">
        <v>0.93097947193697095</v>
      </c>
      <c r="G112" s="7">
        <v>107</v>
      </c>
      <c r="H112" s="6" t="s">
        <v>1154</v>
      </c>
    </row>
    <row r="113" spans="1:8" x14ac:dyDescent="0.25">
      <c r="A113" s="6" t="s">
        <v>54</v>
      </c>
      <c r="B113" s="8">
        <v>0.108571428571429</v>
      </c>
      <c r="C113" s="8">
        <v>0.29139072847682101</v>
      </c>
      <c r="D113" s="9">
        <v>0.14122511964253101</v>
      </c>
      <c r="E113" s="9">
        <v>0.69605552689206796</v>
      </c>
      <c r="F113" s="9">
        <v>1.32022341575851</v>
      </c>
      <c r="G113" s="7">
        <v>50</v>
      </c>
      <c r="H113" s="6" t="s">
        <v>1155</v>
      </c>
    </row>
    <row r="114" spans="1:8" x14ac:dyDescent="0.25">
      <c r="A114" s="6" t="s">
        <v>55</v>
      </c>
      <c r="B114" s="8">
        <v>0.154</v>
      </c>
      <c r="C114" s="8">
        <v>0.38614925373134301</v>
      </c>
      <c r="D114" s="9">
        <v>0.107140237276725</v>
      </c>
      <c r="E114" s="9">
        <v>0.56426254640756401</v>
      </c>
      <c r="F114" s="9">
        <v>1.14735952356509</v>
      </c>
      <c r="G114" s="7">
        <v>302</v>
      </c>
      <c r="H114" s="6" t="s">
        <v>1156</v>
      </c>
    </row>
    <row r="115" spans="1:8" x14ac:dyDescent="0.25">
      <c r="A115" s="6" t="s">
        <v>108</v>
      </c>
      <c r="B115" s="8">
        <v>0.34399999999999997</v>
      </c>
      <c r="C115" s="8">
        <v>0.63313224904439502</v>
      </c>
      <c r="D115" s="9">
        <v>7.7476754784857799E-2</v>
      </c>
      <c r="E115" s="9">
        <v>0.66078758642470103</v>
      </c>
      <c r="F115" s="9">
        <v>1.1484675890446201</v>
      </c>
      <c r="G115" s="7">
        <v>22</v>
      </c>
      <c r="H115" s="6" t="s">
        <v>1157</v>
      </c>
    </row>
    <row r="116" spans="1:8" x14ac:dyDescent="0.25">
      <c r="A116" s="6" t="s">
        <v>109</v>
      </c>
      <c r="B116" s="8">
        <v>7.4643249176728904E-2</v>
      </c>
      <c r="C116" s="8">
        <v>0.23222344188315699</v>
      </c>
      <c r="D116" s="9">
        <v>0.169570644405628</v>
      </c>
      <c r="E116" s="9">
        <v>0.68601387846150197</v>
      </c>
      <c r="F116" s="9">
        <v>1.34139653914198</v>
      </c>
      <c r="G116" s="7">
        <v>72</v>
      </c>
      <c r="H116" s="6" t="s">
        <v>1158</v>
      </c>
    </row>
    <row r="117" spans="1:8" x14ac:dyDescent="0.25">
      <c r="A117" s="6" t="s">
        <v>278</v>
      </c>
      <c r="B117" s="8">
        <v>0.51436781609195403</v>
      </c>
      <c r="C117" s="8">
        <v>0.75142428785607196</v>
      </c>
      <c r="D117" s="9">
        <v>6.1169262674668899E-2</v>
      </c>
      <c r="E117" s="9">
        <v>0.59313525095833997</v>
      </c>
      <c r="F117" s="9">
        <v>0.99701608475888504</v>
      </c>
      <c r="G117" s="7">
        <v>15</v>
      </c>
      <c r="H117" s="6" t="s">
        <v>1159</v>
      </c>
    </row>
    <row r="118" spans="1:8" x14ac:dyDescent="0.25">
      <c r="A118" s="6" t="s">
        <v>110</v>
      </c>
      <c r="B118" s="8">
        <v>0.17884405670665199</v>
      </c>
      <c r="C118" s="8">
        <v>0.42795950155763202</v>
      </c>
      <c r="D118" s="9">
        <v>0.103197466945307</v>
      </c>
      <c r="E118" s="9">
        <v>0.62855926538219997</v>
      </c>
      <c r="F118" s="9">
        <v>1.2335030983947699</v>
      </c>
      <c r="G118" s="7">
        <v>74</v>
      </c>
      <c r="H118" s="6" t="s">
        <v>1160</v>
      </c>
    </row>
    <row r="119" spans="1:8" x14ac:dyDescent="0.25">
      <c r="A119" s="6" t="s">
        <v>281</v>
      </c>
      <c r="B119" s="8">
        <v>0.151116951379763</v>
      </c>
      <c r="C119" s="8">
        <v>0.38466133078485298</v>
      </c>
      <c r="D119" s="9">
        <v>0.12687572992985699</v>
      </c>
      <c r="E119" s="9">
        <v>0.73433457652808398</v>
      </c>
      <c r="F119" s="9">
        <v>1.2929780217301099</v>
      </c>
      <c r="G119" s="7">
        <v>25</v>
      </c>
      <c r="H119" s="6" t="s">
        <v>1161</v>
      </c>
    </row>
    <row r="120" spans="1:8" x14ac:dyDescent="0.25">
      <c r="A120" s="6" t="s">
        <v>56</v>
      </c>
      <c r="B120" s="8">
        <v>2.28075266405715E-3</v>
      </c>
      <c r="C120" s="8">
        <v>1.6659410763547901E-2</v>
      </c>
      <c r="D120" s="9">
        <v>0.431707695803346</v>
      </c>
      <c r="E120" s="9">
        <v>-0.60214312222307298</v>
      </c>
      <c r="F120" s="9">
        <v>-1.6980807401351501</v>
      </c>
      <c r="G120" s="7">
        <v>54</v>
      </c>
      <c r="H120" s="6" t="s">
        <v>1162</v>
      </c>
    </row>
    <row r="121" spans="1:8" x14ac:dyDescent="0.25">
      <c r="A121" s="6" t="s">
        <v>57</v>
      </c>
      <c r="B121" s="8">
        <v>5.0212901457521598E-5</v>
      </c>
      <c r="C121" s="8">
        <v>9.3730749387373701E-4</v>
      </c>
      <c r="D121" s="9">
        <v>0.55733223875864601</v>
      </c>
      <c r="E121" s="9">
        <v>0.92835317147368401</v>
      </c>
      <c r="F121" s="9">
        <v>1.6744497265424001</v>
      </c>
      <c r="G121" s="7">
        <v>30</v>
      </c>
      <c r="H121" s="6" t="s">
        <v>1163</v>
      </c>
    </row>
    <row r="122" spans="1:8" x14ac:dyDescent="0.25">
      <c r="A122" s="6" t="s">
        <v>58</v>
      </c>
      <c r="B122" s="8">
        <v>1.31513009314008E-2</v>
      </c>
      <c r="C122" s="8">
        <v>5.9714015039873898E-2</v>
      </c>
      <c r="D122" s="9">
        <v>0.38073040072279202</v>
      </c>
      <c r="E122" s="9">
        <v>0.83464984209075899</v>
      </c>
      <c r="F122" s="9">
        <v>1.5014795779072101</v>
      </c>
      <c r="G122" s="7">
        <v>31</v>
      </c>
      <c r="H122" s="6" t="s">
        <v>1164</v>
      </c>
    </row>
    <row r="123" spans="1:8" x14ac:dyDescent="0.25">
      <c r="A123" s="6" t="s">
        <v>111</v>
      </c>
      <c r="B123" s="8">
        <v>0.60455037919826604</v>
      </c>
      <c r="C123" s="8">
        <v>0.79139043162420497</v>
      </c>
      <c r="D123" s="9">
        <v>4.0657934415555701E-2</v>
      </c>
      <c r="E123" s="9">
        <v>0.47726514920782698</v>
      </c>
      <c r="F123" s="9">
        <v>0.939485398076784</v>
      </c>
      <c r="G123" s="7">
        <v>77</v>
      </c>
      <c r="H123" s="6" t="s">
        <v>1165</v>
      </c>
    </row>
    <row r="124" spans="1:8" x14ac:dyDescent="0.25">
      <c r="A124" s="6" t="s">
        <v>59</v>
      </c>
      <c r="B124" s="8">
        <v>1.0238154000956999E-2</v>
      </c>
      <c r="C124" s="8">
        <v>5.2432727328740103E-2</v>
      </c>
      <c r="D124" s="9">
        <v>0.38073040072279202</v>
      </c>
      <c r="E124" s="9">
        <v>-0.66722432334326398</v>
      </c>
      <c r="F124" s="9">
        <v>-1.7036143676753099</v>
      </c>
      <c r="G124" s="7">
        <v>29</v>
      </c>
      <c r="H124" s="6" t="s">
        <v>1166</v>
      </c>
    </row>
    <row r="125" spans="1:8" x14ac:dyDescent="0.25">
      <c r="A125" s="6" t="s">
        <v>112</v>
      </c>
      <c r="B125" s="8">
        <v>0.34081196581196599</v>
      </c>
      <c r="C125" s="8">
        <v>0.63313224904439502</v>
      </c>
      <c r="D125" s="9">
        <v>6.6742613424191702E-2</v>
      </c>
      <c r="E125" s="9">
        <v>0.55907373939073302</v>
      </c>
      <c r="F125" s="9">
        <v>1.10680901419783</v>
      </c>
      <c r="G125" s="7">
        <v>85</v>
      </c>
      <c r="H125" s="6" t="s">
        <v>1167</v>
      </c>
    </row>
    <row r="126" spans="1:8" x14ac:dyDescent="0.25">
      <c r="A126" s="6" t="s">
        <v>60</v>
      </c>
      <c r="B126" s="8">
        <v>1.09234848601542E-2</v>
      </c>
      <c r="C126" s="8">
        <v>5.2432727328740103E-2</v>
      </c>
      <c r="D126" s="9">
        <v>0.38073040072279202</v>
      </c>
      <c r="E126" s="9">
        <v>0.799268448354713</v>
      </c>
      <c r="F126" s="9">
        <v>1.4963564242184699</v>
      </c>
      <c r="G126" s="7">
        <v>42</v>
      </c>
      <c r="H126" s="6" t="s">
        <v>1168</v>
      </c>
    </row>
    <row r="127" spans="1:8" x14ac:dyDescent="0.25">
      <c r="A127" s="6" t="s">
        <v>113</v>
      </c>
      <c r="B127" s="8">
        <v>0.97222222222222199</v>
      </c>
      <c r="C127" s="8">
        <v>0.98989898989898994</v>
      </c>
      <c r="D127" s="9">
        <v>8.0202344469814404E-2</v>
      </c>
      <c r="E127" s="9">
        <v>-0.232460235359331</v>
      </c>
      <c r="F127" s="9">
        <v>-0.56665679967137605</v>
      </c>
      <c r="G127" s="7">
        <v>22</v>
      </c>
      <c r="H127" s="6" t="s">
        <v>1169</v>
      </c>
    </row>
    <row r="128" spans="1:8" x14ac:dyDescent="0.25">
      <c r="A128" s="6" t="s">
        <v>114</v>
      </c>
      <c r="B128" s="8">
        <v>0.49199999999999999</v>
      </c>
      <c r="C128" s="8">
        <v>0.74468085106382997</v>
      </c>
      <c r="D128" s="9">
        <v>5.9731797636441097E-2</v>
      </c>
      <c r="E128" s="9">
        <v>0.58807530055249402</v>
      </c>
      <c r="F128" s="9">
        <v>1.02209157144809</v>
      </c>
      <c r="G128" s="7">
        <v>22</v>
      </c>
      <c r="H128" s="6" t="s">
        <v>1170</v>
      </c>
    </row>
    <row r="129" spans="1:8" x14ac:dyDescent="0.25">
      <c r="A129" s="6" t="s">
        <v>61</v>
      </c>
      <c r="B129" s="8">
        <v>0.34671527923859702</v>
      </c>
      <c r="C129" s="8">
        <v>0.63313224904439502</v>
      </c>
      <c r="D129" s="9">
        <v>0.203508959461977</v>
      </c>
      <c r="E129" s="9">
        <v>-0.32053410853665398</v>
      </c>
      <c r="F129" s="9">
        <v>-1.0733236785336899</v>
      </c>
      <c r="G129" s="7">
        <v>135</v>
      </c>
      <c r="H129" s="6" t="s">
        <v>1171</v>
      </c>
    </row>
    <row r="130" spans="1:8" x14ac:dyDescent="0.25">
      <c r="A130" s="6" t="s">
        <v>62</v>
      </c>
      <c r="B130" s="8">
        <v>0.43193997856377297</v>
      </c>
      <c r="C130" s="8">
        <v>0.69417989417989401</v>
      </c>
      <c r="D130" s="9">
        <v>5.5594709775886902E-2</v>
      </c>
      <c r="E130" s="9">
        <v>0.52751771955940197</v>
      </c>
      <c r="F130" s="9">
        <v>1.04301315569501</v>
      </c>
      <c r="G130" s="7">
        <v>84</v>
      </c>
      <c r="H130" s="6" t="s">
        <v>1172</v>
      </c>
    </row>
    <row r="131" spans="1:8" x14ac:dyDescent="0.25">
      <c r="A131" s="6" t="s">
        <v>294</v>
      </c>
      <c r="B131" s="8">
        <v>0.433862433862434</v>
      </c>
      <c r="C131" s="8">
        <v>0.69417989417989401</v>
      </c>
      <c r="D131" s="9">
        <v>0.15315880868307299</v>
      </c>
      <c r="E131" s="9">
        <v>-0.38232542087321397</v>
      </c>
      <c r="F131" s="9">
        <v>-0.99823519270868299</v>
      </c>
      <c r="G131" s="7">
        <v>34</v>
      </c>
      <c r="H131" s="6" t="s">
        <v>1173</v>
      </c>
    </row>
    <row r="132" spans="1:8" x14ac:dyDescent="0.25">
      <c r="A132" s="6" t="s">
        <v>63</v>
      </c>
      <c r="B132" s="8">
        <v>1.6168013928391099E-2</v>
      </c>
      <c r="C132" s="8">
        <v>6.9646829229992296E-2</v>
      </c>
      <c r="D132" s="9">
        <v>0.352487857583619</v>
      </c>
      <c r="E132" s="9">
        <v>0.66578433223771305</v>
      </c>
      <c r="F132" s="9">
        <v>1.3425356304153899</v>
      </c>
      <c r="G132" s="7">
        <v>190</v>
      </c>
      <c r="H132" s="6" t="s">
        <v>1174</v>
      </c>
    </row>
    <row r="133" spans="1:8" x14ac:dyDescent="0.25">
      <c r="A133" s="6" t="s">
        <v>297</v>
      </c>
      <c r="B133" s="8">
        <v>0.60326086956521696</v>
      </c>
      <c r="C133" s="8">
        <v>0.79139043162420497</v>
      </c>
      <c r="D133" s="9">
        <v>5.11147954416412E-2</v>
      </c>
      <c r="E133" s="9">
        <v>0.540567319594211</v>
      </c>
      <c r="F133" s="9">
        <v>0.93331299612081997</v>
      </c>
      <c r="G133" s="7">
        <v>20</v>
      </c>
      <c r="H133" s="6" t="s">
        <v>1175</v>
      </c>
    </row>
    <row r="134" spans="1:8" x14ac:dyDescent="0.25">
      <c r="A134" s="6" t="s">
        <v>299</v>
      </c>
      <c r="B134" s="8">
        <v>0.31707317073170699</v>
      </c>
      <c r="C134" s="8">
        <v>0.606507433585182</v>
      </c>
      <c r="D134" s="9">
        <v>7.21797965581253E-2</v>
      </c>
      <c r="E134" s="9">
        <v>0.575363402010026</v>
      </c>
      <c r="F134" s="9">
        <v>1.1232095111906699</v>
      </c>
      <c r="G134" s="7">
        <v>67</v>
      </c>
      <c r="H134" s="6" t="s">
        <v>1176</v>
      </c>
    </row>
    <row r="135" spans="1:8" x14ac:dyDescent="0.25">
      <c r="A135" s="6" t="s">
        <v>115</v>
      </c>
      <c r="B135" s="8">
        <v>0.90660919540229901</v>
      </c>
      <c r="C135" s="8">
        <v>0.97081611570247905</v>
      </c>
      <c r="D135" s="9">
        <v>3.4940105884847798E-2</v>
      </c>
      <c r="E135" s="9">
        <v>0.35309376975930801</v>
      </c>
      <c r="F135" s="9">
        <v>0.59352427175653899</v>
      </c>
      <c r="G135" s="7">
        <v>15</v>
      </c>
      <c r="H135" s="6" t="s">
        <v>1177</v>
      </c>
    </row>
    <row r="136" spans="1:8" x14ac:dyDescent="0.25">
      <c r="A136" s="6" t="s">
        <v>64</v>
      </c>
      <c r="B136" s="8">
        <v>1.0569445654177801E-2</v>
      </c>
      <c r="C136" s="8">
        <v>5.2432727328740103E-2</v>
      </c>
      <c r="D136" s="9">
        <v>0.38073040072279202</v>
      </c>
      <c r="E136" s="9">
        <v>-0.66832792063025104</v>
      </c>
      <c r="F136" s="9">
        <v>-1.6984461538436</v>
      </c>
      <c r="G136" s="7">
        <v>28</v>
      </c>
      <c r="H136" s="6" t="s">
        <v>1178</v>
      </c>
    </row>
    <row r="137" spans="1:8" x14ac:dyDescent="0.25">
      <c r="A137" s="6" t="s">
        <v>303</v>
      </c>
      <c r="B137" s="8">
        <v>0.88505747126436796</v>
      </c>
      <c r="C137" s="8">
        <v>0.96574291849882399</v>
      </c>
      <c r="D137" s="9">
        <v>3.6072997638822601E-2</v>
      </c>
      <c r="E137" s="9">
        <v>0.36799159006374699</v>
      </c>
      <c r="F137" s="9">
        <v>0.61856639570276295</v>
      </c>
      <c r="G137" s="7">
        <v>15</v>
      </c>
      <c r="H137" s="6" t="s">
        <v>1179</v>
      </c>
    </row>
    <row r="138" spans="1:8" x14ac:dyDescent="0.25">
      <c r="A138" s="6" t="s">
        <v>65</v>
      </c>
      <c r="B138" s="8">
        <v>0.94636871508379905</v>
      </c>
      <c r="C138" s="8">
        <v>0.98141940823505103</v>
      </c>
      <c r="D138" s="9">
        <v>1.9454174494490599E-2</v>
      </c>
      <c r="E138" s="9">
        <v>0.31428736285844</v>
      </c>
      <c r="F138" s="9">
        <v>0.61035938302289905</v>
      </c>
      <c r="G138" s="7">
        <v>64</v>
      </c>
      <c r="H138" s="6" t="s">
        <v>1180</v>
      </c>
    </row>
    <row r="139" spans="1:8" x14ac:dyDescent="0.25">
      <c r="A139" s="6" t="s">
        <v>66</v>
      </c>
      <c r="B139" s="8">
        <v>2.97142857142857E-2</v>
      </c>
      <c r="C139" s="8">
        <v>0.121756097560976</v>
      </c>
      <c r="D139" s="9">
        <v>0.28201335001172501</v>
      </c>
      <c r="E139" s="9">
        <v>0.76680633434204704</v>
      </c>
      <c r="F139" s="9">
        <v>1.45441798655138</v>
      </c>
      <c r="G139" s="7">
        <v>50</v>
      </c>
      <c r="H139" s="6" t="s">
        <v>1181</v>
      </c>
    </row>
    <row r="140" spans="1:8" x14ac:dyDescent="0.25">
      <c r="A140" s="6" t="s">
        <v>67</v>
      </c>
      <c r="B140" s="8">
        <v>0.44634703196346998</v>
      </c>
      <c r="C140" s="8">
        <v>0.70741793745153803</v>
      </c>
      <c r="D140" s="9">
        <v>5.7005952658238698E-2</v>
      </c>
      <c r="E140" s="9">
        <v>0.55077585376063598</v>
      </c>
      <c r="F140" s="9">
        <v>1.05300449708848</v>
      </c>
      <c r="G140" s="7">
        <v>55</v>
      </c>
      <c r="H140" s="6" t="s">
        <v>1182</v>
      </c>
    </row>
    <row r="141" spans="1:8" x14ac:dyDescent="0.25">
      <c r="A141" s="6" t="s">
        <v>68</v>
      </c>
      <c r="B141" s="8">
        <v>0.61030383091149298</v>
      </c>
      <c r="C141" s="8">
        <v>0.79139043162420497</v>
      </c>
      <c r="D141" s="9">
        <v>4.9291766231266902E-2</v>
      </c>
      <c r="E141" s="9">
        <v>0.52330748473386801</v>
      </c>
      <c r="F141" s="9">
        <v>0.91661418900621605</v>
      </c>
      <c r="G141" s="7">
        <v>24</v>
      </c>
      <c r="H141" s="6" t="s">
        <v>1183</v>
      </c>
    </row>
    <row r="142" spans="1:8" x14ac:dyDescent="0.25">
      <c r="A142" s="6" t="s">
        <v>309</v>
      </c>
      <c r="B142" s="8">
        <v>0.75197889182057998</v>
      </c>
      <c r="C142" s="8">
        <v>0.89597484982877695</v>
      </c>
      <c r="D142" s="9">
        <v>3.9678720361338897E-2</v>
      </c>
      <c r="E142" s="9">
        <v>0.45330760144510601</v>
      </c>
      <c r="F142" s="9">
        <v>0.79383959319241804</v>
      </c>
      <c r="G142" s="7">
        <v>23</v>
      </c>
      <c r="H142" s="6" t="s">
        <v>1184</v>
      </c>
    </row>
    <row r="143" spans="1:8" x14ac:dyDescent="0.25">
      <c r="A143" s="6" t="s">
        <v>311</v>
      </c>
      <c r="B143" s="8">
        <v>7.9229122055674506E-2</v>
      </c>
      <c r="C143" s="8">
        <v>0.24200895464278799</v>
      </c>
      <c r="D143" s="9">
        <v>0.161978948883402</v>
      </c>
      <c r="E143" s="9">
        <v>0.674140590476488</v>
      </c>
      <c r="F143" s="9">
        <v>1.33215956979853</v>
      </c>
      <c r="G143" s="7">
        <v>83</v>
      </c>
      <c r="H143" s="6" t="s">
        <v>1185</v>
      </c>
    </row>
    <row r="144" spans="1:8" x14ac:dyDescent="0.25">
      <c r="A144" s="6" t="s">
        <v>116</v>
      </c>
      <c r="B144" s="8">
        <v>0.69975186104218401</v>
      </c>
      <c r="C144" s="8">
        <v>0.84574325651141602</v>
      </c>
      <c r="D144" s="9">
        <v>4.01660980049421E-2</v>
      </c>
      <c r="E144" s="9">
        <v>0.47755020286941602</v>
      </c>
      <c r="F144" s="9">
        <v>0.85940327315221898</v>
      </c>
      <c r="G144" s="7">
        <v>32</v>
      </c>
      <c r="H144" s="6" t="s">
        <v>1186</v>
      </c>
    </row>
    <row r="145" spans="1:8" x14ac:dyDescent="0.25">
      <c r="A145" s="6" t="s">
        <v>69</v>
      </c>
      <c r="B145" s="8">
        <v>0.85371702637889701</v>
      </c>
      <c r="C145" s="8">
        <v>0.96574291849882399</v>
      </c>
      <c r="D145" s="9">
        <v>2.9068818642682102E-2</v>
      </c>
      <c r="E145" s="9">
        <v>0.38113353652235599</v>
      </c>
      <c r="F145" s="9">
        <v>0.70121411205806805</v>
      </c>
      <c r="G145" s="7">
        <v>36</v>
      </c>
      <c r="H145" s="6" t="s">
        <v>1187</v>
      </c>
    </row>
    <row r="146" spans="1:8" x14ac:dyDescent="0.25">
      <c r="A146" s="6" t="s">
        <v>70</v>
      </c>
      <c r="B146" s="8">
        <v>0.84194214876033102</v>
      </c>
      <c r="C146" s="8">
        <v>0.96574291849882399</v>
      </c>
      <c r="D146" s="9">
        <v>2.1796002683181801E-2</v>
      </c>
      <c r="E146" s="9">
        <v>0.38516626260890302</v>
      </c>
      <c r="F146" s="9">
        <v>0.76677343348192295</v>
      </c>
      <c r="G146" s="7">
        <v>117</v>
      </c>
      <c r="H146" s="6" t="s">
        <v>1188</v>
      </c>
    </row>
    <row r="147" spans="1:8" x14ac:dyDescent="0.25">
      <c r="A147" s="6" t="s">
        <v>316</v>
      </c>
      <c r="B147" s="8">
        <v>0.26267880364109197</v>
      </c>
      <c r="C147" s="8">
        <v>0.53168721700847599</v>
      </c>
      <c r="D147" s="9">
        <v>9.0824141900715499E-2</v>
      </c>
      <c r="E147" s="9">
        <v>0.67907154861750896</v>
      </c>
      <c r="F147" s="9">
        <v>1.1968127417735801</v>
      </c>
      <c r="G147" s="7">
        <v>26</v>
      </c>
      <c r="H147" s="6" t="s">
        <v>1189</v>
      </c>
    </row>
    <row r="148" spans="1:8" x14ac:dyDescent="0.25">
      <c r="A148" s="6" t="s">
        <v>71</v>
      </c>
      <c r="B148" s="8">
        <v>0.67040673211781199</v>
      </c>
      <c r="C148" s="8">
        <v>0.82814949261612103</v>
      </c>
      <c r="D148" s="9">
        <v>4.7734240140718802E-2</v>
      </c>
      <c r="E148" s="9">
        <v>0.50972926486516501</v>
      </c>
      <c r="F148" s="9">
        <v>0.86404252551401495</v>
      </c>
      <c r="G148" s="7">
        <v>16</v>
      </c>
      <c r="H148" s="6" t="s">
        <v>1190</v>
      </c>
    </row>
    <row r="149" spans="1:8" x14ac:dyDescent="0.25">
      <c r="A149" s="6" t="s">
        <v>319</v>
      </c>
      <c r="B149" s="8">
        <v>0.92191780821917801</v>
      </c>
      <c r="C149" s="8">
        <v>0.97081611570247905</v>
      </c>
      <c r="D149" s="9">
        <v>3.1853465255270698E-2</v>
      </c>
      <c r="E149" s="9">
        <v>0.34877031159808602</v>
      </c>
      <c r="F149" s="9">
        <v>0.60184924729281097</v>
      </c>
      <c r="G149" s="7">
        <v>19</v>
      </c>
      <c r="H149" s="6" t="s">
        <v>1191</v>
      </c>
    </row>
    <row r="150" spans="1:8" x14ac:dyDescent="0.25">
      <c r="A150" s="6" t="s">
        <v>72</v>
      </c>
      <c r="B150" s="8">
        <v>8.7826316890808904E-5</v>
      </c>
      <c r="C150" s="8">
        <v>1.34134738524145E-3</v>
      </c>
      <c r="D150" s="9">
        <v>0.53843409630991601</v>
      </c>
      <c r="E150" s="9">
        <v>0.89437509391203796</v>
      </c>
      <c r="F150" s="9">
        <v>1.6682262979651601</v>
      </c>
      <c r="G150" s="7">
        <v>41</v>
      </c>
      <c r="H150" s="6" t="s">
        <v>1192</v>
      </c>
    </row>
    <row r="151" spans="1:8" x14ac:dyDescent="0.25">
      <c r="A151" s="6" t="s">
        <v>73</v>
      </c>
      <c r="B151" s="8">
        <v>7.3776593165950101E-6</v>
      </c>
      <c r="C151" s="8">
        <v>2.0657446086466E-4</v>
      </c>
      <c r="D151" s="9">
        <v>0.610526878385931</v>
      </c>
      <c r="E151" s="9">
        <v>0.83173415624311198</v>
      </c>
      <c r="F151" s="9">
        <v>1.65253269621412</v>
      </c>
      <c r="G151" s="7">
        <v>103</v>
      </c>
      <c r="H151" s="6" t="s">
        <v>1193</v>
      </c>
    </row>
    <row r="152" spans="1:8" x14ac:dyDescent="0.25">
      <c r="A152" s="6" t="s">
        <v>323</v>
      </c>
      <c r="B152" s="8">
        <v>0.68032786885245899</v>
      </c>
      <c r="C152" s="8">
        <v>0.82822523164647199</v>
      </c>
      <c r="D152" s="9">
        <v>0.102449405629826</v>
      </c>
      <c r="E152" s="9">
        <v>-0.35261821919805703</v>
      </c>
      <c r="F152" s="9">
        <v>-0.86726087036312505</v>
      </c>
      <c r="G152" s="7">
        <v>23</v>
      </c>
      <c r="H152" s="6" t="s">
        <v>1194</v>
      </c>
    </row>
    <row r="153" spans="1:8" x14ac:dyDescent="0.25">
      <c r="A153" s="6" t="s">
        <v>325</v>
      </c>
      <c r="B153" s="8">
        <v>6.63293848185742E-2</v>
      </c>
      <c r="C153" s="8">
        <v>0.21849679704942099</v>
      </c>
      <c r="D153" s="9">
        <v>0.287805130535564</v>
      </c>
      <c r="E153" s="9">
        <v>-0.66542803640247705</v>
      </c>
      <c r="F153" s="9">
        <v>-1.44607546896073</v>
      </c>
      <c r="G153" s="7">
        <v>15</v>
      </c>
      <c r="H153" s="6" t="s">
        <v>1195</v>
      </c>
    </row>
    <row r="154" spans="1:8" x14ac:dyDescent="0.25">
      <c r="A154" s="6" t="s">
        <v>117</v>
      </c>
      <c r="B154" s="8">
        <v>8.5855105703792498E-2</v>
      </c>
      <c r="C154" s="8">
        <v>0.253046627337494</v>
      </c>
      <c r="D154" s="9">
        <v>0.287805130535564</v>
      </c>
      <c r="E154" s="9">
        <v>-0.42379052357006902</v>
      </c>
      <c r="F154" s="9">
        <v>-1.31885387563215</v>
      </c>
      <c r="G154" s="7">
        <v>73</v>
      </c>
      <c r="H154" s="6" t="s">
        <v>1196</v>
      </c>
    </row>
    <row r="155" spans="1:8" x14ac:dyDescent="0.25">
      <c r="A155" s="6" t="s">
        <v>328</v>
      </c>
      <c r="B155" s="8">
        <v>0.87214611872146097</v>
      </c>
      <c r="C155" s="8">
        <v>0.96574291849882399</v>
      </c>
      <c r="D155" s="9">
        <v>9.4050346572781302E-2</v>
      </c>
      <c r="E155" s="9">
        <v>-0.29080767558206599</v>
      </c>
      <c r="F155" s="9">
        <v>-0.73904016704071895</v>
      </c>
      <c r="G155" s="7">
        <v>28</v>
      </c>
      <c r="H155" s="6" t="s">
        <v>1197</v>
      </c>
    </row>
    <row r="156" spans="1:8" x14ac:dyDescent="0.25">
      <c r="A156" s="6" t="s">
        <v>118</v>
      </c>
      <c r="B156" s="8">
        <v>0.612385453042539</v>
      </c>
      <c r="C156" s="8">
        <v>0.79139043162420497</v>
      </c>
      <c r="D156" s="9">
        <v>0.143902565267782</v>
      </c>
      <c r="E156" s="9">
        <v>-0.30390673165304</v>
      </c>
      <c r="F156" s="9">
        <v>-1.00916907857871</v>
      </c>
      <c r="G156" s="7">
        <v>110</v>
      </c>
      <c r="H156" s="6" t="s">
        <v>1198</v>
      </c>
    </row>
    <row r="157" spans="1:8" x14ac:dyDescent="0.25">
      <c r="A157" s="6" t="s">
        <v>74</v>
      </c>
      <c r="B157" s="8">
        <v>1.06766444536481E-4</v>
      </c>
      <c r="C157" s="8">
        <v>1.49473022351073E-3</v>
      </c>
      <c r="D157" s="9">
        <v>0.53843409630991601</v>
      </c>
      <c r="E157" s="9">
        <v>0.81993143489951903</v>
      </c>
      <c r="F157" s="9">
        <v>1.6232340015825699</v>
      </c>
      <c r="G157" s="7">
        <v>85</v>
      </c>
      <c r="H157" s="6" t="s">
        <v>1199</v>
      </c>
    </row>
    <row r="158" spans="1:8" x14ac:dyDescent="0.25">
      <c r="A158" s="6" t="s">
        <v>332</v>
      </c>
      <c r="B158" s="8">
        <v>0.58977556109725704</v>
      </c>
      <c r="C158" s="8">
        <v>0.79139043162420497</v>
      </c>
      <c r="D158" s="9">
        <v>4.8214971002556499E-2</v>
      </c>
      <c r="E158" s="9">
        <v>0.52670774381630103</v>
      </c>
      <c r="F158" s="9">
        <v>0.94751221528388496</v>
      </c>
      <c r="G158" s="7">
        <v>31</v>
      </c>
      <c r="H158" s="6" t="s">
        <v>1200</v>
      </c>
    </row>
    <row r="159" spans="1:8" x14ac:dyDescent="0.25">
      <c r="A159" s="6" t="s">
        <v>75</v>
      </c>
      <c r="B159" s="8">
        <v>7.39399700446356E-3</v>
      </c>
      <c r="C159" s="8">
        <v>4.2834189543099199E-2</v>
      </c>
      <c r="D159" s="9">
        <v>0.407017918923954</v>
      </c>
      <c r="E159" s="9">
        <v>0.88349741455362696</v>
      </c>
      <c r="F159" s="9">
        <v>1.53554359443945</v>
      </c>
      <c r="G159" s="7">
        <v>22</v>
      </c>
      <c r="H159" s="6" t="s">
        <v>1201</v>
      </c>
    </row>
    <row r="160" spans="1:8" x14ac:dyDescent="0.25">
      <c r="A160" s="6" t="s">
        <v>119</v>
      </c>
      <c r="B160" s="8">
        <v>3.50467289719626E-2</v>
      </c>
      <c r="C160" s="8">
        <v>0.13256698466507</v>
      </c>
      <c r="D160" s="9">
        <v>0.26166352171157298</v>
      </c>
      <c r="E160" s="9">
        <v>0.76841164908595905</v>
      </c>
      <c r="F160" s="9">
        <v>1.4385876358825</v>
      </c>
      <c r="G160" s="7">
        <v>42</v>
      </c>
      <c r="H160" s="6" t="s">
        <v>1202</v>
      </c>
    </row>
    <row r="161" spans="1:8" x14ac:dyDescent="0.25">
      <c r="A161" s="6" t="s">
        <v>336</v>
      </c>
      <c r="B161" s="8">
        <v>3.5509013749572403E-2</v>
      </c>
      <c r="C161" s="8">
        <v>0.13256698466507</v>
      </c>
      <c r="D161" s="9">
        <v>0.32177591807536099</v>
      </c>
      <c r="E161" s="9">
        <v>-0.56847197185986698</v>
      </c>
      <c r="F161" s="9">
        <v>-1.4687199139496601</v>
      </c>
      <c r="G161" s="7">
        <v>32</v>
      </c>
      <c r="H161" s="6" t="s">
        <v>1203</v>
      </c>
    </row>
    <row r="162" spans="1:8" x14ac:dyDescent="0.25">
      <c r="A162" s="6" t="s">
        <v>120</v>
      </c>
      <c r="B162" s="8">
        <v>0.38382804503582402</v>
      </c>
      <c r="C162" s="8">
        <v>0.65134456127291296</v>
      </c>
      <c r="D162" s="9">
        <v>5.8969446669099701E-2</v>
      </c>
      <c r="E162" s="9">
        <v>0.53613187081976599</v>
      </c>
      <c r="F162" s="9">
        <v>1.07404291004332</v>
      </c>
      <c r="G162" s="7">
        <v>126</v>
      </c>
      <c r="H162" s="6" t="s">
        <v>1204</v>
      </c>
    </row>
    <row r="163" spans="1:8" x14ac:dyDescent="0.25">
      <c r="A163" s="6" t="s">
        <v>76</v>
      </c>
      <c r="B163" s="8">
        <v>1.25578243036984E-2</v>
      </c>
      <c r="C163" s="8">
        <v>5.8603180083925802E-2</v>
      </c>
      <c r="D163" s="9">
        <v>0.38073040072279202</v>
      </c>
      <c r="E163" s="9">
        <v>-0.56130769590539698</v>
      </c>
      <c r="F163" s="9">
        <v>-1.4968781491288301</v>
      </c>
      <c r="G163" s="7">
        <v>43</v>
      </c>
      <c r="H163" s="6" t="s">
        <v>1205</v>
      </c>
    </row>
    <row r="164" spans="1:8" x14ac:dyDescent="0.25">
      <c r="A164" s="6" t="s">
        <v>77</v>
      </c>
      <c r="B164" s="8">
        <v>0.222972702532445</v>
      </c>
      <c r="C164" s="8">
        <v>0.48648589643442502</v>
      </c>
      <c r="D164" s="9">
        <v>0.24924655438329499</v>
      </c>
      <c r="E164" s="9">
        <v>-0.35781486145492503</v>
      </c>
      <c r="F164" s="9">
        <v>-1.16448936301934</v>
      </c>
      <c r="G164" s="7">
        <v>98</v>
      </c>
      <c r="H164" s="6" t="s">
        <v>1206</v>
      </c>
    </row>
    <row r="165" spans="1:8" x14ac:dyDescent="0.25">
      <c r="A165" s="6" t="s">
        <v>341</v>
      </c>
      <c r="B165" s="8">
        <v>0.97192982456140398</v>
      </c>
      <c r="C165" s="8">
        <v>0.98989898989898994</v>
      </c>
      <c r="D165" s="9">
        <v>2.0635764771317001E-2</v>
      </c>
      <c r="E165" s="9">
        <v>0.28922164724024901</v>
      </c>
      <c r="F165" s="9">
        <v>0.53946846368067403</v>
      </c>
      <c r="G165" s="7">
        <v>41</v>
      </c>
      <c r="H165" s="6" t="s">
        <v>1207</v>
      </c>
    </row>
    <row r="166" spans="1:8" x14ac:dyDescent="0.25">
      <c r="A166" s="6" t="s">
        <v>78</v>
      </c>
      <c r="B166" s="8">
        <v>8.3333333333333301E-2</v>
      </c>
      <c r="C166" s="8">
        <v>0.25</v>
      </c>
      <c r="D166" s="9">
        <v>0.160801401070022</v>
      </c>
      <c r="E166" s="9">
        <v>0.685077738032699</v>
      </c>
      <c r="F166" s="9">
        <v>1.33367578051823</v>
      </c>
      <c r="G166" s="7">
        <v>68</v>
      </c>
      <c r="H166" s="6" t="s">
        <v>1208</v>
      </c>
    </row>
    <row r="167" spans="1:8" x14ac:dyDescent="0.25">
      <c r="A167" s="6" t="s">
        <v>344</v>
      </c>
      <c r="B167" s="8">
        <v>0.41522491349481</v>
      </c>
      <c r="C167" s="8">
        <v>0.69067941276886302</v>
      </c>
      <c r="D167" s="9">
        <v>6.0903934745241799E-2</v>
      </c>
      <c r="E167" s="9">
        <v>0.569860636696772</v>
      </c>
      <c r="F167" s="9">
        <v>1.0760604067951201</v>
      </c>
      <c r="G167" s="7">
        <v>46</v>
      </c>
      <c r="H167" s="6" t="s">
        <v>1209</v>
      </c>
    </row>
    <row r="168" spans="1:8" x14ac:dyDescent="0.25">
      <c r="A168" s="6" t="s">
        <v>79</v>
      </c>
      <c r="B168" s="8">
        <v>3.18399684516548E-2</v>
      </c>
      <c r="C168" s="8">
        <v>0.12735987380661901</v>
      </c>
      <c r="D168" s="9">
        <v>0.32177591807536099</v>
      </c>
      <c r="E168" s="9">
        <v>0.76780581229284495</v>
      </c>
      <c r="F168" s="9">
        <v>1.4683950026630499</v>
      </c>
      <c r="G168" s="7">
        <v>52</v>
      </c>
      <c r="H168" s="6" t="s">
        <v>1210</v>
      </c>
    </row>
    <row r="169" spans="1:8" x14ac:dyDescent="0.25">
      <c r="A169" s="6" t="s">
        <v>121</v>
      </c>
      <c r="B169" s="8">
        <v>0.30332718733306302</v>
      </c>
      <c r="C169" s="8">
        <v>0.59254613339482098</v>
      </c>
      <c r="D169" s="9">
        <v>0.203508959461977</v>
      </c>
      <c r="E169" s="9">
        <v>-0.33129712370613901</v>
      </c>
      <c r="F169" s="9">
        <v>-1.112516334598</v>
      </c>
      <c r="G169" s="7">
        <v>133</v>
      </c>
      <c r="H169" s="6" t="s">
        <v>1211</v>
      </c>
    </row>
  </sheetData>
  <pageMargins left="0.511811024" right="0.511811024" top="0.78740157499999996" bottom="0.78740157499999996" header="0.31496062000000002" footer="0.3149606200000000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103"/>
  <sheetViews>
    <sheetView zoomScaleNormal="100" workbookViewId="0">
      <pane ySplit="1" topLeftCell="A76" activePane="bottomLeft" state="frozen"/>
      <selection pane="bottomLeft" activeCell="B1" sqref="B1"/>
    </sheetView>
  </sheetViews>
  <sheetFormatPr defaultRowHeight="15.75" x14ac:dyDescent="0.25"/>
  <cols>
    <col min="1" max="1" width="93.28515625" style="1" bestFit="1" customWidth="1"/>
    <col min="2" max="13" width="9.7109375" style="5" customWidth="1"/>
    <col min="14" max="16" width="9.140625" style="18"/>
    <col min="17" max="16384" width="9.140625" style="1"/>
  </cols>
  <sheetData>
    <row r="1" spans="1:16" ht="42" customHeight="1" x14ac:dyDescent="0.25">
      <c r="A1" s="19" t="s">
        <v>2689</v>
      </c>
      <c r="B1" s="20" t="s">
        <v>2675</v>
      </c>
      <c r="C1" s="21" t="s">
        <v>2676</v>
      </c>
      <c r="D1" s="22" t="s">
        <v>2678</v>
      </c>
      <c r="E1" s="21" t="s">
        <v>2677</v>
      </c>
      <c r="F1" s="22" t="s">
        <v>2679</v>
      </c>
      <c r="G1" s="21" t="s">
        <v>2680</v>
      </c>
      <c r="H1" s="22" t="s">
        <v>2681</v>
      </c>
      <c r="I1" s="21" t="s">
        <v>2682</v>
      </c>
      <c r="J1" s="22" t="s">
        <v>2683</v>
      </c>
      <c r="K1" s="21" t="s">
        <v>2684</v>
      </c>
      <c r="L1" s="20" t="s">
        <v>2685</v>
      </c>
      <c r="M1" s="21" t="s">
        <v>2686</v>
      </c>
      <c r="N1" s="20" t="s">
        <v>2687</v>
      </c>
      <c r="O1" s="21" t="s">
        <v>2688</v>
      </c>
      <c r="P1" s="7"/>
    </row>
    <row r="2" spans="1:16" x14ac:dyDescent="0.25">
      <c r="A2" s="23" t="s">
        <v>80</v>
      </c>
      <c r="B2" s="24">
        <v>2.3147085982649401E-2</v>
      </c>
      <c r="C2" s="25">
        <v>1.6385494342457601</v>
      </c>
      <c r="D2" s="26"/>
      <c r="E2" s="25"/>
      <c r="F2" s="26"/>
      <c r="G2" s="25"/>
      <c r="H2" s="26"/>
      <c r="I2" s="25"/>
      <c r="J2" s="26"/>
      <c r="K2" s="25"/>
      <c r="L2" s="24"/>
      <c r="M2" s="25"/>
      <c r="N2" s="27"/>
      <c r="O2" s="28"/>
    </row>
    <row r="3" spans="1:16" x14ac:dyDescent="0.25">
      <c r="A3" s="29" t="s">
        <v>81</v>
      </c>
      <c r="B3" s="24"/>
      <c r="C3" s="25"/>
      <c r="D3" s="26"/>
      <c r="E3" s="25"/>
      <c r="F3" s="26"/>
      <c r="G3" s="25"/>
      <c r="H3" s="26"/>
      <c r="I3" s="25"/>
      <c r="J3" s="26">
        <v>3.1662040540843202E-4</v>
      </c>
      <c r="K3" s="25">
        <v>-1.8519780379903901</v>
      </c>
      <c r="L3" s="24"/>
      <c r="M3" s="25"/>
      <c r="N3" s="27"/>
      <c r="O3" s="28"/>
    </row>
    <row r="4" spans="1:16" x14ac:dyDescent="0.25">
      <c r="A4" s="29" t="s">
        <v>82</v>
      </c>
      <c r="B4" s="24"/>
      <c r="C4" s="25"/>
      <c r="D4" s="26"/>
      <c r="E4" s="25"/>
      <c r="F4" s="26"/>
      <c r="G4" s="25"/>
      <c r="H4" s="26"/>
      <c r="I4" s="25"/>
      <c r="J4" s="26">
        <v>3.43467124680272E-3</v>
      </c>
      <c r="K4" s="25">
        <v>-1.8055519510267299</v>
      </c>
      <c r="L4" s="24"/>
      <c r="M4" s="25"/>
      <c r="N4" s="27"/>
      <c r="O4" s="28"/>
    </row>
    <row r="5" spans="1:16" x14ac:dyDescent="0.25">
      <c r="A5" s="29" t="s">
        <v>5</v>
      </c>
      <c r="B5" s="24"/>
      <c r="C5" s="25"/>
      <c r="D5" s="26"/>
      <c r="E5" s="25"/>
      <c r="F5" s="26"/>
      <c r="G5" s="25"/>
      <c r="H5" s="26">
        <v>3.7961060186538401E-2</v>
      </c>
      <c r="I5" s="25">
        <v>1.6583332137486499</v>
      </c>
      <c r="J5" s="26">
        <v>3.6291838373059597E-2</v>
      </c>
      <c r="K5" s="25">
        <v>1.7242157930035</v>
      </c>
      <c r="L5" s="24"/>
      <c r="M5" s="25"/>
      <c r="N5" s="27"/>
      <c r="O5" s="28"/>
    </row>
    <row r="6" spans="1:16" x14ac:dyDescent="0.25">
      <c r="A6" s="29" t="s">
        <v>6</v>
      </c>
      <c r="B6" s="24"/>
      <c r="C6" s="25"/>
      <c r="D6" s="26">
        <v>2.0491627684575699E-3</v>
      </c>
      <c r="E6" s="25">
        <v>1.72460530996144</v>
      </c>
      <c r="F6" s="26"/>
      <c r="G6" s="25"/>
      <c r="H6" s="26"/>
      <c r="I6" s="25"/>
      <c r="J6" s="26"/>
      <c r="K6" s="25"/>
      <c r="L6" s="24">
        <v>4.7731679842145498E-2</v>
      </c>
      <c r="M6" s="25">
        <v>-1.48140947437131</v>
      </c>
      <c r="N6" s="30">
        <v>1.70521192943664E-5</v>
      </c>
      <c r="O6" s="31">
        <v>1.9464024493349901</v>
      </c>
    </row>
    <row r="7" spans="1:16" x14ac:dyDescent="0.25">
      <c r="A7" s="29" t="s">
        <v>7</v>
      </c>
      <c r="B7" s="24">
        <v>2.2030253744205201E-2</v>
      </c>
      <c r="C7" s="25">
        <v>-1.6714952636135201</v>
      </c>
      <c r="D7" s="26"/>
      <c r="E7" s="25"/>
      <c r="F7" s="26"/>
      <c r="G7" s="25"/>
      <c r="H7" s="26"/>
      <c r="I7" s="25"/>
      <c r="J7" s="26">
        <v>3.5459994409191398E-2</v>
      </c>
      <c r="K7" s="25">
        <v>1.6423136032836101</v>
      </c>
      <c r="L7" s="24"/>
      <c r="M7" s="25"/>
      <c r="N7" s="30">
        <v>1.70521192943664E-5</v>
      </c>
      <c r="O7" s="31">
        <v>2.1854587938991799</v>
      </c>
    </row>
    <row r="8" spans="1:16" x14ac:dyDescent="0.25">
      <c r="A8" s="29" t="s">
        <v>8</v>
      </c>
      <c r="B8" s="24"/>
      <c r="C8" s="25"/>
      <c r="D8" s="26"/>
      <c r="E8" s="25"/>
      <c r="F8" s="26">
        <v>6.3144105883294798E-5</v>
      </c>
      <c r="G8" s="25">
        <v>2.16594161315613</v>
      </c>
      <c r="H8" s="26">
        <v>4.2811434015720398E-3</v>
      </c>
      <c r="I8" s="25">
        <v>1.9408502479634899</v>
      </c>
      <c r="J8" s="26">
        <v>2.5778845535809899E-5</v>
      </c>
      <c r="K8" s="25">
        <v>2.22199458466421</v>
      </c>
      <c r="L8" s="24"/>
      <c r="M8" s="25"/>
      <c r="N8" s="30"/>
      <c r="O8" s="32"/>
    </row>
    <row r="9" spans="1:16" x14ac:dyDescent="0.25">
      <c r="A9" s="29" t="s">
        <v>9</v>
      </c>
      <c r="B9" s="24">
        <v>2.3760436585399301E-2</v>
      </c>
      <c r="C9" s="25">
        <v>1.67466092708599</v>
      </c>
      <c r="D9" s="26">
        <v>2.5589803623333801E-4</v>
      </c>
      <c r="E9" s="25">
        <v>2.1164812363813099</v>
      </c>
      <c r="F9" s="26">
        <v>9.7238699914215703E-5</v>
      </c>
      <c r="G9" s="25">
        <v>2.1309088743826599</v>
      </c>
      <c r="H9" s="26">
        <v>2.0269834267415998E-6</v>
      </c>
      <c r="I9" s="25">
        <v>2.3605466053957702</v>
      </c>
      <c r="J9" s="26">
        <v>6.7789817106380493E-5</v>
      </c>
      <c r="K9" s="25">
        <v>2.15604223839602</v>
      </c>
      <c r="L9" s="24"/>
      <c r="M9" s="25"/>
      <c r="N9" s="30">
        <v>2.3179479579596401E-2</v>
      </c>
      <c r="O9" s="31">
        <v>1.6789756672581</v>
      </c>
    </row>
    <row r="10" spans="1:16" x14ac:dyDescent="0.25">
      <c r="A10" s="29" t="s">
        <v>10</v>
      </c>
      <c r="B10" s="24"/>
      <c r="C10" s="25"/>
      <c r="D10" s="26"/>
      <c r="E10" s="25"/>
      <c r="F10" s="26"/>
      <c r="G10" s="25"/>
      <c r="H10" s="26"/>
      <c r="I10" s="25"/>
      <c r="J10" s="26"/>
      <c r="K10" s="25"/>
      <c r="L10" s="24">
        <v>1.2906510055405E-2</v>
      </c>
      <c r="M10" s="25">
        <v>1.7478771980780401</v>
      </c>
      <c r="N10" s="30">
        <v>4.4775624742804498E-2</v>
      </c>
      <c r="O10" s="31">
        <v>1.5804951087999799</v>
      </c>
    </row>
    <row r="11" spans="1:16" x14ac:dyDescent="0.25">
      <c r="A11" s="29" t="s">
        <v>83</v>
      </c>
      <c r="B11" s="24"/>
      <c r="C11" s="25"/>
      <c r="D11" s="26">
        <v>4.92602516346601E-2</v>
      </c>
      <c r="E11" s="25">
        <v>1.65630354844773</v>
      </c>
      <c r="F11" s="26"/>
      <c r="G11" s="25"/>
      <c r="H11" s="26">
        <v>3.0849537629442099E-2</v>
      </c>
      <c r="I11" s="25">
        <v>-1.6136228745622301</v>
      </c>
      <c r="J11" s="26"/>
      <c r="K11" s="25"/>
      <c r="L11" s="24"/>
      <c r="M11" s="25"/>
      <c r="N11" s="30"/>
      <c r="O11" s="32"/>
    </row>
    <row r="12" spans="1:16" x14ac:dyDescent="0.25">
      <c r="A12" s="29" t="s">
        <v>11</v>
      </c>
      <c r="B12" s="24"/>
      <c r="C12" s="25"/>
      <c r="D12" s="26"/>
      <c r="E12" s="25"/>
      <c r="F12" s="26"/>
      <c r="G12" s="25"/>
      <c r="H12" s="26"/>
      <c r="I12" s="25"/>
      <c r="J12" s="26">
        <v>2.05855296629802E-2</v>
      </c>
      <c r="K12" s="25">
        <v>1.7682784132784899</v>
      </c>
      <c r="L12" s="24">
        <v>1.2906510055405E-2</v>
      </c>
      <c r="M12" s="25">
        <v>-1.7902387490548699</v>
      </c>
      <c r="N12" s="30"/>
      <c r="O12" s="32"/>
    </row>
    <row r="13" spans="1:16" x14ac:dyDescent="0.25">
      <c r="A13" s="29" t="s">
        <v>84</v>
      </c>
      <c r="B13" s="24"/>
      <c r="C13" s="25"/>
      <c r="D13" s="26"/>
      <c r="E13" s="25"/>
      <c r="F13" s="26"/>
      <c r="G13" s="25"/>
      <c r="H13" s="26"/>
      <c r="I13" s="25"/>
      <c r="J13" s="26">
        <v>1.0093095432339499E-3</v>
      </c>
      <c r="K13" s="25">
        <v>-1.7808222456768601</v>
      </c>
      <c r="L13" s="24"/>
      <c r="M13" s="25"/>
      <c r="N13" s="30"/>
      <c r="O13" s="32"/>
    </row>
    <row r="14" spans="1:16" x14ac:dyDescent="0.25">
      <c r="A14" s="29" t="s">
        <v>85</v>
      </c>
      <c r="B14" s="24">
        <v>2.23977284817083E-2</v>
      </c>
      <c r="C14" s="25">
        <v>1.7226677060839199</v>
      </c>
      <c r="D14" s="26">
        <v>1.0387683305749099E-3</v>
      </c>
      <c r="E14" s="25">
        <v>2.0183983135955099</v>
      </c>
      <c r="F14" s="26"/>
      <c r="G14" s="25"/>
      <c r="H14" s="26"/>
      <c r="I14" s="25"/>
      <c r="J14" s="26">
        <v>3.6291838373059597E-2</v>
      </c>
      <c r="K14" s="25">
        <v>1.7108392945911099</v>
      </c>
      <c r="L14" s="24"/>
      <c r="M14" s="25"/>
      <c r="N14" s="30"/>
      <c r="O14" s="32"/>
    </row>
    <row r="15" spans="1:16" x14ac:dyDescent="0.25">
      <c r="A15" s="29" t="s">
        <v>12</v>
      </c>
      <c r="B15" s="24"/>
      <c r="C15" s="25"/>
      <c r="D15" s="26">
        <v>8.8653453206140893E-3</v>
      </c>
      <c r="E15" s="25">
        <v>1.9092617425599401</v>
      </c>
      <c r="F15" s="26">
        <v>1.7000398780612901E-2</v>
      </c>
      <c r="G15" s="25">
        <v>1.8334279251885699</v>
      </c>
      <c r="H15" s="26">
        <v>4.91828090127873E-2</v>
      </c>
      <c r="I15" s="25">
        <v>1.6600654396843699</v>
      </c>
      <c r="J15" s="26"/>
      <c r="K15" s="25"/>
      <c r="L15" s="24"/>
      <c r="M15" s="25"/>
      <c r="N15" s="30"/>
      <c r="O15" s="32"/>
    </row>
    <row r="16" spans="1:16" x14ac:dyDescent="0.25">
      <c r="A16" s="29" t="s">
        <v>86</v>
      </c>
      <c r="B16" s="24"/>
      <c r="C16" s="25"/>
      <c r="D16" s="26"/>
      <c r="E16" s="25"/>
      <c r="F16" s="26"/>
      <c r="G16" s="25"/>
      <c r="H16" s="26">
        <v>4.0463018606335797E-2</v>
      </c>
      <c r="I16" s="25">
        <v>-1.51039764738977</v>
      </c>
      <c r="J16" s="26">
        <v>3.49468819973451E-7</v>
      </c>
      <c r="K16" s="25">
        <v>-2.07973486103025</v>
      </c>
      <c r="L16" s="24"/>
      <c r="M16" s="25"/>
      <c r="N16" s="30"/>
      <c r="O16" s="32"/>
    </row>
    <row r="17" spans="1:15" x14ac:dyDescent="0.25">
      <c r="A17" s="29" t="s">
        <v>13</v>
      </c>
      <c r="B17" s="24"/>
      <c r="C17" s="25"/>
      <c r="D17" s="26"/>
      <c r="E17" s="25"/>
      <c r="F17" s="26"/>
      <c r="G17" s="25"/>
      <c r="H17" s="26">
        <v>6.7761411671433402E-3</v>
      </c>
      <c r="I17" s="25">
        <v>1.7618465426274901</v>
      </c>
      <c r="J17" s="26"/>
      <c r="K17" s="25"/>
      <c r="L17" s="24">
        <v>1.36943923634066E-2</v>
      </c>
      <c r="M17" s="25">
        <v>1.7782537177577999</v>
      </c>
      <c r="N17" s="30"/>
      <c r="O17" s="32"/>
    </row>
    <row r="18" spans="1:15" x14ac:dyDescent="0.25">
      <c r="A18" s="29" t="s">
        <v>14</v>
      </c>
      <c r="B18" s="24">
        <v>2.70874917407668E-2</v>
      </c>
      <c r="C18" s="25">
        <v>-1.64395975679992</v>
      </c>
      <c r="D18" s="26"/>
      <c r="E18" s="25"/>
      <c r="F18" s="26">
        <v>5.2983857315421802E-3</v>
      </c>
      <c r="G18" s="25">
        <v>-1.8238220757208099</v>
      </c>
      <c r="H18" s="26"/>
      <c r="I18" s="25"/>
      <c r="J18" s="26">
        <v>2.5778845535809899E-5</v>
      </c>
      <c r="K18" s="25">
        <v>-2.02603743534292</v>
      </c>
      <c r="L18" s="24"/>
      <c r="M18" s="25"/>
      <c r="N18" s="30"/>
      <c r="O18" s="32"/>
    </row>
    <row r="19" spans="1:15" x14ac:dyDescent="0.25">
      <c r="A19" s="29" t="s">
        <v>87</v>
      </c>
      <c r="B19" s="24">
        <v>1.97868121565597E-2</v>
      </c>
      <c r="C19" s="25">
        <v>1.7673606254768801</v>
      </c>
      <c r="D19" s="26"/>
      <c r="E19" s="25"/>
      <c r="F19" s="26"/>
      <c r="G19" s="25"/>
      <c r="H19" s="26"/>
      <c r="I19" s="25"/>
      <c r="J19" s="26"/>
      <c r="K19" s="25"/>
      <c r="L19" s="24"/>
      <c r="M19" s="25"/>
      <c r="N19" s="30"/>
      <c r="O19" s="32"/>
    </row>
    <row r="20" spans="1:15" x14ac:dyDescent="0.25">
      <c r="A20" s="29" t="s">
        <v>15</v>
      </c>
      <c r="B20" s="24"/>
      <c r="C20" s="25"/>
      <c r="D20" s="26"/>
      <c r="E20" s="25"/>
      <c r="F20" s="26"/>
      <c r="G20" s="25"/>
      <c r="H20" s="26">
        <v>2.1434725296962801E-5</v>
      </c>
      <c r="I20" s="25">
        <v>2.31580068974763</v>
      </c>
      <c r="J20" s="26">
        <v>2.87090088651734E-4</v>
      </c>
      <c r="K20" s="25">
        <v>2.12541030511249</v>
      </c>
      <c r="L20" s="24"/>
      <c r="M20" s="25"/>
      <c r="N20" s="30"/>
      <c r="O20" s="32"/>
    </row>
    <row r="21" spans="1:15" x14ac:dyDescent="0.25">
      <c r="A21" s="29" t="s">
        <v>88</v>
      </c>
      <c r="B21" s="24">
        <v>4.49758651028134E-2</v>
      </c>
      <c r="C21" s="25">
        <v>-1.66710247452367</v>
      </c>
      <c r="D21" s="26"/>
      <c r="E21" s="25"/>
      <c r="F21" s="26"/>
      <c r="G21" s="25"/>
      <c r="H21" s="26"/>
      <c r="I21" s="25"/>
      <c r="J21" s="26"/>
      <c r="K21" s="25"/>
      <c r="L21" s="24"/>
      <c r="M21" s="25"/>
      <c r="N21" s="30"/>
      <c r="O21" s="32"/>
    </row>
    <row r="22" spans="1:15" x14ac:dyDescent="0.25">
      <c r="A22" s="29" t="s">
        <v>89</v>
      </c>
      <c r="B22" s="24"/>
      <c r="C22" s="25"/>
      <c r="D22" s="26"/>
      <c r="E22" s="25"/>
      <c r="F22" s="26"/>
      <c r="G22" s="25"/>
      <c r="H22" s="26">
        <v>1.5539512178608E-2</v>
      </c>
      <c r="I22" s="25">
        <v>-1.8104100696551599</v>
      </c>
      <c r="J22" s="26"/>
      <c r="K22" s="25"/>
      <c r="L22" s="24"/>
      <c r="M22" s="25"/>
      <c r="N22" s="30"/>
      <c r="O22" s="32"/>
    </row>
    <row r="23" spans="1:15" x14ac:dyDescent="0.25">
      <c r="A23" s="29" t="s">
        <v>90</v>
      </c>
      <c r="B23" s="24"/>
      <c r="C23" s="25"/>
      <c r="D23" s="26"/>
      <c r="E23" s="25"/>
      <c r="F23" s="26">
        <v>5.2983857315421802E-3</v>
      </c>
      <c r="G23" s="25">
        <v>-1.79076688763952</v>
      </c>
      <c r="H23" s="26"/>
      <c r="I23" s="25"/>
      <c r="J23" s="26"/>
      <c r="K23" s="25"/>
      <c r="L23" s="24"/>
      <c r="M23" s="25"/>
      <c r="N23" s="30"/>
      <c r="O23" s="32"/>
    </row>
    <row r="24" spans="1:15" x14ac:dyDescent="0.25">
      <c r="A24" s="29" t="s">
        <v>19</v>
      </c>
      <c r="B24" s="24">
        <v>5.79011326168927E-13</v>
      </c>
      <c r="C24" s="25">
        <v>2.4308512300326099</v>
      </c>
      <c r="D24" s="26"/>
      <c r="E24" s="25"/>
      <c r="F24" s="26">
        <v>4.0247775612909497E-3</v>
      </c>
      <c r="G24" s="25">
        <v>1.7246075729027699</v>
      </c>
      <c r="H24" s="26">
        <v>7.6458028185547903E-7</v>
      </c>
      <c r="I24" s="25">
        <v>2.18231223748792</v>
      </c>
      <c r="J24" s="26">
        <v>5.3572711797886104E-7</v>
      </c>
      <c r="K24" s="25">
        <v>2.14229983639567</v>
      </c>
      <c r="L24" s="24"/>
      <c r="M24" s="25"/>
      <c r="N24" s="30"/>
      <c r="O24" s="32"/>
    </row>
    <row r="25" spans="1:15" x14ac:dyDescent="0.25">
      <c r="A25" s="29" t="s">
        <v>20</v>
      </c>
      <c r="B25" s="24">
        <v>3.5082348047856302E-2</v>
      </c>
      <c r="C25" s="25">
        <v>1.47916963106744</v>
      </c>
      <c r="D25" s="26">
        <v>2.0491627684575699E-3</v>
      </c>
      <c r="E25" s="25">
        <v>1.7008893414175099</v>
      </c>
      <c r="F25" s="26"/>
      <c r="G25" s="25"/>
      <c r="H25" s="26"/>
      <c r="I25" s="25"/>
      <c r="J25" s="26"/>
      <c r="K25" s="25"/>
      <c r="L25" s="24"/>
      <c r="M25" s="25"/>
      <c r="N25" s="30">
        <v>1.48098643852346E-2</v>
      </c>
      <c r="O25" s="31">
        <v>1.54828426657899</v>
      </c>
    </row>
    <row r="26" spans="1:15" x14ac:dyDescent="0.25">
      <c r="A26" s="29" t="s">
        <v>91</v>
      </c>
      <c r="B26" s="24">
        <v>2.33130011010135E-3</v>
      </c>
      <c r="C26" s="25">
        <v>1.8564635838953001</v>
      </c>
      <c r="D26" s="26"/>
      <c r="E26" s="25"/>
      <c r="F26" s="26"/>
      <c r="G26" s="25"/>
      <c r="H26" s="26"/>
      <c r="I26" s="25"/>
      <c r="J26" s="26"/>
      <c r="K26" s="25"/>
      <c r="L26" s="24"/>
      <c r="M26" s="25"/>
      <c r="N26" s="30"/>
      <c r="O26" s="32"/>
    </row>
    <row r="27" spans="1:15" x14ac:dyDescent="0.25">
      <c r="A27" s="29" t="s">
        <v>92</v>
      </c>
      <c r="B27" s="24">
        <v>4.8622918846724199E-2</v>
      </c>
      <c r="C27" s="25">
        <v>1.53097294552313</v>
      </c>
      <c r="D27" s="26"/>
      <c r="E27" s="25"/>
      <c r="F27" s="26"/>
      <c r="G27" s="25"/>
      <c r="H27" s="26"/>
      <c r="I27" s="25"/>
      <c r="J27" s="26"/>
      <c r="K27" s="25"/>
      <c r="L27" s="24"/>
      <c r="M27" s="25"/>
      <c r="N27" s="30"/>
      <c r="O27" s="32"/>
    </row>
    <row r="28" spans="1:15" x14ac:dyDescent="0.25">
      <c r="A28" s="29" t="s">
        <v>21</v>
      </c>
      <c r="B28" s="24"/>
      <c r="C28" s="25"/>
      <c r="D28" s="26">
        <v>2.24853132675861E-3</v>
      </c>
      <c r="E28" s="25">
        <v>1.9618019200711101</v>
      </c>
      <c r="F28" s="26"/>
      <c r="G28" s="25"/>
      <c r="H28" s="26"/>
      <c r="I28" s="25"/>
      <c r="J28" s="26">
        <v>3.0896780116735401E-2</v>
      </c>
      <c r="K28" s="25">
        <v>1.6321111099111001</v>
      </c>
      <c r="L28" s="24"/>
      <c r="M28" s="25"/>
      <c r="N28" s="30"/>
      <c r="O28" s="32"/>
    </row>
    <row r="29" spans="1:15" x14ac:dyDescent="0.25">
      <c r="A29" s="29" t="s">
        <v>22</v>
      </c>
      <c r="B29" s="24"/>
      <c r="C29" s="25"/>
      <c r="D29" s="26">
        <v>2.6019420963005E-2</v>
      </c>
      <c r="E29" s="25">
        <v>1.44730975387411</v>
      </c>
      <c r="F29" s="26"/>
      <c r="G29" s="25"/>
      <c r="H29" s="26"/>
      <c r="I29" s="25"/>
      <c r="J29" s="26"/>
      <c r="K29" s="25"/>
      <c r="L29" s="24"/>
      <c r="M29" s="25"/>
      <c r="N29" s="30">
        <v>2.4269095148574799E-2</v>
      </c>
      <c r="O29" s="31">
        <v>1.46071183015359</v>
      </c>
    </row>
    <row r="30" spans="1:15" x14ac:dyDescent="0.25">
      <c r="A30" s="29" t="s">
        <v>23</v>
      </c>
      <c r="B30" s="24"/>
      <c r="C30" s="25"/>
      <c r="D30" s="26">
        <v>1.39946607105363E-3</v>
      </c>
      <c r="E30" s="25">
        <v>2.0377385561807499</v>
      </c>
      <c r="F30" s="26">
        <v>1.1676726004255899E-3</v>
      </c>
      <c r="G30" s="25">
        <v>2.0370636343711599</v>
      </c>
      <c r="H30" s="26">
        <v>2.4660328554957901E-2</v>
      </c>
      <c r="I30" s="25">
        <v>1.7793111177141701</v>
      </c>
      <c r="J30" s="26">
        <v>3.2513914153058498E-3</v>
      </c>
      <c r="K30" s="25">
        <v>1.95505114949454</v>
      </c>
      <c r="L30" s="24"/>
      <c r="M30" s="25"/>
      <c r="N30" s="30"/>
      <c r="O30" s="32"/>
    </row>
    <row r="31" spans="1:15" x14ac:dyDescent="0.25">
      <c r="A31" s="29" t="s">
        <v>93</v>
      </c>
      <c r="B31" s="24">
        <v>1.25134822823418E-2</v>
      </c>
      <c r="C31" s="25">
        <v>-1.71607721496813</v>
      </c>
      <c r="D31" s="26"/>
      <c r="E31" s="25"/>
      <c r="F31" s="26"/>
      <c r="G31" s="25"/>
      <c r="H31" s="26"/>
      <c r="I31" s="25"/>
      <c r="J31" s="26">
        <v>2.5799884214533503E-4</v>
      </c>
      <c r="K31" s="25">
        <v>-1.8570983475209499</v>
      </c>
      <c r="L31" s="24"/>
      <c r="M31" s="25"/>
      <c r="N31" s="30"/>
      <c r="O31" s="32"/>
    </row>
    <row r="32" spans="1:15" x14ac:dyDescent="0.25">
      <c r="A32" s="29" t="s">
        <v>24</v>
      </c>
      <c r="B32" s="24">
        <v>1.5443777009312799E-4</v>
      </c>
      <c r="C32" s="25">
        <v>2.1182845129977999</v>
      </c>
      <c r="D32" s="26"/>
      <c r="E32" s="25"/>
      <c r="F32" s="26">
        <v>1.93152683045415E-2</v>
      </c>
      <c r="G32" s="25">
        <v>1.76703704302697</v>
      </c>
      <c r="H32" s="26">
        <v>1.16485111137131E-5</v>
      </c>
      <c r="I32" s="25">
        <v>2.3551560044650701</v>
      </c>
      <c r="J32" s="26">
        <v>3.9986938377899601E-7</v>
      </c>
      <c r="K32" s="25">
        <v>2.3740827707955199</v>
      </c>
      <c r="L32" s="24"/>
      <c r="M32" s="25"/>
      <c r="N32" s="30"/>
      <c r="O32" s="32"/>
    </row>
    <row r="33" spans="1:15" x14ac:dyDescent="0.25">
      <c r="A33" s="29" t="s">
        <v>94</v>
      </c>
      <c r="B33" s="24">
        <v>2.23977284817083E-2</v>
      </c>
      <c r="C33" s="25">
        <v>1.7555639690320901</v>
      </c>
      <c r="D33" s="26"/>
      <c r="E33" s="25"/>
      <c r="F33" s="26"/>
      <c r="G33" s="25"/>
      <c r="H33" s="26"/>
      <c r="I33" s="25"/>
      <c r="J33" s="26"/>
      <c r="K33" s="25"/>
      <c r="L33" s="24"/>
      <c r="M33" s="25"/>
      <c r="N33" s="30"/>
      <c r="O33" s="32"/>
    </row>
    <row r="34" spans="1:15" x14ac:dyDescent="0.25">
      <c r="A34" s="29" t="s">
        <v>25</v>
      </c>
      <c r="B34" s="24">
        <v>2.6795114869152198E-3</v>
      </c>
      <c r="C34" s="25">
        <v>-2.0838363920317202</v>
      </c>
      <c r="D34" s="26"/>
      <c r="E34" s="25"/>
      <c r="F34" s="26"/>
      <c r="G34" s="25"/>
      <c r="H34" s="26">
        <v>4.0047477599105003E-3</v>
      </c>
      <c r="I34" s="25">
        <v>-1.8862841162352399</v>
      </c>
      <c r="J34" s="26"/>
      <c r="K34" s="25"/>
      <c r="L34" s="24"/>
      <c r="M34" s="25"/>
      <c r="N34" s="30"/>
      <c r="O34" s="32"/>
    </row>
    <row r="35" spans="1:15" x14ac:dyDescent="0.25">
      <c r="A35" s="29" t="s">
        <v>26</v>
      </c>
      <c r="B35" s="24">
        <v>7.0161582661317301E-3</v>
      </c>
      <c r="C35" s="25">
        <v>-1.7388843516528301</v>
      </c>
      <c r="D35" s="26"/>
      <c r="E35" s="25"/>
      <c r="F35" s="26"/>
      <c r="G35" s="25"/>
      <c r="H35" s="26">
        <v>1.12448007527831E-4</v>
      </c>
      <c r="I35" s="25">
        <v>-1.99517425043482</v>
      </c>
      <c r="J35" s="26">
        <v>8.3623801628691306E-5</v>
      </c>
      <c r="K35" s="25">
        <v>-1.9182968108574401</v>
      </c>
      <c r="L35" s="24"/>
      <c r="M35" s="25"/>
      <c r="N35" s="30"/>
      <c r="O35" s="32"/>
    </row>
    <row r="36" spans="1:15" x14ac:dyDescent="0.25">
      <c r="A36" s="29" t="s">
        <v>95</v>
      </c>
      <c r="B36" s="24">
        <v>4.9870415228750298E-2</v>
      </c>
      <c r="C36" s="25">
        <v>-1.6118960828826701</v>
      </c>
      <c r="D36" s="26"/>
      <c r="E36" s="25"/>
      <c r="F36" s="26"/>
      <c r="G36" s="25"/>
      <c r="H36" s="26"/>
      <c r="I36" s="25"/>
      <c r="J36" s="26"/>
      <c r="K36" s="25"/>
      <c r="L36" s="24"/>
      <c r="M36" s="25"/>
      <c r="N36" s="30"/>
      <c r="O36" s="32"/>
    </row>
    <row r="37" spans="1:15" x14ac:dyDescent="0.25">
      <c r="A37" s="29" t="s">
        <v>30</v>
      </c>
      <c r="B37" s="24">
        <v>2.23977284817083E-2</v>
      </c>
      <c r="C37" s="25">
        <v>1.6443103095835001</v>
      </c>
      <c r="D37" s="26"/>
      <c r="E37" s="25"/>
      <c r="F37" s="26"/>
      <c r="G37" s="25"/>
      <c r="H37" s="26">
        <v>2.23006513559754E-2</v>
      </c>
      <c r="I37" s="25">
        <v>1.6229232730263401</v>
      </c>
      <c r="J37" s="26"/>
      <c r="K37" s="25"/>
      <c r="L37" s="24"/>
      <c r="M37" s="25"/>
      <c r="N37" s="30"/>
      <c r="O37" s="32"/>
    </row>
    <row r="38" spans="1:15" x14ac:dyDescent="0.25">
      <c r="A38" s="29" t="s">
        <v>32</v>
      </c>
      <c r="B38" s="24"/>
      <c r="C38" s="25"/>
      <c r="D38" s="26"/>
      <c r="E38" s="25"/>
      <c r="F38" s="26"/>
      <c r="G38" s="25"/>
      <c r="H38" s="26">
        <v>5.5093920498112603E-3</v>
      </c>
      <c r="I38" s="25">
        <v>-1.5981044741902</v>
      </c>
      <c r="J38" s="26">
        <v>9.1601948046592594E-8</v>
      </c>
      <c r="K38" s="25">
        <v>-2.0137899813066902</v>
      </c>
      <c r="L38" s="24"/>
      <c r="M38" s="25"/>
      <c r="N38" s="30"/>
      <c r="O38" s="32"/>
    </row>
    <row r="39" spans="1:15" x14ac:dyDescent="0.25">
      <c r="A39" s="29" t="s">
        <v>96</v>
      </c>
      <c r="B39" s="24"/>
      <c r="C39" s="25"/>
      <c r="D39" s="26"/>
      <c r="E39" s="25"/>
      <c r="F39" s="26">
        <v>5.2983857315421802E-3</v>
      </c>
      <c r="G39" s="25">
        <v>1.9180666380029101</v>
      </c>
      <c r="H39" s="26"/>
      <c r="I39" s="25"/>
      <c r="J39" s="26">
        <v>1.0706228806326499E-3</v>
      </c>
      <c r="K39" s="25">
        <v>2.0605105375958099</v>
      </c>
      <c r="L39" s="24"/>
      <c r="M39" s="25"/>
      <c r="N39" s="30">
        <v>8.4962721878716705E-3</v>
      </c>
      <c r="O39" s="31">
        <v>1.8551487246046401</v>
      </c>
    </row>
    <row r="40" spans="1:15" x14ac:dyDescent="0.25">
      <c r="A40" s="29" t="s">
        <v>97</v>
      </c>
      <c r="B40" s="24"/>
      <c r="C40" s="25"/>
      <c r="D40" s="26">
        <v>4.8941964771410801E-3</v>
      </c>
      <c r="E40" s="25">
        <v>1.94437460880915</v>
      </c>
      <c r="F40" s="26"/>
      <c r="G40" s="25"/>
      <c r="H40" s="26"/>
      <c r="I40" s="25"/>
      <c r="J40" s="26">
        <v>5.3658233390922001E-3</v>
      </c>
      <c r="K40" s="25">
        <v>1.88759080303075</v>
      </c>
      <c r="L40" s="24"/>
      <c r="M40" s="25"/>
      <c r="N40" s="30"/>
      <c r="O40" s="32"/>
    </row>
    <row r="41" spans="1:15" x14ac:dyDescent="0.25">
      <c r="A41" s="29" t="s">
        <v>33</v>
      </c>
      <c r="B41" s="24"/>
      <c r="C41" s="25"/>
      <c r="D41" s="26">
        <v>2.3664243079302202E-2</v>
      </c>
      <c r="E41" s="25">
        <v>1.71358342351949</v>
      </c>
      <c r="F41" s="26"/>
      <c r="G41" s="25"/>
      <c r="H41" s="26"/>
      <c r="I41" s="25"/>
      <c r="J41" s="26">
        <v>3.33979273047901E-3</v>
      </c>
      <c r="K41" s="25">
        <v>1.9282374614606099</v>
      </c>
      <c r="L41" s="24"/>
      <c r="M41" s="25"/>
      <c r="N41" s="30"/>
      <c r="O41" s="32"/>
    </row>
    <row r="42" spans="1:15" x14ac:dyDescent="0.25">
      <c r="A42" s="29" t="s">
        <v>36</v>
      </c>
      <c r="B42" s="24">
        <v>1.9136724597688101E-2</v>
      </c>
      <c r="C42" s="25">
        <v>-1.83431556457856</v>
      </c>
      <c r="D42" s="26">
        <v>2.6019420963005E-2</v>
      </c>
      <c r="E42" s="25">
        <v>1.8089510104192801</v>
      </c>
      <c r="F42" s="26"/>
      <c r="G42" s="25"/>
      <c r="H42" s="26"/>
      <c r="I42" s="25"/>
      <c r="J42" s="26"/>
      <c r="K42" s="25"/>
      <c r="L42" s="24"/>
      <c r="M42" s="25"/>
      <c r="N42" s="30">
        <v>1.2377658660871901E-3</v>
      </c>
      <c r="O42" s="31">
        <v>2.0163262212889701</v>
      </c>
    </row>
    <row r="43" spans="1:15" x14ac:dyDescent="0.25">
      <c r="A43" s="29" t="s">
        <v>37</v>
      </c>
      <c r="B43" s="24"/>
      <c r="C43" s="25"/>
      <c r="D43" s="26">
        <v>4.92602516346601E-2</v>
      </c>
      <c r="E43" s="25">
        <v>1.7206184464398</v>
      </c>
      <c r="F43" s="26">
        <v>2.15536220977251E-2</v>
      </c>
      <c r="G43" s="25">
        <v>1.7683433771030601</v>
      </c>
      <c r="H43" s="26"/>
      <c r="I43" s="25"/>
      <c r="J43" s="26">
        <v>1.12480949998071E-2</v>
      </c>
      <c r="K43" s="25">
        <v>1.8184758000165</v>
      </c>
      <c r="L43" s="24"/>
      <c r="M43" s="25"/>
      <c r="N43" s="30"/>
      <c r="O43" s="32"/>
    </row>
    <row r="44" spans="1:15" x14ac:dyDescent="0.25">
      <c r="A44" s="29" t="s">
        <v>98</v>
      </c>
      <c r="B44" s="24">
        <v>4.9870415228750298E-2</v>
      </c>
      <c r="C44" s="25">
        <v>-1.5282377848238899</v>
      </c>
      <c r="D44" s="26"/>
      <c r="E44" s="25"/>
      <c r="F44" s="26">
        <v>4.0247775612909497E-3</v>
      </c>
      <c r="G44" s="25">
        <v>-1.9123044055730201</v>
      </c>
      <c r="H44" s="26"/>
      <c r="I44" s="25"/>
      <c r="J44" s="26">
        <v>1.0799455667727099E-4</v>
      </c>
      <c r="K44" s="25">
        <v>-1.9773174473833901</v>
      </c>
      <c r="L44" s="24"/>
      <c r="M44" s="25"/>
      <c r="N44" s="30"/>
      <c r="O44" s="32"/>
    </row>
    <row r="45" spans="1:15" x14ac:dyDescent="0.25">
      <c r="A45" s="29" t="s">
        <v>99</v>
      </c>
      <c r="B45" s="24">
        <v>4.4375599529182699E-2</v>
      </c>
      <c r="C45" s="25">
        <v>1.61663961233222</v>
      </c>
      <c r="D45" s="26"/>
      <c r="E45" s="25"/>
      <c r="F45" s="26"/>
      <c r="G45" s="25"/>
      <c r="H45" s="26">
        <v>5.0871172876347601E-3</v>
      </c>
      <c r="I45" s="25">
        <v>1.91619469439963</v>
      </c>
      <c r="J45" s="26">
        <v>1.8539976609078599E-4</v>
      </c>
      <c r="K45" s="25">
        <v>2.1577762317453901</v>
      </c>
      <c r="L45" s="24"/>
      <c r="M45" s="25"/>
      <c r="N45" s="30"/>
      <c r="O45" s="32"/>
    </row>
    <row r="46" spans="1:15" x14ac:dyDescent="0.25">
      <c r="A46" s="29" t="s">
        <v>100</v>
      </c>
      <c r="B46" s="24">
        <v>1.2569162678531001E-2</v>
      </c>
      <c r="C46" s="25">
        <v>-1.7037408735511701</v>
      </c>
      <c r="D46" s="26"/>
      <c r="E46" s="25"/>
      <c r="F46" s="26"/>
      <c r="G46" s="25"/>
      <c r="H46" s="26"/>
      <c r="I46" s="25"/>
      <c r="J46" s="26">
        <v>2.5799884214533503E-4</v>
      </c>
      <c r="K46" s="25">
        <v>-1.85560932981426</v>
      </c>
      <c r="L46" s="24"/>
      <c r="M46" s="25"/>
      <c r="N46" s="30">
        <v>4.0477006455166402E-4</v>
      </c>
      <c r="O46" s="31">
        <v>1.7558918334871101</v>
      </c>
    </row>
    <row r="47" spans="1:15" x14ac:dyDescent="0.25">
      <c r="A47" s="29" t="s">
        <v>39</v>
      </c>
      <c r="B47" s="24"/>
      <c r="C47" s="25"/>
      <c r="D47" s="26">
        <v>8.1259364035726894E-8</v>
      </c>
      <c r="E47" s="25">
        <v>2.1379633602400401</v>
      </c>
      <c r="F47" s="26"/>
      <c r="G47" s="25"/>
      <c r="H47" s="26"/>
      <c r="I47" s="25"/>
      <c r="J47" s="26"/>
      <c r="K47" s="25"/>
      <c r="L47" s="24"/>
      <c r="M47" s="25"/>
      <c r="N47" s="30"/>
      <c r="O47" s="32"/>
    </row>
    <row r="48" spans="1:15" x14ac:dyDescent="0.25">
      <c r="A48" s="29" t="s">
        <v>101</v>
      </c>
      <c r="B48" s="24"/>
      <c r="C48" s="25"/>
      <c r="D48" s="26"/>
      <c r="E48" s="25"/>
      <c r="F48" s="26">
        <v>3.2405824661627197E-2</v>
      </c>
      <c r="G48" s="25">
        <v>1.6042610239053701</v>
      </c>
      <c r="H48" s="26"/>
      <c r="I48" s="25"/>
      <c r="J48" s="26"/>
      <c r="K48" s="25"/>
      <c r="L48" s="24"/>
      <c r="M48" s="25"/>
      <c r="N48" s="30"/>
      <c r="O48" s="32"/>
    </row>
    <row r="49" spans="1:15" x14ac:dyDescent="0.25">
      <c r="A49" s="29" t="s">
        <v>40</v>
      </c>
      <c r="B49" s="24"/>
      <c r="C49" s="25"/>
      <c r="D49" s="26">
        <v>8.8653453206140893E-3</v>
      </c>
      <c r="E49" s="25">
        <v>1.84705380435855</v>
      </c>
      <c r="F49" s="26"/>
      <c r="G49" s="25"/>
      <c r="H49" s="26"/>
      <c r="I49" s="25"/>
      <c r="J49" s="26">
        <v>3.6854551891121801E-2</v>
      </c>
      <c r="K49" s="25">
        <v>1.6898144524035701</v>
      </c>
      <c r="L49" s="24"/>
      <c r="M49" s="25"/>
      <c r="N49" s="30"/>
      <c r="O49" s="32"/>
    </row>
    <row r="50" spans="1:15" x14ac:dyDescent="0.25">
      <c r="A50" s="29" t="s">
        <v>41</v>
      </c>
      <c r="B50" s="24"/>
      <c r="C50" s="25"/>
      <c r="D50" s="26"/>
      <c r="E50" s="25"/>
      <c r="F50" s="26">
        <v>2.0817970589415102E-2</v>
      </c>
      <c r="G50" s="25">
        <v>1.6024750200073701</v>
      </c>
      <c r="H50" s="26"/>
      <c r="I50" s="25"/>
      <c r="J50" s="26"/>
      <c r="K50" s="25"/>
      <c r="L50" s="24"/>
      <c r="M50" s="25"/>
      <c r="N50" s="30"/>
      <c r="O50" s="32"/>
    </row>
    <row r="51" spans="1:15" x14ac:dyDescent="0.25">
      <c r="A51" s="29" t="s">
        <v>42</v>
      </c>
      <c r="B51" s="24"/>
      <c r="C51" s="25"/>
      <c r="D51" s="26">
        <v>2.58338044363771E-3</v>
      </c>
      <c r="E51" s="25">
        <v>1.8561172021782699</v>
      </c>
      <c r="F51" s="26"/>
      <c r="G51" s="25"/>
      <c r="H51" s="26"/>
      <c r="I51" s="25"/>
      <c r="J51" s="26">
        <v>2.18137151920928E-5</v>
      </c>
      <c r="K51" s="25">
        <v>2.1523236501002501</v>
      </c>
      <c r="L51" s="24"/>
      <c r="M51" s="25"/>
      <c r="N51" s="30"/>
      <c r="O51" s="32"/>
    </row>
    <row r="52" spans="1:15" x14ac:dyDescent="0.25">
      <c r="A52" s="29" t="s">
        <v>43</v>
      </c>
      <c r="B52" s="24"/>
      <c r="C52" s="25"/>
      <c r="D52" s="26"/>
      <c r="E52" s="25"/>
      <c r="F52" s="26"/>
      <c r="G52" s="25"/>
      <c r="H52" s="26"/>
      <c r="I52" s="25"/>
      <c r="J52" s="26">
        <v>3.7753984747062597E-2</v>
      </c>
      <c r="K52" s="25">
        <v>-1.4848740268996301</v>
      </c>
      <c r="L52" s="24"/>
      <c r="M52" s="25"/>
      <c r="N52" s="30"/>
      <c r="O52" s="32"/>
    </row>
    <row r="53" spans="1:15" x14ac:dyDescent="0.25">
      <c r="A53" s="29" t="s">
        <v>44</v>
      </c>
      <c r="B53" s="24">
        <v>1.9136724597688101E-2</v>
      </c>
      <c r="C53" s="25">
        <v>-1.5074748154229201</v>
      </c>
      <c r="D53" s="26">
        <v>3.9560830983902498E-8</v>
      </c>
      <c r="E53" s="25">
        <v>2.2445378852092901</v>
      </c>
      <c r="F53" s="26"/>
      <c r="G53" s="25"/>
      <c r="H53" s="26"/>
      <c r="I53" s="25"/>
      <c r="J53" s="26"/>
      <c r="K53" s="25"/>
      <c r="L53" s="24"/>
      <c r="M53" s="25"/>
      <c r="N53" s="30">
        <v>1.13737319012679E-18</v>
      </c>
      <c r="O53" s="31">
        <v>2.7390402097557498</v>
      </c>
    </row>
    <row r="54" spans="1:15" x14ac:dyDescent="0.25">
      <c r="A54" s="29" t="s">
        <v>46</v>
      </c>
      <c r="B54" s="24"/>
      <c r="C54" s="25"/>
      <c r="D54" s="26"/>
      <c r="E54" s="25"/>
      <c r="F54" s="26"/>
      <c r="G54" s="25"/>
      <c r="H54" s="26"/>
      <c r="I54" s="25"/>
      <c r="J54" s="26">
        <v>1.3920651537646799E-4</v>
      </c>
      <c r="K54" s="25">
        <v>-1.92568990586983</v>
      </c>
      <c r="L54" s="24"/>
      <c r="M54" s="25"/>
      <c r="N54" s="30"/>
      <c r="O54" s="32"/>
    </row>
    <row r="55" spans="1:15" x14ac:dyDescent="0.25">
      <c r="A55" s="29" t="s">
        <v>47</v>
      </c>
      <c r="B55" s="24">
        <v>2.6795114869152198E-3</v>
      </c>
      <c r="C55" s="25">
        <v>-2.0465614649438599</v>
      </c>
      <c r="D55" s="26"/>
      <c r="E55" s="25"/>
      <c r="F55" s="26"/>
      <c r="G55" s="25"/>
      <c r="H55" s="26">
        <v>2.0254975497123399E-2</v>
      </c>
      <c r="I55" s="25">
        <v>-1.7398594019286</v>
      </c>
      <c r="J55" s="26"/>
      <c r="K55" s="25"/>
      <c r="L55" s="24"/>
      <c r="M55" s="25"/>
      <c r="N55" s="30"/>
      <c r="O55" s="32"/>
    </row>
    <row r="56" spans="1:15" x14ac:dyDescent="0.25">
      <c r="A56" s="29" t="s">
        <v>48</v>
      </c>
      <c r="B56" s="24">
        <v>1.2569162678531001E-2</v>
      </c>
      <c r="C56" s="25">
        <v>1.81647906987936</v>
      </c>
      <c r="D56" s="26"/>
      <c r="E56" s="25"/>
      <c r="F56" s="26"/>
      <c r="G56" s="25"/>
      <c r="H56" s="26">
        <v>1.0214459510200101E-3</v>
      </c>
      <c r="I56" s="25">
        <v>2.0993827122062898</v>
      </c>
      <c r="J56" s="26">
        <v>1.6941635763352501E-4</v>
      </c>
      <c r="K56" s="25">
        <v>2.1450499981159399</v>
      </c>
      <c r="L56" s="24"/>
      <c r="M56" s="25"/>
      <c r="N56" s="30">
        <v>4.7771308977170697E-2</v>
      </c>
      <c r="O56" s="31">
        <v>-1.6498963913900999</v>
      </c>
    </row>
    <row r="57" spans="1:15" x14ac:dyDescent="0.25">
      <c r="A57" s="29" t="s">
        <v>49</v>
      </c>
      <c r="B57" s="24"/>
      <c r="C57" s="25"/>
      <c r="D57" s="26"/>
      <c r="E57" s="25"/>
      <c r="F57" s="26">
        <v>2.4654659537828301E-3</v>
      </c>
      <c r="G57" s="25">
        <v>1.82767779573881</v>
      </c>
      <c r="H57" s="26">
        <v>1.0404982681004401E-2</v>
      </c>
      <c r="I57" s="25">
        <v>1.6800016532603499</v>
      </c>
      <c r="J57" s="26"/>
      <c r="K57" s="25"/>
      <c r="L57" s="24">
        <v>3.98939284272651E-4</v>
      </c>
      <c r="M57" s="25">
        <v>2.0202535871127001</v>
      </c>
      <c r="N57" s="30">
        <v>1.48098643852346E-2</v>
      </c>
      <c r="O57" s="31">
        <v>1.67348246753191</v>
      </c>
    </row>
    <row r="58" spans="1:15" x14ac:dyDescent="0.25">
      <c r="A58" s="29" t="s">
        <v>50</v>
      </c>
      <c r="B58" s="24">
        <v>3.3632500571509502E-2</v>
      </c>
      <c r="C58" s="25">
        <v>-1.4693605213120999</v>
      </c>
      <c r="D58" s="26"/>
      <c r="E58" s="25"/>
      <c r="F58" s="26"/>
      <c r="G58" s="25"/>
      <c r="H58" s="26"/>
      <c r="I58" s="25"/>
      <c r="J58" s="26"/>
      <c r="K58" s="25"/>
      <c r="L58" s="24"/>
      <c r="M58" s="25"/>
      <c r="N58" s="30">
        <v>6.7393333519658602E-6</v>
      </c>
      <c r="O58" s="31">
        <v>-1.81504242074388</v>
      </c>
    </row>
    <row r="59" spans="1:15" x14ac:dyDescent="0.25">
      <c r="A59" s="29" t="s">
        <v>102</v>
      </c>
      <c r="B59" s="24"/>
      <c r="C59" s="25"/>
      <c r="D59" s="26"/>
      <c r="E59" s="25"/>
      <c r="F59" s="26"/>
      <c r="G59" s="25"/>
      <c r="H59" s="26"/>
      <c r="I59" s="25"/>
      <c r="J59" s="26">
        <v>3.6650276282916998E-2</v>
      </c>
      <c r="K59" s="25">
        <v>1.74844981911389</v>
      </c>
      <c r="L59" s="24"/>
      <c r="M59" s="25"/>
      <c r="N59" s="30"/>
      <c r="O59" s="32"/>
    </row>
    <row r="60" spans="1:15" x14ac:dyDescent="0.25">
      <c r="A60" s="29" t="s">
        <v>103</v>
      </c>
      <c r="B60" s="24">
        <v>2.2030253744205201E-2</v>
      </c>
      <c r="C60" s="25">
        <v>1.6544570197228801</v>
      </c>
      <c r="D60" s="26"/>
      <c r="E60" s="25"/>
      <c r="F60" s="26"/>
      <c r="G60" s="25"/>
      <c r="H60" s="26">
        <v>6.4481368791219796E-4</v>
      </c>
      <c r="I60" s="25">
        <v>2.0830510679729599</v>
      </c>
      <c r="J60" s="26">
        <v>4.9707686221866701E-5</v>
      </c>
      <c r="K60" s="25">
        <v>2.1848974886989598</v>
      </c>
      <c r="L60" s="24"/>
      <c r="M60" s="25"/>
      <c r="N60" s="30"/>
      <c r="O60" s="32"/>
    </row>
    <row r="61" spans="1:15" x14ac:dyDescent="0.25">
      <c r="A61" s="29" t="s">
        <v>104</v>
      </c>
      <c r="B61" s="24"/>
      <c r="C61" s="25"/>
      <c r="D61" s="26"/>
      <c r="E61" s="25"/>
      <c r="F61" s="26"/>
      <c r="G61" s="25"/>
      <c r="H61" s="26"/>
      <c r="I61" s="25"/>
      <c r="J61" s="26">
        <v>3.9579180636678701E-2</v>
      </c>
      <c r="K61" s="25">
        <v>1.6907162354987499</v>
      </c>
      <c r="L61" s="24"/>
      <c r="M61" s="25"/>
      <c r="N61" s="30"/>
      <c r="O61" s="32"/>
    </row>
    <row r="62" spans="1:15" x14ac:dyDescent="0.25">
      <c r="A62" s="29" t="s">
        <v>105</v>
      </c>
      <c r="B62" s="24">
        <v>4.6525445987608003E-3</v>
      </c>
      <c r="C62" s="25">
        <v>1.7346379805485601</v>
      </c>
      <c r="D62" s="26"/>
      <c r="E62" s="25"/>
      <c r="F62" s="26"/>
      <c r="G62" s="25"/>
      <c r="H62" s="26">
        <v>4.89819043527406E-2</v>
      </c>
      <c r="I62" s="25">
        <v>1.5101636293926399</v>
      </c>
      <c r="J62" s="26"/>
      <c r="K62" s="25"/>
      <c r="L62" s="24"/>
      <c r="M62" s="25"/>
      <c r="N62" s="30"/>
      <c r="O62" s="32"/>
    </row>
    <row r="63" spans="1:15" x14ac:dyDescent="0.25">
      <c r="A63" s="29" t="s">
        <v>106</v>
      </c>
      <c r="B63" s="24"/>
      <c r="C63" s="25"/>
      <c r="D63" s="26">
        <v>8.4526039035624795E-7</v>
      </c>
      <c r="E63" s="25">
        <v>2.1398248417332302</v>
      </c>
      <c r="F63" s="26">
        <v>8.1811802617632306E-3</v>
      </c>
      <c r="G63" s="25">
        <v>-1.5881062569168201</v>
      </c>
      <c r="H63" s="26">
        <v>2.35876148916423E-3</v>
      </c>
      <c r="I63" s="25">
        <v>-1.7431371247701499</v>
      </c>
      <c r="J63" s="26">
        <v>1.60085198912636E-2</v>
      </c>
      <c r="K63" s="25">
        <v>1.5489078349227099</v>
      </c>
      <c r="L63" s="24">
        <v>1.06076749460911E-6</v>
      </c>
      <c r="M63" s="25">
        <v>-2.0133033846515702</v>
      </c>
      <c r="N63" s="30">
        <v>1.70521192943664E-5</v>
      </c>
      <c r="O63" s="31">
        <v>2.01962841622003</v>
      </c>
    </row>
    <row r="64" spans="1:15" x14ac:dyDescent="0.25">
      <c r="A64" s="29" t="s">
        <v>107</v>
      </c>
      <c r="B64" s="24">
        <v>2.63967247252336E-4</v>
      </c>
      <c r="C64" s="25">
        <v>1.9992659912631601</v>
      </c>
      <c r="D64" s="26"/>
      <c r="E64" s="25"/>
      <c r="F64" s="26"/>
      <c r="G64" s="25"/>
      <c r="H64" s="26"/>
      <c r="I64" s="25"/>
      <c r="J64" s="26"/>
      <c r="K64" s="25"/>
      <c r="L64" s="24"/>
      <c r="M64" s="25"/>
      <c r="N64" s="30"/>
      <c r="O64" s="32"/>
    </row>
    <row r="65" spans="1:15" x14ac:dyDescent="0.25">
      <c r="A65" s="29" t="s">
        <v>53</v>
      </c>
      <c r="B65" s="24"/>
      <c r="C65" s="25"/>
      <c r="D65" s="26">
        <v>5.7834780631780798E-4</v>
      </c>
      <c r="E65" s="25">
        <v>1.8289873157926799</v>
      </c>
      <c r="F65" s="26"/>
      <c r="G65" s="25"/>
      <c r="H65" s="26">
        <v>2.0254975497123399E-2</v>
      </c>
      <c r="I65" s="25">
        <v>-1.5564867800067099</v>
      </c>
      <c r="J65" s="26"/>
      <c r="K65" s="25"/>
      <c r="L65" s="24">
        <v>1.46515801918088E-3</v>
      </c>
      <c r="M65" s="25">
        <v>-1.74107865993101</v>
      </c>
      <c r="N65" s="30">
        <v>4.1468021545446102E-5</v>
      </c>
      <c r="O65" s="31">
        <v>2.0130989918967699</v>
      </c>
    </row>
    <row r="66" spans="1:15" x14ac:dyDescent="0.25">
      <c r="A66" s="29" t="s">
        <v>54</v>
      </c>
      <c r="B66" s="24"/>
      <c r="C66" s="25"/>
      <c r="D66" s="26">
        <v>1.40332029456872E-2</v>
      </c>
      <c r="E66" s="25">
        <v>1.7750636382081999</v>
      </c>
      <c r="F66" s="26"/>
      <c r="G66" s="25"/>
      <c r="H66" s="26"/>
      <c r="I66" s="25"/>
      <c r="J66" s="26"/>
      <c r="K66" s="25"/>
      <c r="L66" s="24"/>
      <c r="M66" s="25"/>
      <c r="N66" s="30"/>
      <c r="O66" s="32"/>
    </row>
    <row r="67" spans="1:15" x14ac:dyDescent="0.25">
      <c r="A67" s="29" t="s">
        <v>55</v>
      </c>
      <c r="B67" s="24"/>
      <c r="C67" s="25"/>
      <c r="D67" s="26"/>
      <c r="E67" s="25"/>
      <c r="F67" s="26"/>
      <c r="G67" s="25"/>
      <c r="H67" s="26"/>
      <c r="I67" s="25"/>
      <c r="J67" s="26">
        <v>9.4822855480040903E-4</v>
      </c>
      <c r="K67" s="25">
        <v>-1.56502460183084</v>
      </c>
      <c r="L67" s="24"/>
      <c r="M67" s="25"/>
      <c r="N67" s="30"/>
      <c r="O67" s="32"/>
    </row>
    <row r="68" spans="1:15" x14ac:dyDescent="0.25">
      <c r="A68" s="29" t="s">
        <v>108</v>
      </c>
      <c r="B68" s="24"/>
      <c r="C68" s="25"/>
      <c r="D68" s="26">
        <v>1.7247018710255298E-2</v>
      </c>
      <c r="E68" s="25">
        <v>1.8353574492117299</v>
      </c>
      <c r="F68" s="26">
        <v>2.90486073359295E-2</v>
      </c>
      <c r="G68" s="25">
        <v>1.7721422090730501</v>
      </c>
      <c r="H68" s="26"/>
      <c r="I68" s="25"/>
      <c r="J68" s="26">
        <v>8.7662804947569294E-3</v>
      </c>
      <c r="K68" s="25">
        <v>1.88704720805142</v>
      </c>
      <c r="L68" s="24"/>
      <c r="M68" s="25"/>
      <c r="N68" s="30">
        <v>1.80606340256684E-2</v>
      </c>
      <c r="O68" s="31">
        <v>1.77576749035776</v>
      </c>
    </row>
    <row r="69" spans="1:15" x14ac:dyDescent="0.25">
      <c r="A69" s="29" t="s">
        <v>109</v>
      </c>
      <c r="B69" s="24">
        <v>2.3760436585399301E-2</v>
      </c>
      <c r="C69" s="25">
        <v>-1.57215652020704</v>
      </c>
      <c r="D69" s="26"/>
      <c r="E69" s="25"/>
      <c r="F69" s="26"/>
      <c r="G69" s="25"/>
      <c r="H69" s="26"/>
      <c r="I69" s="25"/>
      <c r="J69" s="26"/>
      <c r="K69" s="25"/>
      <c r="L69" s="24"/>
      <c r="M69" s="25"/>
      <c r="N69" s="30"/>
      <c r="O69" s="32"/>
    </row>
    <row r="70" spans="1:15" x14ac:dyDescent="0.25">
      <c r="A70" s="29" t="s">
        <v>110</v>
      </c>
      <c r="B70" s="24"/>
      <c r="C70" s="25"/>
      <c r="D70" s="26"/>
      <c r="E70" s="25"/>
      <c r="F70" s="26">
        <v>5.2983857315421802E-3</v>
      </c>
      <c r="G70" s="25">
        <v>1.73907714014397</v>
      </c>
      <c r="H70" s="26">
        <v>3.0849537629442099E-2</v>
      </c>
      <c r="I70" s="25">
        <v>1.6150227207704599</v>
      </c>
      <c r="J70" s="26"/>
      <c r="K70" s="25"/>
      <c r="L70" s="24"/>
      <c r="M70" s="25"/>
      <c r="N70" s="30"/>
      <c r="O70" s="32"/>
    </row>
    <row r="71" spans="1:15" x14ac:dyDescent="0.25">
      <c r="A71" s="29" t="s">
        <v>56</v>
      </c>
      <c r="B71" s="24"/>
      <c r="C71" s="25"/>
      <c r="D71" s="26">
        <v>9.8110371289952605E-3</v>
      </c>
      <c r="E71" s="25">
        <v>1.80321083751311</v>
      </c>
      <c r="F71" s="26"/>
      <c r="G71" s="25"/>
      <c r="H71" s="26"/>
      <c r="I71" s="25"/>
      <c r="J71" s="26"/>
      <c r="K71" s="25"/>
      <c r="L71" s="24">
        <v>3.32465005477237E-3</v>
      </c>
      <c r="M71" s="25">
        <v>1.9513151376290701</v>
      </c>
      <c r="N71" s="30"/>
      <c r="O71" s="32"/>
    </row>
    <row r="72" spans="1:15" x14ac:dyDescent="0.25">
      <c r="A72" s="29" t="s">
        <v>57</v>
      </c>
      <c r="B72" s="24">
        <v>4.7313950338511698E-2</v>
      </c>
      <c r="C72" s="25">
        <v>1.6041110701574499</v>
      </c>
      <c r="D72" s="26"/>
      <c r="E72" s="25"/>
      <c r="F72" s="26"/>
      <c r="G72" s="25"/>
      <c r="H72" s="26">
        <v>5.0452210238942398E-3</v>
      </c>
      <c r="I72" s="25">
        <v>1.95233215665583</v>
      </c>
      <c r="J72" s="26"/>
      <c r="K72" s="25"/>
      <c r="L72" s="24"/>
      <c r="M72" s="25"/>
      <c r="N72" s="30"/>
      <c r="O72" s="32"/>
    </row>
    <row r="73" spans="1:15" x14ac:dyDescent="0.25">
      <c r="A73" s="29" t="s">
        <v>58</v>
      </c>
      <c r="B73" s="24"/>
      <c r="C73" s="25"/>
      <c r="D73" s="26">
        <v>8.8653453206140893E-3</v>
      </c>
      <c r="E73" s="25">
        <v>1.8600821306979201</v>
      </c>
      <c r="F73" s="26"/>
      <c r="G73" s="25"/>
      <c r="H73" s="26"/>
      <c r="I73" s="25"/>
      <c r="J73" s="26"/>
      <c r="K73" s="25"/>
      <c r="L73" s="24"/>
      <c r="M73" s="25"/>
      <c r="N73" s="30">
        <v>2.0790562319996299E-2</v>
      </c>
      <c r="O73" s="31">
        <v>1.74643209625663</v>
      </c>
    </row>
    <row r="74" spans="1:15" x14ac:dyDescent="0.25">
      <c r="A74" s="29" t="s">
        <v>111</v>
      </c>
      <c r="B74" s="24">
        <v>1.9136724597688101E-2</v>
      </c>
      <c r="C74" s="25">
        <v>1.66487421639459</v>
      </c>
      <c r="D74" s="26"/>
      <c r="E74" s="25"/>
      <c r="F74" s="26"/>
      <c r="G74" s="25"/>
      <c r="H74" s="26"/>
      <c r="I74" s="25"/>
      <c r="J74" s="26"/>
      <c r="K74" s="25"/>
      <c r="L74" s="24"/>
      <c r="M74" s="25"/>
      <c r="N74" s="30"/>
      <c r="O74" s="32"/>
    </row>
    <row r="75" spans="1:15" x14ac:dyDescent="0.25">
      <c r="A75" s="29" t="s">
        <v>112</v>
      </c>
      <c r="B75" s="24">
        <v>4.1707232193259197E-2</v>
      </c>
      <c r="C75" s="25">
        <v>1.5351382691932001</v>
      </c>
      <c r="D75" s="26"/>
      <c r="E75" s="25"/>
      <c r="F75" s="26"/>
      <c r="G75" s="25"/>
      <c r="H75" s="26"/>
      <c r="I75" s="25"/>
      <c r="J75" s="26"/>
      <c r="K75" s="25"/>
      <c r="L75" s="24"/>
      <c r="M75" s="25"/>
      <c r="N75" s="30"/>
      <c r="O75" s="32"/>
    </row>
    <row r="76" spans="1:15" x14ac:dyDescent="0.25">
      <c r="A76" s="29" t="s">
        <v>60</v>
      </c>
      <c r="B76" s="24"/>
      <c r="C76" s="25"/>
      <c r="D76" s="26">
        <v>6.4796253232439696E-8</v>
      </c>
      <c r="E76" s="25">
        <v>2.4557200273565498</v>
      </c>
      <c r="F76" s="26">
        <v>1.1676726004255899E-3</v>
      </c>
      <c r="G76" s="25">
        <v>1.9867072334871201</v>
      </c>
      <c r="H76" s="26"/>
      <c r="I76" s="25"/>
      <c r="J76" s="26">
        <v>7.3137520490944098E-9</v>
      </c>
      <c r="K76" s="25">
        <v>2.5106646504726799</v>
      </c>
      <c r="L76" s="24"/>
      <c r="M76" s="25"/>
      <c r="N76" s="30">
        <v>5.8643009090113903E-4</v>
      </c>
      <c r="O76" s="31">
        <v>2.05779870004364</v>
      </c>
    </row>
    <row r="77" spans="1:15" x14ac:dyDescent="0.25">
      <c r="A77" s="29" t="s">
        <v>113</v>
      </c>
      <c r="B77" s="24"/>
      <c r="C77" s="25"/>
      <c r="D77" s="26"/>
      <c r="E77" s="25"/>
      <c r="F77" s="26"/>
      <c r="G77" s="25"/>
      <c r="H77" s="26"/>
      <c r="I77" s="25"/>
      <c r="J77" s="26"/>
      <c r="K77" s="25"/>
      <c r="L77" s="24">
        <v>3.32465005477237E-3</v>
      </c>
      <c r="M77" s="25">
        <v>-1.90471223592941</v>
      </c>
      <c r="N77" s="30">
        <v>2.5582076803315701E-4</v>
      </c>
      <c r="O77" s="31">
        <v>2.12129303083805</v>
      </c>
    </row>
    <row r="78" spans="1:15" x14ac:dyDescent="0.25">
      <c r="A78" s="29" t="s">
        <v>114</v>
      </c>
      <c r="B78" s="24">
        <v>3.8010773663098699E-2</v>
      </c>
      <c r="C78" s="25">
        <v>-1.6953668990745501</v>
      </c>
      <c r="D78" s="26"/>
      <c r="E78" s="25"/>
      <c r="F78" s="26"/>
      <c r="G78" s="25"/>
      <c r="H78" s="26">
        <v>4.5466726474850498E-3</v>
      </c>
      <c r="I78" s="25">
        <v>-1.90468036452742</v>
      </c>
      <c r="J78" s="26">
        <v>1.6144347666527701E-2</v>
      </c>
      <c r="K78" s="25">
        <v>-1.74737809830274</v>
      </c>
      <c r="L78" s="24"/>
      <c r="M78" s="25"/>
      <c r="N78" s="30"/>
      <c r="O78" s="32"/>
    </row>
    <row r="79" spans="1:15" x14ac:dyDescent="0.25">
      <c r="A79" s="29" t="s">
        <v>61</v>
      </c>
      <c r="B79" s="24"/>
      <c r="C79" s="25"/>
      <c r="D79" s="26"/>
      <c r="E79" s="25"/>
      <c r="F79" s="26">
        <v>2.7088069795593701E-2</v>
      </c>
      <c r="G79" s="25">
        <v>1.49593363633918</v>
      </c>
      <c r="H79" s="26"/>
      <c r="I79" s="25"/>
      <c r="J79" s="26"/>
      <c r="K79" s="25"/>
      <c r="L79" s="24"/>
      <c r="M79" s="25"/>
      <c r="N79" s="30"/>
      <c r="O79" s="32"/>
    </row>
    <row r="80" spans="1:15" x14ac:dyDescent="0.25">
      <c r="A80" s="29" t="s">
        <v>62</v>
      </c>
      <c r="B80" s="24">
        <v>3.92345217278285E-2</v>
      </c>
      <c r="C80" s="25">
        <v>1.5435519153981201</v>
      </c>
      <c r="D80" s="26">
        <v>4.8941964771410801E-3</v>
      </c>
      <c r="E80" s="25">
        <v>1.7409846714764601</v>
      </c>
      <c r="F80" s="26"/>
      <c r="G80" s="25"/>
      <c r="H80" s="26"/>
      <c r="I80" s="25"/>
      <c r="J80" s="26">
        <v>2.0336728001920299E-5</v>
      </c>
      <c r="K80" s="25">
        <v>2.0850898041446801</v>
      </c>
      <c r="L80" s="24"/>
      <c r="M80" s="25"/>
      <c r="N80" s="30"/>
      <c r="O80" s="32"/>
    </row>
    <row r="81" spans="1:15" x14ac:dyDescent="0.25">
      <c r="A81" s="29" t="s">
        <v>115</v>
      </c>
      <c r="B81" s="24">
        <v>2.5784139844251E-2</v>
      </c>
      <c r="C81" s="25">
        <v>-1.79321161133096</v>
      </c>
      <c r="D81" s="26"/>
      <c r="E81" s="25"/>
      <c r="F81" s="26"/>
      <c r="G81" s="25"/>
      <c r="H81" s="26">
        <v>4.2811434015720398E-3</v>
      </c>
      <c r="I81" s="25">
        <v>-1.93382205190222</v>
      </c>
      <c r="J81" s="26"/>
      <c r="K81" s="25"/>
      <c r="L81" s="24"/>
      <c r="M81" s="25"/>
      <c r="N81" s="30"/>
      <c r="O81" s="32"/>
    </row>
    <row r="82" spans="1:15" x14ac:dyDescent="0.25">
      <c r="A82" s="29" t="s">
        <v>65</v>
      </c>
      <c r="B82" s="24"/>
      <c r="C82" s="25"/>
      <c r="D82" s="26">
        <v>7.2456619160109294E-11</v>
      </c>
      <c r="E82" s="25">
        <v>2.5844667471015801</v>
      </c>
      <c r="F82" s="26">
        <v>5.2983857315421802E-3</v>
      </c>
      <c r="G82" s="25">
        <v>-1.7729369987102099</v>
      </c>
      <c r="H82" s="26"/>
      <c r="I82" s="25"/>
      <c r="J82" s="26">
        <v>5.1513369628122798E-3</v>
      </c>
      <c r="K82" s="25">
        <v>1.7393629310955501</v>
      </c>
      <c r="L82" s="24"/>
      <c r="M82" s="25"/>
      <c r="N82" s="30"/>
      <c r="O82" s="32"/>
    </row>
    <row r="83" spans="1:15" x14ac:dyDescent="0.25">
      <c r="A83" s="29" t="s">
        <v>66</v>
      </c>
      <c r="B83" s="24"/>
      <c r="C83" s="25"/>
      <c r="D83" s="26"/>
      <c r="E83" s="25"/>
      <c r="F83" s="26">
        <v>3.5586494866158701E-4</v>
      </c>
      <c r="G83" s="25">
        <v>2.0166631244928199</v>
      </c>
      <c r="H83" s="26"/>
      <c r="I83" s="25"/>
      <c r="J83" s="26"/>
      <c r="K83" s="25"/>
      <c r="L83" s="24"/>
      <c r="M83" s="25"/>
      <c r="N83" s="30"/>
      <c r="O83" s="32"/>
    </row>
    <row r="84" spans="1:15" x14ac:dyDescent="0.25">
      <c r="A84" s="29" t="s">
        <v>67</v>
      </c>
      <c r="B84" s="24">
        <v>8.1536224857635606E-3</v>
      </c>
      <c r="C84" s="25">
        <v>1.74878083367875</v>
      </c>
      <c r="D84" s="26">
        <v>9.8110371289952605E-3</v>
      </c>
      <c r="E84" s="25">
        <v>1.8027839614907699</v>
      </c>
      <c r="F84" s="26">
        <v>4.8357553228311499E-2</v>
      </c>
      <c r="G84" s="25">
        <v>1.6212243608035699</v>
      </c>
      <c r="H84" s="26">
        <v>7.9796859739004397E-3</v>
      </c>
      <c r="I84" s="25">
        <v>1.78602221267063</v>
      </c>
      <c r="J84" s="26"/>
      <c r="K84" s="25"/>
      <c r="L84" s="24"/>
      <c r="M84" s="25"/>
      <c r="N84" s="30"/>
      <c r="O84" s="32"/>
    </row>
    <row r="85" spans="1:15" x14ac:dyDescent="0.25">
      <c r="A85" s="29" t="s">
        <v>68</v>
      </c>
      <c r="B85" s="24"/>
      <c r="C85" s="25"/>
      <c r="D85" s="26"/>
      <c r="E85" s="25"/>
      <c r="F85" s="26"/>
      <c r="G85" s="25"/>
      <c r="H85" s="26"/>
      <c r="I85" s="25"/>
      <c r="J85" s="26"/>
      <c r="K85" s="25"/>
      <c r="L85" s="24"/>
      <c r="M85" s="25"/>
      <c r="N85" s="30"/>
      <c r="O85" s="32"/>
    </row>
    <row r="86" spans="1:15" x14ac:dyDescent="0.25">
      <c r="A86" s="29" t="s">
        <v>116</v>
      </c>
      <c r="B86" s="24"/>
      <c r="C86" s="25"/>
      <c r="D86" s="26"/>
      <c r="E86" s="25"/>
      <c r="F86" s="26"/>
      <c r="G86" s="25"/>
      <c r="H86" s="26">
        <v>4.8873677950760502E-2</v>
      </c>
      <c r="I86" s="25">
        <v>-1.58254339986784</v>
      </c>
      <c r="J86" s="26"/>
      <c r="K86" s="25"/>
      <c r="L86" s="24"/>
      <c r="M86" s="25"/>
      <c r="N86" s="30"/>
      <c r="O86" s="32"/>
    </row>
    <row r="87" spans="1:15" x14ac:dyDescent="0.25">
      <c r="A87" s="29" t="s">
        <v>70</v>
      </c>
      <c r="B87" s="24">
        <v>8.4401862140015094E-11</v>
      </c>
      <c r="C87" s="25">
        <v>2.33116112639541</v>
      </c>
      <c r="D87" s="26">
        <v>5.3059800859402696E-9</v>
      </c>
      <c r="E87" s="25">
        <v>2.3138046455106598</v>
      </c>
      <c r="F87" s="26">
        <v>5.1500715457718998E-11</v>
      </c>
      <c r="G87" s="25">
        <v>2.3911735925775699</v>
      </c>
      <c r="H87" s="26">
        <v>1.19792306590701E-14</v>
      </c>
      <c r="I87" s="25">
        <v>2.6911417805212898</v>
      </c>
      <c r="J87" s="26">
        <v>1.4555345566633401E-10</v>
      </c>
      <c r="K87" s="25">
        <v>2.4377726074774402</v>
      </c>
      <c r="L87" s="24">
        <v>4.9350190818635502E-2</v>
      </c>
      <c r="M87" s="25">
        <v>1.50853852953829</v>
      </c>
      <c r="N87" s="30"/>
      <c r="O87" s="32"/>
    </row>
    <row r="88" spans="1:15" x14ac:dyDescent="0.25">
      <c r="A88" s="29" t="s">
        <v>71</v>
      </c>
      <c r="B88" s="24"/>
      <c r="C88" s="25"/>
      <c r="D88" s="26"/>
      <c r="E88" s="25"/>
      <c r="F88" s="26"/>
      <c r="G88" s="25"/>
      <c r="H88" s="26"/>
      <c r="I88" s="25"/>
      <c r="J88" s="26">
        <v>3.6840602485657598E-2</v>
      </c>
      <c r="K88" s="25">
        <v>1.7078427319829701</v>
      </c>
      <c r="L88" s="24"/>
      <c r="M88" s="25"/>
      <c r="N88" s="30"/>
      <c r="O88" s="32"/>
    </row>
    <row r="89" spans="1:15" x14ac:dyDescent="0.25">
      <c r="A89" s="29" t="s">
        <v>72</v>
      </c>
      <c r="B89" s="24"/>
      <c r="C89" s="25"/>
      <c r="D89" s="26">
        <v>2.6059063427962799E-3</v>
      </c>
      <c r="E89" s="25">
        <v>1.88456071415787</v>
      </c>
      <c r="F89" s="26"/>
      <c r="G89" s="25"/>
      <c r="H89" s="26"/>
      <c r="I89" s="25"/>
      <c r="J89" s="26">
        <v>2.05855296629802E-2</v>
      </c>
      <c r="K89" s="25">
        <v>1.7536241548501701</v>
      </c>
      <c r="L89" s="24"/>
      <c r="M89" s="25"/>
      <c r="N89" s="30">
        <v>2.46651651518973E-2</v>
      </c>
      <c r="O89" s="31">
        <v>1.63315483489472</v>
      </c>
    </row>
    <row r="90" spans="1:15" x14ac:dyDescent="0.25">
      <c r="A90" s="29" t="s">
        <v>73</v>
      </c>
      <c r="B90" s="24">
        <v>2.33130011010135E-3</v>
      </c>
      <c r="C90" s="25">
        <v>1.79234546395007</v>
      </c>
      <c r="D90" s="26"/>
      <c r="E90" s="25"/>
      <c r="F90" s="26">
        <v>2.2133000116242401E-2</v>
      </c>
      <c r="G90" s="25">
        <v>1.56601833016845</v>
      </c>
      <c r="H90" s="26">
        <v>5.0452210238942398E-3</v>
      </c>
      <c r="I90" s="25">
        <v>1.71792207099308</v>
      </c>
      <c r="J90" s="26"/>
      <c r="K90" s="25"/>
      <c r="L90" s="24">
        <v>5.3185790374194201E-4</v>
      </c>
      <c r="M90" s="25">
        <v>1.9713381038058699</v>
      </c>
      <c r="N90" s="30"/>
      <c r="O90" s="32"/>
    </row>
    <row r="91" spans="1:15" x14ac:dyDescent="0.25">
      <c r="A91" s="29" t="s">
        <v>117</v>
      </c>
      <c r="B91" s="24"/>
      <c r="C91" s="25"/>
      <c r="D91" s="26"/>
      <c r="E91" s="25"/>
      <c r="F91" s="26"/>
      <c r="G91" s="25"/>
      <c r="H91" s="26"/>
      <c r="I91" s="25"/>
      <c r="J91" s="26">
        <v>8.7662804947569294E-3</v>
      </c>
      <c r="K91" s="25">
        <v>-1.62941713652821</v>
      </c>
      <c r="L91" s="24"/>
      <c r="M91" s="25"/>
      <c r="N91" s="30"/>
      <c r="O91" s="32"/>
    </row>
    <row r="92" spans="1:15" x14ac:dyDescent="0.25">
      <c r="A92" s="29" t="s">
        <v>118</v>
      </c>
      <c r="B92" s="24"/>
      <c r="C92" s="25"/>
      <c r="D92" s="26"/>
      <c r="E92" s="25"/>
      <c r="F92" s="26"/>
      <c r="G92" s="25"/>
      <c r="H92" s="26"/>
      <c r="I92" s="25"/>
      <c r="J92" s="26">
        <v>1.3043105306464299E-3</v>
      </c>
      <c r="K92" s="25">
        <v>-1.73977392913391</v>
      </c>
      <c r="L92" s="24"/>
      <c r="M92" s="25"/>
      <c r="N92" s="30"/>
      <c r="O92" s="32"/>
    </row>
    <row r="93" spans="1:15" x14ac:dyDescent="0.25">
      <c r="A93" s="29" t="s">
        <v>74</v>
      </c>
      <c r="B93" s="24"/>
      <c r="C93" s="25"/>
      <c r="D93" s="26"/>
      <c r="E93" s="25"/>
      <c r="F93" s="26">
        <v>2.6445171938928098E-2</v>
      </c>
      <c r="G93" s="25">
        <v>1.6253489071945599</v>
      </c>
      <c r="H93" s="26"/>
      <c r="I93" s="25"/>
      <c r="J93" s="26"/>
      <c r="K93" s="25"/>
      <c r="L93" s="24"/>
      <c r="M93" s="25"/>
      <c r="N93" s="30"/>
      <c r="O93" s="32"/>
    </row>
    <row r="94" spans="1:15" x14ac:dyDescent="0.25">
      <c r="A94" s="29" t="s">
        <v>75</v>
      </c>
      <c r="B94" s="24"/>
      <c r="C94" s="25"/>
      <c r="D94" s="26"/>
      <c r="E94" s="25"/>
      <c r="F94" s="26"/>
      <c r="G94" s="25"/>
      <c r="H94" s="26"/>
      <c r="I94" s="25"/>
      <c r="J94" s="26">
        <v>2.9346470396098299E-2</v>
      </c>
      <c r="K94" s="25">
        <v>1.7577842026172199</v>
      </c>
      <c r="L94" s="24"/>
      <c r="M94" s="25"/>
      <c r="N94" s="30"/>
      <c r="O94" s="32"/>
    </row>
    <row r="95" spans="1:15" x14ac:dyDescent="0.25">
      <c r="A95" s="29" t="s">
        <v>119</v>
      </c>
      <c r="B95" s="24"/>
      <c r="C95" s="25"/>
      <c r="D95" s="26"/>
      <c r="E95" s="25"/>
      <c r="F95" s="26"/>
      <c r="G95" s="25"/>
      <c r="H95" s="26"/>
      <c r="I95" s="25"/>
      <c r="J95" s="26"/>
      <c r="K95" s="25"/>
      <c r="L95" s="24">
        <v>4.9350190818635502E-2</v>
      </c>
      <c r="M95" s="25">
        <v>1.8139306981319601</v>
      </c>
      <c r="N95" s="30"/>
      <c r="O95" s="32"/>
    </row>
    <row r="96" spans="1:15" x14ac:dyDescent="0.25">
      <c r="A96" s="29" t="s">
        <v>120</v>
      </c>
      <c r="B96" s="24"/>
      <c r="C96" s="25"/>
      <c r="D96" s="26"/>
      <c r="E96" s="25"/>
      <c r="F96" s="26">
        <v>4.6523398598958099E-2</v>
      </c>
      <c r="G96" s="25">
        <v>1.45146308871969</v>
      </c>
      <c r="H96" s="26"/>
      <c r="I96" s="25"/>
      <c r="J96" s="26"/>
      <c r="K96" s="25"/>
      <c r="L96" s="24"/>
      <c r="M96" s="25"/>
      <c r="N96" s="30"/>
      <c r="O96" s="32"/>
    </row>
    <row r="97" spans="1:15" x14ac:dyDescent="0.25">
      <c r="A97" s="29" t="s">
        <v>77</v>
      </c>
      <c r="B97" s="24"/>
      <c r="C97" s="25"/>
      <c r="D97" s="26"/>
      <c r="E97" s="25"/>
      <c r="F97" s="26"/>
      <c r="G97" s="25"/>
      <c r="H97" s="26"/>
      <c r="I97" s="25"/>
      <c r="J97" s="26">
        <v>3.2513914153058498E-3</v>
      </c>
      <c r="K97" s="25">
        <v>-1.69989113532933</v>
      </c>
      <c r="L97" s="24"/>
      <c r="M97" s="25"/>
      <c r="N97" s="30"/>
      <c r="O97" s="32"/>
    </row>
    <row r="98" spans="1:15" x14ac:dyDescent="0.25">
      <c r="A98" s="33" t="s">
        <v>121</v>
      </c>
      <c r="B98" s="34"/>
      <c r="C98" s="35"/>
      <c r="D98" s="36"/>
      <c r="E98" s="35"/>
      <c r="F98" s="36"/>
      <c r="G98" s="35"/>
      <c r="H98" s="36"/>
      <c r="I98" s="35"/>
      <c r="J98" s="36">
        <v>2.9490746815414499E-6</v>
      </c>
      <c r="K98" s="35">
        <v>-1.93742211300339</v>
      </c>
      <c r="L98" s="34"/>
      <c r="M98" s="35"/>
      <c r="N98" s="37"/>
      <c r="O98" s="38"/>
    </row>
    <row r="100" spans="1:15" ht="31.5" x14ac:dyDescent="0.25">
      <c r="A100" s="88"/>
      <c r="B100" s="79"/>
      <c r="C100" s="80" t="s">
        <v>2698</v>
      </c>
      <c r="D100" s="77"/>
      <c r="E100" s="77" t="s">
        <v>2699</v>
      </c>
      <c r="F100" s="81"/>
      <c r="G100" s="80" t="s">
        <v>2700</v>
      </c>
      <c r="H100" s="77"/>
      <c r="I100" s="77" t="s">
        <v>2701</v>
      </c>
      <c r="J100" s="81"/>
      <c r="K100" s="80" t="s">
        <v>2702</v>
      </c>
      <c r="L100" s="78"/>
      <c r="M100" s="77" t="s">
        <v>2703</v>
      </c>
      <c r="N100" s="83"/>
      <c r="O100" s="89" t="s">
        <v>2710</v>
      </c>
    </row>
    <row r="101" spans="1:15" x14ac:dyDescent="0.25">
      <c r="A101" s="61" t="s">
        <v>2704</v>
      </c>
      <c r="B101" s="74"/>
      <c r="C101" s="63">
        <v>23</v>
      </c>
      <c r="D101" s="62"/>
      <c r="E101" s="62">
        <v>29</v>
      </c>
      <c r="F101" s="74"/>
      <c r="G101" s="63">
        <v>21</v>
      </c>
      <c r="H101" s="62"/>
      <c r="I101" s="62">
        <v>20</v>
      </c>
      <c r="J101" s="74"/>
      <c r="K101" s="63">
        <v>31</v>
      </c>
      <c r="L101" s="62"/>
      <c r="M101" s="62">
        <v>7</v>
      </c>
      <c r="N101" s="83"/>
      <c r="O101" s="84">
        <v>18</v>
      </c>
    </row>
    <row r="102" spans="1:15" x14ac:dyDescent="0.25">
      <c r="A102" s="64" t="s">
        <v>2705</v>
      </c>
      <c r="B102" s="75"/>
      <c r="C102" s="70">
        <v>16</v>
      </c>
      <c r="D102" s="69"/>
      <c r="E102" s="69">
        <v>0</v>
      </c>
      <c r="F102" s="75"/>
      <c r="G102" s="70">
        <v>5</v>
      </c>
      <c r="H102" s="69"/>
      <c r="I102" s="69">
        <v>12</v>
      </c>
      <c r="J102" s="75"/>
      <c r="K102" s="70">
        <v>18</v>
      </c>
      <c r="L102" s="69"/>
      <c r="M102" s="69">
        <v>5</v>
      </c>
      <c r="N102" s="85"/>
      <c r="O102" s="86">
        <v>2</v>
      </c>
    </row>
    <row r="103" spans="1:15" x14ac:dyDescent="0.25">
      <c r="A103" s="64" t="s">
        <v>2706</v>
      </c>
      <c r="B103" s="34"/>
      <c r="C103" s="66">
        <f>SUM(C101:C102)</f>
        <v>39</v>
      </c>
      <c r="D103" s="65"/>
      <c r="E103" s="65">
        <f t="shared" ref="E103:M103" si="0">SUM(E101:E102)</f>
        <v>29</v>
      </c>
      <c r="F103" s="82"/>
      <c r="G103" s="66">
        <f t="shared" si="0"/>
        <v>26</v>
      </c>
      <c r="H103" s="65"/>
      <c r="I103" s="65">
        <f t="shared" si="0"/>
        <v>32</v>
      </c>
      <c r="J103" s="82"/>
      <c r="K103" s="66">
        <f t="shared" si="0"/>
        <v>49</v>
      </c>
      <c r="L103" s="65"/>
      <c r="M103" s="65">
        <f t="shared" si="0"/>
        <v>12</v>
      </c>
      <c r="N103" s="85"/>
      <c r="O103" s="87">
        <f>SUM(O101:O102)</f>
        <v>20</v>
      </c>
    </row>
  </sheetData>
  <conditionalFormatting sqref="C2:C98 E2:E98 G2:G98 I2:I98 K2:K98 M2:M98 O2:O98">
    <cfRule type="colorScale" priority="1">
      <colorScale>
        <cfvo type="num" val="-2.8"/>
        <cfvo type="num" val="0"/>
        <cfvo type="num" val="2.8"/>
        <color rgb="FF00B0F0"/>
        <color theme="0"/>
        <color rgb="FFFF0000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F1925-3D86-4769-9992-9D606C31DC36}">
  <dimension ref="A1:H165"/>
  <sheetViews>
    <sheetView workbookViewId="0">
      <selection activeCell="G31" sqref="G31"/>
    </sheetView>
  </sheetViews>
  <sheetFormatPr defaultRowHeight="15" x14ac:dyDescent="0.25"/>
  <cols>
    <col min="1" max="1" width="69.42578125" bestFit="1" customWidth="1"/>
  </cols>
  <sheetData>
    <row r="1" spans="1:8" x14ac:dyDescent="0.25">
      <c r="A1" t="s">
        <v>122</v>
      </c>
      <c r="B1" t="s">
        <v>123</v>
      </c>
      <c r="C1" t="s">
        <v>124</v>
      </c>
      <c r="D1" t="s">
        <v>125</v>
      </c>
      <c r="E1" t="s">
        <v>126</v>
      </c>
      <c r="F1" t="s">
        <v>3</v>
      </c>
      <c r="G1" s="15" t="s">
        <v>127</v>
      </c>
      <c r="H1" t="s">
        <v>128</v>
      </c>
    </row>
    <row r="2" spans="1:8" x14ac:dyDescent="0.25">
      <c r="A2" t="s">
        <v>4</v>
      </c>
      <c r="B2">
        <v>3.17659740594168E-2</v>
      </c>
      <c r="C2">
        <v>9.8294712183855798E-2</v>
      </c>
      <c r="D2">
        <v>0.32177591807536099</v>
      </c>
      <c r="E2">
        <v>-0.45577772051800902</v>
      </c>
      <c r="F2">
        <v>-1.4533869511803299</v>
      </c>
      <c r="G2" s="15">
        <v>31</v>
      </c>
      <c r="H2" t="s">
        <v>1526</v>
      </c>
    </row>
    <row r="3" spans="1:8" x14ac:dyDescent="0.25">
      <c r="A3" t="s">
        <v>80</v>
      </c>
      <c r="B3">
        <v>3.5285192046721598E-3</v>
      </c>
      <c r="C3">
        <v>2.3147085982649401E-2</v>
      </c>
      <c r="D3">
        <v>0.431707695803346</v>
      </c>
      <c r="E3">
        <v>0.51527849935338699</v>
      </c>
      <c r="F3">
        <v>1.6385494342457601</v>
      </c>
      <c r="G3" s="15">
        <v>56</v>
      </c>
      <c r="H3" t="s">
        <v>1527</v>
      </c>
    </row>
    <row r="4" spans="1:8" x14ac:dyDescent="0.25">
      <c r="A4" t="s">
        <v>81</v>
      </c>
      <c r="B4">
        <v>0.28785607196401802</v>
      </c>
      <c r="C4">
        <v>0.45974433729535802</v>
      </c>
      <c r="D4">
        <v>9.3746542249171894E-2</v>
      </c>
      <c r="E4">
        <v>0.338988911587424</v>
      </c>
      <c r="F4">
        <v>1.12060473173678</v>
      </c>
      <c r="G4" s="15">
        <v>69</v>
      </c>
      <c r="H4" t="s">
        <v>1528</v>
      </c>
    </row>
    <row r="5" spans="1:8" x14ac:dyDescent="0.25">
      <c r="A5" t="s">
        <v>132</v>
      </c>
      <c r="B5">
        <v>0.29154518950437303</v>
      </c>
      <c r="C5">
        <v>0.45974433729535802</v>
      </c>
      <c r="D5">
        <v>0.13725077961013299</v>
      </c>
      <c r="E5">
        <v>-0.30731572651030198</v>
      </c>
      <c r="F5">
        <v>-1.08841976441249</v>
      </c>
      <c r="G5" s="15">
        <v>58</v>
      </c>
      <c r="H5" t="s">
        <v>1529</v>
      </c>
    </row>
    <row r="6" spans="1:8" x14ac:dyDescent="0.25">
      <c r="A6" t="s">
        <v>134</v>
      </c>
      <c r="B6">
        <v>0.28723404255319201</v>
      </c>
      <c r="C6">
        <v>0.45974433729535802</v>
      </c>
      <c r="D6">
        <v>0.13145761164276301</v>
      </c>
      <c r="E6">
        <v>-0.370120239387771</v>
      </c>
      <c r="F6">
        <v>-1.12346203787745</v>
      </c>
      <c r="G6" s="15">
        <v>25</v>
      </c>
      <c r="H6" t="s">
        <v>1530</v>
      </c>
    </row>
    <row r="7" spans="1:8" x14ac:dyDescent="0.25">
      <c r="A7" t="s">
        <v>82</v>
      </c>
      <c r="B7">
        <v>0.66718266253869996</v>
      </c>
      <c r="C7">
        <v>0.79809175296247703</v>
      </c>
      <c r="D7">
        <v>5.2482762263545903E-2</v>
      </c>
      <c r="E7">
        <v>0.29989134413825003</v>
      </c>
      <c r="F7">
        <v>0.87928244238181796</v>
      </c>
      <c r="G7" s="15">
        <v>36</v>
      </c>
      <c r="H7" t="s">
        <v>1531</v>
      </c>
    </row>
    <row r="8" spans="1:8" x14ac:dyDescent="0.25">
      <c r="A8" t="s">
        <v>5</v>
      </c>
      <c r="B8">
        <v>0.781645569620253</v>
      </c>
      <c r="C8">
        <v>0.87470856887355897</v>
      </c>
      <c r="D8">
        <v>4.6230252407761602E-2</v>
      </c>
      <c r="E8">
        <v>0.28976871550542499</v>
      </c>
      <c r="F8">
        <v>0.77858357264218903</v>
      </c>
      <c r="G8" s="15">
        <v>22</v>
      </c>
      <c r="H8" t="s">
        <v>1532</v>
      </c>
    </row>
    <row r="9" spans="1:8" x14ac:dyDescent="0.25">
      <c r="A9" t="s">
        <v>6</v>
      </c>
      <c r="B9">
        <v>0.99644128113879005</v>
      </c>
      <c r="C9">
        <v>1</v>
      </c>
      <c r="D9">
        <v>7.3255865582845497E-2</v>
      </c>
      <c r="E9">
        <v>-0.177280342407521</v>
      </c>
      <c r="F9">
        <v>-0.73318474566039704</v>
      </c>
      <c r="G9" s="15">
        <v>148</v>
      </c>
      <c r="H9" t="s">
        <v>1533</v>
      </c>
    </row>
    <row r="10" spans="1:8" x14ac:dyDescent="0.25">
      <c r="A10" t="s">
        <v>7</v>
      </c>
      <c r="B10">
        <v>2.8209471257823701E-3</v>
      </c>
      <c r="C10">
        <v>2.2030253744205201E-2</v>
      </c>
      <c r="D10">
        <v>0.431707695803346</v>
      </c>
      <c r="E10">
        <v>-0.49705755709848698</v>
      </c>
      <c r="F10">
        <v>-1.6714952636135201</v>
      </c>
      <c r="G10" s="15">
        <v>41</v>
      </c>
      <c r="H10" t="s">
        <v>1534</v>
      </c>
    </row>
    <row r="11" spans="1:8" x14ac:dyDescent="0.25">
      <c r="A11" t="s">
        <v>8</v>
      </c>
      <c r="B11">
        <v>0.38235294117647101</v>
      </c>
      <c r="C11">
        <v>0.55664580787697004</v>
      </c>
      <c r="D11">
        <v>7.9770591862845297E-2</v>
      </c>
      <c r="E11">
        <v>0.34702312820845599</v>
      </c>
      <c r="F11">
        <v>1.04394843369728</v>
      </c>
      <c r="G11" s="15">
        <v>41</v>
      </c>
      <c r="H11" t="s">
        <v>1535</v>
      </c>
    </row>
    <row r="12" spans="1:8" x14ac:dyDescent="0.25">
      <c r="A12" t="s">
        <v>141</v>
      </c>
      <c r="B12">
        <v>0.22852760736196301</v>
      </c>
      <c r="C12">
        <v>0.41516598584661402</v>
      </c>
      <c r="D12">
        <v>0.10925003948071101</v>
      </c>
      <c r="E12">
        <v>0.37996928185606599</v>
      </c>
      <c r="F12">
        <v>1.1631657717716699</v>
      </c>
      <c r="G12" s="15">
        <v>44</v>
      </c>
      <c r="H12" t="s">
        <v>1536</v>
      </c>
    </row>
    <row r="13" spans="1:8" x14ac:dyDescent="0.25">
      <c r="A13" t="s">
        <v>9</v>
      </c>
      <c r="B13">
        <v>3.9117791939376999E-3</v>
      </c>
      <c r="C13">
        <v>2.3760436585399301E-2</v>
      </c>
      <c r="D13">
        <v>0.407017918923954</v>
      </c>
      <c r="E13">
        <v>0.54750846463717295</v>
      </c>
      <c r="F13">
        <v>1.67466092708599</v>
      </c>
      <c r="G13" s="15">
        <v>43</v>
      </c>
      <c r="H13" t="s">
        <v>1537</v>
      </c>
    </row>
    <row r="14" spans="1:8" x14ac:dyDescent="0.25">
      <c r="A14" t="s">
        <v>10</v>
      </c>
      <c r="B14">
        <v>0.15350877192982501</v>
      </c>
      <c r="C14">
        <v>0.330884801473037</v>
      </c>
      <c r="D14">
        <v>0.133554954557592</v>
      </c>
      <c r="E14">
        <v>0.36313071604041902</v>
      </c>
      <c r="F14">
        <v>1.22784404844016</v>
      </c>
      <c r="G14" s="15">
        <v>78</v>
      </c>
      <c r="H14" t="s">
        <v>1538</v>
      </c>
    </row>
    <row r="15" spans="1:8" x14ac:dyDescent="0.25">
      <c r="A15" t="s">
        <v>83</v>
      </c>
      <c r="B15">
        <v>0.784037558685446</v>
      </c>
      <c r="C15">
        <v>0.87470856887355897</v>
      </c>
      <c r="D15">
        <v>4.5587820257123102E-2</v>
      </c>
      <c r="E15">
        <v>0.275912249459904</v>
      </c>
      <c r="F15">
        <v>0.79469098564459095</v>
      </c>
      <c r="G15" s="15">
        <v>32</v>
      </c>
      <c r="H15" t="s">
        <v>1539</v>
      </c>
    </row>
    <row r="16" spans="1:8" x14ac:dyDescent="0.25">
      <c r="A16" t="s">
        <v>11</v>
      </c>
      <c r="B16">
        <v>0.105714285714286</v>
      </c>
      <c r="C16">
        <v>0.251262939958592</v>
      </c>
      <c r="D16">
        <v>0.23439264729468601</v>
      </c>
      <c r="E16">
        <v>-0.37426560061500302</v>
      </c>
      <c r="F16">
        <v>-1.2812026632078599</v>
      </c>
      <c r="G16" s="15">
        <v>44</v>
      </c>
      <c r="H16" t="s">
        <v>1540</v>
      </c>
    </row>
    <row r="17" spans="1:8" x14ac:dyDescent="0.25">
      <c r="A17" t="s">
        <v>84</v>
      </c>
      <c r="B17">
        <v>0.328402366863905</v>
      </c>
      <c r="C17">
        <v>0.49868507560815301</v>
      </c>
      <c r="D17">
        <v>0.129442887745046</v>
      </c>
      <c r="E17">
        <v>-0.29632746070561999</v>
      </c>
      <c r="F17">
        <v>-1.0604934709815801</v>
      </c>
      <c r="G17" s="15">
        <v>61</v>
      </c>
      <c r="H17" t="s">
        <v>1541</v>
      </c>
    </row>
    <row r="18" spans="1:8" x14ac:dyDescent="0.25">
      <c r="A18" t="s">
        <v>85</v>
      </c>
      <c r="B18">
        <v>3.2607959314974698E-3</v>
      </c>
      <c r="C18">
        <v>2.23977284817083E-2</v>
      </c>
      <c r="D18">
        <v>0.431707695803346</v>
      </c>
      <c r="E18">
        <v>0.70102580488590605</v>
      </c>
      <c r="F18">
        <v>1.7226677060839199</v>
      </c>
      <c r="G18" s="15">
        <v>15</v>
      </c>
      <c r="H18" t="s">
        <v>1542</v>
      </c>
    </row>
    <row r="19" spans="1:8" x14ac:dyDescent="0.25">
      <c r="A19" t="s">
        <v>12</v>
      </c>
      <c r="B19">
        <v>0.66719242902208198</v>
      </c>
      <c r="C19">
        <v>0.79809175296247703</v>
      </c>
      <c r="D19">
        <v>5.3347785067549003E-2</v>
      </c>
      <c r="E19">
        <v>0.326401207986451</v>
      </c>
      <c r="F19">
        <v>0.86941285155000803</v>
      </c>
      <c r="G19" s="15">
        <v>21</v>
      </c>
      <c r="H19" t="s">
        <v>1543</v>
      </c>
    </row>
    <row r="20" spans="1:8" x14ac:dyDescent="0.25">
      <c r="A20" t="s">
        <v>86</v>
      </c>
      <c r="B20">
        <v>3.1189485454039202E-2</v>
      </c>
      <c r="C20">
        <v>9.8294712183855798E-2</v>
      </c>
      <c r="D20">
        <v>0.352487857583619</v>
      </c>
      <c r="E20">
        <v>-0.32214249720397597</v>
      </c>
      <c r="F20">
        <v>-1.2960826264585099</v>
      </c>
      <c r="G20" s="15">
        <v>114</v>
      </c>
      <c r="H20" t="s">
        <v>1544</v>
      </c>
    </row>
    <row r="21" spans="1:8" x14ac:dyDescent="0.25">
      <c r="A21" t="s">
        <v>13</v>
      </c>
      <c r="B21">
        <v>0.26190476190476197</v>
      </c>
      <c r="C21">
        <v>0.447420634920635</v>
      </c>
      <c r="D21">
        <v>9.8890300752063606E-2</v>
      </c>
      <c r="E21">
        <v>0.34153023425395701</v>
      </c>
      <c r="F21">
        <v>1.1362138358798799</v>
      </c>
      <c r="G21" s="15">
        <v>72</v>
      </c>
      <c r="H21" t="s">
        <v>1545</v>
      </c>
    </row>
    <row r="22" spans="1:8" x14ac:dyDescent="0.25">
      <c r="A22" t="s">
        <v>14</v>
      </c>
      <c r="B22">
        <v>4.7898613444038902E-3</v>
      </c>
      <c r="C22">
        <v>2.70874917407668E-2</v>
      </c>
      <c r="D22">
        <v>0.407017918923954</v>
      </c>
      <c r="E22">
        <v>-0.47765640371769702</v>
      </c>
      <c r="F22">
        <v>-1.64395975679992</v>
      </c>
      <c r="G22" s="15">
        <v>46</v>
      </c>
      <c r="H22" t="s">
        <v>1546</v>
      </c>
    </row>
    <row r="23" spans="1:8" x14ac:dyDescent="0.25">
      <c r="A23" t="s">
        <v>87</v>
      </c>
      <c r="B23">
        <v>2.2923745791136301E-3</v>
      </c>
      <c r="C23">
        <v>1.97868121565597E-2</v>
      </c>
      <c r="D23">
        <v>0.431707695803346</v>
      </c>
      <c r="E23">
        <v>0.62594549142559097</v>
      </c>
      <c r="F23">
        <v>1.7673606254768801</v>
      </c>
      <c r="G23" s="15">
        <v>30</v>
      </c>
      <c r="H23" t="s">
        <v>1547</v>
      </c>
    </row>
    <row r="24" spans="1:8" x14ac:dyDescent="0.25">
      <c r="A24" t="s">
        <v>15</v>
      </c>
      <c r="B24">
        <v>0.101426307448494</v>
      </c>
      <c r="C24">
        <v>0.248267379426166</v>
      </c>
      <c r="D24">
        <v>0.17520404755855101</v>
      </c>
      <c r="E24">
        <v>0.47369892651212098</v>
      </c>
      <c r="F24">
        <v>1.33749159074774</v>
      </c>
      <c r="G24" s="15">
        <v>30</v>
      </c>
      <c r="H24" t="s">
        <v>1548</v>
      </c>
    </row>
    <row r="25" spans="1:8" x14ac:dyDescent="0.25">
      <c r="A25" t="s">
        <v>88</v>
      </c>
      <c r="B25">
        <v>9.8727508762273403E-3</v>
      </c>
      <c r="C25">
        <v>4.49758651028134E-2</v>
      </c>
      <c r="D25">
        <v>0.38073040072279202</v>
      </c>
      <c r="E25">
        <v>-0.59985224497457501</v>
      </c>
      <c r="F25">
        <v>-1.66710247452367</v>
      </c>
      <c r="G25" s="15">
        <v>19</v>
      </c>
      <c r="H25" t="s">
        <v>1549</v>
      </c>
    </row>
    <row r="26" spans="1:8" x14ac:dyDescent="0.25">
      <c r="A26" t="s">
        <v>89</v>
      </c>
      <c r="B26">
        <v>0.203703703703704</v>
      </c>
      <c r="C26">
        <v>0.38845822566752802</v>
      </c>
      <c r="D26">
        <v>0.158514105424824</v>
      </c>
      <c r="E26">
        <v>-0.44401353589704601</v>
      </c>
      <c r="F26">
        <v>-1.19766181456825</v>
      </c>
      <c r="G26" s="15">
        <v>17</v>
      </c>
      <c r="H26" t="s">
        <v>1550</v>
      </c>
    </row>
    <row r="27" spans="1:8" x14ac:dyDescent="0.25">
      <c r="A27" t="s">
        <v>16</v>
      </c>
      <c r="B27">
        <v>0.17295597484276701</v>
      </c>
      <c r="C27">
        <v>0.35455974842767302</v>
      </c>
      <c r="D27">
        <v>0.13010563075112899</v>
      </c>
      <c r="E27">
        <v>0.41494275255880603</v>
      </c>
      <c r="F27">
        <v>1.22176765595154</v>
      </c>
      <c r="G27" s="15">
        <v>38</v>
      </c>
      <c r="H27" t="s">
        <v>1551</v>
      </c>
    </row>
    <row r="28" spans="1:8" x14ac:dyDescent="0.25">
      <c r="A28" t="s">
        <v>157</v>
      </c>
      <c r="B28">
        <v>0.28723404255319201</v>
      </c>
      <c r="C28">
        <v>0.45974433729535802</v>
      </c>
      <c r="D28">
        <v>0.13145761164276301</v>
      </c>
      <c r="E28">
        <v>-0.37027805591670898</v>
      </c>
      <c r="F28">
        <v>-1.12394107376996</v>
      </c>
      <c r="G28" s="15">
        <v>25</v>
      </c>
      <c r="H28" t="s">
        <v>1552</v>
      </c>
    </row>
    <row r="29" spans="1:8" x14ac:dyDescent="0.25">
      <c r="A29" t="s">
        <v>17</v>
      </c>
      <c r="B29">
        <v>0.47602739726027399</v>
      </c>
      <c r="C29">
        <v>0.64197530864197505</v>
      </c>
      <c r="D29">
        <v>0.11378726182188</v>
      </c>
      <c r="E29">
        <v>-0.24597867257532799</v>
      </c>
      <c r="F29">
        <v>-0.99181679509585596</v>
      </c>
      <c r="G29" s="15">
        <v>123</v>
      </c>
      <c r="H29" t="s">
        <v>1553</v>
      </c>
    </row>
    <row r="30" spans="1:8" x14ac:dyDescent="0.25">
      <c r="A30" t="s">
        <v>90</v>
      </c>
      <c r="B30">
        <v>0.16326530612244899</v>
      </c>
      <c r="C30">
        <v>0.33893050891242599</v>
      </c>
      <c r="D30">
        <v>0.188204146308491</v>
      </c>
      <c r="E30">
        <v>-0.33713913993481298</v>
      </c>
      <c r="F30">
        <v>-1.1940453143382499</v>
      </c>
      <c r="G30" s="15">
        <v>58</v>
      </c>
      <c r="H30" t="s">
        <v>1554</v>
      </c>
    </row>
    <row r="31" spans="1:8" x14ac:dyDescent="0.25">
      <c r="A31" t="s">
        <v>18</v>
      </c>
      <c r="B31">
        <v>0.578231292517007</v>
      </c>
      <c r="C31">
        <v>0.71300700731420397</v>
      </c>
      <c r="D31">
        <v>0.100990587455923</v>
      </c>
      <c r="E31">
        <v>-0.242325565332971</v>
      </c>
      <c r="F31">
        <v>-0.951533610167277</v>
      </c>
      <c r="G31" s="15">
        <v>99</v>
      </c>
      <c r="H31" t="s">
        <v>1555</v>
      </c>
    </row>
    <row r="32" spans="1:8" x14ac:dyDescent="0.25">
      <c r="A32" t="s">
        <v>19</v>
      </c>
      <c r="B32" s="16">
        <v>3.5305568668837001E-15</v>
      </c>
      <c r="C32" s="16">
        <v>5.79011326168927E-13</v>
      </c>
      <c r="D32">
        <v>1.0073179568744699</v>
      </c>
      <c r="E32">
        <v>0.67673447310092305</v>
      </c>
      <c r="F32">
        <v>2.4308512300326099</v>
      </c>
      <c r="G32" s="15">
        <v>117</v>
      </c>
      <c r="H32" t="s">
        <v>1556</v>
      </c>
    </row>
    <row r="33" spans="1:8" x14ac:dyDescent="0.25">
      <c r="A33" t="s">
        <v>20</v>
      </c>
      <c r="B33">
        <v>6.6314194480703902E-3</v>
      </c>
      <c r="C33">
        <v>3.5082348047856302E-2</v>
      </c>
      <c r="D33">
        <v>0.407017918923954</v>
      </c>
      <c r="E33">
        <v>0.39969765712702199</v>
      </c>
      <c r="F33">
        <v>1.47916963106744</v>
      </c>
      <c r="G33" s="15">
        <v>149</v>
      </c>
      <c r="H33" t="s">
        <v>1557</v>
      </c>
    </row>
    <row r="34" spans="1:8" x14ac:dyDescent="0.25">
      <c r="A34" t="s">
        <v>91</v>
      </c>
      <c r="B34" s="16">
        <v>8.5291467442732207E-5</v>
      </c>
      <c r="C34">
        <v>2.33130011010135E-3</v>
      </c>
      <c r="D34">
        <v>0.53843409630991601</v>
      </c>
      <c r="E34">
        <v>0.561949792793908</v>
      </c>
      <c r="F34">
        <v>1.8564635838953001</v>
      </c>
      <c r="G34" s="15">
        <v>70</v>
      </c>
      <c r="H34" t="s">
        <v>1558</v>
      </c>
    </row>
    <row r="35" spans="1:8" x14ac:dyDescent="0.25">
      <c r="A35" t="s">
        <v>165</v>
      </c>
      <c r="B35">
        <v>1.8274131891027799E-2</v>
      </c>
      <c r="C35">
        <v>6.4569450354910005E-2</v>
      </c>
      <c r="D35">
        <v>0.352487857583619</v>
      </c>
      <c r="E35">
        <v>-0.48467983127823999</v>
      </c>
      <c r="F35">
        <v>-1.53694618664844</v>
      </c>
      <c r="G35" s="15">
        <v>28</v>
      </c>
      <c r="H35" t="s">
        <v>1559</v>
      </c>
    </row>
    <row r="36" spans="1:8" x14ac:dyDescent="0.25">
      <c r="A36" t="s">
        <v>92</v>
      </c>
      <c r="B36">
        <v>1.1266286074241001E-2</v>
      </c>
      <c r="C36">
        <v>4.8622918846724199E-2</v>
      </c>
      <c r="D36">
        <v>0.38073040072279202</v>
      </c>
      <c r="E36">
        <v>0.471214965302378</v>
      </c>
      <c r="F36">
        <v>1.53097294552313</v>
      </c>
      <c r="G36" s="15">
        <v>61</v>
      </c>
      <c r="H36" t="s">
        <v>1560</v>
      </c>
    </row>
    <row r="37" spans="1:8" x14ac:dyDescent="0.25">
      <c r="A37" t="s">
        <v>21</v>
      </c>
      <c r="B37">
        <v>1.7620943057275299E-2</v>
      </c>
      <c r="C37">
        <v>6.4218548030958805E-2</v>
      </c>
      <c r="D37">
        <v>0.352487857583619</v>
      </c>
      <c r="E37">
        <v>0.49166895988201298</v>
      </c>
      <c r="F37">
        <v>1.5038649616514299</v>
      </c>
      <c r="G37" s="15">
        <v>43</v>
      </c>
      <c r="H37" t="s">
        <v>1561</v>
      </c>
    </row>
    <row r="38" spans="1:8" x14ac:dyDescent="0.25">
      <c r="A38" t="s">
        <v>169</v>
      </c>
      <c r="B38">
        <v>0.405750798722045</v>
      </c>
      <c r="C38">
        <v>0.57364768095185603</v>
      </c>
      <c r="D38">
        <v>7.8295524994479407E-2</v>
      </c>
      <c r="E38">
        <v>0.37927809755863201</v>
      </c>
      <c r="F38">
        <v>1.0410478995885799</v>
      </c>
      <c r="G38" s="15">
        <v>25</v>
      </c>
      <c r="H38" t="s">
        <v>1562</v>
      </c>
    </row>
    <row r="39" spans="1:8" x14ac:dyDescent="0.25">
      <c r="A39" t="s">
        <v>22</v>
      </c>
      <c r="B39">
        <v>0.159574468085106</v>
      </c>
      <c r="C39">
        <v>0.33551554828150598</v>
      </c>
      <c r="D39">
        <v>0.12384217120105</v>
      </c>
      <c r="E39">
        <v>0.30574300775816698</v>
      </c>
      <c r="F39">
        <v>1.1554806884479301</v>
      </c>
      <c r="G39" s="15">
        <v>177</v>
      </c>
      <c r="H39" t="s">
        <v>1563</v>
      </c>
    </row>
    <row r="40" spans="1:8" x14ac:dyDescent="0.25">
      <c r="A40" t="s">
        <v>23</v>
      </c>
      <c r="B40">
        <v>0.393893129770992</v>
      </c>
      <c r="C40">
        <v>0.56172585462993696</v>
      </c>
      <c r="D40">
        <v>7.7476754784857799E-2</v>
      </c>
      <c r="E40">
        <v>0.35616415224268799</v>
      </c>
      <c r="F40">
        <v>1.0445068234399899</v>
      </c>
      <c r="G40" s="15">
        <v>35</v>
      </c>
      <c r="H40" t="s">
        <v>1564</v>
      </c>
    </row>
    <row r="41" spans="1:8" x14ac:dyDescent="0.25">
      <c r="A41" t="s">
        <v>93</v>
      </c>
      <c r="B41">
        <v>9.9192237603929205E-4</v>
      </c>
      <c r="C41">
        <v>1.25134822823418E-2</v>
      </c>
      <c r="D41">
        <v>0.45505986738722998</v>
      </c>
      <c r="E41">
        <v>-0.46844155348625299</v>
      </c>
      <c r="F41">
        <v>-1.71607721496813</v>
      </c>
      <c r="G41" s="15">
        <v>68</v>
      </c>
      <c r="H41" t="s">
        <v>1565</v>
      </c>
    </row>
    <row r="42" spans="1:8" x14ac:dyDescent="0.25">
      <c r="A42" t="s">
        <v>24</v>
      </c>
      <c r="B42" s="16">
        <v>2.8250811602401501E-6</v>
      </c>
      <c r="C42">
        <v>1.5443777009312799E-4</v>
      </c>
      <c r="D42">
        <v>0.62725673971852802</v>
      </c>
      <c r="E42">
        <v>0.728998043817076</v>
      </c>
      <c r="F42">
        <v>2.1182845129977999</v>
      </c>
      <c r="G42" s="15">
        <v>34</v>
      </c>
      <c r="H42" t="s">
        <v>1566</v>
      </c>
    </row>
    <row r="43" spans="1:8" x14ac:dyDescent="0.25">
      <c r="A43" t="s">
        <v>94</v>
      </c>
      <c r="B43">
        <v>3.2555365832208599E-3</v>
      </c>
      <c r="C43">
        <v>2.23977284817083E-2</v>
      </c>
      <c r="D43">
        <v>0.431707695803346</v>
      </c>
      <c r="E43">
        <v>0.69306852868263602</v>
      </c>
      <c r="F43">
        <v>1.7555639690320901</v>
      </c>
      <c r="G43" s="15">
        <v>18</v>
      </c>
      <c r="H43" t="s">
        <v>1567</v>
      </c>
    </row>
    <row r="44" spans="1:8" x14ac:dyDescent="0.25">
      <c r="A44" t="s">
        <v>25</v>
      </c>
      <c r="B44">
        <v>1.34692928772221E-4</v>
      </c>
      <c r="C44">
        <v>2.6795114869152198E-3</v>
      </c>
      <c r="D44">
        <v>0.51884807774379205</v>
      </c>
      <c r="E44">
        <v>-0.66326624120626798</v>
      </c>
      <c r="F44">
        <v>-2.0838363920317202</v>
      </c>
      <c r="G44" s="15">
        <v>27</v>
      </c>
      <c r="H44" t="s">
        <v>1568</v>
      </c>
    </row>
    <row r="45" spans="1:8" x14ac:dyDescent="0.25">
      <c r="A45" t="s">
        <v>177</v>
      </c>
      <c r="B45">
        <v>0.70700636942675199</v>
      </c>
      <c r="C45">
        <v>0.82233364954600896</v>
      </c>
      <c r="D45">
        <v>5.11147954416412E-2</v>
      </c>
      <c r="E45">
        <v>0.31179076793473298</v>
      </c>
      <c r="F45">
        <v>0.84090102049556403</v>
      </c>
      <c r="G45" s="15">
        <v>23</v>
      </c>
      <c r="H45" t="s">
        <v>1569</v>
      </c>
    </row>
    <row r="46" spans="1:8" x14ac:dyDescent="0.25">
      <c r="A46" t="s">
        <v>26</v>
      </c>
      <c r="B46">
        <v>4.70595981264933E-4</v>
      </c>
      <c r="C46">
        <v>7.0161582661317301E-3</v>
      </c>
      <c r="D46">
        <v>0.49849310876658998</v>
      </c>
      <c r="E46">
        <v>-0.47173651130715499</v>
      </c>
      <c r="F46">
        <v>-1.7388843516528301</v>
      </c>
      <c r="G46" s="15">
        <v>70</v>
      </c>
      <c r="H46" t="s">
        <v>1570</v>
      </c>
    </row>
    <row r="47" spans="1:8" x14ac:dyDescent="0.25">
      <c r="A47" t="s">
        <v>27</v>
      </c>
      <c r="B47">
        <v>0.81830601092896205</v>
      </c>
      <c r="C47">
        <v>0.88273378538865299</v>
      </c>
      <c r="D47">
        <v>3.7380649475847301E-2</v>
      </c>
      <c r="E47">
        <v>0.228322467837796</v>
      </c>
      <c r="F47">
        <v>0.85105674112655305</v>
      </c>
      <c r="G47" s="15">
        <v>162</v>
      </c>
      <c r="H47" t="s">
        <v>1571</v>
      </c>
    </row>
    <row r="48" spans="1:8" x14ac:dyDescent="0.25">
      <c r="A48" t="s">
        <v>181</v>
      </c>
      <c r="B48">
        <v>1.8504659552931499E-2</v>
      </c>
      <c r="C48">
        <v>6.4569450354910005E-2</v>
      </c>
      <c r="D48">
        <v>0.352487857583619</v>
      </c>
      <c r="E48">
        <v>0.47302278606062798</v>
      </c>
      <c r="F48">
        <v>1.4938936310967501</v>
      </c>
      <c r="G48" s="15">
        <v>50</v>
      </c>
      <c r="H48" t="s">
        <v>1572</v>
      </c>
    </row>
    <row r="49" spans="1:8" x14ac:dyDescent="0.25">
      <c r="A49" t="s">
        <v>28</v>
      </c>
      <c r="B49">
        <v>0.978494623655914</v>
      </c>
      <c r="C49">
        <v>1</v>
      </c>
      <c r="D49">
        <v>3.44919215094074E-2</v>
      </c>
      <c r="E49">
        <v>0.197541271347866</v>
      </c>
      <c r="F49">
        <v>0.62911019199219798</v>
      </c>
      <c r="G49" s="15">
        <v>57</v>
      </c>
      <c r="H49" t="s">
        <v>1573</v>
      </c>
    </row>
    <row r="50" spans="1:8" x14ac:dyDescent="0.25">
      <c r="A50" t="s">
        <v>29</v>
      </c>
      <c r="B50">
        <v>6.7153284671532906E-2</v>
      </c>
      <c r="C50">
        <v>0.17763126913115099</v>
      </c>
      <c r="D50">
        <v>0.20895502754935399</v>
      </c>
      <c r="E50">
        <v>0.39516442161839299</v>
      </c>
      <c r="F50">
        <v>1.3312913088920999</v>
      </c>
      <c r="G50" s="15">
        <v>76</v>
      </c>
      <c r="H50" t="s">
        <v>1574</v>
      </c>
    </row>
    <row r="51" spans="1:8" x14ac:dyDescent="0.25">
      <c r="A51" t="s">
        <v>185</v>
      </c>
      <c r="B51">
        <v>0.138586956521739</v>
      </c>
      <c r="C51">
        <v>0.30304347826087003</v>
      </c>
      <c r="D51">
        <v>0.19782202131510301</v>
      </c>
      <c r="E51">
        <v>-0.45044687456840699</v>
      </c>
      <c r="F51">
        <v>-1.2728032891168199</v>
      </c>
      <c r="G51" s="15">
        <v>21</v>
      </c>
      <c r="H51" t="s">
        <v>1575</v>
      </c>
    </row>
    <row r="52" spans="1:8" x14ac:dyDescent="0.25">
      <c r="A52" t="s">
        <v>95</v>
      </c>
      <c r="B52">
        <v>1.20161979048167E-2</v>
      </c>
      <c r="C52">
        <v>4.9870415228750298E-2</v>
      </c>
      <c r="D52">
        <v>0.38073040072279202</v>
      </c>
      <c r="E52">
        <v>-0.50005186268839996</v>
      </c>
      <c r="F52">
        <v>-1.6118960828826701</v>
      </c>
      <c r="G52" s="15">
        <v>33</v>
      </c>
      <c r="H52" t="s">
        <v>1576</v>
      </c>
    </row>
    <row r="53" spans="1:8" x14ac:dyDescent="0.25">
      <c r="A53" t="s">
        <v>30</v>
      </c>
      <c r="B53">
        <v>3.2777163631768202E-3</v>
      </c>
      <c r="C53">
        <v>2.23977284817083E-2</v>
      </c>
      <c r="D53">
        <v>0.431707695803346</v>
      </c>
      <c r="E53">
        <v>0.50371435865659597</v>
      </c>
      <c r="F53">
        <v>1.6443103095835001</v>
      </c>
      <c r="G53" s="15">
        <v>62</v>
      </c>
      <c r="H53" t="s">
        <v>1577</v>
      </c>
    </row>
    <row r="54" spans="1:8" x14ac:dyDescent="0.25">
      <c r="A54" t="s">
        <v>31</v>
      </c>
      <c r="B54">
        <v>0.33946251768033903</v>
      </c>
      <c r="C54">
        <v>0.51075094403280497</v>
      </c>
      <c r="D54">
        <v>8.13027345384498E-2</v>
      </c>
      <c r="E54">
        <v>0.30731886099198502</v>
      </c>
      <c r="F54">
        <v>1.06394120686924</v>
      </c>
      <c r="G54" s="15">
        <v>89</v>
      </c>
      <c r="H54" t="s">
        <v>1578</v>
      </c>
    </row>
    <row r="55" spans="1:8" x14ac:dyDescent="0.25">
      <c r="A55" t="s">
        <v>32</v>
      </c>
      <c r="B55">
        <v>0.188</v>
      </c>
      <c r="C55">
        <v>0.36704761904761901</v>
      </c>
      <c r="D55">
        <v>0.206587922696891</v>
      </c>
      <c r="E55">
        <v>-0.26479922583445897</v>
      </c>
      <c r="F55">
        <v>-1.11731611416677</v>
      </c>
      <c r="G55" s="15">
        <v>176</v>
      </c>
      <c r="H55" t="s">
        <v>1579</v>
      </c>
    </row>
    <row r="56" spans="1:8" x14ac:dyDescent="0.25">
      <c r="A56" t="s">
        <v>96</v>
      </c>
      <c r="B56">
        <v>0.98652291105121304</v>
      </c>
      <c r="C56">
        <v>1</v>
      </c>
      <c r="D56">
        <v>6.0118614253185099E-2</v>
      </c>
      <c r="E56">
        <v>-0.18824110519154499</v>
      </c>
      <c r="F56">
        <v>-0.60027907168175598</v>
      </c>
      <c r="G56" s="15">
        <v>30</v>
      </c>
      <c r="H56" t="s">
        <v>1580</v>
      </c>
    </row>
    <row r="57" spans="1:8" x14ac:dyDescent="0.25">
      <c r="A57" t="s">
        <v>97</v>
      </c>
      <c r="B57">
        <v>0.23482849604221601</v>
      </c>
      <c r="C57">
        <v>0.418607319031777</v>
      </c>
      <c r="D57">
        <v>0.14641623786055</v>
      </c>
      <c r="E57">
        <v>-0.41248222716467398</v>
      </c>
      <c r="F57">
        <v>-1.15442937018877</v>
      </c>
      <c r="G57" s="15">
        <v>20</v>
      </c>
      <c r="H57" t="s">
        <v>1581</v>
      </c>
    </row>
    <row r="58" spans="1:8" x14ac:dyDescent="0.25">
      <c r="A58" t="s">
        <v>193</v>
      </c>
      <c r="B58">
        <v>0.117734724292101</v>
      </c>
      <c r="C58">
        <v>0.26817353866534199</v>
      </c>
      <c r="D58">
        <v>0.156312403073186</v>
      </c>
      <c r="E58">
        <v>0.380293110447113</v>
      </c>
      <c r="F58">
        <v>1.26226152393459</v>
      </c>
      <c r="G58" s="15">
        <v>71</v>
      </c>
      <c r="H58" t="s">
        <v>1582</v>
      </c>
    </row>
    <row r="59" spans="1:8" x14ac:dyDescent="0.25">
      <c r="A59" t="s">
        <v>195</v>
      </c>
      <c r="B59">
        <v>4.4420376502490998E-2</v>
      </c>
      <c r="C59">
        <v>0.12999365884590999</v>
      </c>
      <c r="D59">
        <v>0.32177591807536099</v>
      </c>
      <c r="E59">
        <v>0.43118036633131601</v>
      </c>
      <c r="F59">
        <v>1.3934983115458699</v>
      </c>
      <c r="G59" s="15">
        <v>60</v>
      </c>
      <c r="H59" t="s">
        <v>1583</v>
      </c>
    </row>
    <row r="60" spans="1:8" x14ac:dyDescent="0.25">
      <c r="A60" t="s">
        <v>197</v>
      </c>
      <c r="B60">
        <v>2.8000363449529601E-2</v>
      </c>
      <c r="C60">
        <v>9.1841192114457001E-2</v>
      </c>
      <c r="D60">
        <v>0.352487857583619</v>
      </c>
      <c r="E60">
        <v>-0.42675311462417098</v>
      </c>
      <c r="F60">
        <v>-1.4242825455769801</v>
      </c>
      <c r="G60" s="15">
        <v>38</v>
      </c>
      <c r="H60" t="s">
        <v>1584</v>
      </c>
    </row>
    <row r="61" spans="1:8" x14ac:dyDescent="0.25">
      <c r="A61" t="s">
        <v>199</v>
      </c>
      <c r="B61">
        <v>0.92178770949720701</v>
      </c>
      <c r="C61">
        <v>0.95679230606039201</v>
      </c>
      <c r="D61">
        <v>6.5087756691731294E-2</v>
      </c>
      <c r="E61">
        <v>-0.21309721486741801</v>
      </c>
      <c r="F61">
        <v>-0.70801903298194702</v>
      </c>
      <c r="G61" s="15">
        <v>39</v>
      </c>
      <c r="H61" t="s">
        <v>1585</v>
      </c>
    </row>
    <row r="62" spans="1:8" x14ac:dyDescent="0.25">
      <c r="A62" t="s">
        <v>201</v>
      </c>
      <c r="B62">
        <v>0.74848484848484897</v>
      </c>
      <c r="C62">
        <v>0.852441077441078</v>
      </c>
      <c r="D62">
        <v>4.6230252407761602E-2</v>
      </c>
      <c r="E62">
        <v>0.25869127264252101</v>
      </c>
      <c r="F62">
        <v>0.83604421673043205</v>
      </c>
      <c r="G62" s="15">
        <v>60</v>
      </c>
      <c r="H62" t="s">
        <v>1586</v>
      </c>
    </row>
    <row r="63" spans="1:8" x14ac:dyDescent="0.25">
      <c r="A63" t="s">
        <v>203</v>
      </c>
      <c r="B63">
        <v>4.9982325251074697E-2</v>
      </c>
      <c r="C63">
        <v>0.13893392103688601</v>
      </c>
      <c r="D63">
        <v>0.32177591807536099</v>
      </c>
      <c r="E63">
        <v>-0.476191192473985</v>
      </c>
      <c r="F63">
        <v>-1.44542954041381</v>
      </c>
      <c r="G63" s="15">
        <v>25</v>
      </c>
      <c r="H63" t="s">
        <v>1587</v>
      </c>
    </row>
    <row r="64" spans="1:8" x14ac:dyDescent="0.25">
      <c r="A64" t="s">
        <v>33</v>
      </c>
      <c r="B64">
        <v>0.8</v>
      </c>
      <c r="C64">
        <v>0.88273378538865299</v>
      </c>
      <c r="D64">
        <v>7.3255865582845497E-2</v>
      </c>
      <c r="E64">
        <v>-0.23821542960209299</v>
      </c>
      <c r="F64">
        <v>-0.81546966197772297</v>
      </c>
      <c r="G64" s="15">
        <v>44</v>
      </c>
      <c r="H64" t="s">
        <v>1588</v>
      </c>
    </row>
    <row r="65" spans="1:8" x14ac:dyDescent="0.25">
      <c r="A65" t="s">
        <v>34</v>
      </c>
      <c r="B65">
        <v>0.178010471204188</v>
      </c>
      <c r="C65">
        <v>0.36041626268502402</v>
      </c>
      <c r="D65">
        <v>0.169570644405628</v>
      </c>
      <c r="E65">
        <v>-0.44955282752236803</v>
      </c>
      <c r="F65">
        <v>-1.23383719430351</v>
      </c>
      <c r="G65" s="15">
        <v>18</v>
      </c>
      <c r="H65" t="s">
        <v>1589</v>
      </c>
    </row>
    <row r="66" spans="1:8" x14ac:dyDescent="0.25">
      <c r="A66" t="s">
        <v>35</v>
      </c>
      <c r="B66">
        <v>0.24668435013262599</v>
      </c>
      <c r="C66">
        <v>0.43038546193351801</v>
      </c>
      <c r="D66">
        <v>0.14290114938694801</v>
      </c>
      <c r="E66">
        <v>-0.41753914284838101</v>
      </c>
      <c r="F66">
        <v>-1.1604199935644699</v>
      </c>
      <c r="G66" s="15">
        <v>19</v>
      </c>
      <c r="H66" t="s">
        <v>1590</v>
      </c>
    </row>
    <row r="67" spans="1:8" x14ac:dyDescent="0.25">
      <c r="A67" t="s">
        <v>36</v>
      </c>
      <c r="B67">
        <v>2.0520042292150602E-3</v>
      </c>
      <c r="C67">
        <v>1.9136724597688101E-2</v>
      </c>
      <c r="D67">
        <v>0.431707695803346</v>
      </c>
      <c r="E67">
        <v>-0.66833918804828496</v>
      </c>
      <c r="F67">
        <v>-1.83431556457856</v>
      </c>
      <c r="G67" s="15">
        <v>18</v>
      </c>
      <c r="H67" t="s">
        <v>1591</v>
      </c>
    </row>
    <row r="68" spans="1:8" x14ac:dyDescent="0.25">
      <c r="A68" t="s">
        <v>211</v>
      </c>
      <c r="B68">
        <v>0.48148148148148201</v>
      </c>
      <c r="C68">
        <v>0.64197530864197505</v>
      </c>
      <c r="D68">
        <v>9.6887770327544004E-2</v>
      </c>
      <c r="E68">
        <v>-0.36414486367342602</v>
      </c>
      <c r="F68">
        <v>-0.98222770914341695</v>
      </c>
      <c r="G68" s="15">
        <v>17</v>
      </c>
      <c r="H68" t="s">
        <v>1592</v>
      </c>
    </row>
    <row r="69" spans="1:8" x14ac:dyDescent="0.25">
      <c r="A69" t="s">
        <v>213</v>
      </c>
      <c r="B69">
        <v>2.2851394379827E-2</v>
      </c>
      <c r="C69">
        <v>7.6482217924318904E-2</v>
      </c>
      <c r="D69">
        <v>0.352487857583619</v>
      </c>
      <c r="E69">
        <v>-0.52563671418643998</v>
      </c>
      <c r="F69">
        <v>-1.58165520502455</v>
      </c>
      <c r="G69" s="15">
        <v>24</v>
      </c>
      <c r="H69" t="s">
        <v>1593</v>
      </c>
    </row>
    <row r="70" spans="1:8" x14ac:dyDescent="0.25">
      <c r="A70" t="s">
        <v>215</v>
      </c>
      <c r="B70">
        <v>0.53079178885630496</v>
      </c>
      <c r="C70">
        <v>0.68460820895522401</v>
      </c>
      <c r="D70">
        <v>6.0640400949416001E-2</v>
      </c>
      <c r="E70">
        <v>0.28263436963121702</v>
      </c>
      <c r="F70">
        <v>0.95293108555837802</v>
      </c>
      <c r="G70" s="15">
        <v>77</v>
      </c>
      <c r="H70" t="s">
        <v>1594</v>
      </c>
    </row>
    <row r="71" spans="1:8" x14ac:dyDescent="0.25">
      <c r="A71" t="s">
        <v>37</v>
      </c>
      <c r="B71">
        <v>0.28089887640449401</v>
      </c>
      <c r="C71">
        <v>0.45974433729535802</v>
      </c>
      <c r="D71">
        <v>9.9233334377119106E-2</v>
      </c>
      <c r="E71">
        <v>0.43456087987403202</v>
      </c>
      <c r="F71">
        <v>1.13918483831262</v>
      </c>
      <c r="G71" s="15">
        <v>20</v>
      </c>
      <c r="H71" t="s">
        <v>1595</v>
      </c>
    </row>
    <row r="72" spans="1:8" x14ac:dyDescent="0.25">
      <c r="A72" t="s">
        <v>98</v>
      </c>
      <c r="B72">
        <v>1.21635159094513E-2</v>
      </c>
      <c r="C72">
        <v>4.9870415228750298E-2</v>
      </c>
      <c r="D72">
        <v>0.38073040072279202</v>
      </c>
      <c r="E72">
        <v>-0.45996392812992098</v>
      </c>
      <c r="F72">
        <v>-1.5282377848238899</v>
      </c>
      <c r="G72" s="15">
        <v>39</v>
      </c>
      <c r="H72" t="s">
        <v>1596</v>
      </c>
    </row>
    <row r="73" spans="1:8" x14ac:dyDescent="0.25">
      <c r="A73" t="s">
        <v>38</v>
      </c>
      <c r="B73">
        <v>0.493212669683258</v>
      </c>
      <c r="C73">
        <v>0.65231353087140598</v>
      </c>
      <c r="D73">
        <v>6.5532102928241395E-2</v>
      </c>
      <c r="E73">
        <v>0.301544198924386</v>
      </c>
      <c r="F73">
        <v>0.98589283920586701</v>
      </c>
      <c r="G73" s="15">
        <v>63</v>
      </c>
      <c r="H73" t="s">
        <v>1597</v>
      </c>
    </row>
    <row r="74" spans="1:8" x14ac:dyDescent="0.25">
      <c r="A74" t="s">
        <v>220</v>
      </c>
      <c r="B74">
        <v>9.2651757188498399E-2</v>
      </c>
      <c r="C74">
        <v>0.23022557846839001</v>
      </c>
      <c r="D74">
        <v>0.184706471207739</v>
      </c>
      <c r="E74">
        <v>0.49153662495181599</v>
      </c>
      <c r="F74">
        <v>1.3491766971801999</v>
      </c>
      <c r="G74" s="15">
        <v>25</v>
      </c>
      <c r="H74" t="s">
        <v>1598</v>
      </c>
    </row>
    <row r="75" spans="1:8" x14ac:dyDescent="0.25">
      <c r="A75" t="s">
        <v>99</v>
      </c>
      <c r="B75">
        <v>9.4704023385450802E-3</v>
      </c>
      <c r="C75">
        <v>4.4375599529182699E-2</v>
      </c>
      <c r="D75">
        <v>0.38073040072279202</v>
      </c>
      <c r="E75">
        <v>0.59166838895918406</v>
      </c>
      <c r="F75">
        <v>1.61663961233222</v>
      </c>
      <c r="G75" s="15">
        <v>26</v>
      </c>
      <c r="H75" t="s">
        <v>1599</v>
      </c>
    </row>
    <row r="76" spans="1:8" x14ac:dyDescent="0.25">
      <c r="A76" t="s">
        <v>39</v>
      </c>
      <c r="B76">
        <v>0.30958904109589003</v>
      </c>
      <c r="C76">
        <v>0.47898681829930201</v>
      </c>
      <c r="D76">
        <v>8.4555744244128095E-2</v>
      </c>
      <c r="E76">
        <v>0.28618539131896698</v>
      </c>
      <c r="F76">
        <v>1.0641323370198501</v>
      </c>
      <c r="G76" s="15">
        <v>153</v>
      </c>
      <c r="H76" t="s">
        <v>1600</v>
      </c>
    </row>
    <row r="77" spans="1:8" x14ac:dyDescent="0.25">
      <c r="A77" t="s">
        <v>100</v>
      </c>
      <c r="B77">
        <v>1.13700727624745E-3</v>
      </c>
      <c r="C77">
        <v>1.2569162678531001E-2</v>
      </c>
      <c r="D77">
        <v>0.45505986738722998</v>
      </c>
      <c r="E77">
        <v>-0.47380909259364401</v>
      </c>
      <c r="F77">
        <v>-1.7037408735511701</v>
      </c>
      <c r="G77" s="15">
        <v>63</v>
      </c>
      <c r="H77" t="s">
        <v>1601</v>
      </c>
    </row>
    <row r="78" spans="1:8" x14ac:dyDescent="0.25">
      <c r="A78" t="s">
        <v>101</v>
      </c>
      <c r="B78">
        <v>0.53432835820895497</v>
      </c>
      <c r="C78">
        <v>0.68460820895522401</v>
      </c>
      <c r="D78">
        <v>9.7877327742456097E-2</v>
      </c>
      <c r="E78">
        <v>-0.27815357152321701</v>
      </c>
      <c r="F78">
        <v>-0.95640422775498601</v>
      </c>
      <c r="G78" s="15">
        <v>50</v>
      </c>
      <c r="H78" t="s">
        <v>1602</v>
      </c>
    </row>
    <row r="79" spans="1:8" x14ac:dyDescent="0.25">
      <c r="A79" t="s">
        <v>226</v>
      </c>
      <c r="B79">
        <v>0.182451253481894</v>
      </c>
      <c r="C79">
        <v>0.36490250696378801</v>
      </c>
      <c r="D79">
        <v>0.11776578836269</v>
      </c>
      <c r="E79">
        <v>0.32247626641885002</v>
      </c>
      <c r="F79">
        <v>1.16525746415304</v>
      </c>
      <c r="G79" s="15">
        <v>121</v>
      </c>
      <c r="H79" t="s">
        <v>1603</v>
      </c>
    </row>
    <row r="80" spans="1:8" x14ac:dyDescent="0.25">
      <c r="A80" t="s">
        <v>40</v>
      </c>
      <c r="B80">
        <v>0.55267175572519101</v>
      </c>
      <c r="C80">
        <v>0.70262145689094002</v>
      </c>
      <c r="D80">
        <v>6.0640400949416001E-2</v>
      </c>
      <c r="E80">
        <v>0.326653288339528</v>
      </c>
      <c r="F80">
        <v>0.957961620846284</v>
      </c>
      <c r="G80" s="15">
        <v>35</v>
      </c>
      <c r="H80" t="s">
        <v>1604</v>
      </c>
    </row>
    <row r="81" spans="1:8" x14ac:dyDescent="0.25">
      <c r="A81" t="s">
        <v>41</v>
      </c>
      <c r="B81">
        <v>6.0085836909871203E-2</v>
      </c>
      <c r="C81">
        <v>0.16423462088698099</v>
      </c>
      <c r="D81">
        <v>0.21925034670375501</v>
      </c>
      <c r="E81">
        <v>0.36749436795351098</v>
      </c>
      <c r="F81">
        <v>1.2997744067241099</v>
      </c>
      <c r="G81" s="15">
        <v>109</v>
      </c>
      <c r="H81" t="s">
        <v>1605</v>
      </c>
    </row>
    <row r="82" spans="1:8" x14ac:dyDescent="0.25">
      <c r="A82" t="s">
        <v>42</v>
      </c>
      <c r="B82">
        <v>0.82680722891566305</v>
      </c>
      <c r="C82">
        <v>0.88273378538865299</v>
      </c>
      <c r="D82">
        <v>4.14044273760278E-2</v>
      </c>
      <c r="E82">
        <v>0.245625057503121</v>
      </c>
      <c r="F82">
        <v>0.79803347828423299</v>
      </c>
      <c r="G82" s="15">
        <v>61</v>
      </c>
      <c r="H82" t="s">
        <v>1606</v>
      </c>
    </row>
    <row r="83" spans="1:8" x14ac:dyDescent="0.25">
      <c r="A83" t="s">
        <v>43</v>
      </c>
      <c r="B83">
        <v>3.0582565032025302E-2</v>
      </c>
      <c r="C83">
        <v>9.8294712183855798E-2</v>
      </c>
      <c r="D83">
        <v>0.352487857583619</v>
      </c>
      <c r="E83">
        <v>0.396587229450306</v>
      </c>
      <c r="F83">
        <v>1.3908528199516099</v>
      </c>
      <c r="G83" s="15">
        <v>97</v>
      </c>
      <c r="H83" t="s">
        <v>1607</v>
      </c>
    </row>
    <row r="84" spans="1:8" x14ac:dyDescent="0.25">
      <c r="A84" t="s">
        <v>234</v>
      </c>
      <c r="B84">
        <v>0.64497041420118295</v>
      </c>
      <c r="C84">
        <v>0.78351961428884498</v>
      </c>
      <c r="D84">
        <v>8.6539973744412496E-2</v>
      </c>
      <c r="E84">
        <v>-0.26408054189100699</v>
      </c>
      <c r="F84">
        <v>-0.90816256009789198</v>
      </c>
      <c r="G84" s="15">
        <v>49</v>
      </c>
      <c r="H84" t="s">
        <v>1608</v>
      </c>
    </row>
    <row r="85" spans="1:8" x14ac:dyDescent="0.25">
      <c r="A85" t="s">
        <v>236</v>
      </c>
      <c r="B85">
        <v>0.86482334869431599</v>
      </c>
      <c r="C85">
        <v>0.90338235150234303</v>
      </c>
      <c r="D85">
        <v>4.0247756506886799E-2</v>
      </c>
      <c r="E85">
        <v>0.23723448684529899</v>
      </c>
      <c r="F85">
        <v>0.75552127688596704</v>
      </c>
      <c r="G85" s="15">
        <v>57</v>
      </c>
      <c r="H85" t="s">
        <v>1609</v>
      </c>
    </row>
    <row r="86" spans="1:8" x14ac:dyDescent="0.25">
      <c r="A86" t="s">
        <v>238</v>
      </c>
      <c r="B86">
        <v>0.48113207547169801</v>
      </c>
      <c r="C86">
        <v>0.64197530864197505</v>
      </c>
      <c r="D86">
        <v>6.8794309560477496E-2</v>
      </c>
      <c r="E86">
        <v>0.33891794067095599</v>
      </c>
      <c r="F86">
        <v>0.997918328203103</v>
      </c>
      <c r="G86" s="15">
        <v>38</v>
      </c>
      <c r="H86" t="s">
        <v>1610</v>
      </c>
    </row>
    <row r="87" spans="1:8" x14ac:dyDescent="0.25">
      <c r="A87" t="s">
        <v>44</v>
      </c>
      <c r="B87">
        <v>2.1003722119413799E-3</v>
      </c>
      <c r="C87">
        <v>1.9136724597688101E-2</v>
      </c>
      <c r="D87">
        <v>0.431707695803346</v>
      </c>
      <c r="E87">
        <v>-0.37661823312423298</v>
      </c>
      <c r="F87">
        <v>-1.5074748154229201</v>
      </c>
      <c r="G87" s="15">
        <v>110</v>
      </c>
      <c r="H87" t="s">
        <v>1611</v>
      </c>
    </row>
    <row r="88" spans="1:8" x14ac:dyDescent="0.25">
      <c r="A88" t="s">
        <v>45</v>
      </c>
      <c r="B88">
        <v>0.36200256739409498</v>
      </c>
      <c r="C88">
        <v>0.53971291866028703</v>
      </c>
      <c r="D88">
        <v>7.2893856482293601E-2</v>
      </c>
      <c r="E88">
        <v>0.26845600903184402</v>
      </c>
      <c r="F88">
        <v>1.03661443470407</v>
      </c>
      <c r="G88" s="15">
        <v>218</v>
      </c>
      <c r="H88" t="s">
        <v>1612</v>
      </c>
    </row>
    <row r="89" spans="1:8" x14ac:dyDescent="0.25">
      <c r="A89" t="s">
        <v>46</v>
      </c>
      <c r="B89">
        <v>0.266666666666667</v>
      </c>
      <c r="C89">
        <v>0.44745170795590999</v>
      </c>
      <c r="D89">
        <v>0.151148761385484</v>
      </c>
      <c r="E89">
        <v>-0.28296648608310998</v>
      </c>
      <c r="F89">
        <v>-1.07638030807344</v>
      </c>
      <c r="G89" s="15">
        <v>79</v>
      </c>
      <c r="H89" t="s">
        <v>1613</v>
      </c>
    </row>
    <row r="90" spans="1:8" x14ac:dyDescent="0.25">
      <c r="A90" t="s">
        <v>243</v>
      </c>
      <c r="B90">
        <v>1.2599803410911201E-2</v>
      </c>
      <c r="C90">
        <v>5.0399213643644802E-2</v>
      </c>
      <c r="D90">
        <v>0.38073040072279202</v>
      </c>
      <c r="E90">
        <v>0.47547357825424702</v>
      </c>
      <c r="F90">
        <v>1.5116782968987299</v>
      </c>
      <c r="G90" s="15">
        <v>55</v>
      </c>
      <c r="H90" t="s">
        <v>1614</v>
      </c>
    </row>
    <row r="91" spans="1:8" x14ac:dyDescent="0.25">
      <c r="A91" t="s">
        <v>47</v>
      </c>
      <c r="B91">
        <v>1.45197755047214E-4</v>
      </c>
      <c r="C91">
        <v>2.6795114869152198E-3</v>
      </c>
      <c r="D91">
        <v>0.51884807774379205</v>
      </c>
      <c r="E91">
        <v>-0.66236379636658804</v>
      </c>
      <c r="F91">
        <v>-2.0465614649438599</v>
      </c>
      <c r="G91" s="15">
        <v>26</v>
      </c>
      <c r="H91" t="s">
        <v>1615</v>
      </c>
    </row>
    <row r="92" spans="1:8" x14ac:dyDescent="0.25">
      <c r="A92" t="s">
        <v>48</v>
      </c>
      <c r="B92">
        <v>1.1496185376705199E-3</v>
      </c>
      <c r="C92">
        <v>1.2569162678531001E-2</v>
      </c>
      <c r="D92">
        <v>0.45505986738722998</v>
      </c>
      <c r="E92">
        <v>0.68195559984383802</v>
      </c>
      <c r="F92">
        <v>1.81647906987936</v>
      </c>
      <c r="G92" s="15">
        <v>21</v>
      </c>
      <c r="H92" t="s">
        <v>1616</v>
      </c>
    </row>
    <row r="93" spans="1:8" x14ac:dyDescent="0.25">
      <c r="A93" t="s">
        <v>247</v>
      </c>
      <c r="B93">
        <v>0.81559220389805098</v>
      </c>
      <c r="C93">
        <v>0.88273378538865299</v>
      </c>
      <c r="D93">
        <v>4.1823869006230398E-2</v>
      </c>
      <c r="E93">
        <v>0.24525439019899001</v>
      </c>
      <c r="F93">
        <v>0.77455882108357499</v>
      </c>
      <c r="G93" s="15">
        <v>50</v>
      </c>
      <c r="H93" t="s">
        <v>1617</v>
      </c>
    </row>
    <row r="94" spans="1:8" x14ac:dyDescent="0.25">
      <c r="A94" t="s">
        <v>249</v>
      </c>
      <c r="B94">
        <v>0.44668587896253598</v>
      </c>
      <c r="C94">
        <v>0.61560070714164605</v>
      </c>
      <c r="D94">
        <v>0.106729884364606</v>
      </c>
      <c r="E94">
        <v>-0.29526002639998</v>
      </c>
      <c r="F94">
        <v>-0.99372054556921197</v>
      </c>
      <c r="G94" s="15">
        <v>42</v>
      </c>
      <c r="H94" t="s">
        <v>1618</v>
      </c>
    </row>
    <row r="95" spans="1:8" x14ac:dyDescent="0.25">
      <c r="A95" t="s">
        <v>49</v>
      </c>
      <c r="B95">
        <v>6.4971751412429404E-2</v>
      </c>
      <c r="C95">
        <v>0.174678151338335</v>
      </c>
      <c r="D95">
        <v>0.20895502754935399</v>
      </c>
      <c r="E95">
        <v>0.38112581869135997</v>
      </c>
      <c r="F95">
        <v>1.3226327684744901</v>
      </c>
      <c r="G95" s="15">
        <v>90</v>
      </c>
      <c r="H95" t="s">
        <v>1619</v>
      </c>
    </row>
    <row r="96" spans="1:8" x14ac:dyDescent="0.25">
      <c r="A96" t="s">
        <v>50</v>
      </c>
      <c r="B96">
        <v>6.1522866899102703E-3</v>
      </c>
      <c r="C96">
        <v>3.3632500571509502E-2</v>
      </c>
      <c r="D96">
        <v>0.407017918923954</v>
      </c>
      <c r="E96">
        <v>-0.36662086163684199</v>
      </c>
      <c r="F96">
        <v>-1.4693605213120999</v>
      </c>
      <c r="G96" s="15">
        <v>108</v>
      </c>
      <c r="H96" t="s">
        <v>1620</v>
      </c>
    </row>
    <row r="97" spans="1:8" x14ac:dyDescent="0.25">
      <c r="A97" t="s">
        <v>51</v>
      </c>
      <c r="B97">
        <v>0.10955056179775299</v>
      </c>
      <c r="C97">
        <v>0.25666131621187799</v>
      </c>
      <c r="D97">
        <v>0.15740289930528301</v>
      </c>
      <c r="E97">
        <v>0.34269001281675499</v>
      </c>
      <c r="F97">
        <v>1.2297532017634201</v>
      </c>
      <c r="G97" s="15">
        <v>116</v>
      </c>
      <c r="H97" t="s">
        <v>1621</v>
      </c>
    </row>
    <row r="98" spans="1:8" x14ac:dyDescent="0.25">
      <c r="A98" t="s">
        <v>102</v>
      </c>
      <c r="B98">
        <v>0.315217391304348</v>
      </c>
      <c r="C98">
        <v>0.48313693620479498</v>
      </c>
      <c r="D98">
        <v>0.12625398784911501</v>
      </c>
      <c r="E98">
        <v>-0.39149832333944001</v>
      </c>
      <c r="F98">
        <v>-1.1062355668636901</v>
      </c>
      <c r="G98" s="15">
        <v>21</v>
      </c>
      <c r="H98" t="s">
        <v>1622</v>
      </c>
    </row>
    <row r="99" spans="1:8" x14ac:dyDescent="0.25">
      <c r="A99" t="s">
        <v>255</v>
      </c>
      <c r="B99">
        <v>0.81803542673107899</v>
      </c>
      <c r="C99">
        <v>0.88273378538865299</v>
      </c>
      <c r="D99">
        <v>4.4954306764006198E-2</v>
      </c>
      <c r="E99">
        <v>0.30009459095133201</v>
      </c>
      <c r="F99">
        <v>0.74727509369469303</v>
      </c>
      <c r="G99" s="15">
        <v>16</v>
      </c>
      <c r="H99" t="s">
        <v>1623</v>
      </c>
    </row>
    <row r="100" spans="1:8" x14ac:dyDescent="0.25">
      <c r="A100" t="s">
        <v>52</v>
      </c>
      <c r="B100">
        <v>1.5813108466241999E-2</v>
      </c>
      <c r="C100">
        <v>5.8939767919629397E-2</v>
      </c>
      <c r="D100">
        <v>0.352487857583619</v>
      </c>
      <c r="E100">
        <v>0.47932439627848999</v>
      </c>
      <c r="F100">
        <v>1.51379528414082</v>
      </c>
      <c r="G100" s="15">
        <v>50</v>
      </c>
      <c r="H100" t="s">
        <v>1624</v>
      </c>
    </row>
    <row r="101" spans="1:8" x14ac:dyDescent="0.25">
      <c r="A101" t="s">
        <v>258</v>
      </c>
      <c r="B101">
        <v>4.7761194029850802E-2</v>
      </c>
      <c r="C101">
        <v>0.13504889346371601</v>
      </c>
      <c r="D101">
        <v>0.25296112306961099</v>
      </c>
      <c r="E101">
        <v>0.443209275618764</v>
      </c>
      <c r="F101">
        <v>1.4067795761797699</v>
      </c>
      <c r="G101" s="15">
        <v>53</v>
      </c>
      <c r="H101" t="s">
        <v>1625</v>
      </c>
    </row>
    <row r="102" spans="1:8" x14ac:dyDescent="0.25">
      <c r="A102" t="s">
        <v>260</v>
      </c>
      <c r="B102">
        <v>4.4478527607361998E-2</v>
      </c>
      <c r="C102">
        <v>0.12999365884590999</v>
      </c>
      <c r="D102">
        <v>0.26635065708852601</v>
      </c>
      <c r="E102">
        <v>0.46921841706724798</v>
      </c>
      <c r="F102">
        <v>1.4363761184891</v>
      </c>
      <c r="G102" s="15">
        <v>44</v>
      </c>
      <c r="H102" t="s">
        <v>1626</v>
      </c>
    </row>
    <row r="103" spans="1:8" x14ac:dyDescent="0.25">
      <c r="A103" t="s">
        <v>103</v>
      </c>
      <c r="B103">
        <v>2.7240507069005598E-3</v>
      </c>
      <c r="C103">
        <v>2.2030253744205201E-2</v>
      </c>
      <c r="D103">
        <v>0.431707695803346</v>
      </c>
      <c r="E103">
        <v>0.54996476065134803</v>
      </c>
      <c r="F103">
        <v>1.6544570197228801</v>
      </c>
      <c r="G103" s="15">
        <v>41</v>
      </c>
      <c r="H103" t="s">
        <v>1627</v>
      </c>
    </row>
    <row r="104" spans="1:8" x14ac:dyDescent="0.25">
      <c r="A104" t="s">
        <v>263</v>
      </c>
      <c r="B104">
        <v>0.20052770448548801</v>
      </c>
      <c r="C104">
        <v>0.38690051218376498</v>
      </c>
      <c r="D104">
        <v>0.15964670191990599</v>
      </c>
      <c r="E104">
        <v>-0.42486887987163402</v>
      </c>
      <c r="F104">
        <v>-1.1890963564042301</v>
      </c>
      <c r="G104" s="15">
        <v>20</v>
      </c>
      <c r="H104" t="s">
        <v>1628</v>
      </c>
    </row>
    <row r="105" spans="1:8" x14ac:dyDescent="0.25">
      <c r="A105" t="s">
        <v>265</v>
      </c>
      <c r="B105">
        <v>0.68206521739130399</v>
      </c>
      <c r="C105">
        <v>0.79899068322981404</v>
      </c>
      <c r="D105">
        <v>7.8920963818003495E-2</v>
      </c>
      <c r="E105">
        <v>-0.30366458981063998</v>
      </c>
      <c r="F105">
        <v>-0.85804855249494405</v>
      </c>
      <c r="G105" s="15">
        <v>21</v>
      </c>
      <c r="H105" t="s">
        <v>1629</v>
      </c>
    </row>
    <row r="106" spans="1:8" x14ac:dyDescent="0.25">
      <c r="A106" t="s">
        <v>104</v>
      </c>
      <c r="B106">
        <v>0.82769726247987097</v>
      </c>
      <c r="C106">
        <v>0.88273378538865299</v>
      </c>
      <c r="D106">
        <v>4.4418115308157299E-2</v>
      </c>
      <c r="E106">
        <v>0.29692282068699499</v>
      </c>
      <c r="F106">
        <v>0.73937696759403004</v>
      </c>
      <c r="G106" s="15">
        <v>16</v>
      </c>
      <c r="H106" t="s">
        <v>1630</v>
      </c>
    </row>
    <row r="107" spans="1:8" x14ac:dyDescent="0.25">
      <c r="A107" t="s">
        <v>105</v>
      </c>
      <c r="B107">
        <v>2.83691743826878E-4</v>
      </c>
      <c r="C107">
        <v>4.6525445987608003E-3</v>
      </c>
      <c r="D107">
        <v>0.49849310876658998</v>
      </c>
      <c r="E107">
        <v>0.49535074575140697</v>
      </c>
      <c r="F107">
        <v>1.7346379805485601</v>
      </c>
      <c r="G107" s="15">
        <v>96</v>
      </c>
      <c r="H107" t="s">
        <v>1631</v>
      </c>
    </row>
    <row r="108" spans="1:8" x14ac:dyDescent="0.25">
      <c r="A108" t="s">
        <v>106</v>
      </c>
      <c r="B108">
        <v>1</v>
      </c>
      <c r="C108">
        <v>1</v>
      </c>
      <c r="D108">
        <v>2.97064584935533E-2</v>
      </c>
      <c r="E108">
        <v>0.127111436397394</v>
      </c>
      <c r="F108">
        <v>0.45031036151486198</v>
      </c>
      <c r="G108" s="15">
        <v>110</v>
      </c>
      <c r="H108" t="s">
        <v>1632</v>
      </c>
    </row>
    <row r="109" spans="1:8" x14ac:dyDescent="0.25">
      <c r="A109" t="s">
        <v>107</v>
      </c>
      <c r="B109" s="16">
        <v>6.4382255427399097E-6</v>
      </c>
      <c r="C109">
        <v>2.63967247252336E-4</v>
      </c>
      <c r="D109">
        <v>0.610526878385931</v>
      </c>
      <c r="E109">
        <v>0.61245069176033495</v>
      </c>
      <c r="F109">
        <v>1.9992659912631601</v>
      </c>
      <c r="G109" s="15">
        <v>62</v>
      </c>
      <c r="H109" t="s">
        <v>1633</v>
      </c>
    </row>
    <row r="110" spans="1:8" x14ac:dyDescent="0.25">
      <c r="A110" t="s">
        <v>271</v>
      </c>
      <c r="B110">
        <v>4.0479760119939999E-2</v>
      </c>
      <c r="C110">
        <v>0.122938530734633</v>
      </c>
      <c r="D110">
        <v>0.27650059925447201</v>
      </c>
      <c r="E110">
        <v>0.41897167778248601</v>
      </c>
      <c r="F110">
        <v>1.38500590591049</v>
      </c>
      <c r="G110" s="15">
        <v>69</v>
      </c>
      <c r="H110" t="s">
        <v>1634</v>
      </c>
    </row>
    <row r="111" spans="1:8" x14ac:dyDescent="0.25">
      <c r="A111" t="s">
        <v>53</v>
      </c>
      <c r="B111">
        <v>1</v>
      </c>
      <c r="C111">
        <v>1</v>
      </c>
      <c r="D111">
        <v>6.9119845655101E-2</v>
      </c>
      <c r="E111">
        <v>-0.17067079189346199</v>
      </c>
      <c r="F111">
        <v>-0.68402251478459197</v>
      </c>
      <c r="G111" s="15">
        <v>108</v>
      </c>
      <c r="H111" t="s">
        <v>1635</v>
      </c>
    </row>
    <row r="112" spans="1:8" x14ac:dyDescent="0.25">
      <c r="A112" t="s">
        <v>54</v>
      </c>
      <c r="B112">
        <v>4.51807228915663E-2</v>
      </c>
      <c r="C112">
        <v>0.12999365884590999</v>
      </c>
      <c r="D112">
        <v>0.26166352171157298</v>
      </c>
      <c r="E112">
        <v>0.45411037901066997</v>
      </c>
      <c r="F112">
        <v>1.4270197039971</v>
      </c>
      <c r="G112" s="15">
        <v>49</v>
      </c>
      <c r="H112" t="s">
        <v>1636</v>
      </c>
    </row>
    <row r="113" spans="1:8" x14ac:dyDescent="0.25">
      <c r="A113" t="s">
        <v>55</v>
      </c>
      <c r="B113">
        <v>0.115995115995116</v>
      </c>
      <c r="C113">
        <v>0.26793238060843699</v>
      </c>
      <c r="D113">
        <v>0.14122511964253101</v>
      </c>
      <c r="E113">
        <v>0.2955706097095</v>
      </c>
      <c r="F113">
        <v>1.17278141818312</v>
      </c>
      <c r="G113" s="15">
        <v>285</v>
      </c>
      <c r="H113" t="s">
        <v>1637</v>
      </c>
    </row>
    <row r="114" spans="1:8" x14ac:dyDescent="0.25">
      <c r="A114" t="s">
        <v>108</v>
      </c>
      <c r="B114">
        <v>8.0441640378548895E-2</v>
      </c>
      <c r="C114">
        <v>0.20613170347003201</v>
      </c>
      <c r="D114">
        <v>0.19782202131510301</v>
      </c>
      <c r="E114">
        <v>0.52308348516477099</v>
      </c>
      <c r="F114">
        <v>1.39330214873071</v>
      </c>
      <c r="G114" s="15">
        <v>21</v>
      </c>
      <c r="H114" t="s">
        <v>1638</v>
      </c>
    </row>
    <row r="115" spans="1:8" x14ac:dyDescent="0.25">
      <c r="A115" t="s">
        <v>109</v>
      </c>
      <c r="B115">
        <v>3.8208165866165599E-3</v>
      </c>
      <c r="C115">
        <v>2.3760436585399301E-2</v>
      </c>
      <c r="D115">
        <v>0.431707695803346</v>
      </c>
      <c r="E115">
        <v>-0.42650543802198498</v>
      </c>
      <c r="F115">
        <v>-1.57215652020704</v>
      </c>
      <c r="G115" s="15">
        <v>70</v>
      </c>
      <c r="H115" t="s">
        <v>1639</v>
      </c>
    </row>
    <row r="116" spans="1:8" x14ac:dyDescent="0.25">
      <c r="A116" t="s">
        <v>278</v>
      </c>
      <c r="B116">
        <v>0.18798955613577001</v>
      </c>
      <c r="C116">
        <v>0.36704761904761901</v>
      </c>
      <c r="D116">
        <v>0.16440575583820999</v>
      </c>
      <c r="E116">
        <v>-0.48238613717115397</v>
      </c>
      <c r="F116">
        <v>-1.2515280203383401</v>
      </c>
      <c r="G116" s="15">
        <v>15</v>
      </c>
      <c r="H116" t="s">
        <v>1640</v>
      </c>
    </row>
    <row r="117" spans="1:8" x14ac:dyDescent="0.25">
      <c r="A117" t="s">
        <v>110</v>
      </c>
      <c r="B117">
        <v>0.52265861027190297</v>
      </c>
      <c r="C117">
        <v>0.68028581019517598</v>
      </c>
      <c r="D117">
        <v>6.2800397781223399E-2</v>
      </c>
      <c r="E117">
        <v>0.29036617568080803</v>
      </c>
      <c r="F117">
        <v>0.95925692661312301</v>
      </c>
      <c r="G117" s="15">
        <v>70</v>
      </c>
      <c r="H117" t="s">
        <v>1641</v>
      </c>
    </row>
    <row r="118" spans="1:8" x14ac:dyDescent="0.25">
      <c r="A118" t="s">
        <v>281</v>
      </c>
      <c r="B118">
        <v>0.26737967914438499</v>
      </c>
      <c r="C118">
        <v>0.44745170795590999</v>
      </c>
      <c r="D118">
        <v>0.13725077961013299</v>
      </c>
      <c r="E118">
        <v>-0.38631114461168098</v>
      </c>
      <c r="F118">
        <v>-1.1364910385120499</v>
      </c>
      <c r="G118" s="15">
        <v>23</v>
      </c>
      <c r="H118" t="s">
        <v>1642</v>
      </c>
    </row>
    <row r="119" spans="1:8" x14ac:dyDescent="0.25">
      <c r="A119" t="s">
        <v>56</v>
      </c>
      <c r="B119">
        <v>0.82890855457227097</v>
      </c>
      <c r="C119">
        <v>0.88273378538865299</v>
      </c>
      <c r="D119">
        <v>7.3074439912698699E-2</v>
      </c>
      <c r="E119">
        <v>-0.23595432236787001</v>
      </c>
      <c r="F119">
        <v>-0.81170750953619597</v>
      </c>
      <c r="G119" s="15">
        <v>48</v>
      </c>
      <c r="H119" t="s">
        <v>1643</v>
      </c>
    </row>
    <row r="120" spans="1:8" x14ac:dyDescent="0.25">
      <c r="A120" t="s">
        <v>57</v>
      </c>
      <c r="B120">
        <v>1.06744887958837E-2</v>
      </c>
      <c r="C120">
        <v>4.7313950338511698E-2</v>
      </c>
      <c r="D120">
        <v>0.38073040072279202</v>
      </c>
      <c r="E120">
        <v>0.55204757672290805</v>
      </c>
      <c r="F120">
        <v>1.6041110701574499</v>
      </c>
      <c r="G120" s="15">
        <v>34</v>
      </c>
      <c r="H120" t="s">
        <v>1644</v>
      </c>
    </row>
    <row r="121" spans="1:8" x14ac:dyDescent="0.25">
      <c r="A121" t="s">
        <v>58</v>
      </c>
      <c r="B121">
        <v>1.43007909272447E-2</v>
      </c>
      <c r="C121">
        <v>5.4542551443444803E-2</v>
      </c>
      <c r="D121">
        <v>0.38073040072279202</v>
      </c>
      <c r="E121">
        <v>0.57107086908110505</v>
      </c>
      <c r="F121">
        <v>1.5701649521714101</v>
      </c>
      <c r="G121" s="15">
        <v>27</v>
      </c>
      <c r="H121" t="s">
        <v>1645</v>
      </c>
    </row>
    <row r="122" spans="1:8" x14ac:dyDescent="0.25">
      <c r="A122" t="s">
        <v>111</v>
      </c>
      <c r="B122">
        <v>2.0939325614308698E-3</v>
      </c>
      <c r="C122">
        <v>1.9136724597688101E-2</v>
      </c>
      <c r="D122">
        <v>0.431707695803346</v>
      </c>
      <c r="E122">
        <v>0.49445522234655798</v>
      </c>
      <c r="F122">
        <v>1.66487421639459</v>
      </c>
      <c r="G122" s="15">
        <v>75</v>
      </c>
      <c r="H122" t="s">
        <v>1646</v>
      </c>
    </row>
    <row r="123" spans="1:8" x14ac:dyDescent="0.25">
      <c r="A123" t="s">
        <v>59</v>
      </c>
      <c r="B123">
        <v>0.13110539845758401</v>
      </c>
      <c r="C123">
        <v>0.290557910095185</v>
      </c>
      <c r="D123">
        <v>0.19782202131510301</v>
      </c>
      <c r="E123">
        <v>-0.39750835549497199</v>
      </c>
      <c r="F123">
        <v>-1.26052068130758</v>
      </c>
      <c r="G123" s="15">
        <v>28</v>
      </c>
      <c r="H123" t="s">
        <v>1647</v>
      </c>
    </row>
    <row r="124" spans="1:8" x14ac:dyDescent="0.25">
      <c r="A124" t="s">
        <v>112</v>
      </c>
      <c r="B124">
        <v>8.6466213083586096E-3</v>
      </c>
      <c r="C124">
        <v>4.1707232193259197E-2</v>
      </c>
      <c r="D124">
        <v>0.38073040072279202</v>
      </c>
      <c r="E124">
        <v>0.44816910680751798</v>
      </c>
      <c r="F124">
        <v>1.5351382691932001</v>
      </c>
      <c r="G124" s="15">
        <v>84</v>
      </c>
      <c r="H124" t="s">
        <v>1648</v>
      </c>
    </row>
    <row r="125" spans="1:8" x14ac:dyDescent="0.25">
      <c r="A125" t="s">
        <v>60</v>
      </c>
      <c r="B125">
        <v>1.39831279771148E-2</v>
      </c>
      <c r="C125">
        <v>5.4542551443444803E-2</v>
      </c>
      <c r="D125">
        <v>0.38073040072279202</v>
      </c>
      <c r="E125">
        <v>0.49840290804901199</v>
      </c>
      <c r="F125">
        <v>1.52446204938371</v>
      </c>
      <c r="G125" s="15">
        <v>43</v>
      </c>
      <c r="H125" t="s">
        <v>1649</v>
      </c>
    </row>
    <row r="126" spans="1:8" x14ac:dyDescent="0.25">
      <c r="A126" t="s">
        <v>113</v>
      </c>
      <c r="B126">
        <v>0.25675675675675702</v>
      </c>
      <c r="C126">
        <v>0.44324324324324299</v>
      </c>
      <c r="D126">
        <v>0.14122511964253101</v>
      </c>
      <c r="E126">
        <v>-0.40232525540869202</v>
      </c>
      <c r="F126">
        <v>-1.15531459669503</v>
      </c>
      <c r="G126" s="15">
        <v>22</v>
      </c>
      <c r="H126" t="s">
        <v>1650</v>
      </c>
    </row>
    <row r="127" spans="1:8" x14ac:dyDescent="0.25">
      <c r="A127" t="s">
        <v>114</v>
      </c>
      <c r="B127">
        <v>7.4167363245070698E-3</v>
      </c>
      <c r="C127">
        <v>3.8010773663098699E-2</v>
      </c>
      <c r="D127">
        <v>0.407017918923954</v>
      </c>
      <c r="E127">
        <v>-0.61771276363331296</v>
      </c>
      <c r="F127">
        <v>-1.6953668990745501</v>
      </c>
      <c r="G127" s="15">
        <v>18</v>
      </c>
      <c r="H127" t="s">
        <v>1651</v>
      </c>
    </row>
    <row r="128" spans="1:8" x14ac:dyDescent="0.25">
      <c r="A128" t="s">
        <v>61</v>
      </c>
      <c r="B128">
        <v>0.67503486750348696</v>
      </c>
      <c r="C128">
        <v>0.79809175296247703</v>
      </c>
      <c r="D128">
        <v>4.7164245567086101E-2</v>
      </c>
      <c r="E128">
        <v>0.24788634654938799</v>
      </c>
      <c r="F128">
        <v>0.90418256663465901</v>
      </c>
      <c r="G128" s="15">
        <v>132</v>
      </c>
      <c r="H128" t="s">
        <v>1652</v>
      </c>
    </row>
    <row r="129" spans="1:8" x14ac:dyDescent="0.25">
      <c r="A129" t="s">
        <v>62</v>
      </c>
      <c r="B129">
        <v>7.8947513232825606E-3</v>
      </c>
      <c r="C129">
        <v>3.92345217278285E-2</v>
      </c>
      <c r="D129">
        <v>0.38073040072279202</v>
      </c>
      <c r="E129">
        <v>0.45062539128711498</v>
      </c>
      <c r="F129">
        <v>1.5435519153981201</v>
      </c>
      <c r="G129" s="15">
        <v>84</v>
      </c>
      <c r="H129" t="s">
        <v>1653</v>
      </c>
    </row>
    <row r="130" spans="1:8" x14ac:dyDescent="0.25">
      <c r="A130" t="s">
        <v>294</v>
      </c>
      <c r="B130">
        <v>8.5399449035812702E-2</v>
      </c>
      <c r="C130">
        <v>0.21546937910574299</v>
      </c>
      <c r="D130">
        <v>0.25720646646883799</v>
      </c>
      <c r="E130">
        <v>-0.40666129246355098</v>
      </c>
      <c r="F130">
        <v>-1.3049671876548901</v>
      </c>
      <c r="G130" s="15">
        <v>32</v>
      </c>
      <c r="H130" t="s">
        <v>1654</v>
      </c>
    </row>
    <row r="131" spans="1:8" x14ac:dyDescent="0.25">
      <c r="A131" t="s">
        <v>63</v>
      </c>
      <c r="B131">
        <v>0.67643142476697704</v>
      </c>
      <c r="C131">
        <v>0.79809175296247703</v>
      </c>
      <c r="D131">
        <v>4.4954306764006198E-2</v>
      </c>
      <c r="E131">
        <v>0.242055121440028</v>
      </c>
      <c r="F131">
        <v>0.91302888032322305</v>
      </c>
      <c r="G131" s="15">
        <v>175</v>
      </c>
      <c r="H131" t="s">
        <v>1655</v>
      </c>
    </row>
    <row r="132" spans="1:8" x14ac:dyDescent="0.25">
      <c r="A132" t="s">
        <v>297</v>
      </c>
      <c r="B132">
        <v>1</v>
      </c>
      <c r="C132">
        <v>1</v>
      </c>
      <c r="D132">
        <v>5.8469321038638097E-2</v>
      </c>
      <c r="E132">
        <v>-0.148914662688473</v>
      </c>
      <c r="F132">
        <v>-0.41677301211500301</v>
      </c>
      <c r="G132" s="15">
        <v>20</v>
      </c>
      <c r="H132" t="s">
        <v>1656</v>
      </c>
    </row>
    <row r="133" spans="1:8" x14ac:dyDescent="0.25">
      <c r="A133" t="s">
        <v>299</v>
      </c>
      <c r="B133">
        <v>0.71764705882352897</v>
      </c>
      <c r="C133">
        <v>0.82883181441590703</v>
      </c>
      <c r="D133">
        <v>8.0419996876154004E-2</v>
      </c>
      <c r="E133">
        <v>-0.24420052556800301</v>
      </c>
      <c r="F133">
        <v>-0.88582347157504904</v>
      </c>
      <c r="G133" s="15">
        <v>65</v>
      </c>
      <c r="H133" t="s">
        <v>1657</v>
      </c>
    </row>
    <row r="134" spans="1:8" x14ac:dyDescent="0.25">
      <c r="A134" t="s">
        <v>115</v>
      </c>
      <c r="B134">
        <v>4.4021702173111504E-3</v>
      </c>
      <c r="C134">
        <v>2.5784139844251E-2</v>
      </c>
      <c r="D134">
        <v>0.407017918923954</v>
      </c>
      <c r="E134">
        <v>-0.69117143864389996</v>
      </c>
      <c r="F134">
        <v>-1.79321161133096</v>
      </c>
      <c r="G134" s="15">
        <v>15</v>
      </c>
      <c r="H134" t="s">
        <v>1658</v>
      </c>
    </row>
    <row r="135" spans="1:8" x14ac:dyDescent="0.25">
      <c r="A135" t="s">
        <v>64</v>
      </c>
      <c r="B135">
        <v>0.23036649214659699</v>
      </c>
      <c r="C135">
        <v>0.41516598584661402</v>
      </c>
      <c r="D135">
        <v>0.14733121369937699</v>
      </c>
      <c r="E135">
        <v>-0.42978064609001898</v>
      </c>
      <c r="F135">
        <v>-1.17957070687376</v>
      </c>
      <c r="G135" s="15">
        <v>18</v>
      </c>
      <c r="H135" t="s">
        <v>1659</v>
      </c>
    </row>
    <row r="136" spans="1:8" x14ac:dyDescent="0.25">
      <c r="A136" t="s">
        <v>65</v>
      </c>
      <c r="B136">
        <v>0.51131221719456998</v>
      </c>
      <c r="C136">
        <v>0.67084162895927602</v>
      </c>
      <c r="D136">
        <v>6.3784539031297494E-2</v>
      </c>
      <c r="E136">
        <v>0.29613085454329102</v>
      </c>
      <c r="F136">
        <v>0.96819401601340205</v>
      </c>
      <c r="G136" s="15">
        <v>63</v>
      </c>
      <c r="H136" t="s">
        <v>1660</v>
      </c>
    </row>
    <row r="137" spans="1:8" x14ac:dyDescent="0.25">
      <c r="A137" t="s">
        <v>66</v>
      </c>
      <c r="B137">
        <v>0.28974739970282298</v>
      </c>
      <c r="C137">
        <v>0.45974433729535802</v>
      </c>
      <c r="D137">
        <v>9.2848121415987805E-2</v>
      </c>
      <c r="E137">
        <v>0.35779818705189298</v>
      </c>
      <c r="F137">
        <v>1.1336738112714</v>
      </c>
      <c r="G137" s="15">
        <v>51</v>
      </c>
      <c r="H137" t="s">
        <v>1661</v>
      </c>
    </row>
    <row r="138" spans="1:8" x14ac:dyDescent="0.25">
      <c r="A138" t="s">
        <v>67</v>
      </c>
      <c r="B138">
        <v>5.9660652334855304E-4</v>
      </c>
      <c r="C138">
        <v>8.1536224857635606E-3</v>
      </c>
      <c r="D138">
        <v>0.47727081536286198</v>
      </c>
      <c r="E138">
        <v>0.54977503903190295</v>
      </c>
      <c r="F138">
        <v>1.74878083367875</v>
      </c>
      <c r="G138" s="15">
        <v>54</v>
      </c>
      <c r="H138" t="s">
        <v>1662</v>
      </c>
    </row>
    <row r="139" spans="1:8" x14ac:dyDescent="0.25">
      <c r="A139" t="s">
        <v>68</v>
      </c>
      <c r="B139">
        <v>0.85463258785942497</v>
      </c>
      <c r="C139">
        <v>0.898459900057344</v>
      </c>
      <c r="D139">
        <v>4.2587777927325397E-2</v>
      </c>
      <c r="E139">
        <v>0.269017708912825</v>
      </c>
      <c r="F139">
        <v>0.73840362156038697</v>
      </c>
      <c r="G139" s="15">
        <v>25</v>
      </c>
      <c r="H139" t="s">
        <v>1663</v>
      </c>
    </row>
    <row r="140" spans="1:8" x14ac:dyDescent="0.25">
      <c r="A140" t="s">
        <v>309</v>
      </c>
      <c r="B140">
        <v>0.77284595300261105</v>
      </c>
      <c r="C140">
        <v>0.87411542270640097</v>
      </c>
      <c r="D140">
        <v>7.0450085065841897E-2</v>
      </c>
      <c r="E140">
        <v>-0.27108227270538399</v>
      </c>
      <c r="F140">
        <v>-0.81569394991362598</v>
      </c>
      <c r="G140" s="15">
        <v>24</v>
      </c>
      <c r="H140" t="s">
        <v>1664</v>
      </c>
    </row>
    <row r="141" spans="1:8" x14ac:dyDescent="0.25">
      <c r="A141" t="s">
        <v>311</v>
      </c>
      <c r="B141">
        <v>0.10344827586206901</v>
      </c>
      <c r="C141">
        <v>0.249492900608519</v>
      </c>
      <c r="D141">
        <v>0.16440575583820999</v>
      </c>
      <c r="E141">
        <v>0.37507132530114001</v>
      </c>
      <c r="F141">
        <v>1.2800559102645099</v>
      </c>
      <c r="G141" s="15">
        <v>81</v>
      </c>
      <c r="H141" t="s">
        <v>1665</v>
      </c>
    </row>
    <row r="142" spans="1:8" x14ac:dyDescent="0.25">
      <c r="A142" t="s">
        <v>116</v>
      </c>
      <c r="B142">
        <v>0.59726027397260295</v>
      </c>
      <c r="C142">
        <v>0.73097526068288698</v>
      </c>
      <c r="D142">
        <v>8.6539973744412496E-2</v>
      </c>
      <c r="E142">
        <v>-0.29134815339169701</v>
      </c>
      <c r="F142">
        <v>-0.92905288110336104</v>
      </c>
      <c r="G142" s="15">
        <v>31</v>
      </c>
      <c r="H142" t="s">
        <v>1666</v>
      </c>
    </row>
    <row r="143" spans="1:8" x14ac:dyDescent="0.25">
      <c r="A143" t="s">
        <v>69</v>
      </c>
      <c r="B143">
        <v>0.30516431924882598</v>
      </c>
      <c r="C143">
        <v>0.47663760339816702</v>
      </c>
      <c r="D143">
        <v>9.2848121415987805E-2</v>
      </c>
      <c r="E143">
        <v>0.38542430502083402</v>
      </c>
      <c r="F143">
        <v>1.1101109916212599</v>
      </c>
      <c r="G143" s="15">
        <v>32</v>
      </c>
      <c r="H143" t="s">
        <v>1667</v>
      </c>
    </row>
    <row r="144" spans="1:8" x14ac:dyDescent="0.25">
      <c r="A144" t="s">
        <v>70</v>
      </c>
      <c r="B144" s="16">
        <v>1.0292910017075E-12</v>
      </c>
      <c r="C144" s="16">
        <v>8.4401862140015094E-11</v>
      </c>
      <c r="D144">
        <v>0.91011973477445895</v>
      </c>
      <c r="E144">
        <v>0.64961460164268603</v>
      </c>
      <c r="F144">
        <v>2.33116112639541</v>
      </c>
      <c r="G144" s="15">
        <v>116</v>
      </c>
      <c r="H144" t="s">
        <v>1668</v>
      </c>
    </row>
    <row r="145" spans="1:8" x14ac:dyDescent="0.25">
      <c r="A145" t="s">
        <v>316</v>
      </c>
      <c r="B145">
        <v>7.0270270270270302E-2</v>
      </c>
      <c r="C145">
        <v>0.18292578292578299</v>
      </c>
      <c r="D145">
        <v>0.28201335001172501</v>
      </c>
      <c r="E145">
        <v>-0.48536126966242699</v>
      </c>
      <c r="F145">
        <v>-1.39376027722102</v>
      </c>
      <c r="G145" s="15">
        <v>22</v>
      </c>
      <c r="H145" t="s">
        <v>1669</v>
      </c>
    </row>
    <row r="146" spans="1:8" x14ac:dyDescent="0.25">
      <c r="A146" t="s">
        <v>71</v>
      </c>
      <c r="B146">
        <v>0.57027463651050103</v>
      </c>
      <c r="C146">
        <v>0.71300700731420397</v>
      </c>
      <c r="D146">
        <v>6.1840603575328501E-2</v>
      </c>
      <c r="E146">
        <v>0.371188275449371</v>
      </c>
      <c r="F146">
        <v>0.91214053824692898</v>
      </c>
      <c r="G146" s="15">
        <v>15</v>
      </c>
      <c r="H146" t="s">
        <v>1670</v>
      </c>
    </row>
    <row r="147" spans="1:8" x14ac:dyDescent="0.25">
      <c r="A147" t="s">
        <v>72</v>
      </c>
      <c r="B147">
        <v>0.42835820895522397</v>
      </c>
      <c r="C147">
        <v>0.59534530736149804</v>
      </c>
      <c r="D147">
        <v>7.2003313661988005E-2</v>
      </c>
      <c r="E147">
        <v>0.32241098947476199</v>
      </c>
      <c r="F147">
        <v>1.0233567302845601</v>
      </c>
      <c r="G147" s="15">
        <v>53</v>
      </c>
      <c r="H147" t="s">
        <v>1671</v>
      </c>
    </row>
    <row r="148" spans="1:8" x14ac:dyDescent="0.25">
      <c r="A148" t="s">
        <v>73</v>
      </c>
      <c r="B148" s="16">
        <v>7.5307883215197798E-5</v>
      </c>
      <c r="C148">
        <v>2.33130011010135E-3</v>
      </c>
      <c r="D148">
        <v>0.53843409630991601</v>
      </c>
      <c r="E148">
        <v>0.50989874740004004</v>
      </c>
      <c r="F148">
        <v>1.79234546395007</v>
      </c>
      <c r="G148" s="15">
        <v>101</v>
      </c>
      <c r="H148" t="s">
        <v>1672</v>
      </c>
    </row>
    <row r="149" spans="1:8" x14ac:dyDescent="0.25">
      <c r="A149" t="s">
        <v>323</v>
      </c>
      <c r="B149">
        <v>0.478835978835979</v>
      </c>
      <c r="C149">
        <v>0.64197530864197505</v>
      </c>
      <c r="D149">
        <v>9.7215080884646601E-2</v>
      </c>
      <c r="E149">
        <v>-0.36465490928731598</v>
      </c>
      <c r="F149">
        <v>-0.98360348286664301</v>
      </c>
      <c r="G149" s="15">
        <v>17</v>
      </c>
      <c r="H149" t="s">
        <v>1673</v>
      </c>
    </row>
    <row r="150" spans="1:8" x14ac:dyDescent="0.25">
      <c r="A150" t="s">
        <v>117</v>
      </c>
      <c r="B150">
        <v>0.83685800604229599</v>
      </c>
      <c r="C150">
        <v>0.88544976123184904</v>
      </c>
      <c r="D150">
        <v>7.3805272417127504E-2</v>
      </c>
      <c r="E150">
        <v>-0.23066651282321299</v>
      </c>
      <c r="F150">
        <v>-0.83639191209215002</v>
      </c>
      <c r="G150" s="15">
        <v>67</v>
      </c>
      <c r="H150" t="s">
        <v>1674</v>
      </c>
    </row>
    <row r="151" spans="1:8" x14ac:dyDescent="0.25">
      <c r="A151" t="s">
        <v>328</v>
      </c>
      <c r="B151">
        <v>0.39314845024469802</v>
      </c>
      <c r="C151">
        <v>0.56172585462993696</v>
      </c>
      <c r="D151">
        <v>8.1080205755086607E-2</v>
      </c>
      <c r="E151">
        <v>0.38101169490967501</v>
      </c>
      <c r="F151">
        <v>1.05240795356354</v>
      </c>
      <c r="G151" s="15">
        <v>28</v>
      </c>
      <c r="H151" t="s">
        <v>1675</v>
      </c>
    </row>
    <row r="152" spans="1:8" x14ac:dyDescent="0.25">
      <c r="A152" t="s">
        <v>118</v>
      </c>
      <c r="B152">
        <v>0.383542538354254</v>
      </c>
      <c r="C152">
        <v>0.55664580787697004</v>
      </c>
      <c r="D152">
        <v>7.4175896558800899E-2</v>
      </c>
      <c r="E152">
        <v>0.29543781812606801</v>
      </c>
      <c r="F152">
        <v>1.0442820307777601</v>
      </c>
      <c r="G152" s="15">
        <v>103</v>
      </c>
      <c r="H152" t="s">
        <v>1676</v>
      </c>
    </row>
    <row r="153" spans="1:8" x14ac:dyDescent="0.25">
      <c r="A153" t="s">
        <v>74</v>
      </c>
      <c r="B153">
        <v>0.226551226551227</v>
      </c>
      <c r="C153">
        <v>0.41516598584661402</v>
      </c>
      <c r="D153">
        <v>0.105920292736253</v>
      </c>
      <c r="E153">
        <v>0.33537092154528497</v>
      </c>
      <c r="F153">
        <v>1.14876444676467</v>
      </c>
      <c r="G153" s="15">
        <v>84</v>
      </c>
      <c r="H153" t="s">
        <v>1677</v>
      </c>
    </row>
    <row r="154" spans="1:8" x14ac:dyDescent="0.25">
      <c r="A154" t="s">
        <v>332</v>
      </c>
      <c r="B154">
        <v>0.216438356164384</v>
      </c>
      <c r="C154">
        <v>0.40799874035584899</v>
      </c>
      <c r="D154">
        <v>0.156312403073186</v>
      </c>
      <c r="E154">
        <v>-0.36540251041806798</v>
      </c>
      <c r="F154">
        <v>-1.16519789507608</v>
      </c>
      <c r="G154" s="15">
        <v>31</v>
      </c>
      <c r="H154" t="s">
        <v>1678</v>
      </c>
    </row>
    <row r="155" spans="1:8" x14ac:dyDescent="0.25">
      <c r="A155" t="s">
        <v>75</v>
      </c>
      <c r="B155">
        <v>0.739903069466882</v>
      </c>
      <c r="C155">
        <v>0.84856016358439601</v>
      </c>
      <c r="D155">
        <v>4.9690139272460597E-2</v>
      </c>
      <c r="E155">
        <v>0.30430678327222299</v>
      </c>
      <c r="F155">
        <v>0.825383664792816</v>
      </c>
      <c r="G155" s="15">
        <v>24</v>
      </c>
      <c r="H155" t="s">
        <v>1595</v>
      </c>
    </row>
    <row r="156" spans="1:8" x14ac:dyDescent="0.25">
      <c r="A156" t="s">
        <v>119</v>
      </c>
      <c r="B156">
        <v>0.22641509433962301</v>
      </c>
      <c r="C156">
        <v>0.41516598584661402</v>
      </c>
      <c r="D156">
        <v>0.11146266692298</v>
      </c>
      <c r="E156">
        <v>0.39304302538927799</v>
      </c>
      <c r="F156">
        <v>1.15728556013255</v>
      </c>
      <c r="G156" s="15">
        <v>38</v>
      </c>
      <c r="H156" t="s">
        <v>1679</v>
      </c>
    </row>
    <row r="157" spans="1:8" x14ac:dyDescent="0.25">
      <c r="A157" t="s">
        <v>336</v>
      </c>
      <c r="B157">
        <v>0.12853470437018</v>
      </c>
      <c r="C157">
        <v>0.288762897489171</v>
      </c>
      <c r="D157">
        <v>0.19991523130966199</v>
      </c>
      <c r="E157">
        <v>-0.39851831804639298</v>
      </c>
      <c r="F157">
        <v>-1.26372332765655</v>
      </c>
      <c r="G157" s="15">
        <v>28</v>
      </c>
      <c r="H157" t="s">
        <v>1680</v>
      </c>
    </row>
    <row r="158" spans="1:8" x14ac:dyDescent="0.25">
      <c r="A158" t="s">
        <v>120</v>
      </c>
      <c r="B158">
        <v>1.4704636208681099E-4</v>
      </c>
      <c r="C158">
        <v>2.6795114869152198E-3</v>
      </c>
      <c r="D158">
        <v>0.51884807774379205</v>
      </c>
      <c r="E158">
        <v>0.479054245978289</v>
      </c>
      <c r="F158">
        <v>1.7432867177951701</v>
      </c>
      <c r="G158" s="15">
        <v>127</v>
      </c>
      <c r="H158" t="s">
        <v>1681</v>
      </c>
    </row>
    <row r="159" spans="1:8" x14ac:dyDescent="0.25">
      <c r="A159" t="s">
        <v>76</v>
      </c>
      <c r="B159">
        <v>2.10974068162798E-2</v>
      </c>
      <c r="C159">
        <v>7.2082806622289206E-2</v>
      </c>
      <c r="D159">
        <v>0.352487857583619</v>
      </c>
      <c r="E159">
        <v>-0.43608774972819098</v>
      </c>
      <c r="F159">
        <v>-1.4783771130207399</v>
      </c>
      <c r="G159" s="15">
        <v>43</v>
      </c>
      <c r="H159" t="s">
        <v>1682</v>
      </c>
    </row>
    <row r="160" spans="1:8" x14ac:dyDescent="0.25">
      <c r="A160" t="s">
        <v>77</v>
      </c>
      <c r="B160">
        <v>0.36734693877551</v>
      </c>
      <c r="C160">
        <v>0.54274682846111399</v>
      </c>
      <c r="D160">
        <v>0.13145761164276301</v>
      </c>
      <c r="E160">
        <v>-0.26924178612065702</v>
      </c>
      <c r="F160">
        <v>-1.0373853905025701</v>
      </c>
      <c r="G160" s="15">
        <v>90</v>
      </c>
      <c r="H160" t="s">
        <v>1683</v>
      </c>
    </row>
    <row r="161" spans="1:8" x14ac:dyDescent="0.25">
      <c r="A161" t="s">
        <v>341</v>
      </c>
      <c r="B161">
        <v>0.57389937106918198</v>
      </c>
      <c r="C161">
        <v>0.71300700731420397</v>
      </c>
      <c r="D161">
        <v>6.0248408615801899E-2</v>
      </c>
      <c r="E161">
        <v>0.32122695006952401</v>
      </c>
      <c r="F161">
        <v>0.94582853994849303</v>
      </c>
      <c r="G161" s="15">
        <v>38</v>
      </c>
      <c r="H161" t="s">
        <v>1684</v>
      </c>
    </row>
    <row r="162" spans="1:8" x14ac:dyDescent="0.25">
      <c r="A162" t="s">
        <v>78</v>
      </c>
      <c r="B162">
        <v>0.15535444947209701</v>
      </c>
      <c r="C162">
        <v>0.330884801473037</v>
      </c>
      <c r="D162">
        <v>0.13500203382863099</v>
      </c>
      <c r="E162">
        <v>0.37634105903221199</v>
      </c>
      <c r="F162">
        <v>1.2304397050995799</v>
      </c>
      <c r="G162" s="15">
        <v>63</v>
      </c>
      <c r="H162" t="s">
        <v>1685</v>
      </c>
    </row>
    <row r="163" spans="1:8" x14ac:dyDescent="0.25">
      <c r="A163" t="s">
        <v>344</v>
      </c>
      <c r="B163">
        <v>0.41477272727272702</v>
      </c>
      <c r="C163">
        <v>0.58139083139083103</v>
      </c>
      <c r="D163">
        <v>0.110564716336619</v>
      </c>
      <c r="E163">
        <v>-0.29569362471205002</v>
      </c>
      <c r="F163">
        <v>-1.0176947604709701</v>
      </c>
      <c r="G163" s="15">
        <v>46</v>
      </c>
      <c r="H163" t="s">
        <v>1686</v>
      </c>
    </row>
    <row r="164" spans="1:8" x14ac:dyDescent="0.25">
      <c r="A164" t="s">
        <v>79</v>
      </c>
      <c r="B164">
        <v>0.24260355029585801</v>
      </c>
      <c r="C164">
        <v>0.42781701342495398</v>
      </c>
      <c r="D164">
        <v>0.15315880868307299</v>
      </c>
      <c r="E164">
        <v>-0.33094950059135098</v>
      </c>
      <c r="F164">
        <v>-1.13812226969834</v>
      </c>
      <c r="G164" s="15">
        <v>49</v>
      </c>
      <c r="H164" t="s">
        <v>1687</v>
      </c>
    </row>
    <row r="165" spans="1:8" x14ac:dyDescent="0.25">
      <c r="A165" t="s">
        <v>121</v>
      </c>
      <c r="B165">
        <v>0.55710306406685195</v>
      </c>
      <c r="C165">
        <v>0.70280694236125996</v>
      </c>
      <c r="D165">
        <v>5.5942859306570503E-2</v>
      </c>
      <c r="E165">
        <v>0.263121071030958</v>
      </c>
      <c r="F165">
        <v>0.95750214542738399</v>
      </c>
      <c r="G165" s="15">
        <v>127</v>
      </c>
      <c r="H165" t="s">
        <v>1688</v>
      </c>
    </row>
  </sheetData>
  <pageMargins left="0.511811024" right="0.511811024" top="0.78740157499999996" bottom="0.78740157499999996" header="0.31496062000000002" footer="0.3149606200000000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5FBC9-2B6C-49E5-861B-ECD55A1FC030}">
  <dimension ref="A1:H165"/>
  <sheetViews>
    <sheetView workbookViewId="0">
      <selection activeCell="L16" sqref="L16"/>
    </sheetView>
  </sheetViews>
  <sheetFormatPr defaultRowHeight="15" x14ac:dyDescent="0.25"/>
  <cols>
    <col min="1" max="1" width="69.42578125" bestFit="1" customWidth="1"/>
    <col min="7" max="7" width="9.140625" style="15"/>
  </cols>
  <sheetData>
    <row r="1" spans="1:8" x14ac:dyDescent="0.25">
      <c r="A1" t="s">
        <v>122</v>
      </c>
      <c r="B1" t="s">
        <v>123</v>
      </c>
      <c r="C1" t="s">
        <v>124</v>
      </c>
      <c r="D1" t="s">
        <v>125</v>
      </c>
      <c r="E1" t="s">
        <v>126</v>
      </c>
      <c r="F1" t="s">
        <v>3</v>
      </c>
      <c r="G1" s="15" t="s">
        <v>127</v>
      </c>
      <c r="H1" t="s">
        <v>128</v>
      </c>
    </row>
    <row r="2" spans="1:8" x14ac:dyDescent="0.25">
      <c r="A2" t="s">
        <v>4</v>
      </c>
      <c r="B2">
        <v>0.28409090909090901</v>
      </c>
      <c r="C2">
        <v>0.53552769070010497</v>
      </c>
      <c r="D2">
        <v>0.108820126769161</v>
      </c>
      <c r="E2">
        <v>0.37055828396416901</v>
      </c>
      <c r="F2">
        <v>1.1260492963462601</v>
      </c>
      <c r="G2" s="15">
        <v>31</v>
      </c>
      <c r="H2" t="s">
        <v>1689</v>
      </c>
    </row>
    <row r="3" spans="1:8" x14ac:dyDescent="0.25">
      <c r="A3" t="s">
        <v>80</v>
      </c>
      <c r="B3">
        <v>0.95753715498938397</v>
      </c>
      <c r="C3">
        <v>1</v>
      </c>
      <c r="D3">
        <v>5.03964322442957E-2</v>
      </c>
      <c r="E3">
        <v>-0.19742366387611801</v>
      </c>
      <c r="F3">
        <v>-0.69090292748096405</v>
      </c>
      <c r="G3" s="15">
        <v>56</v>
      </c>
      <c r="H3" t="s">
        <v>1690</v>
      </c>
    </row>
    <row r="4" spans="1:8" x14ac:dyDescent="0.25">
      <c r="A4" t="s">
        <v>81</v>
      </c>
      <c r="B4">
        <v>0.43404255319148899</v>
      </c>
      <c r="C4">
        <v>0.69109688080974996</v>
      </c>
      <c r="D4">
        <v>9.0263548434006802E-2</v>
      </c>
      <c r="E4">
        <v>-0.27546709570179501</v>
      </c>
      <c r="F4">
        <v>-0.99786951315332695</v>
      </c>
      <c r="G4" s="15">
        <v>69</v>
      </c>
      <c r="H4" t="s">
        <v>1691</v>
      </c>
    </row>
    <row r="5" spans="1:8" x14ac:dyDescent="0.25">
      <c r="A5" t="s">
        <v>132</v>
      </c>
      <c r="B5">
        <v>0.67100371747211895</v>
      </c>
      <c r="C5">
        <v>0.85972351301115302</v>
      </c>
      <c r="D5">
        <v>6.0771945185353303E-2</v>
      </c>
      <c r="E5">
        <v>0.25305458484923199</v>
      </c>
      <c r="F5">
        <v>0.88572071903771199</v>
      </c>
      <c r="G5" s="15">
        <v>58</v>
      </c>
      <c r="H5" t="s">
        <v>1692</v>
      </c>
    </row>
    <row r="6" spans="1:8" x14ac:dyDescent="0.25">
      <c r="A6" t="s">
        <v>134</v>
      </c>
      <c r="B6">
        <v>0.439453125</v>
      </c>
      <c r="C6">
        <v>0.69298377403846201</v>
      </c>
      <c r="D6">
        <v>8.4798510281912404E-2</v>
      </c>
      <c r="E6">
        <v>0.35146007674333801</v>
      </c>
      <c r="F6">
        <v>1.01119524822138</v>
      </c>
      <c r="G6" s="15">
        <v>25</v>
      </c>
      <c r="H6" t="s">
        <v>1693</v>
      </c>
    </row>
    <row r="7" spans="1:8" x14ac:dyDescent="0.25">
      <c r="A7" t="s">
        <v>82</v>
      </c>
      <c r="B7">
        <v>3.4428277361290303E-2</v>
      </c>
      <c r="C7">
        <v>0.12547194416114699</v>
      </c>
      <c r="D7">
        <v>0.32177591807536099</v>
      </c>
      <c r="E7">
        <v>-0.45903043856355202</v>
      </c>
      <c r="F7">
        <v>-1.4790663606307699</v>
      </c>
      <c r="G7" s="15">
        <v>36</v>
      </c>
      <c r="H7" t="s">
        <v>1694</v>
      </c>
    </row>
    <row r="8" spans="1:8" x14ac:dyDescent="0.25">
      <c r="A8" t="s">
        <v>5</v>
      </c>
      <c r="B8">
        <v>2.6137939896200401E-2</v>
      </c>
      <c r="C8">
        <v>0.10206243197563999</v>
      </c>
      <c r="D8">
        <v>0.352487857583619</v>
      </c>
      <c r="E8">
        <v>0.54506967229192504</v>
      </c>
      <c r="F8">
        <v>1.53550154128987</v>
      </c>
      <c r="G8" s="15">
        <v>22</v>
      </c>
      <c r="H8" t="s">
        <v>1695</v>
      </c>
    </row>
    <row r="9" spans="1:8" x14ac:dyDescent="0.25">
      <c r="A9" t="s">
        <v>6</v>
      </c>
      <c r="B9">
        <v>1.4038085302098499E-4</v>
      </c>
      <c r="C9">
        <v>2.0491627684575699E-3</v>
      </c>
      <c r="D9">
        <v>0.51884807774379205</v>
      </c>
      <c r="E9">
        <v>0.42960972044804402</v>
      </c>
      <c r="F9">
        <v>1.72460530996144</v>
      </c>
      <c r="G9" s="15">
        <v>148</v>
      </c>
      <c r="H9" t="s">
        <v>1696</v>
      </c>
    </row>
    <row r="10" spans="1:8" x14ac:dyDescent="0.25">
      <c r="A10" t="s">
        <v>7</v>
      </c>
      <c r="B10">
        <v>1.6328515013943501E-2</v>
      </c>
      <c r="C10">
        <v>7.65107560653355E-2</v>
      </c>
      <c r="D10">
        <v>0.352487857583619</v>
      </c>
      <c r="E10">
        <v>0.47663952816051502</v>
      </c>
      <c r="F10">
        <v>1.56636611590831</v>
      </c>
      <c r="G10" s="15">
        <v>41</v>
      </c>
      <c r="H10" t="s">
        <v>1697</v>
      </c>
    </row>
    <row r="11" spans="1:8" x14ac:dyDescent="0.25">
      <c r="A11" t="s">
        <v>8</v>
      </c>
      <c r="B11">
        <v>1.8561423233817001E-2</v>
      </c>
      <c r="C11">
        <v>8.2272254333675604E-2</v>
      </c>
      <c r="D11">
        <v>0.352487857583619</v>
      </c>
      <c r="E11">
        <v>0.47293478970777703</v>
      </c>
      <c r="F11">
        <v>1.5541913455885601</v>
      </c>
      <c r="G11" s="15">
        <v>41</v>
      </c>
      <c r="H11" t="s">
        <v>1698</v>
      </c>
    </row>
    <row r="12" spans="1:8" x14ac:dyDescent="0.25">
      <c r="A12" t="s">
        <v>141</v>
      </c>
      <c r="B12">
        <v>1.7347872059910899E-2</v>
      </c>
      <c r="C12">
        <v>7.9029194939594205E-2</v>
      </c>
      <c r="D12">
        <v>0.352487857583619</v>
      </c>
      <c r="E12">
        <v>0.46137006240858403</v>
      </c>
      <c r="F12">
        <v>1.5413903359299801</v>
      </c>
      <c r="G12" s="15">
        <v>44</v>
      </c>
      <c r="H12" t="s">
        <v>1699</v>
      </c>
    </row>
    <row r="13" spans="1:8" x14ac:dyDescent="0.25">
      <c r="A13" t="s">
        <v>9</v>
      </c>
      <c r="B13" s="16">
        <v>1.0922477156301001E-5</v>
      </c>
      <c r="C13">
        <v>2.5589803623333801E-4</v>
      </c>
      <c r="D13">
        <v>0.59332547639640498</v>
      </c>
      <c r="E13">
        <v>0.64054919878057204</v>
      </c>
      <c r="F13">
        <v>2.1164812363813099</v>
      </c>
      <c r="G13" s="15">
        <v>43</v>
      </c>
      <c r="H13" t="s">
        <v>1700</v>
      </c>
    </row>
    <row r="14" spans="1:8" x14ac:dyDescent="0.25">
      <c r="A14" t="s">
        <v>10</v>
      </c>
      <c r="B14">
        <v>0.38419117647058798</v>
      </c>
      <c r="C14">
        <v>0.62671530310925805</v>
      </c>
      <c r="D14">
        <v>8.8894528862045005E-2</v>
      </c>
      <c r="E14">
        <v>0.27839965231727498</v>
      </c>
      <c r="F14">
        <v>1.0260660377573201</v>
      </c>
      <c r="G14" s="15">
        <v>78</v>
      </c>
      <c r="H14" t="s">
        <v>1701</v>
      </c>
    </row>
    <row r="15" spans="1:8" x14ac:dyDescent="0.25">
      <c r="A15" t="s">
        <v>83</v>
      </c>
      <c r="B15">
        <v>8.4809948183186198E-3</v>
      </c>
      <c r="C15">
        <v>4.92602516346601E-2</v>
      </c>
      <c r="D15">
        <v>0.38073040072279202</v>
      </c>
      <c r="E15">
        <v>0.54035589743575896</v>
      </c>
      <c r="F15">
        <v>1.65630354844773</v>
      </c>
      <c r="G15" s="15">
        <v>32</v>
      </c>
      <c r="H15" t="s">
        <v>1702</v>
      </c>
    </row>
    <row r="16" spans="1:8" x14ac:dyDescent="0.25">
      <c r="A16" t="s">
        <v>11</v>
      </c>
      <c r="B16">
        <v>0.30983302411873798</v>
      </c>
      <c r="C16">
        <v>0.54637221457497998</v>
      </c>
      <c r="D16">
        <v>0.102080107662747</v>
      </c>
      <c r="E16">
        <v>0.33485176187050802</v>
      </c>
      <c r="F16">
        <v>1.11870559399071</v>
      </c>
      <c r="G16" s="15">
        <v>44</v>
      </c>
      <c r="H16" t="s">
        <v>1703</v>
      </c>
    </row>
    <row r="17" spans="1:8" x14ac:dyDescent="0.25">
      <c r="A17" t="s">
        <v>84</v>
      </c>
      <c r="B17">
        <v>0.89194915254237295</v>
      </c>
      <c r="C17">
        <v>1</v>
      </c>
      <c r="D17">
        <v>5.3566938477095101E-2</v>
      </c>
      <c r="E17">
        <v>-0.21292025023251701</v>
      </c>
      <c r="F17">
        <v>-0.75730283130373999</v>
      </c>
      <c r="G17" s="15">
        <v>61</v>
      </c>
      <c r="H17" t="s">
        <v>1704</v>
      </c>
    </row>
    <row r="18" spans="1:8" x14ac:dyDescent="0.25">
      <c r="A18" t="s">
        <v>85</v>
      </c>
      <c r="B18" s="16">
        <v>5.7005579116916003E-5</v>
      </c>
      <c r="C18">
        <v>1.0387683305749099E-3</v>
      </c>
      <c r="D18">
        <v>0.55733223875864601</v>
      </c>
      <c r="E18">
        <v>0.796586181113485</v>
      </c>
      <c r="F18">
        <v>2.0183983135955099</v>
      </c>
      <c r="G18" s="15">
        <v>15</v>
      </c>
      <c r="H18" t="s">
        <v>1705</v>
      </c>
    </row>
    <row r="19" spans="1:8" x14ac:dyDescent="0.25">
      <c r="A19" t="s">
        <v>12</v>
      </c>
      <c r="B19">
        <v>1.08014589951846E-3</v>
      </c>
      <c r="C19">
        <v>8.8653453206140893E-3</v>
      </c>
      <c r="D19">
        <v>0.45505986738722998</v>
      </c>
      <c r="E19">
        <v>0.68175308431218895</v>
      </c>
      <c r="F19">
        <v>1.9092617425599401</v>
      </c>
      <c r="G19" s="15">
        <v>21</v>
      </c>
      <c r="H19" t="s">
        <v>1706</v>
      </c>
    </row>
    <row r="20" spans="1:8" x14ac:dyDescent="0.25">
      <c r="A20" t="s">
        <v>86</v>
      </c>
      <c r="B20">
        <v>0.154185022026432</v>
      </c>
      <c r="C20">
        <v>0.34170734611263298</v>
      </c>
      <c r="D20">
        <v>0.166933848713193</v>
      </c>
      <c r="E20">
        <v>-0.30217345151784802</v>
      </c>
      <c r="F20">
        <v>-1.18730512330427</v>
      </c>
      <c r="G20" s="15">
        <v>114</v>
      </c>
      <c r="H20" t="s">
        <v>1707</v>
      </c>
    </row>
    <row r="21" spans="1:8" x14ac:dyDescent="0.25">
      <c r="A21" t="s">
        <v>13</v>
      </c>
      <c r="B21">
        <v>8.4558823529411797E-2</v>
      </c>
      <c r="C21">
        <v>0.23202208419599701</v>
      </c>
      <c r="D21">
        <v>0.20895502754935399</v>
      </c>
      <c r="E21">
        <v>0.35446422987186299</v>
      </c>
      <c r="F21">
        <v>1.2860385231767999</v>
      </c>
      <c r="G21" s="15">
        <v>72</v>
      </c>
      <c r="H21" t="s">
        <v>1708</v>
      </c>
    </row>
    <row r="22" spans="1:8" x14ac:dyDescent="0.25">
      <c r="A22" t="s">
        <v>14</v>
      </c>
      <c r="B22">
        <v>0.36</v>
      </c>
      <c r="C22">
        <v>0.60529743812418602</v>
      </c>
      <c r="D22">
        <v>0.100633389423036</v>
      </c>
      <c r="E22">
        <v>-0.31782025648664203</v>
      </c>
      <c r="F22">
        <v>-1.0690499433946099</v>
      </c>
      <c r="G22" s="15">
        <v>46</v>
      </c>
      <c r="H22" t="s">
        <v>1709</v>
      </c>
    </row>
    <row r="23" spans="1:8" x14ac:dyDescent="0.25">
      <c r="A23" t="s">
        <v>87</v>
      </c>
      <c r="B23">
        <v>0.97679324894514796</v>
      </c>
      <c r="C23">
        <v>1</v>
      </c>
      <c r="D23">
        <v>4.9192752104519101E-2</v>
      </c>
      <c r="E23">
        <v>-0.19204262906450001</v>
      </c>
      <c r="F23">
        <v>-0.59313374617511105</v>
      </c>
      <c r="G23" s="15">
        <v>30</v>
      </c>
      <c r="H23" t="s">
        <v>1710</v>
      </c>
    </row>
    <row r="24" spans="1:8" x14ac:dyDescent="0.25">
      <c r="A24" t="s">
        <v>15</v>
      </c>
      <c r="B24">
        <v>0.83712121212121204</v>
      </c>
      <c r="C24">
        <v>0.99251948051948102</v>
      </c>
      <c r="D24">
        <v>5.1322333042114303E-2</v>
      </c>
      <c r="E24">
        <v>0.249182801668592</v>
      </c>
      <c r="F24">
        <v>0.75042445152203396</v>
      </c>
      <c r="G24" s="15">
        <v>30</v>
      </c>
      <c r="H24" t="s">
        <v>1711</v>
      </c>
    </row>
    <row r="25" spans="1:8" x14ac:dyDescent="0.25">
      <c r="A25" t="s">
        <v>88</v>
      </c>
      <c r="B25">
        <v>0.92638036809816005</v>
      </c>
      <c r="C25">
        <v>1</v>
      </c>
      <c r="D25">
        <v>5.01934252649434E-2</v>
      </c>
      <c r="E25">
        <v>-0.23810548011136201</v>
      </c>
      <c r="F25">
        <v>-0.65307061512707798</v>
      </c>
      <c r="G25" s="15">
        <v>19</v>
      </c>
      <c r="H25" t="s">
        <v>1712</v>
      </c>
    </row>
    <row r="26" spans="1:8" x14ac:dyDescent="0.25">
      <c r="A26" t="s">
        <v>89</v>
      </c>
      <c r="B26">
        <v>0.515030060120241</v>
      </c>
      <c r="C26">
        <v>0.76715176715176703</v>
      </c>
      <c r="D26">
        <v>7.76798560117236E-2</v>
      </c>
      <c r="E26">
        <v>-0.35220243047160099</v>
      </c>
      <c r="F26">
        <v>-0.94455857033524104</v>
      </c>
      <c r="G26" s="15">
        <v>17</v>
      </c>
      <c r="H26" t="s">
        <v>1713</v>
      </c>
    </row>
    <row r="27" spans="1:8" x14ac:dyDescent="0.25">
      <c r="A27" t="s">
        <v>16</v>
      </c>
      <c r="B27">
        <v>0.963829787234043</v>
      </c>
      <c r="C27">
        <v>1</v>
      </c>
      <c r="D27">
        <v>5.01934252649434E-2</v>
      </c>
      <c r="E27">
        <v>-0.19636431185070599</v>
      </c>
      <c r="F27">
        <v>-0.64346915979699004</v>
      </c>
      <c r="G27" s="15">
        <v>38</v>
      </c>
      <c r="H27" t="s">
        <v>1714</v>
      </c>
    </row>
    <row r="28" spans="1:8" x14ac:dyDescent="0.25">
      <c r="A28" t="s">
        <v>157</v>
      </c>
      <c r="B28">
        <v>0.28125</v>
      </c>
      <c r="C28">
        <v>0.53552769070010497</v>
      </c>
      <c r="D28">
        <v>0.11146266692298</v>
      </c>
      <c r="E28">
        <v>0.39561514176467799</v>
      </c>
      <c r="F28">
        <v>1.1382349744634299</v>
      </c>
      <c r="G28" s="15">
        <v>25</v>
      </c>
      <c r="H28" t="s">
        <v>1715</v>
      </c>
    </row>
    <row r="29" spans="1:8" x14ac:dyDescent="0.25">
      <c r="A29" t="s">
        <v>17</v>
      </c>
      <c r="B29">
        <v>0.77425373134328401</v>
      </c>
      <c r="C29">
        <v>0.96470588235294097</v>
      </c>
      <c r="D29">
        <v>5.4231593549584102E-2</v>
      </c>
      <c r="E29">
        <v>0.22452582402915999</v>
      </c>
      <c r="F29">
        <v>0.873877288719069</v>
      </c>
      <c r="G29" s="15">
        <v>123</v>
      </c>
      <c r="H29" t="s">
        <v>1716</v>
      </c>
    </row>
    <row r="30" spans="1:8" x14ac:dyDescent="0.25">
      <c r="A30" t="s">
        <v>90</v>
      </c>
      <c r="B30">
        <v>0.46468401486988797</v>
      </c>
      <c r="C30">
        <v>0.72064642425756997</v>
      </c>
      <c r="D30">
        <v>7.9131665176834898E-2</v>
      </c>
      <c r="E30">
        <v>0.286624523164143</v>
      </c>
      <c r="F30">
        <v>1.0032194394029199</v>
      </c>
      <c r="G30" s="15">
        <v>58</v>
      </c>
      <c r="H30" t="s">
        <v>1717</v>
      </c>
    </row>
    <row r="31" spans="1:8" x14ac:dyDescent="0.25">
      <c r="A31" t="s">
        <v>18</v>
      </c>
      <c r="B31">
        <v>6.50994575045208E-2</v>
      </c>
      <c r="C31">
        <v>0.20531367366810399</v>
      </c>
      <c r="D31">
        <v>0.23779383442368801</v>
      </c>
      <c r="E31">
        <v>0.33901616579668797</v>
      </c>
      <c r="F31">
        <v>1.3000529017226801</v>
      </c>
      <c r="G31" s="15">
        <v>99</v>
      </c>
      <c r="H31" t="s">
        <v>1718</v>
      </c>
    </row>
    <row r="32" spans="1:8" x14ac:dyDescent="0.25">
      <c r="A32" t="s">
        <v>19</v>
      </c>
      <c r="B32">
        <v>1</v>
      </c>
      <c r="C32">
        <v>1</v>
      </c>
      <c r="D32">
        <v>4.9690139272460597E-2</v>
      </c>
      <c r="E32">
        <v>-0.14684606173724801</v>
      </c>
      <c r="F32">
        <v>-0.58015676879569</v>
      </c>
      <c r="G32" s="15">
        <v>117</v>
      </c>
      <c r="H32" t="s">
        <v>1719</v>
      </c>
    </row>
    <row r="33" spans="1:8" x14ac:dyDescent="0.25">
      <c r="A33" t="s">
        <v>20</v>
      </c>
      <c r="B33">
        <v>1.49938739155432E-4</v>
      </c>
      <c r="C33">
        <v>2.0491627684575699E-3</v>
      </c>
      <c r="D33">
        <v>0.51884807774379205</v>
      </c>
      <c r="E33">
        <v>0.42409840186530401</v>
      </c>
      <c r="F33">
        <v>1.7008893414175099</v>
      </c>
      <c r="G33" s="15">
        <v>149</v>
      </c>
      <c r="H33" t="s">
        <v>1720</v>
      </c>
    </row>
    <row r="34" spans="1:8" x14ac:dyDescent="0.25">
      <c r="A34" t="s">
        <v>91</v>
      </c>
      <c r="B34">
        <v>0.55106382978723401</v>
      </c>
      <c r="C34">
        <v>0.78586493987049</v>
      </c>
      <c r="D34">
        <v>7.7274697304470993E-2</v>
      </c>
      <c r="E34">
        <v>-0.25949001797322102</v>
      </c>
      <c r="F34">
        <v>-0.94347734294243402</v>
      </c>
      <c r="G34" s="15">
        <v>70</v>
      </c>
      <c r="H34" t="s">
        <v>1721</v>
      </c>
    </row>
    <row r="35" spans="1:8" x14ac:dyDescent="0.25">
      <c r="A35" t="s">
        <v>165</v>
      </c>
      <c r="B35">
        <v>0.120229007633588</v>
      </c>
      <c r="C35">
        <v>0.28836317135549899</v>
      </c>
      <c r="D35">
        <v>0.17669426893849799</v>
      </c>
      <c r="E35">
        <v>0.44643284681084999</v>
      </c>
      <c r="F35">
        <v>1.3255601978473399</v>
      </c>
      <c r="G35" s="15">
        <v>28</v>
      </c>
      <c r="H35" t="s">
        <v>1722</v>
      </c>
    </row>
    <row r="36" spans="1:8" x14ac:dyDescent="0.25">
      <c r="A36" t="s">
        <v>92</v>
      </c>
      <c r="B36">
        <v>0.79872881355932202</v>
      </c>
      <c r="C36">
        <v>0.96470588235294097</v>
      </c>
      <c r="D36">
        <v>5.87185879555941E-2</v>
      </c>
      <c r="E36">
        <v>-0.23238993816502099</v>
      </c>
      <c r="F36">
        <v>-0.82655152784521202</v>
      </c>
      <c r="G36" s="15">
        <v>61</v>
      </c>
      <c r="H36" t="s">
        <v>1723</v>
      </c>
    </row>
    <row r="37" spans="1:8" x14ac:dyDescent="0.25">
      <c r="A37" t="s">
        <v>21</v>
      </c>
      <c r="B37">
        <v>1.7823723931623101E-4</v>
      </c>
      <c r="C37">
        <v>2.24853132675861E-3</v>
      </c>
      <c r="D37">
        <v>0.51884807774379205</v>
      </c>
      <c r="E37">
        <v>0.59373578488051204</v>
      </c>
      <c r="F37">
        <v>1.9618019200711101</v>
      </c>
      <c r="G37" s="15">
        <v>43</v>
      </c>
      <c r="H37" t="s">
        <v>1724</v>
      </c>
    </row>
    <row r="38" spans="1:8" x14ac:dyDescent="0.25">
      <c r="A38" t="s">
        <v>169</v>
      </c>
      <c r="B38">
        <v>0.3046875</v>
      </c>
      <c r="C38">
        <v>0.54637221457497998</v>
      </c>
      <c r="D38">
        <v>0.106323255932708</v>
      </c>
      <c r="E38">
        <v>0.38961558496399001</v>
      </c>
      <c r="F38">
        <v>1.1209734880820901</v>
      </c>
      <c r="G38" s="15">
        <v>25</v>
      </c>
      <c r="H38" t="s">
        <v>1725</v>
      </c>
    </row>
    <row r="39" spans="1:8" x14ac:dyDescent="0.25">
      <c r="A39" t="s">
        <v>22</v>
      </c>
      <c r="B39">
        <v>4.2836851585435097E-3</v>
      </c>
      <c r="C39">
        <v>2.6019420963005E-2</v>
      </c>
      <c r="D39">
        <v>0.407017918923954</v>
      </c>
      <c r="E39">
        <v>0.35166399911375701</v>
      </c>
      <c r="F39">
        <v>1.44730975387411</v>
      </c>
      <c r="G39" s="15">
        <v>177</v>
      </c>
      <c r="H39" t="s">
        <v>1726</v>
      </c>
    </row>
    <row r="40" spans="1:8" x14ac:dyDescent="0.25">
      <c r="A40" t="s">
        <v>23</v>
      </c>
      <c r="B40" s="16">
        <v>8.5333297015465395E-5</v>
      </c>
      <c r="C40">
        <v>1.39946607105363E-3</v>
      </c>
      <c r="D40">
        <v>0.53843409630991601</v>
      </c>
      <c r="E40">
        <v>0.64608768819202</v>
      </c>
      <c r="F40">
        <v>2.0377385561807499</v>
      </c>
      <c r="G40" s="15">
        <v>35</v>
      </c>
      <c r="H40" t="s">
        <v>1727</v>
      </c>
    </row>
    <row r="41" spans="1:8" x14ac:dyDescent="0.25">
      <c r="A41" t="s">
        <v>93</v>
      </c>
      <c r="B41">
        <v>0.52742616033755296</v>
      </c>
      <c r="C41">
        <v>0.76742853504806796</v>
      </c>
      <c r="D41">
        <v>7.9131665176834898E-2</v>
      </c>
      <c r="E41">
        <v>-0.26302691909400899</v>
      </c>
      <c r="F41">
        <v>-0.95345216898224106</v>
      </c>
      <c r="G41" s="15">
        <v>68</v>
      </c>
      <c r="H41" t="s">
        <v>1728</v>
      </c>
    </row>
    <row r="42" spans="1:8" x14ac:dyDescent="0.25">
      <c r="A42" t="s">
        <v>24</v>
      </c>
      <c r="B42">
        <v>0.36911487758945399</v>
      </c>
      <c r="C42">
        <v>0.61146302954212595</v>
      </c>
      <c r="D42">
        <v>9.2552886468477299E-2</v>
      </c>
      <c r="E42">
        <v>0.33837918557780999</v>
      </c>
      <c r="F42">
        <v>1.0552516656151001</v>
      </c>
      <c r="G42" s="15">
        <v>34</v>
      </c>
      <c r="H42" t="s">
        <v>1729</v>
      </c>
    </row>
    <row r="43" spans="1:8" x14ac:dyDescent="0.25">
      <c r="A43" t="s">
        <v>94</v>
      </c>
      <c r="B43">
        <v>0.99794661190965095</v>
      </c>
      <c r="C43">
        <v>1</v>
      </c>
      <c r="D43">
        <v>4.69758727821845E-2</v>
      </c>
      <c r="E43">
        <v>-0.17703436157226601</v>
      </c>
      <c r="F43">
        <v>-0.477603656776378</v>
      </c>
      <c r="G43" s="15">
        <v>18</v>
      </c>
      <c r="H43" t="s">
        <v>1730</v>
      </c>
    </row>
    <row r="44" spans="1:8" x14ac:dyDescent="0.25">
      <c r="A44" t="s">
        <v>25</v>
      </c>
      <c r="B44">
        <v>0.39376218323586698</v>
      </c>
      <c r="C44">
        <v>0.63310782402629695</v>
      </c>
      <c r="D44">
        <v>9.0824141900715499E-2</v>
      </c>
      <c r="E44">
        <v>0.355423040838169</v>
      </c>
      <c r="F44">
        <v>1.0448661454425201</v>
      </c>
      <c r="G44" s="15">
        <v>27</v>
      </c>
      <c r="H44" t="s">
        <v>1731</v>
      </c>
    </row>
    <row r="45" spans="1:8" x14ac:dyDescent="0.25">
      <c r="A45" t="s">
        <v>177</v>
      </c>
      <c r="B45">
        <v>0.25925925925925902</v>
      </c>
      <c r="C45">
        <v>0.50617283950617298</v>
      </c>
      <c r="D45">
        <v>0.116739204791222</v>
      </c>
      <c r="E45">
        <v>0.406347982045832</v>
      </c>
      <c r="F45">
        <v>1.15408515224891</v>
      </c>
      <c r="G45" s="15">
        <v>23</v>
      </c>
      <c r="H45" t="s">
        <v>1732</v>
      </c>
    </row>
    <row r="46" spans="1:8" x14ac:dyDescent="0.25">
      <c r="A46" t="s">
        <v>26</v>
      </c>
      <c r="B46">
        <v>5.5319148936170202E-2</v>
      </c>
      <c r="C46">
        <v>0.18514980460269201</v>
      </c>
      <c r="D46">
        <v>0.28201335001172501</v>
      </c>
      <c r="E46">
        <v>-0.37568239009454102</v>
      </c>
      <c r="F46">
        <v>-1.36594010808246</v>
      </c>
      <c r="G46" s="15">
        <v>70</v>
      </c>
      <c r="H46" t="s">
        <v>1733</v>
      </c>
    </row>
    <row r="47" spans="1:8" x14ac:dyDescent="0.25">
      <c r="A47" t="s">
        <v>27</v>
      </c>
      <c r="B47">
        <v>0.52877697841726601</v>
      </c>
      <c r="C47">
        <v>0.76742853504806796</v>
      </c>
      <c r="D47">
        <v>7.0789909450262298E-2</v>
      </c>
      <c r="E47">
        <v>0.23778718693193299</v>
      </c>
      <c r="F47">
        <v>0.968317482538256</v>
      </c>
      <c r="G47" s="15">
        <v>162</v>
      </c>
      <c r="H47" t="s">
        <v>1734</v>
      </c>
    </row>
    <row r="48" spans="1:8" x14ac:dyDescent="0.25">
      <c r="A48" t="s">
        <v>181</v>
      </c>
      <c r="B48">
        <v>0.79914529914529897</v>
      </c>
      <c r="C48">
        <v>0.96470588235294097</v>
      </c>
      <c r="D48">
        <v>5.9095479871734198E-2</v>
      </c>
      <c r="E48">
        <v>-0.234754748538749</v>
      </c>
      <c r="F48">
        <v>-0.80416796176211103</v>
      </c>
      <c r="G48" s="15">
        <v>50</v>
      </c>
      <c r="H48" t="s">
        <v>1735</v>
      </c>
    </row>
    <row r="49" spans="1:8" x14ac:dyDescent="0.25">
      <c r="A49" t="s">
        <v>28</v>
      </c>
      <c r="B49">
        <v>1.3123511187663899E-2</v>
      </c>
      <c r="C49">
        <v>6.7257994836777302E-2</v>
      </c>
      <c r="D49">
        <v>0.38073040072279202</v>
      </c>
      <c r="E49">
        <v>0.44391082738888699</v>
      </c>
      <c r="F49">
        <v>1.54838070365433</v>
      </c>
      <c r="G49" s="15">
        <v>57</v>
      </c>
      <c r="H49" t="s">
        <v>1736</v>
      </c>
    </row>
    <row r="50" spans="1:8" x14ac:dyDescent="0.25">
      <c r="A50" t="s">
        <v>29</v>
      </c>
      <c r="B50">
        <v>0.17516629711751699</v>
      </c>
      <c r="C50">
        <v>0.37799043062200999</v>
      </c>
      <c r="D50">
        <v>0.156312403073186</v>
      </c>
      <c r="E50">
        <v>-0.31642282061906801</v>
      </c>
      <c r="F50">
        <v>-1.15920829457327</v>
      </c>
      <c r="G50" s="15">
        <v>76</v>
      </c>
      <c r="H50" t="s">
        <v>1737</v>
      </c>
    </row>
    <row r="51" spans="1:8" x14ac:dyDescent="0.25">
      <c r="A51" t="s">
        <v>185</v>
      </c>
      <c r="B51">
        <v>0.63601532567049801</v>
      </c>
      <c r="C51">
        <v>0.83212165273233996</v>
      </c>
      <c r="D51">
        <v>6.4794336600072694E-2</v>
      </c>
      <c r="E51">
        <v>0.31465629761337899</v>
      </c>
      <c r="F51">
        <v>0.88120060607408501</v>
      </c>
      <c r="G51" s="15">
        <v>21</v>
      </c>
      <c r="H51" t="s">
        <v>1738</v>
      </c>
    </row>
    <row r="52" spans="1:8" x14ac:dyDescent="0.25">
      <c r="A52" t="s">
        <v>95</v>
      </c>
      <c r="B52">
        <v>1.38436983378863E-2</v>
      </c>
      <c r="C52">
        <v>6.8798985679192501E-2</v>
      </c>
      <c r="D52">
        <v>0.38073040072279202</v>
      </c>
      <c r="E52">
        <v>0.51763353582768801</v>
      </c>
      <c r="F52">
        <v>1.59977942125588</v>
      </c>
      <c r="G52" s="15">
        <v>33</v>
      </c>
      <c r="H52" t="s">
        <v>1739</v>
      </c>
    </row>
    <row r="53" spans="1:8" x14ac:dyDescent="0.25">
      <c r="A53" t="s">
        <v>30</v>
      </c>
      <c r="B53">
        <v>0.31578947368421101</v>
      </c>
      <c r="C53">
        <v>0.550951847704367</v>
      </c>
      <c r="D53">
        <v>0.101713902282311</v>
      </c>
      <c r="E53">
        <v>0.30643562038967198</v>
      </c>
      <c r="F53">
        <v>1.0789290165015299</v>
      </c>
      <c r="G53" s="15">
        <v>62</v>
      </c>
      <c r="H53" t="s">
        <v>1740</v>
      </c>
    </row>
    <row r="54" spans="1:8" x14ac:dyDescent="0.25">
      <c r="A54" t="s">
        <v>31</v>
      </c>
      <c r="B54">
        <v>0.121323529411765</v>
      </c>
      <c r="C54">
        <v>0.28836317135549899</v>
      </c>
      <c r="D54">
        <v>0.172324344900946</v>
      </c>
      <c r="E54">
        <v>0.323816513485844</v>
      </c>
      <c r="F54">
        <v>1.21982818817162</v>
      </c>
      <c r="G54" s="15">
        <v>89</v>
      </c>
      <c r="H54" t="s">
        <v>1741</v>
      </c>
    </row>
    <row r="55" spans="1:8" x14ac:dyDescent="0.25">
      <c r="A55" t="s">
        <v>32</v>
      </c>
      <c r="B55">
        <v>0.46578366445916097</v>
      </c>
      <c r="C55">
        <v>0.72064642425756997</v>
      </c>
      <c r="D55">
        <v>8.8359444250090499E-2</v>
      </c>
      <c r="E55">
        <v>-0.23643654638893999</v>
      </c>
      <c r="F55">
        <v>-0.998987989596689</v>
      </c>
      <c r="G55" s="15">
        <v>176</v>
      </c>
      <c r="H55" t="s">
        <v>1742</v>
      </c>
    </row>
    <row r="56" spans="1:8" x14ac:dyDescent="0.25">
      <c r="A56" t="s">
        <v>96</v>
      </c>
      <c r="B56">
        <v>9.2340579527069398E-3</v>
      </c>
      <c r="C56">
        <v>5.04795168081313E-2</v>
      </c>
      <c r="D56">
        <v>0.38073040072279202</v>
      </c>
      <c r="E56">
        <v>0.54622161340966302</v>
      </c>
      <c r="F56">
        <v>1.64496928322358</v>
      </c>
      <c r="G56" s="15">
        <v>30</v>
      </c>
      <c r="H56" t="s">
        <v>1743</v>
      </c>
    </row>
    <row r="57" spans="1:8" x14ac:dyDescent="0.25">
      <c r="A57" t="s">
        <v>97</v>
      </c>
      <c r="B57">
        <v>5.07325244581697E-4</v>
      </c>
      <c r="C57">
        <v>4.8941964771410801E-3</v>
      </c>
      <c r="D57">
        <v>0.47727081536286198</v>
      </c>
      <c r="E57">
        <v>0.70698395949201398</v>
      </c>
      <c r="F57">
        <v>1.94437460880915</v>
      </c>
      <c r="G57" s="15">
        <v>20</v>
      </c>
      <c r="H57" t="s">
        <v>1744</v>
      </c>
    </row>
    <row r="58" spans="1:8" x14ac:dyDescent="0.25">
      <c r="A58" t="s">
        <v>193</v>
      </c>
      <c r="B58">
        <v>0.13407821229050301</v>
      </c>
      <c r="C58">
        <v>0.30970178613580901</v>
      </c>
      <c r="D58">
        <v>0.16440575583820999</v>
      </c>
      <c r="E58">
        <v>0.33565003381289799</v>
      </c>
      <c r="F58">
        <v>1.21417247675271</v>
      </c>
      <c r="G58" s="15">
        <v>71</v>
      </c>
      <c r="H58" t="s">
        <v>1745</v>
      </c>
    </row>
    <row r="59" spans="1:8" x14ac:dyDescent="0.25">
      <c r="A59" t="s">
        <v>195</v>
      </c>
      <c r="B59">
        <v>1</v>
      </c>
      <c r="C59">
        <v>1</v>
      </c>
      <c r="D59">
        <v>4.8118399265797501E-2</v>
      </c>
      <c r="E59">
        <v>-0.14707608662681099</v>
      </c>
      <c r="F59">
        <v>-0.52153505957111401</v>
      </c>
      <c r="G59" s="15">
        <v>60</v>
      </c>
      <c r="H59" t="s">
        <v>1746</v>
      </c>
    </row>
    <row r="60" spans="1:8" x14ac:dyDescent="0.25">
      <c r="A60" t="s">
        <v>197</v>
      </c>
      <c r="B60">
        <v>8.8345864661654103E-2</v>
      </c>
      <c r="C60">
        <v>0.23368906136308501</v>
      </c>
      <c r="D60">
        <v>0.206587922696891</v>
      </c>
      <c r="E60">
        <v>0.41149177218048699</v>
      </c>
      <c r="F60">
        <v>1.3174719977274001</v>
      </c>
      <c r="G60" s="15">
        <v>38</v>
      </c>
      <c r="H60" t="s">
        <v>1747</v>
      </c>
    </row>
    <row r="61" spans="1:8" x14ac:dyDescent="0.25">
      <c r="A61" t="s">
        <v>199</v>
      </c>
      <c r="B61">
        <v>2.0236107861652499E-2</v>
      </c>
      <c r="C61">
        <v>8.5095427931051695E-2</v>
      </c>
      <c r="D61">
        <v>0.352487857583619</v>
      </c>
      <c r="E61">
        <v>0.48457512498988897</v>
      </c>
      <c r="F61">
        <v>1.5647941177903699</v>
      </c>
      <c r="G61" s="15">
        <v>39</v>
      </c>
      <c r="H61" t="s">
        <v>1748</v>
      </c>
    </row>
    <row r="62" spans="1:8" x14ac:dyDescent="0.25">
      <c r="A62" t="s">
        <v>201</v>
      </c>
      <c r="B62">
        <v>0.111742424242424</v>
      </c>
      <c r="C62">
        <v>0.28193473193473201</v>
      </c>
      <c r="D62">
        <v>0.18302393838448699</v>
      </c>
      <c r="E62">
        <v>0.36029015578538898</v>
      </c>
      <c r="F62">
        <v>1.26122484297497</v>
      </c>
      <c r="G62" s="15">
        <v>60</v>
      </c>
      <c r="H62" t="s">
        <v>1749</v>
      </c>
    </row>
    <row r="63" spans="1:8" x14ac:dyDescent="0.25">
      <c r="A63" t="s">
        <v>203</v>
      </c>
      <c r="B63">
        <v>0.13877551020408199</v>
      </c>
      <c r="C63">
        <v>0.31609977324263</v>
      </c>
      <c r="D63">
        <v>0.169570644405628</v>
      </c>
      <c r="E63">
        <v>-0.44421937903972197</v>
      </c>
      <c r="F63">
        <v>-1.30225958202591</v>
      </c>
      <c r="G63" s="15">
        <v>25</v>
      </c>
      <c r="H63" t="s">
        <v>1750</v>
      </c>
    </row>
    <row r="64" spans="1:8" x14ac:dyDescent="0.25">
      <c r="A64" t="s">
        <v>33</v>
      </c>
      <c r="B64">
        <v>3.6073541279424098E-3</v>
      </c>
      <c r="C64">
        <v>2.3664243079302202E-2</v>
      </c>
      <c r="D64">
        <v>0.431707695803346</v>
      </c>
      <c r="E64">
        <v>0.51291102105846897</v>
      </c>
      <c r="F64">
        <v>1.71358342351949</v>
      </c>
      <c r="G64" s="15">
        <v>44</v>
      </c>
      <c r="H64" t="s">
        <v>1751</v>
      </c>
    </row>
    <row r="65" spans="1:8" x14ac:dyDescent="0.25">
      <c r="A65" t="s">
        <v>34</v>
      </c>
      <c r="B65">
        <v>0.97535934291581095</v>
      </c>
      <c r="C65">
        <v>1</v>
      </c>
      <c r="D65">
        <v>4.8022041596825098E-2</v>
      </c>
      <c r="E65">
        <v>-0.20748078473928899</v>
      </c>
      <c r="F65">
        <v>-0.55974207844315504</v>
      </c>
      <c r="G65" s="15">
        <v>18</v>
      </c>
      <c r="H65" t="s">
        <v>1752</v>
      </c>
    </row>
    <row r="66" spans="1:8" x14ac:dyDescent="0.25">
      <c r="A66" t="s">
        <v>35</v>
      </c>
      <c r="B66">
        <v>0.99415204678362601</v>
      </c>
      <c r="C66">
        <v>1</v>
      </c>
      <c r="D66">
        <v>4.4774889329693E-2</v>
      </c>
      <c r="E66">
        <v>0.17723458230483499</v>
      </c>
      <c r="F66">
        <v>0.48007826785688001</v>
      </c>
      <c r="G66" s="15">
        <v>19</v>
      </c>
      <c r="H66" t="s">
        <v>1753</v>
      </c>
    </row>
    <row r="67" spans="1:8" x14ac:dyDescent="0.25">
      <c r="A67" t="s">
        <v>36</v>
      </c>
      <c r="B67">
        <v>4.2069330408929699E-3</v>
      </c>
      <c r="C67">
        <v>2.6019420963005E-2</v>
      </c>
      <c r="D67">
        <v>0.407017918923954</v>
      </c>
      <c r="E67">
        <v>0.66711543009195096</v>
      </c>
      <c r="F67">
        <v>1.8089510104192801</v>
      </c>
      <c r="G67" s="15">
        <v>18</v>
      </c>
      <c r="H67" t="s">
        <v>1754</v>
      </c>
    </row>
    <row r="68" spans="1:8" x14ac:dyDescent="0.25">
      <c r="A68" t="s">
        <v>211</v>
      </c>
      <c r="B68">
        <v>0.18036072144288601</v>
      </c>
      <c r="C68">
        <v>0.38414491320302901</v>
      </c>
      <c r="D68">
        <v>0.14551614609036001</v>
      </c>
      <c r="E68">
        <v>-0.465724183840446</v>
      </c>
      <c r="F68">
        <v>-1.2490083293004099</v>
      </c>
      <c r="G68" s="15">
        <v>17</v>
      </c>
      <c r="H68" t="s">
        <v>1755</v>
      </c>
    </row>
    <row r="69" spans="1:8" x14ac:dyDescent="0.25">
      <c r="A69" t="s">
        <v>213</v>
      </c>
      <c r="B69">
        <v>0.86626746506985997</v>
      </c>
      <c r="C69">
        <v>1</v>
      </c>
      <c r="D69">
        <v>5.2163030546005497E-2</v>
      </c>
      <c r="E69">
        <v>-0.24955839696323801</v>
      </c>
      <c r="F69">
        <v>-0.73206936888857799</v>
      </c>
      <c r="G69" s="15">
        <v>24</v>
      </c>
      <c r="H69" t="s">
        <v>1756</v>
      </c>
    </row>
    <row r="70" spans="1:8" x14ac:dyDescent="0.25">
      <c r="A70" t="s">
        <v>215</v>
      </c>
      <c r="B70">
        <v>0.84727272727272696</v>
      </c>
      <c r="C70">
        <v>0.99251948051948102</v>
      </c>
      <c r="D70">
        <v>4.8897077226010201E-2</v>
      </c>
      <c r="E70">
        <v>0.218269098154803</v>
      </c>
      <c r="F70">
        <v>0.804043638483246</v>
      </c>
      <c r="G70" s="15">
        <v>77</v>
      </c>
      <c r="H70" t="s">
        <v>1757</v>
      </c>
    </row>
    <row r="71" spans="1:8" x14ac:dyDescent="0.25">
      <c r="A71" t="s">
        <v>37</v>
      </c>
      <c r="B71">
        <v>8.7106542524703796E-3</v>
      </c>
      <c r="C71">
        <v>4.92602516346601E-2</v>
      </c>
      <c r="D71">
        <v>0.38073040072279202</v>
      </c>
      <c r="E71">
        <v>0.62562514266941105</v>
      </c>
      <c r="F71">
        <v>1.7206184464398</v>
      </c>
      <c r="G71" s="15">
        <v>20</v>
      </c>
      <c r="H71" t="s">
        <v>1758</v>
      </c>
    </row>
    <row r="72" spans="1:8" x14ac:dyDescent="0.25">
      <c r="A72" t="s">
        <v>98</v>
      </c>
      <c r="B72">
        <v>0.105150214592275</v>
      </c>
      <c r="C72">
        <v>0.26944742489270401</v>
      </c>
      <c r="D72">
        <v>0.20207170902116001</v>
      </c>
      <c r="E72">
        <v>-0.39876025934095799</v>
      </c>
      <c r="F72">
        <v>-1.3084436497496399</v>
      </c>
      <c r="G72" s="15">
        <v>39</v>
      </c>
      <c r="H72" t="s">
        <v>1759</v>
      </c>
    </row>
    <row r="73" spans="1:8" x14ac:dyDescent="0.25">
      <c r="A73" t="s">
        <v>38</v>
      </c>
      <c r="B73">
        <v>6.9158878504672894E-2</v>
      </c>
      <c r="C73">
        <v>0.20621920135938801</v>
      </c>
      <c r="D73">
        <v>0.23439264729468601</v>
      </c>
      <c r="E73">
        <v>0.37309876968205802</v>
      </c>
      <c r="F73">
        <v>1.3169885448888901</v>
      </c>
      <c r="G73" s="15">
        <v>63</v>
      </c>
      <c r="H73" t="s">
        <v>1760</v>
      </c>
    </row>
    <row r="74" spans="1:8" x14ac:dyDescent="0.25">
      <c r="A74" t="s">
        <v>220</v>
      </c>
      <c r="B74">
        <v>0.501953125</v>
      </c>
      <c r="C74">
        <v>0.76222511574074103</v>
      </c>
      <c r="D74">
        <v>7.76798560117236E-2</v>
      </c>
      <c r="E74">
        <v>0.336187573952753</v>
      </c>
      <c r="F74">
        <v>0.96725431930169103</v>
      </c>
      <c r="G74" s="15">
        <v>25</v>
      </c>
      <c r="H74" t="s">
        <v>1761</v>
      </c>
    </row>
    <row r="75" spans="1:8" x14ac:dyDescent="0.25">
      <c r="A75" t="s">
        <v>99</v>
      </c>
      <c r="B75">
        <v>0.99182004089979503</v>
      </c>
      <c r="C75">
        <v>1</v>
      </c>
      <c r="D75">
        <v>4.7069959008266202E-2</v>
      </c>
      <c r="E75">
        <v>-0.18138714773756801</v>
      </c>
      <c r="F75">
        <v>-0.54242692697398598</v>
      </c>
      <c r="G75" s="15">
        <v>26</v>
      </c>
      <c r="H75" t="s">
        <v>1762</v>
      </c>
    </row>
    <row r="76" spans="1:8" x14ac:dyDescent="0.25">
      <c r="A76" t="s">
        <v>39</v>
      </c>
      <c r="B76" s="16">
        <v>2.4774196352355798E-9</v>
      </c>
      <c r="C76" s="16">
        <v>8.1259364035726894E-8</v>
      </c>
      <c r="D76">
        <v>0.77493903013643595</v>
      </c>
      <c r="E76">
        <v>0.52929679953541797</v>
      </c>
      <c r="F76">
        <v>2.1379633602400401</v>
      </c>
      <c r="G76" s="15">
        <v>153</v>
      </c>
      <c r="H76" t="s">
        <v>1763</v>
      </c>
    </row>
    <row r="77" spans="1:8" x14ac:dyDescent="0.25">
      <c r="A77" t="s">
        <v>100</v>
      </c>
      <c r="B77">
        <v>0.252676659528908</v>
      </c>
      <c r="C77">
        <v>0.4992647248523</v>
      </c>
      <c r="D77">
        <v>0.125033367555272</v>
      </c>
      <c r="E77">
        <v>-0.31270754162214298</v>
      </c>
      <c r="F77">
        <v>-1.11349149331409</v>
      </c>
      <c r="G77" s="15">
        <v>63</v>
      </c>
      <c r="H77" t="s">
        <v>1764</v>
      </c>
    </row>
    <row r="78" spans="1:8" x14ac:dyDescent="0.25">
      <c r="A78" t="s">
        <v>101</v>
      </c>
      <c r="B78">
        <v>0.51923076923076905</v>
      </c>
      <c r="C78">
        <v>0.76715176715176703</v>
      </c>
      <c r="D78">
        <v>8.0638849595066106E-2</v>
      </c>
      <c r="E78">
        <v>-0.28432039533356901</v>
      </c>
      <c r="F78">
        <v>-0.97395837241202399</v>
      </c>
      <c r="G78" s="15">
        <v>50</v>
      </c>
      <c r="H78" t="s">
        <v>1765</v>
      </c>
    </row>
    <row r="79" spans="1:8" x14ac:dyDescent="0.25">
      <c r="A79" t="s">
        <v>226</v>
      </c>
      <c r="B79">
        <v>0.63419913419913398</v>
      </c>
      <c r="C79">
        <v>0.83212165273233996</v>
      </c>
      <c r="D79">
        <v>7.0960945693828395E-2</v>
      </c>
      <c r="E79">
        <v>-0.232917604207005</v>
      </c>
      <c r="F79">
        <v>-0.92699079149754104</v>
      </c>
      <c r="G79" s="15">
        <v>121</v>
      </c>
      <c r="H79" t="s">
        <v>1766</v>
      </c>
    </row>
    <row r="80" spans="1:8" x14ac:dyDescent="0.25">
      <c r="A80" t="s">
        <v>40</v>
      </c>
      <c r="B80">
        <v>1.0811396732456199E-3</v>
      </c>
      <c r="C80">
        <v>8.8653453206140893E-3</v>
      </c>
      <c r="D80">
        <v>0.45505986738722998</v>
      </c>
      <c r="E80">
        <v>0.58562896540612097</v>
      </c>
      <c r="F80">
        <v>1.84705380435855</v>
      </c>
      <c r="G80" s="15">
        <v>35</v>
      </c>
      <c r="H80" t="s">
        <v>1767</v>
      </c>
    </row>
    <row r="81" spans="1:8" x14ac:dyDescent="0.25">
      <c r="A81" t="s">
        <v>41</v>
      </c>
      <c r="B81">
        <v>0.98895027624309395</v>
      </c>
      <c r="C81">
        <v>1</v>
      </c>
      <c r="D81">
        <v>4.2417005443874702E-2</v>
      </c>
      <c r="E81">
        <v>0.17874348687477701</v>
      </c>
      <c r="F81">
        <v>0.687496408470057</v>
      </c>
      <c r="G81" s="15">
        <v>109</v>
      </c>
      <c r="H81" t="s">
        <v>1768</v>
      </c>
    </row>
    <row r="82" spans="1:8" x14ac:dyDescent="0.25">
      <c r="A82" t="s">
        <v>42</v>
      </c>
      <c r="B82">
        <v>2.2053247689590201E-4</v>
      </c>
      <c r="C82">
        <v>2.58338044363771E-3</v>
      </c>
      <c r="D82">
        <v>0.51884807774379205</v>
      </c>
      <c r="E82">
        <v>0.52864012437869401</v>
      </c>
      <c r="F82">
        <v>1.8561172021782699</v>
      </c>
      <c r="G82" s="15">
        <v>61</v>
      </c>
      <c r="H82" t="s">
        <v>1769</v>
      </c>
    </row>
    <row r="83" spans="1:8" x14ac:dyDescent="0.25">
      <c r="A83" t="s">
        <v>43</v>
      </c>
      <c r="B83">
        <v>8.1031307550644596E-2</v>
      </c>
      <c r="C83">
        <v>0.229123007556995</v>
      </c>
      <c r="D83">
        <v>0.21392785549235599</v>
      </c>
      <c r="E83">
        <v>0.332431206380226</v>
      </c>
      <c r="F83">
        <v>1.2645767887594399</v>
      </c>
      <c r="G83" s="15">
        <v>97</v>
      </c>
      <c r="H83" t="s">
        <v>1770</v>
      </c>
    </row>
    <row r="84" spans="1:8" x14ac:dyDescent="0.25">
      <c r="A84" t="s">
        <v>234</v>
      </c>
      <c r="B84">
        <v>0.94896030245746699</v>
      </c>
      <c r="C84">
        <v>1</v>
      </c>
      <c r="D84">
        <v>4.54967810085007E-2</v>
      </c>
      <c r="E84">
        <v>0.20183619450311199</v>
      </c>
      <c r="F84">
        <v>0.68772169659847804</v>
      </c>
      <c r="G84" s="15">
        <v>49</v>
      </c>
      <c r="H84" t="s">
        <v>1771</v>
      </c>
    </row>
    <row r="85" spans="1:8" x14ac:dyDescent="0.25">
      <c r="A85" t="s">
        <v>236</v>
      </c>
      <c r="B85">
        <v>0.99141630901287603</v>
      </c>
      <c r="C85">
        <v>1</v>
      </c>
      <c r="D85">
        <v>4.9291766231266902E-2</v>
      </c>
      <c r="E85">
        <v>-0.16811597631135899</v>
      </c>
      <c r="F85">
        <v>-0.58952372868381697</v>
      </c>
      <c r="G85" s="15">
        <v>57</v>
      </c>
      <c r="H85" t="s">
        <v>1772</v>
      </c>
    </row>
    <row r="86" spans="1:8" x14ac:dyDescent="0.25">
      <c r="A86" t="s">
        <v>238</v>
      </c>
      <c r="B86">
        <v>0.36170212765957499</v>
      </c>
      <c r="C86">
        <v>0.60529743812418602</v>
      </c>
      <c r="D86">
        <v>0.100990587455923</v>
      </c>
      <c r="E86">
        <v>-0.32396604517295902</v>
      </c>
      <c r="F86">
        <v>-1.0616091942852099</v>
      </c>
      <c r="G86" s="15">
        <v>38</v>
      </c>
      <c r="H86" t="s">
        <v>1773</v>
      </c>
    </row>
    <row r="87" spans="1:8" x14ac:dyDescent="0.25">
      <c r="A87" t="s">
        <v>44</v>
      </c>
      <c r="B87" s="16">
        <v>7.2367373751041099E-10</v>
      </c>
      <c r="C87" s="16">
        <v>3.9560830983902498E-8</v>
      </c>
      <c r="D87">
        <v>0.80121557461777904</v>
      </c>
      <c r="E87">
        <v>0.58285352440249705</v>
      </c>
      <c r="F87">
        <v>2.2445378852092901</v>
      </c>
      <c r="G87" s="15">
        <v>110</v>
      </c>
      <c r="H87" t="s">
        <v>1774</v>
      </c>
    </row>
    <row r="88" spans="1:8" x14ac:dyDescent="0.25">
      <c r="A88" t="s">
        <v>45</v>
      </c>
      <c r="B88">
        <v>0.92960288808664304</v>
      </c>
      <c r="C88">
        <v>1</v>
      </c>
      <c r="D88">
        <v>4.43293451680314E-2</v>
      </c>
      <c r="E88">
        <v>0.19531905666995</v>
      </c>
      <c r="F88">
        <v>0.81931593804858005</v>
      </c>
      <c r="G88" s="15">
        <v>218</v>
      </c>
      <c r="H88" t="s">
        <v>1775</v>
      </c>
    </row>
    <row r="89" spans="1:8" x14ac:dyDescent="0.25">
      <c r="A89" t="s">
        <v>46</v>
      </c>
      <c r="B89">
        <v>0.77849462365591404</v>
      </c>
      <c r="C89">
        <v>0.96470588235294097</v>
      </c>
      <c r="D89">
        <v>6.0640400949416001E-2</v>
      </c>
      <c r="E89">
        <v>-0.22669839108623199</v>
      </c>
      <c r="F89">
        <v>-0.84133243806460001</v>
      </c>
      <c r="G89" s="15">
        <v>79</v>
      </c>
      <c r="H89" t="s">
        <v>1776</v>
      </c>
    </row>
    <row r="90" spans="1:8" x14ac:dyDescent="0.25">
      <c r="A90" t="s">
        <v>243</v>
      </c>
      <c r="B90">
        <v>0.96162046908315602</v>
      </c>
      <c r="C90">
        <v>1</v>
      </c>
      <c r="D90">
        <v>5.03964322442957E-2</v>
      </c>
      <c r="E90">
        <v>-0.19734302952824301</v>
      </c>
      <c r="F90">
        <v>-0.68770618098158798</v>
      </c>
      <c r="G90" s="15">
        <v>55</v>
      </c>
      <c r="H90" t="s">
        <v>1777</v>
      </c>
    </row>
    <row r="91" spans="1:8" x14ac:dyDescent="0.25">
      <c r="A91" t="s">
        <v>47</v>
      </c>
      <c r="B91">
        <v>0.26510721247563401</v>
      </c>
      <c r="C91">
        <v>0.51150097465886901</v>
      </c>
      <c r="D91">
        <v>0.115240003147781</v>
      </c>
      <c r="E91">
        <v>0.399633386727197</v>
      </c>
      <c r="F91">
        <v>1.1579397106823099</v>
      </c>
      <c r="G91" s="15">
        <v>26</v>
      </c>
      <c r="H91" t="s">
        <v>1778</v>
      </c>
    </row>
    <row r="92" spans="1:8" x14ac:dyDescent="0.25">
      <c r="A92" t="s">
        <v>48</v>
      </c>
      <c r="B92">
        <v>0.197318007662835</v>
      </c>
      <c r="C92">
        <v>0.40962219312284798</v>
      </c>
      <c r="D92">
        <v>0.13500203382863099</v>
      </c>
      <c r="E92">
        <v>0.442415632772027</v>
      </c>
      <c r="F92">
        <v>1.2389929160559201</v>
      </c>
      <c r="G92" s="15">
        <v>21</v>
      </c>
      <c r="H92" t="s">
        <v>1779</v>
      </c>
    </row>
    <row r="93" spans="1:8" x14ac:dyDescent="0.25">
      <c r="A93" t="s">
        <v>247</v>
      </c>
      <c r="B93">
        <v>0.30982905982906001</v>
      </c>
      <c r="C93">
        <v>0.54637221457497998</v>
      </c>
      <c r="D93">
        <v>0.11101149245045</v>
      </c>
      <c r="E93">
        <v>-0.321474260392492</v>
      </c>
      <c r="F93">
        <v>-1.1012314014859701</v>
      </c>
      <c r="G93" s="15">
        <v>50</v>
      </c>
      <c r="H93" t="s">
        <v>1780</v>
      </c>
    </row>
    <row r="94" spans="1:8" x14ac:dyDescent="0.25">
      <c r="A94" t="s">
        <v>249</v>
      </c>
      <c r="B94">
        <v>0.80639097744360899</v>
      </c>
      <c r="C94">
        <v>0.96531474672081696</v>
      </c>
      <c r="D94">
        <v>5.26973085708419E-2</v>
      </c>
      <c r="E94">
        <v>0.24484159500858901</v>
      </c>
      <c r="F94">
        <v>0.80500092651963195</v>
      </c>
      <c r="G94" s="15">
        <v>42</v>
      </c>
      <c r="H94" t="s">
        <v>1781</v>
      </c>
    </row>
    <row r="95" spans="1:8" x14ac:dyDescent="0.25">
      <c r="A95" t="s">
        <v>49</v>
      </c>
      <c r="B95">
        <v>2.7720492946718901E-2</v>
      </c>
      <c r="C95">
        <v>0.10572467077353299</v>
      </c>
      <c r="D95">
        <v>0.352487857583619</v>
      </c>
      <c r="E95">
        <v>0.37357281685690502</v>
      </c>
      <c r="F95">
        <v>1.4037565049213301</v>
      </c>
      <c r="G95" s="15">
        <v>90</v>
      </c>
      <c r="H95" t="s">
        <v>1782</v>
      </c>
    </row>
    <row r="96" spans="1:8" x14ac:dyDescent="0.25">
      <c r="A96" t="s">
        <v>50</v>
      </c>
      <c r="B96">
        <v>0.70740740740740704</v>
      </c>
      <c r="C96">
        <v>0.899339649727247</v>
      </c>
      <c r="D96">
        <v>5.80983576873206E-2</v>
      </c>
      <c r="E96">
        <v>0.23267562961582899</v>
      </c>
      <c r="F96">
        <v>0.89369989707588404</v>
      </c>
      <c r="G96" s="15">
        <v>108</v>
      </c>
      <c r="H96" t="s">
        <v>1783</v>
      </c>
    </row>
    <row r="97" spans="1:8" x14ac:dyDescent="0.25">
      <c r="A97" t="s">
        <v>51</v>
      </c>
      <c r="B97">
        <v>0.89338235294117596</v>
      </c>
      <c r="C97">
        <v>1</v>
      </c>
      <c r="D97">
        <v>4.69758727821845E-2</v>
      </c>
      <c r="E97">
        <v>0.206643196775642</v>
      </c>
      <c r="F97">
        <v>0.80233930138403498</v>
      </c>
      <c r="G97" s="15">
        <v>116</v>
      </c>
      <c r="H97" t="s">
        <v>1784</v>
      </c>
    </row>
    <row r="98" spans="1:8" x14ac:dyDescent="0.25">
      <c r="A98" t="s">
        <v>102</v>
      </c>
      <c r="B98">
        <v>3.0818340725573001E-2</v>
      </c>
      <c r="C98">
        <v>0.114868360886227</v>
      </c>
      <c r="D98">
        <v>0.352487857583619</v>
      </c>
      <c r="E98">
        <v>0.55373031053070199</v>
      </c>
      <c r="F98">
        <v>1.55073166798902</v>
      </c>
      <c r="G98" s="15">
        <v>21</v>
      </c>
      <c r="H98" t="s">
        <v>1785</v>
      </c>
    </row>
    <row r="99" spans="1:8" x14ac:dyDescent="0.25">
      <c r="A99" t="s">
        <v>255</v>
      </c>
      <c r="B99">
        <v>0.56854838709677402</v>
      </c>
      <c r="C99">
        <v>0.79988851727982202</v>
      </c>
      <c r="D99">
        <v>7.2893856482293601E-2</v>
      </c>
      <c r="E99">
        <v>0.356586915115707</v>
      </c>
      <c r="F99">
        <v>0.92270101185331399</v>
      </c>
      <c r="G99" s="15">
        <v>16</v>
      </c>
      <c r="H99" t="s">
        <v>1786</v>
      </c>
    </row>
    <row r="100" spans="1:8" x14ac:dyDescent="0.25">
      <c r="A100" t="s">
        <v>52</v>
      </c>
      <c r="B100">
        <v>6.3670411985018702E-2</v>
      </c>
      <c r="C100">
        <v>0.20474406991260899</v>
      </c>
      <c r="D100">
        <v>0.245041785430996</v>
      </c>
      <c r="E100">
        <v>0.39344655041592003</v>
      </c>
      <c r="F100">
        <v>1.3455512745187499</v>
      </c>
      <c r="G100" s="15">
        <v>50</v>
      </c>
      <c r="H100" t="s">
        <v>1787</v>
      </c>
    </row>
    <row r="101" spans="1:8" x14ac:dyDescent="0.25">
      <c r="A101" t="s">
        <v>258</v>
      </c>
      <c r="B101">
        <v>0.97629310344827602</v>
      </c>
      <c r="C101">
        <v>1</v>
      </c>
      <c r="D101">
        <v>5.01934252649434E-2</v>
      </c>
      <c r="E101">
        <v>-0.18943484368015401</v>
      </c>
      <c r="F101">
        <v>-0.65545257969110504</v>
      </c>
      <c r="G101" s="15">
        <v>53</v>
      </c>
      <c r="H101" t="s">
        <v>1788</v>
      </c>
    </row>
    <row r="102" spans="1:8" x14ac:dyDescent="0.25">
      <c r="A102" t="s">
        <v>260</v>
      </c>
      <c r="B102">
        <v>0.12430426716141001</v>
      </c>
      <c r="C102">
        <v>0.29122714020673202</v>
      </c>
      <c r="D102">
        <v>0.170932335370056</v>
      </c>
      <c r="E102">
        <v>0.38338964230121098</v>
      </c>
      <c r="F102">
        <v>1.28086570345216</v>
      </c>
      <c r="G102" s="15">
        <v>44</v>
      </c>
      <c r="H102" t="s">
        <v>1789</v>
      </c>
    </row>
    <row r="103" spans="1:8" x14ac:dyDescent="0.25">
      <c r="A103" t="s">
        <v>103</v>
      </c>
      <c r="B103">
        <v>0.84701492537313405</v>
      </c>
      <c r="C103">
        <v>0.99251948051948102</v>
      </c>
      <c r="D103">
        <v>5.0092287440210603E-2</v>
      </c>
      <c r="E103">
        <v>0.23413454054228899</v>
      </c>
      <c r="F103">
        <v>0.76942928398019295</v>
      </c>
      <c r="G103" s="15">
        <v>41</v>
      </c>
      <c r="H103" t="s">
        <v>1790</v>
      </c>
    </row>
    <row r="104" spans="1:8" x14ac:dyDescent="0.25">
      <c r="A104" t="s">
        <v>263</v>
      </c>
      <c r="B104">
        <v>2.3289422178141301E-2</v>
      </c>
      <c r="C104">
        <v>9.3157688712565204E-2</v>
      </c>
      <c r="D104">
        <v>0.352487857583619</v>
      </c>
      <c r="E104">
        <v>-0.56168443659603995</v>
      </c>
      <c r="F104">
        <v>-1.54794514139844</v>
      </c>
      <c r="G104" s="15">
        <v>20</v>
      </c>
      <c r="H104" t="s">
        <v>1791</v>
      </c>
    </row>
    <row r="105" spans="1:8" x14ac:dyDescent="0.25">
      <c r="A105" t="s">
        <v>265</v>
      </c>
      <c r="B105">
        <v>0.11874999999999999</v>
      </c>
      <c r="C105">
        <v>0.28836317135549899</v>
      </c>
      <c r="D105">
        <v>0.186432558434075</v>
      </c>
      <c r="E105">
        <v>-0.48006248256988499</v>
      </c>
      <c r="F105">
        <v>-1.34453882357993</v>
      </c>
      <c r="G105" s="15">
        <v>21</v>
      </c>
      <c r="H105" t="s">
        <v>1792</v>
      </c>
    </row>
    <row r="106" spans="1:8" x14ac:dyDescent="0.25">
      <c r="A106" t="s">
        <v>104</v>
      </c>
      <c r="B106">
        <v>0.61290322580645196</v>
      </c>
      <c r="C106">
        <v>0.83212165273233996</v>
      </c>
      <c r="D106">
        <v>6.9119845655101E-2</v>
      </c>
      <c r="E106">
        <v>0.34108436291352201</v>
      </c>
      <c r="F106">
        <v>0.88258675079406201</v>
      </c>
      <c r="G106" s="15">
        <v>16</v>
      </c>
      <c r="H106" t="s">
        <v>1793</v>
      </c>
    </row>
    <row r="107" spans="1:8" x14ac:dyDescent="0.25">
      <c r="A107" t="s">
        <v>105</v>
      </c>
      <c r="B107">
        <v>0.99815498154981597</v>
      </c>
      <c r="C107">
        <v>1</v>
      </c>
      <c r="D107">
        <v>4.2077210988938997E-2</v>
      </c>
      <c r="E107">
        <v>0.172495056801271</v>
      </c>
      <c r="F107">
        <v>0.65562230165311997</v>
      </c>
      <c r="G107" s="15">
        <v>96</v>
      </c>
      <c r="H107" t="s">
        <v>1794</v>
      </c>
    </row>
    <row r="108" spans="1:8" x14ac:dyDescent="0.25">
      <c r="A108" t="s">
        <v>106</v>
      </c>
      <c r="B108" s="16">
        <v>3.0924160622789601E-8</v>
      </c>
      <c r="C108" s="16">
        <v>8.4526039035624795E-7</v>
      </c>
      <c r="D108">
        <v>0.719512826338911</v>
      </c>
      <c r="E108">
        <v>0.55566201792665804</v>
      </c>
      <c r="F108">
        <v>2.1398248417332302</v>
      </c>
      <c r="G108" s="15">
        <v>110</v>
      </c>
      <c r="H108" t="s">
        <v>1795</v>
      </c>
    </row>
    <row r="109" spans="1:8" x14ac:dyDescent="0.25">
      <c r="A109" t="s">
        <v>107</v>
      </c>
      <c r="B109">
        <v>0.8</v>
      </c>
      <c r="C109">
        <v>0.96470588235294097</v>
      </c>
      <c r="D109">
        <v>5.88438169595807E-2</v>
      </c>
      <c r="E109">
        <v>-0.23422217779474999</v>
      </c>
      <c r="F109">
        <v>-0.83420599192886902</v>
      </c>
      <c r="G109" s="15">
        <v>62</v>
      </c>
      <c r="H109" t="s">
        <v>1796</v>
      </c>
    </row>
    <row r="110" spans="1:8" x14ac:dyDescent="0.25">
      <c r="A110" t="s">
        <v>271</v>
      </c>
      <c r="B110">
        <v>0.62978723404255299</v>
      </c>
      <c r="C110">
        <v>0.83212165273233996</v>
      </c>
      <c r="D110">
        <v>7.0450085065841897E-2</v>
      </c>
      <c r="E110">
        <v>-0.251202488320033</v>
      </c>
      <c r="F110">
        <v>-0.90997185737992403</v>
      </c>
      <c r="G110" s="15">
        <v>69</v>
      </c>
      <c r="H110" t="s">
        <v>1797</v>
      </c>
    </row>
    <row r="111" spans="1:8" x14ac:dyDescent="0.25">
      <c r="A111" t="s">
        <v>53</v>
      </c>
      <c r="B111" s="16">
        <v>2.8212088113063799E-5</v>
      </c>
      <c r="C111">
        <v>5.7834780631780798E-4</v>
      </c>
      <c r="D111">
        <v>0.575610261071129</v>
      </c>
      <c r="E111">
        <v>0.47617861057590999</v>
      </c>
      <c r="F111">
        <v>1.8289873157926799</v>
      </c>
      <c r="G111" s="15">
        <v>108</v>
      </c>
      <c r="H111" t="s">
        <v>1798</v>
      </c>
    </row>
    <row r="112" spans="1:8" x14ac:dyDescent="0.25">
      <c r="A112" t="s">
        <v>54</v>
      </c>
      <c r="B112">
        <v>1.96807114482199E-3</v>
      </c>
      <c r="C112">
        <v>1.40332029456872E-2</v>
      </c>
      <c r="D112">
        <v>0.431707695803346</v>
      </c>
      <c r="E112">
        <v>0.52095504839942097</v>
      </c>
      <c r="F112">
        <v>1.7750636382081999</v>
      </c>
      <c r="G112" s="15">
        <v>49</v>
      </c>
      <c r="H112" t="s">
        <v>1799</v>
      </c>
    </row>
    <row r="113" spans="1:8" x14ac:dyDescent="0.25">
      <c r="A113" t="s">
        <v>55</v>
      </c>
      <c r="B113">
        <v>0.24361948955916499</v>
      </c>
      <c r="C113">
        <v>0.48971962616822401</v>
      </c>
      <c r="D113">
        <v>0.133554954557592</v>
      </c>
      <c r="E113">
        <v>-0.24041387774902001</v>
      </c>
      <c r="F113">
        <v>-1.0694313424305999</v>
      </c>
      <c r="G113" s="15">
        <v>285</v>
      </c>
      <c r="H113" t="s">
        <v>1800</v>
      </c>
    </row>
    <row r="114" spans="1:8" x14ac:dyDescent="0.25">
      <c r="A114" t="s">
        <v>108</v>
      </c>
      <c r="B114">
        <v>2.5239539575983298E-3</v>
      </c>
      <c r="C114">
        <v>1.7247018710255298E-2</v>
      </c>
      <c r="D114">
        <v>0.431707695803346</v>
      </c>
      <c r="E114">
        <v>0.655363575314592</v>
      </c>
      <c r="F114">
        <v>1.8353574492117299</v>
      </c>
      <c r="G114" s="15">
        <v>21</v>
      </c>
      <c r="H114" t="s">
        <v>1801</v>
      </c>
    </row>
    <row r="115" spans="1:8" x14ac:dyDescent="0.25">
      <c r="A115" t="s">
        <v>109</v>
      </c>
      <c r="B115">
        <v>0.64661654135338298</v>
      </c>
      <c r="C115">
        <v>0.83500088804688899</v>
      </c>
      <c r="D115">
        <v>6.3079041057193905E-2</v>
      </c>
      <c r="E115">
        <v>0.25248474150535499</v>
      </c>
      <c r="F115">
        <v>0.90776832168323895</v>
      </c>
      <c r="G115" s="15">
        <v>70</v>
      </c>
      <c r="H115" t="s">
        <v>1802</v>
      </c>
    </row>
    <row r="116" spans="1:8" x14ac:dyDescent="0.25">
      <c r="A116" t="s">
        <v>278</v>
      </c>
      <c r="B116">
        <v>8.4886128364389205E-2</v>
      </c>
      <c r="C116">
        <v>0.23202208419599701</v>
      </c>
      <c r="D116">
        <v>0.22205604614524799</v>
      </c>
      <c r="E116">
        <v>0.55443011614689497</v>
      </c>
      <c r="F116">
        <v>1.4048207688880701</v>
      </c>
      <c r="G116" s="15">
        <v>15</v>
      </c>
      <c r="H116" t="s">
        <v>1803</v>
      </c>
    </row>
    <row r="117" spans="1:8" x14ac:dyDescent="0.25">
      <c r="A117" t="s">
        <v>110</v>
      </c>
      <c r="B117">
        <v>0.78297872340425501</v>
      </c>
      <c r="C117">
        <v>0.96470588235294097</v>
      </c>
      <c r="D117">
        <v>5.9860311776447302E-2</v>
      </c>
      <c r="E117">
        <v>-0.23089197957628699</v>
      </c>
      <c r="F117">
        <v>-0.83949800111322403</v>
      </c>
      <c r="G117" s="15">
        <v>70</v>
      </c>
      <c r="H117" t="s">
        <v>1804</v>
      </c>
    </row>
    <row r="118" spans="1:8" x14ac:dyDescent="0.25">
      <c r="A118" t="s">
        <v>281</v>
      </c>
      <c r="B118">
        <v>0.19688109161793399</v>
      </c>
      <c r="C118">
        <v>0.40962219312284798</v>
      </c>
      <c r="D118">
        <v>0.136490437780413</v>
      </c>
      <c r="E118">
        <v>0.437470475877762</v>
      </c>
      <c r="F118">
        <v>1.24247739146111</v>
      </c>
      <c r="G118" s="15">
        <v>23</v>
      </c>
      <c r="H118" t="s">
        <v>1805</v>
      </c>
    </row>
    <row r="119" spans="1:8" x14ac:dyDescent="0.25">
      <c r="A119" t="s">
        <v>56</v>
      </c>
      <c r="B119">
        <v>1.2564893200166401E-3</v>
      </c>
      <c r="C119">
        <v>9.8110371289952605E-3</v>
      </c>
      <c r="D119">
        <v>0.45505986738722998</v>
      </c>
      <c r="E119">
        <v>0.530614149035746</v>
      </c>
      <c r="F119">
        <v>1.80321083751311</v>
      </c>
      <c r="G119" s="15">
        <v>48</v>
      </c>
      <c r="H119" t="s">
        <v>1806</v>
      </c>
    </row>
    <row r="120" spans="1:8" x14ac:dyDescent="0.25">
      <c r="A120" t="s">
        <v>57</v>
      </c>
      <c r="B120">
        <v>8.6629001883239201E-2</v>
      </c>
      <c r="C120">
        <v>0.23290420178444601</v>
      </c>
      <c r="D120">
        <v>0.20895502754935399</v>
      </c>
      <c r="E120">
        <v>0.43687457499344201</v>
      </c>
      <c r="F120">
        <v>1.36241424583933</v>
      </c>
      <c r="G120" s="15">
        <v>34</v>
      </c>
      <c r="H120" t="s">
        <v>1807</v>
      </c>
    </row>
    <row r="121" spans="1:8" x14ac:dyDescent="0.25">
      <c r="A121" t="s">
        <v>58</v>
      </c>
      <c r="B121">
        <v>9.7399842249118397E-4</v>
      </c>
      <c r="C121">
        <v>8.8653453206140893E-3</v>
      </c>
      <c r="D121">
        <v>0.47727081536286198</v>
      </c>
      <c r="E121">
        <v>0.63272798145967801</v>
      </c>
      <c r="F121">
        <v>1.8600821306979201</v>
      </c>
      <c r="G121" s="15">
        <v>27</v>
      </c>
      <c r="H121" t="s">
        <v>1808</v>
      </c>
    </row>
    <row r="122" spans="1:8" x14ac:dyDescent="0.25">
      <c r="A122" t="s">
        <v>111</v>
      </c>
      <c r="B122">
        <v>0.49674620390455498</v>
      </c>
      <c r="C122">
        <v>0.76136801346118799</v>
      </c>
      <c r="D122">
        <v>8.3836105715992898E-2</v>
      </c>
      <c r="E122">
        <v>-0.26396346574101898</v>
      </c>
      <c r="F122">
        <v>-0.97075070391973906</v>
      </c>
      <c r="G122" s="15">
        <v>75</v>
      </c>
      <c r="H122" t="s">
        <v>1809</v>
      </c>
    </row>
    <row r="123" spans="1:8" x14ac:dyDescent="0.25">
      <c r="A123" t="s">
        <v>59</v>
      </c>
      <c r="B123">
        <v>0.63931297709923696</v>
      </c>
      <c r="C123">
        <v>0.83212165273233996</v>
      </c>
      <c r="D123">
        <v>6.4358336791736095E-2</v>
      </c>
      <c r="E123">
        <v>0.29583797600839201</v>
      </c>
      <c r="F123">
        <v>0.87840993065322404</v>
      </c>
      <c r="G123" s="15">
        <v>28</v>
      </c>
      <c r="H123" t="s">
        <v>1810</v>
      </c>
    </row>
    <row r="124" spans="1:8" x14ac:dyDescent="0.25">
      <c r="A124" t="s">
        <v>112</v>
      </c>
      <c r="B124">
        <v>0.51820128479657401</v>
      </c>
      <c r="C124">
        <v>0.76715176715176703</v>
      </c>
      <c r="D124">
        <v>8.08589150280032E-2</v>
      </c>
      <c r="E124">
        <v>-0.25874634295976801</v>
      </c>
      <c r="F124">
        <v>-0.96807120115211198</v>
      </c>
      <c r="G124" s="15">
        <v>84</v>
      </c>
      <c r="H124" t="s">
        <v>1811</v>
      </c>
    </row>
    <row r="125" spans="1:8" x14ac:dyDescent="0.25">
      <c r="A125" t="s">
        <v>60</v>
      </c>
      <c r="B125" s="16">
        <v>1.5803964203034101E-9</v>
      </c>
      <c r="C125" s="16">
        <v>6.4796253232439696E-8</v>
      </c>
      <c r="D125">
        <v>0.788186810800237</v>
      </c>
      <c r="E125">
        <v>0.74321920218963</v>
      </c>
      <c r="F125">
        <v>2.4557200273565498</v>
      </c>
      <c r="G125" s="15">
        <v>43</v>
      </c>
      <c r="H125" t="s">
        <v>1812</v>
      </c>
    </row>
    <row r="126" spans="1:8" x14ac:dyDescent="0.25">
      <c r="A126" t="s">
        <v>113</v>
      </c>
      <c r="B126">
        <v>0.63636363636363602</v>
      </c>
      <c r="C126">
        <v>0.83212165273233996</v>
      </c>
      <c r="D126">
        <v>6.8471490449208805E-2</v>
      </c>
      <c r="E126">
        <v>-0.30671677418688398</v>
      </c>
      <c r="F126">
        <v>-0.86902079274802202</v>
      </c>
      <c r="G126" s="15">
        <v>22</v>
      </c>
      <c r="H126" t="s">
        <v>1813</v>
      </c>
    </row>
    <row r="127" spans="1:8" x14ac:dyDescent="0.25">
      <c r="A127" t="s">
        <v>114</v>
      </c>
      <c r="B127">
        <v>0.91844660194174799</v>
      </c>
      <c r="C127">
        <v>1</v>
      </c>
      <c r="D127">
        <v>4.8214971002556499E-2</v>
      </c>
      <c r="E127">
        <v>0.24214428794404499</v>
      </c>
      <c r="F127">
        <v>0.65659874526251405</v>
      </c>
      <c r="G127" s="15">
        <v>18</v>
      </c>
      <c r="H127" t="s">
        <v>1814</v>
      </c>
    </row>
    <row r="128" spans="1:8" x14ac:dyDescent="0.25">
      <c r="A128" t="s">
        <v>61</v>
      </c>
      <c r="B128">
        <v>8.0223880597014893E-2</v>
      </c>
      <c r="C128">
        <v>0.229123007556995</v>
      </c>
      <c r="D128">
        <v>0.21654283673534799</v>
      </c>
      <c r="E128">
        <v>0.31633602187903498</v>
      </c>
      <c r="F128">
        <v>1.24650410573432</v>
      </c>
      <c r="G128" s="15">
        <v>132</v>
      </c>
      <c r="H128" t="s">
        <v>1815</v>
      </c>
    </row>
    <row r="129" spans="1:8" x14ac:dyDescent="0.25">
      <c r="A129" t="s">
        <v>62</v>
      </c>
      <c r="B129">
        <v>4.9878234233386495E-4</v>
      </c>
      <c r="C129">
        <v>4.8941964771410801E-3</v>
      </c>
      <c r="D129">
        <v>0.47727081536286198</v>
      </c>
      <c r="E129">
        <v>0.46705471704642998</v>
      </c>
      <c r="F129">
        <v>1.7409846714764601</v>
      </c>
      <c r="G129" s="15">
        <v>84</v>
      </c>
      <c r="H129" t="s">
        <v>1816</v>
      </c>
    </row>
    <row r="130" spans="1:8" x14ac:dyDescent="0.25">
      <c r="A130" t="s">
        <v>294</v>
      </c>
      <c r="B130">
        <v>6.7796610169491497E-2</v>
      </c>
      <c r="C130">
        <v>0.20621920135938801</v>
      </c>
      <c r="D130">
        <v>0.23779383442368801</v>
      </c>
      <c r="E130">
        <v>0.46211546397575498</v>
      </c>
      <c r="F130">
        <v>1.4164802982771301</v>
      </c>
      <c r="G130" s="15">
        <v>32</v>
      </c>
      <c r="H130" t="s">
        <v>1817</v>
      </c>
    </row>
    <row r="131" spans="1:8" x14ac:dyDescent="0.25">
      <c r="A131" t="s">
        <v>63</v>
      </c>
      <c r="B131">
        <v>0.57065217391304401</v>
      </c>
      <c r="C131">
        <v>0.79988851727982202</v>
      </c>
      <c r="D131">
        <v>6.7362386816627901E-2</v>
      </c>
      <c r="E131">
        <v>0.233384142113499</v>
      </c>
      <c r="F131">
        <v>0.95964454405653199</v>
      </c>
      <c r="G131" s="15">
        <v>175</v>
      </c>
      <c r="H131" t="s">
        <v>1818</v>
      </c>
    </row>
    <row r="132" spans="1:8" x14ac:dyDescent="0.25">
      <c r="A132" t="s">
        <v>297</v>
      </c>
      <c r="B132">
        <v>0.58220502901353999</v>
      </c>
      <c r="C132">
        <v>0.80916631151034302</v>
      </c>
      <c r="D132">
        <v>6.9613343885096504E-2</v>
      </c>
      <c r="E132">
        <v>0.33026232815288797</v>
      </c>
      <c r="F132">
        <v>0.908300218816952</v>
      </c>
      <c r="G132" s="15">
        <v>20</v>
      </c>
      <c r="H132" t="s">
        <v>1819</v>
      </c>
    </row>
    <row r="133" spans="1:8" x14ac:dyDescent="0.25">
      <c r="A133" t="s">
        <v>299</v>
      </c>
      <c r="B133">
        <v>0.71308016877637104</v>
      </c>
      <c r="C133">
        <v>0.89957805907173005</v>
      </c>
      <c r="D133">
        <v>6.3927193335999596E-2</v>
      </c>
      <c r="E133">
        <v>-0.24450555158762699</v>
      </c>
      <c r="F133">
        <v>-0.87760853027014496</v>
      </c>
      <c r="G133" s="15">
        <v>65</v>
      </c>
      <c r="H133" t="s">
        <v>1820</v>
      </c>
    </row>
    <row r="134" spans="1:8" x14ac:dyDescent="0.25">
      <c r="A134" t="s">
        <v>115</v>
      </c>
      <c r="B134">
        <v>0.88246628131021199</v>
      </c>
      <c r="C134">
        <v>1</v>
      </c>
      <c r="D134">
        <v>4.9690139272460597E-2</v>
      </c>
      <c r="E134">
        <v>-0.26784792016166997</v>
      </c>
      <c r="F134">
        <v>-0.699287798164689</v>
      </c>
      <c r="G134" s="15">
        <v>15</v>
      </c>
      <c r="H134" t="s">
        <v>1821</v>
      </c>
    </row>
    <row r="135" spans="1:8" x14ac:dyDescent="0.25">
      <c r="A135" t="s">
        <v>64</v>
      </c>
      <c r="B135">
        <v>0.33398058252427199</v>
      </c>
      <c r="C135">
        <v>0.57655595298926898</v>
      </c>
      <c r="D135">
        <v>0.10027910675413</v>
      </c>
      <c r="E135">
        <v>0.40811017555273499</v>
      </c>
      <c r="F135">
        <v>1.1066320476604099</v>
      </c>
      <c r="G135" s="15">
        <v>18</v>
      </c>
      <c r="H135" t="s">
        <v>1822</v>
      </c>
    </row>
    <row r="136" spans="1:8" x14ac:dyDescent="0.25">
      <c r="A136" t="s">
        <v>65</v>
      </c>
      <c r="B136" s="16">
        <v>4.418086534153E-13</v>
      </c>
      <c r="C136" s="16">
        <v>7.2456619160109294E-11</v>
      </c>
      <c r="D136">
        <v>0.93259521133620904</v>
      </c>
      <c r="E136">
        <v>0.73217141285700305</v>
      </c>
      <c r="F136">
        <v>2.5844667471015801</v>
      </c>
      <c r="G136" s="15">
        <v>63</v>
      </c>
      <c r="H136" t="s">
        <v>1823</v>
      </c>
    </row>
    <row r="137" spans="1:8" x14ac:dyDescent="0.25">
      <c r="A137" t="s">
        <v>66</v>
      </c>
      <c r="B137">
        <v>0.11873840445269</v>
      </c>
      <c r="C137">
        <v>0.28836317135549899</v>
      </c>
      <c r="D137">
        <v>0.17520404755855101</v>
      </c>
      <c r="E137">
        <v>0.36966522671978302</v>
      </c>
      <c r="F137">
        <v>1.2679044821790699</v>
      </c>
      <c r="G137" s="15">
        <v>51</v>
      </c>
      <c r="H137" t="s">
        <v>1824</v>
      </c>
    </row>
    <row r="138" spans="1:8" x14ac:dyDescent="0.25">
      <c r="A138" t="s">
        <v>67</v>
      </c>
      <c r="B138">
        <v>0.63516068052930097</v>
      </c>
      <c r="C138">
        <v>0.83212165273233996</v>
      </c>
      <c r="D138">
        <v>6.4214088184460505E-2</v>
      </c>
      <c r="E138">
        <v>0.26422764252499897</v>
      </c>
      <c r="F138">
        <v>0.90931717822571101</v>
      </c>
      <c r="G138" s="15">
        <v>54</v>
      </c>
      <c r="H138" t="s">
        <v>1825</v>
      </c>
    </row>
    <row r="139" spans="1:8" x14ac:dyDescent="0.25">
      <c r="A139" t="s">
        <v>68</v>
      </c>
      <c r="B139">
        <v>1.3161147368164401E-3</v>
      </c>
      <c r="C139">
        <v>9.8110371289952605E-3</v>
      </c>
      <c r="D139">
        <v>0.45505986738722998</v>
      </c>
      <c r="E139">
        <v>0.62659173940114299</v>
      </c>
      <c r="F139">
        <v>1.8027839614907699</v>
      </c>
      <c r="G139" s="15">
        <v>25</v>
      </c>
      <c r="H139" t="s">
        <v>1826</v>
      </c>
    </row>
    <row r="140" spans="1:8" x14ac:dyDescent="0.25">
      <c r="A140" t="s">
        <v>309</v>
      </c>
      <c r="B140">
        <v>0.860279441117764</v>
      </c>
      <c r="C140">
        <v>1</v>
      </c>
      <c r="D140">
        <v>5.2482762263545903E-2</v>
      </c>
      <c r="E140">
        <v>0.25791458208421197</v>
      </c>
      <c r="F140">
        <v>0.73318838572168599</v>
      </c>
      <c r="G140" s="15">
        <v>24</v>
      </c>
      <c r="H140" t="s">
        <v>1827</v>
      </c>
    </row>
    <row r="141" spans="1:8" x14ac:dyDescent="0.25">
      <c r="A141" t="s">
        <v>311</v>
      </c>
      <c r="B141">
        <v>0.17409766454352399</v>
      </c>
      <c r="C141">
        <v>0.37799043062200999</v>
      </c>
      <c r="D141">
        <v>0.15315880868307299</v>
      </c>
      <c r="E141">
        <v>-0.31876209608851802</v>
      </c>
      <c r="F141">
        <v>-1.1863310365232</v>
      </c>
      <c r="G141" s="15">
        <v>81</v>
      </c>
      <c r="H141" t="s">
        <v>1828</v>
      </c>
    </row>
    <row r="142" spans="1:8" x14ac:dyDescent="0.25">
      <c r="A142" t="s">
        <v>116</v>
      </c>
      <c r="B142">
        <v>0.544303797468355</v>
      </c>
      <c r="C142">
        <v>0.78303353320008895</v>
      </c>
      <c r="D142">
        <v>7.7476754784857799E-2</v>
      </c>
      <c r="E142">
        <v>-0.30676270524851201</v>
      </c>
      <c r="F142">
        <v>-0.95883486925249595</v>
      </c>
      <c r="G142" s="15">
        <v>31</v>
      </c>
      <c r="H142" t="s">
        <v>1829</v>
      </c>
    </row>
    <row r="143" spans="1:8" x14ac:dyDescent="0.25">
      <c r="A143" t="s">
        <v>69</v>
      </c>
      <c r="B143">
        <v>2.0144912548701599E-2</v>
      </c>
      <c r="C143">
        <v>8.5095427931051695E-2</v>
      </c>
      <c r="D143">
        <v>0.352487857583619</v>
      </c>
      <c r="E143">
        <v>0.50959834795646897</v>
      </c>
      <c r="F143">
        <v>1.5620252430089301</v>
      </c>
      <c r="G143" s="15">
        <v>32</v>
      </c>
      <c r="H143" t="s">
        <v>1830</v>
      </c>
    </row>
    <row r="144" spans="1:8" x14ac:dyDescent="0.25">
      <c r="A144" t="s">
        <v>70</v>
      </c>
      <c r="B144" s="16">
        <v>6.4707074218783798E-11</v>
      </c>
      <c r="C144" s="16">
        <v>5.3059800859402696E-9</v>
      </c>
      <c r="D144">
        <v>0.83908893562127396</v>
      </c>
      <c r="E144">
        <v>0.59592243311262105</v>
      </c>
      <c r="F144">
        <v>2.3138046455106598</v>
      </c>
      <c r="G144" s="15">
        <v>116</v>
      </c>
      <c r="H144" t="s">
        <v>1831</v>
      </c>
    </row>
    <row r="145" spans="1:8" x14ac:dyDescent="0.25">
      <c r="A145" t="s">
        <v>316</v>
      </c>
      <c r="B145">
        <v>9.2664092664092701E-2</v>
      </c>
      <c r="C145">
        <v>0.241220812649384</v>
      </c>
      <c r="D145">
        <v>0.204294756516886</v>
      </c>
      <c r="E145">
        <v>0.491252849050416</v>
      </c>
      <c r="F145">
        <v>1.3838955737679699</v>
      </c>
      <c r="G145" s="15">
        <v>22</v>
      </c>
      <c r="H145" t="s">
        <v>1832</v>
      </c>
    </row>
    <row r="146" spans="1:8" x14ac:dyDescent="0.25">
      <c r="A146" t="s">
        <v>71</v>
      </c>
      <c r="B146">
        <v>2.0907925295357701E-2</v>
      </c>
      <c r="C146">
        <v>8.5722493710966505E-2</v>
      </c>
      <c r="D146">
        <v>0.352487857583619</v>
      </c>
      <c r="E146">
        <v>0.61830950834619902</v>
      </c>
      <c r="F146">
        <v>1.56667903425285</v>
      </c>
      <c r="G146" s="15">
        <v>15</v>
      </c>
      <c r="H146" t="s">
        <v>1833</v>
      </c>
    </row>
    <row r="147" spans="1:8" x14ac:dyDescent="0.25">
      <c r="A147" t="s">
        <v>72</v>
      </c>
      <c r="B147">
        <v>2.38345092328929E-4</v>
      </c>
      <c r="C147">
        <v>2.6059063427962799E-3</v>
      </c>
      <c r="D147">
        <v>0.51884807774379205</v>
      </c>
      <c r="E147">
        <v>0.54664154869113801</v>
      </c>
      <c r="F147">
        <v>1.88456071415787</v>
      </c>
      <c r="G147" s="15">
        <v>53</v>
      </c>
      <c r="H147" t="s">
        <v>1834</v>
      </c>
    </row>
    <row r="148" spans="1:8" x14ac:dyDescent="0.25">
      <c r="A148" t="s">
        <v>73</v>
      </c>
      <c r="B148">
        <v>0.30109489051094901</v>
      </c>
      <c r="C148">
        <v>0.54637221457497998</v>
      </c>
      <c r="D148">
        <v>0.102821842840815</v>
      </c>
      <c r="E148">
        <v>0.28142296304532799</v>
      </c>
      <c r="F148">
        <v>1.0797523868818599</v>
      </c>
      <c r="G148" s="15">
        <v>101</v>
      </c>
      <c r="H148" t="s">
        <v>1835</v>
      </c>
    </row>
    <row r="149" spans="1:8" x14ac:dyDescent="0.25">
      <c r="A149" t="s">
        <v>323</v>
      </c>
      <c r="B149">
        <v>0.59118236472945895</v>
      </c>
      <c r="C149">
        <v>0.81473872113975898</v>
      </c>
      <c r="D149">
        <v>7.0619624712259105E-2</v>
      </c>
      <c r="E149">
        <v>-0.33349439956951499</v>
      </c>
      <c r="F149">
        <v>-0.89438619957959298</v>
      </c>
      <c r="G149" s="15">
        <v>17</v>
      </c>
      <c r="H149" t="s">
        <v>1836</v>
      </c>
    </row>
    <row r="150" spans="1:8" x14ac:dyDescent="0.25">
      <c r="A150" t="s">
        <v>117</v>
      </c>
      <c r="B150">
        <v>1.5973042921635799E-2</v>
      </c>
      <c r="C150">
        <v>7.65107560653355E-2</v>
      </c>
      <c r="D150">
        <v>0.352487857583619</v>
      </c>
      <c r="E150">
        <v>-0.41430568553397101</v>
      </c>
      <c r="F150">
        <v>-1.4921130839113399</v>
      </c>
      <c r="G150" s="15">
        <v>67</v>
      </c>
      <c r="H150" t="s">
        <v>1837</v>
      </c>
    </row>
    <row r="151" spans="1:8" x14ac:dyDescent="0.25">
      <c r="A151" t="s">
        <v>328</v>
      </c>
      <c r="B151">
        <v>7.0610687022900798E-2</v>
      </c>
      <c r="C151">
        <v>0.20678844056706699</v>
      </c>
      <c r="D151">
        <v>0.23439264729468601</v>
      </c>
      <c r="E151">
        <v>0.47255753513850302</v>
      </c>
      <c r="F151">
        <v>1.4031303123129</v>
      </c>
      <c r="G151" s="15">
        <v>28</v>
      </c>
      <c r="H151" t="s">
        <v>1838</v>
      </c>
    </row>
    <row r="152" spans="1:8" x14ac:dyDescent="0.25">
      <c r="A152" t="s">
        <v>118</v>
      </c>
      <c r="B152">
        <v>0.38596491228070201</v>
      </c>
      <c r="C152">
        <v>0.62671530310925805</v>
      </c>
      <c r="D152">
        <v>9.8890300752063606E-2</v>
      </c>
      <c r="E152">
        <v>-0.26551756810828703</v>
      </c>
      <c r="F152">
        <v>-1.0250579846943999</v>
      </c>
      <c r="G152" s="15">
        <v>103</v>
      </c>
      <c r="H152" t="s">
        <v>1839</v>
      </c>
    </row>
    <row r="153" spans="1:8" x14ac:dyDescent="0.25">
      <c r="A153" t="s">
        <v>74</v>
      </c>
      <c r="B153">
        <v>0.244859813084112</v>
      </c>
      <c r="C153">
        <v>0.48971962616822401</v>
      </c>
      <c r="D153">
        <v>0.11776578836269</v>
      </c>
      <c r="E153">
        <v>0.30202061410075398</v>
      </c>
      <c r="F153">
        <v>1.12580654991447</v>
      </c>
      <c r="G153" s="15">
        <v>84</v>
      </c>
      <c r="H153" t="s">
        <v>1840</v>
      </c>
    </row>
    <row r="154" spans="1:8" x14ac:dyDescent="0.25">
      <c r="A154" t="s">
        <v>332</v>
      </c>
      <c r="B154">
        <v>5.4924242424242403E-2</v>
      </c>
      <c r="C154">
        <v>0.18514980460269201</v>
      </c>
      <c r="D154">
        <v>0.26635065708852601</v>
      </c>
      <c r="E154">
        <v>0.47733238161066399</v>
      </c>
      <c r="F154">
        <v>1.4505134973259599</v>
      </c>
      <c r="G154" s="15">
        <v>31</v>
      </c>
      <c r="H154" t="s">
        <v>1841</v>
      </c>
    </row>
    <row r="155" spans="1:8" x14ac:dyDescent="0.25">
      <c r="A155" t="s">
        <v>75</v>
      </c>
      <c r="B155">
        <v>5.0115376396694798E-2</v>
      </c>
      <c r="C155">
        <v>0.177091665333547</v>
      </c>
      <c r="D155">
        <v>0.32177591807536099</v>
      </c>
      <c r="E155">
        <v>0.53774550971209201</v>
      </c>
      <c r="F155">
        <v>1.5286796078329601</v>
      </c>
      <c r="G155" s="15">
        <v>24</v>
      </c>
      <c r="H155" t="s">
        <v>1758</v>
      </c>
    </row>
    <row r="156" spans="1:8" x14ac:dyDescent="0.25">
      <c r="A156" t="s">
        <v>119</v>
      </c>
      <c r="B156">
        <v>6.1737785875988799E-2</v>
      </c>
      <c r="C156">
        <v>0.20249993767324301</v>
      </c>
      <c r="D156">
        <v>0.32177591807536099</v>
      </c>
      <c r="E156">
        <v>-0.42701968250089101</v>
      </c>
      <c r="F156">
        <v>-1.3993072046846</v>
      </c>
      <c r="G156" s="15">
        <v>38</v>
      </c>
      <c r="H156" t="s">
        <v>1842</v>
      </c>
    </row>
    <row r="157" spans="1:8" x14ac:dyDescent="0.25">
      <c r="A157" t="s">
        <v>336</v>
      </c>
      <c r="B157">
        <v>0.29198473282442799</v>
      </c>
      <c r="C157">
        <v>0.54415336571825101</v>
      </c>
      <c r="D157">
        <v>0.10755437526516901</v>
      </c>
      <c r="E157">
        <v>0.37944091834188098</v>
      </c>
      <c r="F157">
        <v>1.12664599475975</v>
      </c>
      <c r="G157" s="15">
        <v>28</v>
      </c>
      <c r="H157" t="s">
        <v>1843</v>
      </c>
    </row>
    <row r="158" spans="1:8" x14ac:dyDescent="0.25">
      <c r="A158" t="s">
        <v>120</v>
      </c>
      <c r="B158">
        <v>0.3</v>
      </c>
      <c r="C158">
        <v>0.54637221457497998</v>
      </c>
      <c r="D158">
        <v>0.114266502484433</v>
      </c>
      <c r="E158">
        <v>-0.26666667560645002</v>
      </c>
      <c r="F158">
        <v>-1.0709988653816001</v>
      </c>
      <c r="G158" s="15">
        <v>127</v>
      </c>
      <c r="H158" t="s">
        <v>1844</v>
      </c>
    </row>
    <row r="159" spans="1:8" x14ac:dyDescent="0.25">
      <c r="A159" t="s">
        <v>76</v>
      </c>
      <c r="B159">
        <v>0.14555765595463099</v>
      </c>
      <c r="C159">
        <v>0.32700624077478802</v>
      </c>
      <c r="D159">
        <v>0.158514105424824</v>
      </c>
      <c r="E159">
        <v>0.37926732507225902</v>
      </c>
      <c r="F159">
        <v>1.2531624090953699</v>
      </c>
      <c r="G159" s="15">
        <v>43</v>
      </c>
      <c r="H159" t="s">
        <v>1845</v>
      </c>
    </row>
    <row r="160" spans="1:8" x14ac:dyDescent="0.25">
      <c r="A160" t="s">
        <v>77</v>
      </c>
      <c r="B160">
        <v>0.95913978494623697</v>
      </c>
      <c r="C160">
        <v>1</v>
      </c>
      <c r="D160">
        <v>5.0908286551510501E-2</v>
      </c>
      <c r="E160">
        <v>-0.19503242952883701</v>
      </c>
      <c r="F160">
        <v>-0.73690577158937598</v>
      </c>
      <c r="G160" s="15">
        <v>90</v>
      </c>
      <c r="H160" t="s">
        <v>1846</v>
      </c>
    </row>
    <row r="161" spans="1:8" x14ac:dyDescent="0.25">
      <c r="A161" t="s">
        <v>341</v>
      </c>
      <c r="B161">
        <v>5.0751879699248097E-2</v>
      </c>
      <c r="C161">
        <v>0.177091665333547</v>
      </c>
      <c r="D161">
        <v>0.27650059925447201</v>
      </c>
      <c r="E161">
        <v>0.43772665247147202</v>
      </c>
      <c r="F161">
        <v>1.4014681368578401</v>
      </c>
      <c r="G161" s="15">
        <v>38</v>
      </c>
      <c r="H161" t="s">
        <v>1847</v>
      </c>
    </row>
    <row r="162" spans="1:8" x14ac:dyDescent="0.25">
      <c r="A162" t="s">
        <v>78</v>
      </c>
      <c r="B162">
        <v>0.34953271028037403</v>
      </c>
      <c r="C162">
        <v>0.597118380062305</v>
      </c>
      <c r="D162">
        <v>9.52879846194844E-2</v>
      </c>
      <c r="E162">
        <v>0.29912784752523802</v>
      </c>
      <c r="F162">
        <v>1.0558811249464</v>
      </c>
      <c r="G162" s="15">
        <v>63</v>
      </c>
      <c r="H162" t="s">
        <v>1848</v>
      </c>
    </row>
    <row r="163" spans="1:8" x14ac:dyDescent="0.25">
      <c r="A163" t="s">
        <v>344</v>
      </c>
      <c r="B163">
        <v>1.09464954458692E-2</v>
      </c>
      <c r="C163">
        <v>5.7910492036211403E-2</v>
      </c>
      <c r="D163">
        <v>0.38073040072279202</v>
      </c>
      <c r="E163">
        <v>0.47155761083278802</v>
      </c>
      <c r="F163">
        <v>1.57493955320622</v>
      </c>
      <c r="G163" s="15">
        <v>46</v>
      </c>
      <c r="H163" t="s">
        <v>1849</v>
      </c>
    </row>
    <row r="164" spans="1:8" x14ac:dyDescent="0.25">
      <c r="A164" t="s">
        <v>79</v>
      </c>
      <c r="B164">
        <v>6.7975965036379399E-2</v>
      </c>
      <c r="C164">
        <v>0.20621920135938801</v>
      </c>
      <c r="D164">
        <v>0.287805130535564</v>
      </c>
      <c r="E164">
        <v>0.41020951590389099</v>
      </c>
      <c r="F164">
        <v>1.39771751510066</v>
      </c>
      <c r="G164" s="15">
        <v>49</v>
      </c>
      <c r="H164" t="s">
        <v>1850</v>
      </c>
    </row>
    <row r="165" spans="1:8" x14ac:dyDescent="0.25">
      <c r="A165" t="s">
        <v>121</v>
      </c>
      <c r="B165">
        <v>0.22391304347826099</v>
      </c>
      <c r="C165">
        <v>0.45902173913043498</v>
      </c>
      <c r="D165">
        <v>0.13500203382863099</v>
      </c>
      <c r="E165">
        <v>-0.27973812323130098</v>
      </c>
      <c r="F165">
        <v>-1.1234970095282999</v>
      </c>
      <c r="G165" s="15">
        <v>127</v>
      </c>
      <c r="H165" t="s">
        <v>1851</v>
      </c>
    </row>
  </sheetData>
  <pageMargins left="0.511811024" right="0.511811024" top="0.78740157499999996" bottom="0.78740157499999996" header="0.31496062000000002" footer="0.3149606200000000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C0887-37FB-4320-8B63-149B7B3976EA}">
  <dimension ref="A1:H165"/>
  <sheetViews>
    <sheetView workbookViewId="0">
      <selection activeCell="M31" sqref="M31"/>
    </sheetView>
  </sheetViews>
  <sheetFormatPr defaultRowHeight="15" x14ac:dyDescent="0.25"/>
  <cols>
    <col min="1" max="1" width="69.42578125" bestFit="1" customWidth="1"/>
    <col min="6" max="6" width="12.7109375" bestFit="1" customWidth="1"/>
    <col min="7" max="7" width="9.140625" style="15"/>
  </cols>
  <sheetData>
    <row r="1" spans="1:8" x14ac:dyDescent="0.25">
      <c r="A1" t="s">
        <v>122</v>
      </c>
      <c r="B1" t="s">
        <v>123</v>
      </c>
      <c r="C1" t="s">
        <v>124</v>
      </c>
      <c r="D1" t="s">
        <v>125</v>
      </c>
      <c r="E1" t="s">
        <v>126</v>
      </c>
      <c r="F1" t="s">
        <v>3</v>
      </c>
      <c r="G1" s="15" t="s">
        <v>127</v>
      </c>
      <c r="H1" t="s">
        <v>128</v>
      </c>
    </row>
    <row r="2" spans="1:8" x14ac:dyDescent="0.25">
      <c r="A2" t="s">
        <v>4</v>
      </c>
      <c r="B2">
        <v>6.5953654188948302E-2</v>
      </c>
      <c r="C2">
        <v>0.208340634308744</v>
      </c>
      <c r="D2">
        <v>0.23439264729468601</v>
      </c>
      <c r="E2">
        <v>0.50216211868781602</v>
      </c>
      <c r="F2">
        <v>1.4440403403859801</v>
      </c>
      <c r="G2" s="15">
        <v>31</v>
      </c>
      <c r="H2" t="s">
        <v>2014</v>
      </c>
    </row>
    <row r="3" spans="1:8" x14ac:dyDescent="0.25">
      <c r="A3" t="s">
        <v>80</v>
      </c>
      <c r="B3">
        <v>0.18277680140597499</v>
      </c>
      <c r="C3">
        <v>0.40507291122405398</v>
      </c>
      <c r="D3">
        <v>0.134273452883202</v>
      </c>
      <c r="E3">
        <v>0.37891294990306701</v>
      </c>
      <c r="F3">
        <v>1.2016199036303501</v>
      </c>
      <c r="G3" s="15">
        <v>56</v>
      </c>
      <c r="H3" t="s">
        <v>2015</v>
      </c>
    </row>
    <row r="4" spans="1:8" x14ac:dyDescent="0.25">
      <c r="A4" t="s">
        <v>81</v>
      </c>
      <c r="B4">
        <v>0.262975778546713</v>
      </c>
      <c r="C4">
        <v>0.52898550724637705</v>
      </c>
      <c r="D4">
        <v>0.107972360317345</v>
      </c>
      <c r="E4">
        <v>0.34131075764858299</v>
      </c>
      <c r="F4">
        <v>1.1306785331772</v>
      </c>
      <c r="G4" s="15">
        <v>69</v>
      </c>
      <c r="H4" t="s">
        <v>2016</v>
      </c>
    </row>
    <row r="5" spans="1:8" x14ac:dyDescent="0.25">
      <c r="A5" t="s">
        <v>132</v>
      </c>
      <c r="B5">
        <v>0.67647058823529405</v>
      </c>
      <c r="C5">
        <v>0.83414418398938495</v>
      </c>
      <c r="D5">
        <v>5.7005952658238698E-2</v>
      </c>
      <c r="E5">
        <v>0.27383352606967298</v>
      </c>
      <c r="F5">
        <v>0.87811421248448795</v>
      </c>
      <c r="G5" s="15">
        <v>58</v>
      </c>
      <c r="H5" t="s">
        <v>2017</v>
      </c>
    </row>
    <row r="6" spans="1:8" x14ac:dyDescent="0.25">
      <c r="A6" t="s">
        <v>134</v>
      </c>
      <c r="B6">
        <v>9.5152603231597799E-2</v>
      </c>
      <c r="C6">
        <v>0.278661195178251</v>
      </c>
      <c r="D6">
        <v>0.193813302725311</v>
      </c>
      <c r="E6">
        <v>0.49930480458137899</v>
      </c>
      <c r="F6">
        <v>1.3787468574308499</v>
      </c>
      <c r="G6" s="15">
        <v>25</v>
      </c>
      <c r="H6" t="s">
        <v>2018</v>
      </c>
    </row>
    <row r="7" spans="1:8" x14ac:dyDescent="0.25">
      <c r="A7" t="s">
        <v>82</v>
      </c>
      <c r="B7">
        <v>0.286036036036036</v>
      </c>
      <c r="C7">
        <v>0.54202709319405895</v>
      </c>
      <c r="D7">
        <v>0.119887845115423</v>
      </c>
      <c r="E7">
        <v>-0.34986757790052803</v>
      </c>
      <c r="F7">
        <v>-1.1022281098372</v>
      </c>
      <c r="G7" s="15">
        <v>36</v>
      </c>
      <c r="H7" t="s">
        <v>2019</v>
      </c>
    </row>
    <row r="8" spans="1:8" x14ac:dyDescent="0.25">
      <c r="A8" t="s">
        <v>5</v>
      </c>
      <c r="B8">
        <v>2.0191602195012901E-2</v>
      </c>
      <c r="C8">
        <v>8.8861591473752402E-2</v>
      </c>
      <c r="D8">
        <v>0.352487857583619</v>
      </c>
      <c r="E8">
        <v>0.61211223573406603</v>
      </c>
      <c r="F8">
        <v>1.6394362829851701</v>
      </c>
      <c r="G8" s="15">
        <v>22</v>
      </c>
      <c r="H8" t="s">
        <v>2020</v>
      </c>
    </row>
    <row r="9" spans="1:8" x14ac:dyDescent="0.25">
      <c r="A9" t="s">
        <v>6</v>
      </c>
      <c r="B9">
        <v>0.29014084507042298</v>
      </c>
      <c r="C9">
        <v>0.54202709319405895</v>
      </c>
      <c r="D9">
        <v>0.13500203382863099</v>
      </c>
      <c r="E9">
        <v>-0.27017895115714602</v>
      </c>
      <c r="F9">
        <v>-1.07184514073037</v>
      </c>
      <c r="G9" s="15">
        <v>148</v>
      </c>
      <c r="H9" t="s">
        <v>2021</v>
      </c>
    </row>
    <row r="10" spans="1:8" x14ac:dyDescent="0.25">
      <c r="A10" t="s">
        <v>7</v>
      </c>
      <c r="B10">
        <v>0.74210526315789505</v>
      </c>
      <c r="C10">
        <v>0.86932330827067705</v>
      </c>
      <c r="D10">
        <v>5.3347785067549003E-2</v>
      </c>
      <c r="E10">
        <v>0.27197983953805599</v>
      </c>
      <c r="F10">
        <v>0.82360067248275504</v>
      </c>
      <c r="G10" s="15">
        <v>41</v>
      </c>
      <c r="H10" t="s">
        <v>2022</v>
      </c>
    </row>
    <row r="11" spans="1:8" x14ac:dyDescent="0.25">
      <c r="A11" t="s">
        <v>8</v>
      </c>
      <c r="B11" s="16">
        <v>7.7005007174749798E-7</v>
      </c>
      <c r="C11" s="16">
        <v>6.3144105883294798E-5</v>
      </c>
      <c r="D11">
        <v>0.65944439803793498</v>
      </c>
      <c r="E11">
        <v>0.71526465686237695</v>
      </c>
      <c r="F11">
        <v>2.16594161315613</v>
      </c>
      <c r="G11" s="15">
        <v>41</v>
      </c>
      <c r="H11" t="s">
        <v>2023</v>
      </c>
    </row>
    <row r="12" spans="1:8" x14ac:dyDescent="0.25">
      <c r="A12" t="s">
        <v>141</v>
      </c>
      <c r="B12">
        <v>0.66376306620209102</v>
      </c>
      <c r="C12">
        <v>0.830283511442932</v>
      </c>
      <c r="D12">
        <v>5.8221624112416097E-2</v>
      </c>
      <c r="E12">
        <v>0.28333897652971402</v>
      </c>
      <c r="F12">
        <v>0.871348577415472</v>
      </c>
      <c r="G12" s="15">
        <v>44</v>
      </c>
      <c r="H12" t="s">
        <v>2024</v>
      </c>
    </row>
    <row r="13" spans="1:8" x14ac:dyDescent="0.25">
      <c r="A13" t="s">
        <v>9</v>
      </c>
      <c r="B13" s="16">
        <v>1.77875670574785E-6</v>
      </c>
      <c r="C13" s="16">
        <v>9.7238699914215703E-5</v>
      </c>
      <c r="D13">
        <v>0.64355183615072198</v>
      </c>
      <c r="E13">
        <v>0.69460270835943705</v>
      </c>
      <c r="F13">
        <v>2.1309088743826599</v>
      </c>
      <c r="G13" s="15">
        <v>43</v>
      </c>
      <c r="H13" t="s">
        <v>2025</v>
      </c>
    </row>
    <row r="14" spans="1:8" x14ac:dyDescent="0.25">
      <c r="A14" t="s">
        <v>10</v>
      </c>
      <c r="B14">
        <v>4.91525423728814E-2</v>
      </c>
      <c r="C14">
        <v>0.16793785310734499</v>
      </c>
      <c r="D14">
        <v>0.26635065708852601</v>
      </c>
      <c r="E14">
        <v>0.41075162515150099</v>
      </c>
      <c r="F14">
        <v>1.3827027659328299</v>
      </c>
      <c r="G14" s="15">
        <v>78</v>
      </c>
      <c r="H14" t="s">
        <v>2026</v>
      </c>
    </row>
    <row r="15" spans="1:8" x14ac:dyDescent="0.25">
      <c r="A15" t="s">
        <v>83</v>
      </c>
      <c r="B15">
        <v>6.6059225512528505E-2</v>
      </c>
      <c r="C15">
        <v>0.208340634308744</v>
      </c>
      <c r="D15">
        <v>0.26635065708852601</v>
      </c>
      <c r="E15">
        <v>-0.44887290386551199</v>
      </c>
      <c r="F15">
        <v>-1.3643744748595801</v>
      </c>
      <c r="G15" s="15">
        <v>32</v>
      </c>
      <c r="H15" t="s">
        <v>2027</v>
      </c>
    </row>
    <row r="16" spans="1:8" x14ac:dyDescent="0.25">
      <c r="A16" t="s">
        <v>11</v>
      </c>
      <c r="B16">
        <v>0.48780487804878098</v>
      </c>
      <c r="C16">
        <v>0.677966101694915</v>
      </c>
      <c r="D16">
        <v>7.3255865582845497E-2</v>
      </c>
      <c r="E16">
        <v>0.314722035071275</v>
      </c>
      <c r="F16">
        <v>0.96786047899025496</v>
      </c>
      <c r="G16" s="15">
        <v>44</v>
      </c>
      <c r="H16" t="s">
        <v>2028</v>
      </c>
    </row>
    <row r="17" spans="1:8" x14ac:dyDescent="0.25">
      <c r="A17" t="s">
        <v>84</v>
      </c>
      <c r="B17">
        <v>0.59338061465721004</v>
      </c>
      <c r="C17">
        <v>0.77233667304589304</v>
      </c>
      <c r="D17">
        <v>7.8920963818003495E-2</v>
      </c>
      <c r="E17">
        <v>-0.27262002667026602</v>
      </c>
      <c r="F17">
        <v>-0.92803076915375904</v>
      </c>
      <c r="G17" s="15">
        <v>61</v>
      </c>
      <c r="H17" t="s">
        <v>2029</v>
      </c>
    </row>
    <row r="18" spans="1:8" x14ac:dyDescent="0.25">
      <c r="A18" t="s">
        <v>85</v>
      </c>
      <c r="B18">
        <v>0.75972540045766601</v>
      </c>
      <c r="C18">
        <v>0.88365223883019295</v>
      </c>
      <c r="D18">
        <v>6.4794336600072694E-2</v>
      </c>
      <c r="E18">
        <v>-0.330614135715665</v>
      </c>
      <c r="F18">
        <v>-0.80885433892068703</v>
      </c>
      <c r="G18" s="15">
        <v>15</v>
      </c>
      <c r="H18" t="s">
        <v>2030</v>
      </c>
    </row>
    <row r="19" spans="1:8" x14ac:dyDescent="0.25">
      <c r="A19" t="s">
        <v>12</v>
      </c>
      <c r="B19">
        <v>1.6585754907914999E-3</v>
      </c>
      <c r="C19">
        <v>1.7000398780612901E-2</v>
      </c>
      <c r="D19">
        <v>0.45505986738722998</v>
      </c>
      <c r="E19">
        <v>0.69416908032557401</v>
      </c>
      <c r="F19">
        <v>1.8334279251885699</v>
      </c>
      <c r="G19" s="15">
        <v>21</v>
      </c>
      <c r="H19" t="s">
        <v>2031</v>
      </c>
    </row>
    <row r="20" spans="1:8" x14ac:dyDescent="0.25">
      <c r="A20" t="s">
        <v>86</v>
      </c>
      <c r="B20">
        <v>4.44744314413478E-2</v>
      </c>
      <c r="C20">
        <v>0.15835028794096301</v>
      </c>
      <c r="D20">
        <v>0.32177591807536099</v>
      </c>
      <c r="E20">
        <v>-0.33847902398840102</v>
      </c>
      <c r="F20">
        <v>-1.3052271266322699</v>
      </c>
      <c r="G20" s="15">
        <v>114</v>
      </c>
      <c r="H20" t="s">
        <v>2032</v>
      </c>
    </row>
    <row r="21" spans="1:8" x14ac:dyDescent="0.25">
      <c r="A21" t="s">
        <v>13</v>
      </c>
      <c r="B21">
        <v>8.8695652173912995E-2</v>
      </c>
      <c r="C21">
        <v>0.26447430830039498</v>
      </c>
      <c r="D21">
        <v>0.19782202131510301</v>
      </c>
      <c r="E21">
        <v>0.38955336277855102</v>
      </c>
      <c r="F21">
        <v>1.29944399984641</v>
      </c>
      <c r="G21" s="15">
        <v>72</v>
      </c>
      <c r="H21" t="s">
        <v>2033</v>
      </c>
    </row>
    <row r="22" spans="1:8" x14ac:dyDescent="0.25">
      <c r="A22" t="s">
        <v>14</v>
      </c>
      <c r="B22">
        <v>4.2654415765928201E-4</v>
      </c>
      <c r="C22">
        <v>5.2983857315421802E-3</v>
      </c>
      <c r="D22">
        <v>0.49849310876658998</v>
      </c>
      <c r="E22">
        <v>-0.57008120854268896</v>
      </c>
      <c r="F22">
        <v>-1.8238220757208099</v>
      </c>
      <c r="G22" s="15">
        <v>46</v>
      </c>
      <c r="H22" t="s">
        <v>2034</v>
      </c>
    </row>
    <row r="23" spans="1:8" x14ac:dyDescent="0.25">
      <c r="A23" t="s">
        <v>87</v>
      </c>
      <c r="B23">
        <v>0.39821428571428602</v>
      </c>
      <c r="C23">
        <v>0.626656233698487</v>
      </c>
      <c r="D23">
        <v>8.5288468979050194E-2</v>
      </c>
      <c r="E23">
        <v>0.36551757401646201</v>
      </c>
      <c r="F23">
        <v>1.0412703508721599</v>
      </c>
      <c r="G23" s="15">
        <v>30</v>
      </c>
      <c r="H23" t="s">
        <v>2035</v>
      </c>
    </row>
    <row r="24" spans="1:8" x14ac:dyDescent="0.25">
      <c r="A24" t="s">
        <v>15</v>
      </c>
      <c r="B24">
        <v>0.28214285714285697</v>
      </c>
      <c r="C24">
        <v>0.54202709319405895</v>
      </c>
      <c r="D24">
        <v>0.10552093684319799</v>
      </c>
      <c r="E24">
        <v>0.39312110882866003</v>
      </c>
      <c r="F24">
        <v>1.1199060839324699</v>
      </c>
      <c r="G24" s="15">
        <v>30</v>
      </c>
      <c r="H24" t="s">
        <v>2036</v>
      </c>
    </row>
    <row r="25" spans="1:8" x14ac:dyDescent="0.25">
      <c r="A25" t="s">
        <v>88</v>
      </c>
      <c r="B25">
        <v>0.96513761467889903</v>
      </c>
      <c r="C25">
        <v>0.98926605504587095</v>
      </c>
      <c r="D25">
        <v>4.3363698788326598E-2</v>
      </c>
      <c r="E25">
        <v>0.22121121812363101</v>
      </c>
      <c r="F25">
        <v>0.56965895946129297</v>
      </c>
      <c r="G25" s="15">
        <v>19</v>
      </c>
      <c r="H25" t="s">
        <v>2037</v>
      </c>
    </row>
    <row r="26" spans="1:8" x14ac:dyDescent="0.25">
      <c r="A26" t="s">
        <v>89</v>
      </c>
      <c r="B26">
        <v>0.69933184855233899</v>
      </c>
      <c r="C26">
        <v>0.84880083420229402</v>
      </c>
      <c r="D26">
        <v>6.7518895376774399E-2</v>
      </c>
      <c r="E26">
        <v>-0.32614211500462797</v>
      </c>
      <c r="F26">
        <v>-0.83688336815277797</v>
      </c>
      <c r="G26" s="15">
        <v>17</v>
      </c>
      <c r="H26" t="s">
        <v>2038</v>
      </c>
    </row>
    <row r="27" spans="1:8" x14ac:dyDescent="0.25">
      <c r="A27" t="s">
        <v>16</v>
      </c>
      <c r="B27">
        <v>0.27107061503416902</v>
      </c>
      <c r="C27">
        <v>0.52923310554290004</v>
      </c>
      <c r="D27">
        <v>0.124434168630393</v>
      </c>
      <c r="E27">
        <v>-0.358006487183055</v>
      </c>
      <c r="F27">
        <v>-1.1342649897894399</v>
      </c>
      <c r="G27" s="15">
        <v>38</v>
      </c>
      <c r="H27" t="s">
        <v>2039</v>
      </c>
    </row>
    <row r="28" spans="1:8" x14ac:dyDescent="0.25">
      <c r="A28" t="s">
        <v>157</v>
      </c>
      <c r="B28">
        <v>0.324955116696589</v>
      </c>
      <c r="C28">
        <v>0.57467878726321697</v>
      </c>
      <c r="D28">
        <v>9.7215080884646601E-2</v>
      </c>
      <c r="E28">
        <v>0.40130082993365801</v>
      </c>
      <c r="F28">
        <v>1.1081252434959199</v>
      </c>
      <c r="G28" s="15">
        <v>25</v>
      </c>
      <c r="H28" t="s">
        <v>2040</v>
      </c>
    </row>
    <row r="29" spans="1:8" x14ac:dyDescent="0.25">
      <c r="A29" t="s">
        <v>17</v>
      </c>
      <c r="B29">
        <v>0.39116719242902198</v>
      </c>
      <c r="C29">
        <v>0.626656233698487</v>
      </c>
      <c r="D29">
        <v>7.9556467723595703E-2</v>
      </c>
      <c r="E29">
        <v>0.28362606741278801</v>
      </c>
      <c r="F29">
        <v>1.0268969418226499</v>
      </c>
      <c r="G29" s="15">
        <v>123</v>
      </c>
      <c r="H29" t="s">
        <v>2041</v>
      </c>
    </row>
    <row r="30" spans="1:8" x14ac:dyDescent="0.25">
      <c r="A30" t="s">
        <v>90</v>
      </c>
      <c r="B30">
        <v>4.5230122098530802E-4</v>
      </c>
      <c r="C30">
        <v>5.2983857315421802E-3</v>
      </c>
      <c r="D30">
        <v>0.49849310876658998</v>
      </c>
      <c r="E30">
        <v>-0.53035057330956603</v>
      </c>
      <c r="F30">
        <v>-1.79076688763952</v>
      </c>
      <c r="G30" s="15">
        <v>58</v>
      </c>
      <c r="H30" t="s">
        <v>2042</v>
      </c>
    </row>
    <row r="31" spans="1:8" x14ac:dyDescent="0.25">
      <c r="A31" t="s">
        <v>18</v>
      </c>
      <c r="B31">
        <v>0.170967741935484</v>
      </c>
      <c r="C31">
        <v>0.40055299539170502</v>
      </c>
      <c r="D31">
        <v>0.13284630060618299</v>
      </c>
      <c r="E31">
        <v>0.33898319168903501</v>
      </c>
      <c r="F31">
        <v>1.19533876058619</v>
      </c>
      <c r="G31" s="15">
        <v>99</v>
      </c>
      <c r="H31" t="s">
        <v>2043</v>
      </c>
    </row>
    <row r="32" spans="1:8" x14ac:dyDescent="0.25">
      <c r="A32" t="s">
        <v>19</v>
      </c>
      <c r="B32">
        <v>2.1691569753535999E-4</v>
      </c>
      <c r="C32">
        <v>4.0247775612909497E-3</v>
      </c>
      <c r="D32">
        <v>0.51884807774379205</v>
      </c>
      <c r="E32">
        <v>0.48003007238326501</v>
      </c>
      <c r="F32">
        <v>1.7246075729027699</v>
      </c>
      <c r="G32" s="15">
        <v>117</v>
      </c>
      <c r="H32" t="s">
        <v>2044</v>
      </c>
    </row>
    <row r="33" spans="1:8" x14ac:dyDescent="0.25">
      <c r="A33" t="s">
        <v>20</v>
      </c>
      <c r="B33">
        <v>2.0295559486764501E-2</v>
      </c>
      <c r="C33">
        <v>8.8861591473752402E-2</v>
      </c>
      <c r="D33">
        <v>0.352487857583619</v>
      </c>
      <c r="E33">
        <v>0.37283626941940101</v>
      </c>
      <c r="F33">
        <v>1.38238754991774</v>
      </c>
      <c r="G33" s="15">
        <v>149</v>
      </c>
      <c r="H33" t="s">
        <v>2045</v>
      </c>
    </row>
    <row r="34" spans="1:8" x14ac:dyDescent="0.25">
      <c r="A34" t="s">
        <v>91</v>
      </c>
      <c r="B34">
        <v>0.40207972270364001</v>
      </c>
      <c r="C34">
        <v>0.626656233698487</v>
      </c>
      <c r="D34">
        <v>8.3129129135339E-2</v>
      </c>
      <c r="E34">
        <v>0.31034613954489498</v>
      </c>
      <c r="F34">
        <v>1.0297987290772099</v>
      </c>
      <c r="G34" s="15">
        <v>70</v>
      </c>
      <c r="H34" t="s">
        <v>2046</v>
      </c>
    </row>
    <row r="35" spans="1:8" x14ac:dyDescent="0.25">
      <c r="A35" t="s">
        <v>165</v>
      </c>
      <c r="B35">
        <v>5.2727272727272699E-2</v>
      </c>
      <c r="C35">
        <v>0.17294545454545501</v>
      </c>
      <c r="D35">
        <v>0.26635065708852601</v>
      </c>
      <c r="E35">
        <v>0.52863590068517696</v>
      </c>
      <c r="F35">
        <v>1.47904824695024</v>
      </c>
      <c r="G35" s="15">
        <v>28</v>
      </c>
      <c r="H35" t="s">
        <v>2047</v>
      </c>
    </row>
    <row r="36" spans="1:8" x14ac:dyDescent="0.25">
      <c r="A36" t="s">
        <v>92</v>
      </c>
      <c r="B36">
        <v>0.33678756476683902</v>
      </c>
      <c r="C36">
        <v>0.57467878726321697</v>
      </c>
      <c r="D36">
        <v>9.2848121415987805E-2</v>
      </c>
      <c r="E36">
        <v>0.33105286803879802</v>
      </c>
      <c r="F36">
        <v>1.0754483184991599</v>
      </c>
      <c r="G36" s="15">
        <v>61</v>
      </c>
      <c r="H36" t="s">
        <v>2048</v>
      </c>
    </row>
    <row r="37" spans="1:8" x14ac:dyDescent="0.25">
      <c r="A37" t="s">
        <v>21</v>
      </c>
      <c r="B37">
        <v>0.82750582750582702</v>
      </c>
      <c r="C37">
        <v>0.92274443561208297</v>
      </c>
      <c r="D37">
        <v>6.1570675542167802E-2</v>
      </c>
      <c r="E37">
        <v>-0.24827579778529901</v>
      </c>
      <c r="F37">
        <v>-0.78879195573042704</v>
      </c>
      <c r="G37" s="15">
        <v>43</v>
      </c>
      <c r="H37" t="s">
        <v>2049</v>
      </c>
    </row>
    <row r="38" spans="1:8" x14ac:dyDescent="0.25">
      <c r="A38" t="s">
        <v>169</v>
      </c>
      <c r="B38">
        <v>1.28960011162543E-2</v>
      </c>
      <c r="C38">
        <v>7.0498139435523702E-2</v>
      </c>
      <c r="D38">
        <v>0.38073040072279202</v>
      </c>
      <c r="E38">
        <v>0.59239246780430299</v>
      </c>
      <c r="F38">
        <v>1.635792898159</v>
      </c>
      <c r="G38" s="15">
        <v>25</v>
      </c>
      <c r="H38" t="s">
        <v>2050</v>
      </c>
    </row>
    <row r="39" spans="1:8" x14ac:dyDescent="0.25">
      <c r="A39" t="s">
        <v>22</v>
      </c>
      <c r="B39">
        <v>0.180597014925373</v>
      </c>
      <c r="C39">
        <v>0.40507291122405398</v>
      </c>
      <c r="D39">
        <v>0.123257226381337</v>
      </c>
      <c r="E39">
        <v>0.30036103299196898</v>
      </c>
      <c r="F39">
        <v>1.14738730655221</v>
      </c>
      <c r="G39" s="15">
        <v>177</v>
      </c>
      <c r="H39" t="s">
        <v>2051</v>
      </c>
    </row>
    <row r="40" spans="1:8" x14ac:dyDescent="0.25">
      <c r="A40" t="s">
        <v>23</v>
      </c>
      <c r="B40" s="16">
        <v>4.2719729283862997E-5</v>
      </c>
      <c r="C40">
        <v>1.1676726004255899E-3</v>
      </c>
      <c r="D40">
        <v>0.55733223875864601</v>
      </c>
      <c r="E40">
        <v>0.69328828382978402</v>
      </c>
      <c r="F40">
        <v>2.0370636343711599</v>
      </c>
      <c r="G40" s="15">
        <v>35</v>
      </c>
      <c r="H40" t="s">
        <v>2052</v>
      </c>
    </row>
    <row r="41" spans="1:8" x14ac:dyDescent="0.25">
      <c r="A41" t="s">
        <v>93</v>
      </c>
      <c r="B41">
        <v>8.5770135988475493E-3</v>
      </c>
      <c r="C41">
        <v>5.20974159337406E-2</v>
      </c>
      <c r="D41">
        <v>0.38073040072279202</v>
      </c>
      <c r="E41">
        <v>-0.41918365617093001</v>
      </c>
      <c r="F41">
        <v>-1.4559531406531701</v>
      </c>
      <c r="G41" s="15">
        <v>68</v>
      </c>
      <c r="H41" t="s">
        <v>2053</v>
      </c>
    </row>
    <row r="42" spans="1:8" x14ac:dyDescent="0.25">
      <c r="A42" t="s">
        <v>24</v>
      </c>
      <c r="B42">
        <v>2.0021924462024698E-3</v>
      </c>
      <c r="C42">
        <v>1.93152683045415E-2</v>
      </c>
      <c r="D42">
        <v>0.431707695803346</v>
      </c>
      <c r="E42">
        <v>0.60348731081240303</v>
      </c>
      <c r="F42">
        <v>1.76703704302697</v>
      </c>
      <c r="G42" s="15">
        <v>34</v>
      </c>
      <c r="H42" t="s">
        <v>2054</v>
      </c>
    </row>
    <row r="43" spans="1:8" x14ac:dyDescent="0.25">
      <c r="A43" t="s">
        <v>94</v>
      </c>
      <c r="B43">
        <v>0.33639705882352899</v>
      </c>
      <c r="C43">
        <v>0.57467878726321697</v>
      </c>
      <c r="D43">
        <v>9.6562955430942204E-2</v>
      </c>
      <c r="E43">
        <v>0.430591578505088</v>
      </c>
      <c r="F43">
        <v>1.0978325028551099</v>
      </c>
      <c r="G43" s="15">
        <v>18</v>
      </c>
      <c r="H43" t="s">
        <v>2055</v>
      </c>
    </row>
    <row r="44" spans="1:8" x14ac:dyDescent="0.25">
      <c r="A44" t="s">
        <v>25</v>
      </c>
      <c r="B44">
        <v>0.140969162995595</v>
      </c>
      <c r="C44">
        <v>0.36164102564102601</v>
      </c>
      <c r="D44">
        <v>0.17520404755855101</v>
      </c>
      <c r="E44">
        <v>-0.43290033263041</v>
      </c>
      <c r="F44">
        <v>-1.2599253130068999</v>
      </c>
      <c r="G44" s="15">
        <v>27</v>
      </c>
      <c r="H44" t="s">
        <v>2056</v>
      </c>
    </row>
    <row r="45" spans="1:8" x14ac:dyDescent="0.25">
      <c r="A45" t="s">
        <v>177</v>
      </c>
      <c r="B45">
        <v>0.26449275362318803</v>
      </c>
      <c r="C45">
        <v>0.52898550724637705</v>
      </c>
      <c r="D45">
        <v>0.110564716336619</v>
      </c>
      <c r="E45">
        <v>0.42890958912953098</v>
      </c>
      <c r="F45">
        <v>1.16267164841296</v>
      </c>
      <c r="G45" s="15">
        <v>23</v>
      </c>
      <c r="H45" t="s">
        <v>2057</v>
      </c>
    </row>
    <row r="46" spans="1:8" x14ac:dyDescent="0.25">
      <c r="A46" t="s">
        <v>26</v>
      </c>
      <c r="B46">
        <v>0.50606585788561498</v>
      </c>
      <c r="C46">
        <v>0.69162333911034102</v>
      </c>
      <c r="D46">
        <v>7.1132739932789402E-2</v>
      </c>
      <c r="E46">
        <v>0.29126230260877101</v>
      </c>
      <c r="F46">
        <v>0.96647423903664698</v>
      </c>
      <c r="G46" s="15">
        <v>70</v>
      </c>
      <c r="H46" t="s">
        <v>2058</v>
      </c>
    </row>
    <row r="47" spans="1:8" x14ac:dyDescent="0.25">
      <c r="A47" t="s">
        <v>27</v>
      </c>
      <c r="B47">
        <v>0.86342943854324705</v>
      </c>
      <c r="C47">
        <v>0.92734168486380897</v>
      </c>
      <c r="D47">
        <v>3.9759647508789998E-2</v>
      </c>
      <c r="E47">
        <v>0.220434331563964</v>
      </c>
      <c r="F47">
        <v>0.83002348312128704</v>
      </c>
      <c r="G47" s="15">
        <v>162</v>
      </c>
      <c r="H47" t="s">
        <v>2059</v>
      </c>
    </row>
    <row r="48" spans="1:8" x14ac:dyDescent="0.25">
      <c r="A48" t="s">
        <v>181</v>
      </c>
      <c r="B48">
        <v>0.70905923344947697</v>
      </c>
      <c r="C48">
        <v>0.84880083420229402</v>
      </c>
      <c r="D48">
        <v>5.5135176338525702E-2</v>
      </c>
      <c r="E48">
        <v>0.27312415745955498</v>
      </c>
      <c r="F48">
        <v>0.85391257910028695</v>
      </c>
      <c r="G48" s="15">
        <v>50</v>
      </c>
      <c r="H48" t="s">
        <v>2060</v>
      </c>
    </row>
    <row r="49" spans="1:8" x14ac:dyDescent="0.25">
      <c r="A49" t="s">
        <v>28</v>
      </c>
      <c r="B49">
        <v>0.88521739130434796</v>
      </c>
      <c r="C49">
        <v>0.93661711079943899</v>
      </c>
      <c r="D49">
        <v>4.4864511316856398E-2</v>
      </c>
      <c r="E49">
        <v>0.23607159398778099</v>
      </c>
      <c r="F49">
        <v>0.75436879283889602</v>
      </c>
      <c r="G49" s="15">
        <v>57</v>
      </c>
      <c r="H49" t="s">
        <v>2061</v>
      </c>
    </row>
    <row r="50" spans="1:8" x14ac:dyDescent="0.25">
      <c r="A50" t="s">
        <v>29</v>
      </c>
      <c r="B50">
        <v>0.32817869415807599</v>
      </c>
      <c r="C50">
        <v>0.57467878726321697</v>
      </c>
      <c r="D50">
        <v>9.4050346572781302E-2</v>
      </c>
      <c r="E50">
        <v>0.32430037898879099</v>
      </c>
      <c r="F50">
        <v>1.08642426838038</v>
      </c>
      <c r="G50" s="15">
        <v>76</v>
      </c>
      <c r="H50" t="s">
        <v>2062</v>
      </c>
    </row>
    <row r="51" spans="1:8" x14ac:dyDescent="0.25">
      <c r="A51" t="s">
        <v>185</v>
      </c>
      <c r="B51">
        <v>0.96017699115044197</v>
      </c>
      <c r="C51">
        <v>0.98926605504587095</v>
      </c>
      <c r="D51">
        <v>5.2163030546005497E-2</v>
      </c>
      <c r="E51">
        <v>-0.22973366340736601</v>
      </c>
      <c r="F51">
        <v>-0.62236529115224304</v>
      </c>
      <c r="G51" s="15">
        <v>21</v>
      </c>
      <c r="H51" t="s">
        <v>2063</v>
      </c>
    </row>
    <row r="52" spans="1:8" x14ac:dyDescent="0.25">
      <c r="A52" t="s">
        <v>95</v>
      </c>
      <c r="B52">
        <v>0.14285714285714299</v>
      </c>
      <c r="C52">
        <v>0.36164102564102601</v>
      </c>
      <c r="D52">
        <v>0.15524196622883901</v>
      </c>
      <c r="E52">
        <v>0.43605833370254499</v>
      </c>
      <c r="F52">
        <v>1.26901924099676</v>
      </c>
      <c r="G52" s="15">
        <v>33</v>
      </c>
      <c r="H52" t="s">
        <v>2064</v>
      </c>
    </row>
    <row r="53" spans="1:8" x14ac:dyDescent="0.25">
      <c r="A53" t="s">
        <v>30</v>
      </c>
      <c r="B53">
        <v>7.0052539404553402E-2</v>
      </c>
      <c r="C53">
        <v>0.21676634834616501</v>
      </c>
      <c r="D53">
        <v>0.22496609354031399</v>
      </c>
      <c r="E53">
        <v>0.41529499608632098</v>
      </c>
      <c r="F53">
        <v>1.34976483898843</v>
      </c>
      <c r="G53" s="15">
        <v>62</v>
      </c>
      <c r="H53" t="s">
        <v>2065</v>
      </c>
    </row>
    <row r="54" spans="1:8" x14ac:dyDescent="0.25">
      <c r="A54" t="s">
        <v>31</v>
      </c>
      <c r="B54">
        <v>4.53808752025932E-2</v>
      </c>
      <c r="C54">
        <v>0.15835028794096301</v>
      </c>
      <c r="D54">
        <v>0.27128855468895302</v>
      </c>
      <c r="E54">
        <v>0.38942212054258102</v>
      </c>
      <c r="F54">
        <v>1.3546446018762801</v>
      </c>
      <c r="G54" s="15">
        <v>89</v>
      </c>
      <c r="H54" t="s">
        <v>2066</v>
      </c>
    </row>
    <row r="55" spans="1:8" x14ac:dyDescent="0.25">
      <c r="A55" t="s">
        <v>32</v>
      </c>
      <c r="B55">
        <v>0.39312406576980602</v>
      </c>
      <c r="C55">
        <v>0.626656233698487</v>
      </c>
      <c r="D55">
        <v>7.6476705322853097E-2</v>
      </c>
      <c r="E55">
        <v>0.26881739283539302</v>
      </c>
      <c r="F55">
        <v>1.0258549170104401</v>
      </c>
      <c r="G55" s="15">
        <v>176</v>
      </c>
      <c r="H55" t="s">
        <v>2067</v>
      </c>
    </row>
    <row r="56" spans="1:8" x14ac:dyDescent="0.25">
      <c r="A56" t="s">
        <v>96</v>
      </c>
      <c r="B56">
        <v>3.3840394503920101E-4</v>
      </c>
      <c r="C56">
        <v>5.2983857315421802E-3</v>
      </c>
      <c r="D56">
        <v>0.49849310876658998</v>
      </c>
      <c r="E56">
        <v>0.67329974750314303</v>
      </c>
      <c r="F56">
        <v>1.9180666380029101</v>
      </c>
      <c r="G56" s="15">
        <v>30</v>
      </c>
      <c r="H56" t="s">
        <v>2068</v>
      </c>
    </row>
    <row r="57" spans="1:8" x14ac:dyDescent="0.25">
      <c r="A57" t="s">
        <v>97</v>
      </c>
      <c r="B57">
        <v>1.6638670485491801E-2</v>
      </c>
      <c r="C57">
        <v>8.3957456851309301E-2</v>
      </c>
      <c r="D57">
        <v>0.352487857583619</v>
      </c>
      <c r="E57">
        <v>0.61964855997672796</v>
      </c>
      <c r="F57">
        <v>1.6075885633315901</v>
      </c>
      <c r="G57" s="15">
        <v>20</v>
      </c>
      <c r="H57" t="s">
        <v>2069</v>
      </c>
    </row>
    <row r="58" spans="1:8" x14ac:dyDescent="0.25">
      <c r="A58" t="s">
        <v>193</v>
      </c>
      <c r="B58">
        <v>0.42534722222222199</v>
      </c>
      <c r="C58">
        <v>0.62850378217861502</v>
      </c>
      <c r="D58">
        <v>8.0202344469814404E-2</v>
      </c>
      <c r="E58">
        <v>0.30653613242683397</v>
      </c>
      <c r="F58">
        <v>1.02053089575064</v>
      </c>
      <c r="G58" s="15">
        <v>71</v>
      </c>
      <c r="H58" t="s">
        <v>2070</v>
      </c>
    </row>
    <row r="59" spans="1:8" x14ac:dyDescent="0.25">
      <c r="A59" t="s">
        <v>195</v>
      </c>
      <c r="B59">
        <v>0.64471403812825001</v>
      </c>
      <c r="C59">
        <v>0.82418767421514205</v>
      </c>
      <c r="D59">
        <v>5.9348768033562899E-2</v>
      </c>
      <c r="E59">
        <v>0.27383245525629402</v>
      </c>
      <c r="F59">
        <v>0.88824008457330506</v>
      </c>
      <c r="G59" s="15">
        <v>60</v>
      </c>
      <c r="H59" t="s">
        <v>2071</v>
      </c>
    </row>
    <row r="60" spans="1:8" x14ac:dyDescent="0.25">
      <c r="A60" t="s">
        <v>197</v>
      </c>
      <c r="B60">
        <v>0.296127562642369</v>
      </c>
      <c r="C60">
        <v>0.54567326149829798</v>
      </c>
      <c r="D60">
        <v>0.118287526124085</v>
      </c>
      <c r="E60">
        <v>-0.35095371169315898</v>
      </c>
      <c r="F60">
        <v>-1.1119198183877199</v>
      </c>
      <c r="G60" s="15">
        <v>38</v>
      </c>
      <c r="H60" t="s">
        <v>2072</v>
      </c>
    </row>
    <row r="61" spans="1:8" x14ac:dyDescent="0.25">
      <c r="A61" t="s">
        <v>199</v>
      </c>
      <c r="B61">
        <v>0.231578947368421</v>
      </c>
      <c r="C61">
        <v>0.48074616922051999</v>
      </c>
      <c r="D61">
        <v>0.117249716749792</v>
      </c>
      <c r="E61">
        <v>0.39112142993881999</v>
      </c>
      <c r="F61">
        <v>1.17301841696585</v>
      </c>
      <c r="G61" s="15">
        <v>39</v>
      </c>
      <c r="H61" t="s">
        <v>2073</v>
      </c>
    </row>
    <row r="62" spans="1:8" x14ac:dyDescent="0.25">
      <c r="A62" t="s">
        <v>201</v>
      </c>
      <c r="B62">
        <v>0.82668977469670701</v>
      </c>
      <c r="C62">
        <v>0.92274443561208297</v>
      </c>
      <c r="D62">
        <v>4.7829963311422898E-2</v>
      </c>
      <c r="E62">
        <v>0.24286698814723401</v>
      </c>
      <c r="F62">
        <v>0.787796296425328</v>
      </c>
      <c r="G62" s="15">
        <v>60</v>
      </c>
      <c r="H62" t="s">
        <v>2074</v>
      </c>
    </row>
    <row r="63" spans="1:8" x14ac:dyDescent="0.25">
      <c r="A63" t="s">
        <v>203</v>
      </c>
      <c r="B63">
        <v>0.78202247191011198</v>
      </c>
      <c r="C63">
        <v>0.89925963501092998</v>
      </c>
      <c r="D63">
        <v>6.2523741472476205E-2</v>
      </c>
      <c r="E63">
        <v>-0.283365945513321</v>
      </c>
      <c r="F63">
        <v>-0.808394024101321</v>
      </c>
      <c r="G63" s="15">
        <v>25</v>
      </c>
      <c r="H63" t="s">
        <v>2075</v>
      </c>
    </row>
    <row r="64" spans="1:8" x14ac:dyDescent="0.25">
      <c r="A64" t="s">
        <v>33</v>
      </c>
      <c r="B64">
        <v>0.12195121951219499</v>
      </c>
      <c r="C64">
        <v>0.338983050847458</v>
      </c>
      <c r="D64">
        <v>0.166933848713193</v>
      </c>
      <c r="E64">
        <v>0.41608601274481199</v>
      </c>
      <c r="F64">
        <v>1.2795837682771001</v>
      </c>
      <c r="G64" s="15">
        <v>44</v>
      </c>
      <c r="H64" t="s">
        <v>2076</v>
      </c>
    </row>
    <row r="65" spans="1:8" x14ac:dyDescent="0.25">
      <c r="A65" t="s">
        <v>34</v>
      </c>
      <c r="B65">
        <v>0.70524017467248901</v>
      </c>
      <c r="C65">
        <v>0.84880083420229402</v>
      </c>
      <c r="D65">
        <v>6.6132620475844006E-2</v>
      </c>
      <c r="E65">
        <v>-0.31780086187080803</v>
      </c>
      <c r="F65">
        <v>-0.83471197689256105</v>
      </c>
      <c r="G65" s="15">
        <v>18</v>
      </c>
      <c r="H65" t="s">
        <v>2077</v>
      </c>
    </row>
    <row r="66" spans="1:8" x14ac:dyDescent="0.25">
      <c r="A66" t="s">
        <v>35</v>
      </c>
      <c r="B66">
        <v>1.2623201531669801E-2</v>
      </c>
      <c r="C66">
        <v>7.0498139435523702E-2</v>
      </c>
      <c r="D66">
        <v>0.38073040072279202</v>
      </c>
      <c r="E66">
        <v>-0.61850922075491899</v>
      </c>
      <c r="F66">
        <v>-1.6511201735035299</v>
      </c>
      <c r="G66" s="15">
        <v>19</v>
      </c>
      <c r="H66" t="s">
        <v>2078</v>
      </c>
    </row>
    <row r="67" spans="1:8" x14ac:dyDescent="0.25">
      <c r="A67" t="s">
        <v>36</v>
      </c>
      <c r="B67">
        <v>0.83272058823529405</v>
      </c>
      <c r="C67">
        <v>0.92274443561208297</v>
      </c>
      <c r="D67">
        <v>5.01934252649434E-2</v>
      </c>
      <c r="E67">
        <v>0.285706415200629</v>
      </c>
      <c r="F67">
        <v>0.72843456430433295</v>
      </c>
      <c r="G67" s="15">
        <v>18</v>
      </c>
      <c r="H67" t="s">
        <v>2079</v>
      </c>
    </row>
    <row r="68" spans="1:8" x14ac:dyDescent="0.25">
      <c r="A68" t="s">
        <v>211</v>
      </c>
      <c r="B68">
        <v>0.17371937639198201</v>
      </c>
      <c r="C68">
        <v>0.40097799511002502</v>
      </c>
      <c r="D68">
        <v>0.15740289930528301</v>
      </c>
      <c r="E68">
        <v>-0.49529796909308299</v>
      </c>
      <c r="F68">
        <v>-1.2709386906624101</v>
      </c>
      <c r="G68" s="15">
        <v>17</v>
      </c>
      <c r="H68" t="s">
        <v>2080</v>
      </c>
    </row>
    <row r="69" spans="1:8" x14ac:dyDescent="0.25">
      <c r="A69" t="s">
        <v>213</v>
      </c>
      <c r="B69">
        <v>0.42538975501113602</v>
      </c>
      <c r="C69">
        <v>0.62850378217861502</v>
      </c>
      <c r="D69">
        <v>9.4050346572781302E-2</v>
      </c>
      <c r="E69">
        <v>-0.36751032878942802</v>
      </c>
      <c r="F69">
        <v>-1.0354264501634201</v>
      </c>
      <c r="G69" s="15">
        <v>24</v>
      </c>
      <c r="H69" t="s">
        <v>2081</v>
      </c>
    </row>
    <row r="70" spans="1:8" x14ac:dyDescent="0.25">
      <c r="A70" t="s">
        <v>215</v>
      </c>
      <c r="B70">
        <v>0.63247863247863301</v>
      </c>
      <c r="C70">
        <v>0.816744060838549</v>
      </c>
      <c r="D70">
        <v>5.9603704257597298E-2</v>
      </c>
      <c r="E70">
        <v>0.26884881810691402</v>
      </c>
      <c r="F70">
        <v>0.90228445063718798</v>
      </c>
      <c r="G70" s="15">
        <v>77</v>
      </c>
      <c r="H70" t="s">
        <v>2082</v>
      </c>
    </row>
    <row r="71" spans="1:8" x14ac:dyDescent="0.25">
      <c r="A71" t="s">
        <v>37</v>
      </c>
      <c r="B71">
        <v>2.4970659747364501E-3</v>
      </c>
      <c r="C71">
        <v>2.15536220977251E-2</v>
      </c>
      <c r="D71">
        <v>0.431707695803346</v>
      </c>
      <c r="E71">
        <v>0.68161185776007505</v>
      </c>
      <c r="F71">
        <v>1.7683433771030601</v>
      </c>
      <c r="G71" s="15">
        <v>20</v>
      </c>
      <c r="H71" t="s">
        <v>2083</v>
      </c>
    </row>
    <row r="72" spans="1:8" x14ac:dyDescent="0.25">
      <c r="A72" t="s">
        <v>98</v>
      </c>
      <c r="B72">
        <v>2.20871939339138E-4</v>
      </c>
      <c r="C72">
        <v>4.0247775612909497E-3</v>
      </c>
      <c r="D72">
        <v>0.51884807774379205</v>
      </c>
      <c r="E72">
        <v>-0.60458782130950095</v>
      </c>
      <c r="F72">
        <v>-1.9123044055730201</v>
      </c>
      <c r="G72" s="15">
        <v>39</v>
      </c>
      <c r="H72" t="s">
        <v>2084</v>
      </c>
    </row>
    <row r="73" spans="1:8" x14ac:dyDescent="0.25">
      <c r="A73" t="s">
        <v>38</v>
      </c>
      <c r="B73">
        <v>0.89436619718309895</v>
      </c>
      <c r="C73">
        <v>0.93754360694109995</v>
      </c>
      <c r="D73">
        <v>4.4954306764006198E-2</v>
      </c>
      <c r="E73">
        <v>0.22797189942316301</v>
      </c>
      <c r="F73">
        <v>0.74208951659276701</v>
      </c>
      <c r="G73" s="15">
        <v>63</v>
      </c>
      <c r="H73" t="s">
        <v>2085</v>
      </c>
    </row>
    <row r="74" spans="1:8" x14ac:dyDescent="0.25">
      <c r="A74" t="s">
        <v>220</v>
      </c>
      <c r="B74">
        <v>0.97666068222621205</v>
      </c>
      <c r="C74">
        <v>0.99485932847887404</v>
      </c>
      <c r="D74">
        <v>4.1823869006230398E-2</v>
      </c>
      <c r="E74">
        <v>0.212990876834557</v>
      </c>
      <c r="F74">
        <v>0.58813874691891599</v>
      </c>
      <c r="G74" s="15">
        <v>25</v>
      </c>
      <c r="H74" t="s">
        <v>2086</v>
      </c>
    </row>
    <row r="75" spans="1:8" x14ac:dyDescent="0.25">
      <c r="A75" t="s">
        <v>99</v>
      </c>
      <c r="B75">
        <v>0.206039076376554</v>
      </c>
      <c r="C75">
        <v>0.43883647436045298</v>
      </c>
      <c r="D75">
        <v>0.12625398784911501</v>
      </c>
      <c r="E75">
        <v>0.43008342960497897</v>
      </c>
      <c r="F75">
        <v>1.2040627868370399</v>
      </c>
      <c r="G75" s="15">
        <v>26</v>
      </c>
      <c r="H75" t="s">
        <v>2087</v>
      </c>
    </row>
    <row r="76" spans="1:8" x14ac:dyDescent="0.25">
      <c r="A76" t="s">
        <v>39</v>
      </c>
      <c r="B76">
        <v>0.410557184750733</v>
      </c>
      <c r="C76">
        <v>0.626656233698487</v>
      </c>
      <c r="D76">
        <v>0.11331290842208</v>
      </c>
      <c r="E76">
        <v>-0.25692983596197499</v>
      </c>
      <c r="F76">
        <v>-1.0152865184962001</v>
      </c>
      <c r="G76" s="15">
        <v>153</v>
      </c>
      <c r="H76" t="s">
        <v>2088</v>
      </c>
    </row>
    <row r="77" spans="1:8" x14ac:dyDescent="0.25">
      <c r="A77" t="s">
        <v>100</v>
      </c>
      <c r="B77">
        <v>1.6893878512763499E-2</v>
      </c>
      <c r="C77">
        <v>8.3957456851309301E-2</v>
      </c>
      <c r="D77">
        <v>0.352487857583619</v>
      </c>
      <c r="E77">
        <v>-0.42355098425355903</v>
      </c>
      <c r="F77">
        <v>-1.45891933806625</v>
      </c>
      <c r="G77" s="15">
        <v>63</v>
      </c>
      <c r="H77" t="s">
        <v>2089</v>
      </c>
    </row>
    <row r="78" spans="1:8" x14ac:dyDescent="0.25">
      <c r="A78" t="s">
        <v>101</v>
      </c>
      <c r="B78">
        <v>4.7423158041405697E-3</v>
      </c>
      <c r="C78">
        <v>3.2405824661627197E-2</v>
      </c>
      <c r="D78">
        <v>0.407017918923954</v>
      </c>
      <c r="E78">
        <v>0.51312329999989104</v>
      </c>
      <c r="F78">
        <v>1.6042610239053701</v>
      </c>
      <c r="G78" s="15">
        <v>50</v>
      </c>
      <c r="H78" t="s">
        <v>2090</v>
      </c>
    </row>
    <row r="79" spans="1:8" x14ac:dyDescent="0.25">
      <c r="A79" t="s">
        <v>226</v>
      </c>
      <c r="B79">
        <v>3.9370078740157501E-2</v>
      </c>
      <c r="C79">
        <v>0.14674302075876899</v>
      </c>
      <c r="D79">
        <v>0.28785711725514901</v>
      </c>
      <c r="E79">
        <v>0.37344235222128502</v>
      </c>
      <c r="F79">
        <v>1.34755726288268</v>
      </c>
      <c r="G79" s="15">
        <v>121</v>
      </c>
      <c r="H79" t="s">
        <v>2091</v>
      </c>
    </row>
    <row r="80" spans="1:8" x14ac:dyDescent="0.25">
      <c r="A80" t="s">
        <v>40</v>
      </c>
      <c r="B80">
        <v>0.89752650176678395</v>
      </c>
      <c r="C80">
        <v>0.93754360694109995</v>
      </c>
      <c r="D80">
        <v>4.4954306764006198E-2</v>
      </c>
      <c r="E80">
        <v>0.24370210175665599</v>
      </c>
      <c r="F80">
        <v>0.71606098168274601</v>
      </c>
      <c r="G80" s="15">
        <v>35</v>
      </c>
      <c r="H80" t="s">
        <v>2092</v>
      </c>
    </row>
    <row r="81" spans="1:8" x14ac:dyDescent="0.25">
      <c r="A81" t="s">
        <v>41</v>
      </c>
      <c r="B81">
        <v>2.28489921103336E-3</v>
      </c>
      <c r="C81">
        <v>2.0817970589415102E-2</v>
      </c>
      <c r="D81">
        <v>0.431707695803346</v>
      </c>
      <c r="E81">
        <v>0.44969053582992302</v>
      </c>
      <c r="F81">
        <v>1.6024750200073701</v>
      </c>
      <c r="G81" s="15">
        <v>109</v>
      </c>
      <c r="H81" t="s">
        <v>2093</v>
      </c>
    </row>
    <row r="82" spans="1:8" x14ac:dyDescent="0.25">
      <c r="A82" t="s">
        <v>42</v>
      </c>
      <c r="B82">
        <v>0.12780656303972401</v>
      </c>
      <c r="C82">
        <v>0.34542071822234699</v>
      </c>
      <c r="D82">
        <v>0.161978948883402</v>
      </c>
      <c r="E82">
        <v>0.39398722771989902</v>
      </c>
      <c r="F82">
        <v>1.2798949728834601</v>
      </c>
      <c r="G82" s="15">
        <v>61</v>
      </c>
      <c r="H82" t="s">
        <v>2094</v>
      </c>
    </row>
    <row r="83" spans="1:8" x14ac:dyDescent="0.25">
      <c r="A83" t="s">
        <v>43</v>
      </c>
      <c r="B83">
        <v>0.165032679738562</v>
      </c>
      <c r="C83">
        <v>0.393254281949934</v>
      </c>
      <c r="D83">
        <v>0.136490437780413</v>
      </c>
      <c r="E83">
        <v>0.342812247261369</v>
      </c>
      <c r="F83">
        <v>1.2049318189698499</v>
      </c>
      <c r="G83" s="15">
        <v>97</v>
      </c>
      <c r="H83" t="s">
        <v>2095</v>
      </c>
    </row>
    <row r="84" spans="1:8" x14ac:dyDescent="0.25">
      <c r="A84" t="s">
        <v>234</v>
      </c>
      <c r="B84">
        <v>0.41074523396880402</v>
      </c>
      <c r="C84">
        <v>0.626656233698487</v>
      </c>
      <c r="D84">
        <v>8.1977879650127206E-2</v>
      </c>
      <c r="E84">
        <v>0.32454809239082899</v>
      </c>
      <c r="F84">
        <v>1.01364090355287</v>
      </c>
      <c r="G84" s="15">
        <v>49</v>
      </c>
      <c r="H84" t="s">
        <v>2096</v>
      </c>
    </row>
    <row r="85" spans="1:8" x14ac:dyDescent="0.25">
      <c r="A85" t="s">
        <v>236</v>
      </c>
      <c r="B85">
        <v>0.40695652173912999</v>
      </c>
      <c r="C85">
        <v>0.626656233698487</v>
      </c>
      <c r="D85">
        <v>8.2664644912375296E-2</v>
      </c>
      <c r="E85">
        <v>0.31629855662925499</v>
      </c>
      <c r="F85">
        <v>1.0107347364861099</v>
      </c>
      <c r="G85" s="15">
        <v>57</v>
      </c>
      <c r="H85" t="s">
        <v>2097</v>
      </c>
    </row>
    <row r="86" spans="1:8" x14ac:dyDescent="0.25">
      <c r="A86" t="s">
        <v>238</v>
      </c>
      <c r="B86">
        <v>0.46358792184724701</v>
      </c>
      <c r="C86">
        <v>0.66434173456179102</v>
      </c>
      <c r="D86">
        <v>7.6873673412654206E-2</v>
      </c>
      <c r="E86">
        <v>0.332695560104459</v>
      </c>
      <c r="F86">
        <v>0.99201006181923801</v>
      </c>
      <c r="G86" s="15">
        <v>38</v>
      </c>
      <c r="H86" t="s">
        <v>2098</v>
      </c>
    </row>
    <row r="87" spans="1:8" x14ac:dyDescent="0.25">
      <c r="A87" t="s">
        <v>44</v>
      </c>
      <c r="B87">
        <v>0.66827697262479901</v>
      </c>
      <c r="C87">
        <v>0.830283511442932</v>
      </c>
      <c r="D87">
        <v>5.4231593549584102E-2</v>
      </c>
      <c r="E87">
        <v>0.25254401994895098</v>
      </c>
      <c r="F87">
        <v>0.89880706864711601</v>
      </c>
      <c r="G87" s="15">
        <v>110</v>
      </c>
      <c r="H87" t="s">
        <v>2099</v>
      </c>
    </row>
    <row r="88" spans="1:8" x14ac:dyDescent="0.25">
      <c r="A88" t="s">
        <v>45</v>
      </c>
      <c r="B88">
        <v>0.49393939393939401</v>
      </c>
      <c r="C88">
        <v>0.68072319837025697</v>
      </c>
      <c r="D88">
        <v>0.103576326612592</v>
      </c>
      <c r="E88">
        <v>-0.23537385434976901</v>
      </c>
      <c r="F88">
        <v>-0.98493943546670704</v>
      </c>
      <c r="G88" s="15">
        <v>218</v>
      </c>
      <c r="H88" t="s">
        <v>2100</v>
      </c>
    </row>
    <row r="89" spans="1:8" x14ac:dyDescent="0.25">
      <c r="A89" t="s">
        <v>46</v>
      </c>
      <c r="B89">
        <v>0.17603911980440101</v>
      </c>
      <c r="C89">
        <v>0.40097799511002502</v>
      </c>
      <c r="D89">
        <v>0.16440575583820999</v>
      </c>
      <c r="E89">
        <v>-0.32599442521821298</v>
      </c>
      <c r="F89">
        <v>-1.1674433318460999</v>
      </c>
      <c r="G89" s="15">
        <v>79</v>
      </c>
      <c r="H89" t="s">
        <v>2101</v>
      </c>
    </row>
    <row r="90" spans="1:8" x14ac:dyDescent="0.25">
      <c r="A90" t="s">
        <v>243</v>
      </c>
      <c r="B90">
        <v>0.46584938704028001</v>
      </c>
      <c r="C90">
        <v>0.66434173456179102</v>
      </c>
      <c r="D90">
        <v>7.5888690060611705E-2</v>
      </c>
      <c r="E90">
        <v>0.30820319957640802</v>
      </c>
      <c r="F90">
        <v>0.97492159376730003</v>
      </c>
      <c r="G90" s="15">
        <v>55</v>
      </c>
      <c r="H90" t="s">
        <v>2102</v>
      </c>
    </row>
    <row r="91" spans="1:8" x14ac:dyDescent="0.25">
      <c r="A91" t="s">
        <v>47</v>
      </c>
      <c r="B91">
        <v>0.25968109339407702</v>
      </c>
      <c r="C91">
        <v>0.52898550724637705</v>
      </c>
      <c r="D91">
        <v>0.127505315300183</v>
      </c>
      <c r="E91">
        <v>-0.40294327182977202</v>
      </c>
      <c r="F91">
        <v>-1.1498729447948399</v>
      </c>
      <c r="G91" s="15">
        <v>26</v>
      </c>
      <c r="H91" t="s">
        <v>2103</v>
      </c>
    </row>
    <row r="92" spans="1:8" x14ac:dyDescent="0.25">
      <c r="A92" t="s">
        <v>48</v>
      </c>
      <c r="B92">
        <v>1.91769879036062E-2</v>
      </c>
      <c r="C92">
        <v>8.8861591473752402E-2</v>
      </c>
      <c r="D92">
        <v>0.352487857583619</v>
      </c>
      <c r="E92">
        <v>0.61667461581691096</v>
      </c>
      <c r="F92">
        <v>1.6287508237379</v>
      </c>
      <c r="G92" s="15">
        <v>21</v>
      </c>
      <c r="H92" t="s">
        <v>2104</v>
      </c>
    </row>
    <row r="93" spans="1:8" x14ac:dyDescent="0.25">
      <c r="A93" t="s">
        <v>247</v>
      </c>
      <c r="B93">
        <v>0.54355400696864098</v>
      </c>
      <c r="C93">
        <v>0.71889400921658997</v>
      </c>
      <c r="D93">
        <v>6.7833826347945506E-2</v>
      </c>
      <c r="E93">
        <v>0.300972871913325</v>
      </c>
      <c r="F93">
        <v>0.94098055508980705</v>
      </c>
      <c r="G93" s="15">
        <v>50</v>
      </c>
      <c r="H93" t="s">
        <v>2105</v>
      </c>
    </row>
    <row r="94" spans="1:8" x14ac:dyDescent="0.25">
      <c r="A94" t="s">
        <v>249</v>
      </c>
      <c r="B94">
        <v>0.99766355140186902</v>
      </c>
      <c r="C94">
        <v>0.997722095671982</v>
      </c>
      <c r="D94">
        <v>5.2912984843058397E-2</v>
      </c>
      <c r="E94">
        <v>-0.15567787686697199</v>
      </c>
      <c r="F94">
        <v>-0.49592830665030202</v>
      </c>
      <c r="G94" s="15">
        <v>42</v>
      </c>
      <c r="H94" t="s">
        <v>2106</v>
      </c>
    </row>
    <row r="95" spans="1:8" x14ac:dyDescent="0.25">
      <c r="A95" t="s">
        <v>49</v>
      </c>
      <c r="B95">
        <v>1.05233302905365E-4</v>
      </c>
      <c r="C95">
        <v>2.4654659537828301E-3</v>
      </c>
      <c r="D95">
        <v>0.53843409630991601</v>
      </c>
      <c r="E95">
        <v>0.52575824607647004</v>
      </c>
      <c r="F95">
        <v>1.82767779573881</v>
      </c>
      <c r="G95" s="15">
        <v>90</v>
      </c>
      <c r="H95" t="s">
        <v>2107</v>
      </c>
    </row>
    <row r="96" spans="1:8" x14ac:dyDescent="0.25">
      <c r="A96" t="s">
        <v>50</v>
      </c>
      <c r="B96">
        <v>0.64829396325459299</v>
      </c>
      <c r="C96">
        <v>0.82418767421514205</v>
      </c>
      <c r="D96">
        <v>7.9770591862845297E-2</v>
      </c>
      <c r="E96">
        <v>-0.24224314882390899</v>
      </c>
      <c r="F96">
        <v>-0.91934680955411496</v>
      </c>
      <c r="G96" s="15">
        <v>108</v>
      </c>
      <c r="H96" t="s">
        <v>2108</v>
      </c>
    </row>
    <row r="97" spans="1:8" x14ac:dyDescent="0.25">
      <c r="A97" t="s">
        <v>51</v>
      </c>
      <c r="B97">
        <v>0.65408805031446504</v>
      </c>
      <c r="C97">
        <v>0.825157232704403</v>
      </c>
      <c r="D97">
        <v>5.4120056962023197E-2</v>
      </c>
      <c r="E97">
        <v>0.25203002495820698</v>
      </c>
      <c r="F97">
        <v>0.905330169223175</v>
      </c>
      <c r="G97" s="15">
        <v>116</v>
      </c>
      <c r="H97" t="s">
        <v>2109</v>
      </c>
    </row>
    <row r="98" spans="1:8" x14ac:dyDescent="0.25">
      <c r="A98" t="s">
        <v>102</v>
      </c>
      <c r="B98">
        <v>0.36</v>
      </c>
      <c r="C98">
        <v>0.60244897959183696</v>
      </c>
      <c r="D98">
        <v>9.1968614000042706E-2</v>
      </c>
      <c r="E98">
        <v>0.40390645461471703</v>
      </c>
      <c r="F98">
        <v>1.0667910658124</v>
      </c>
      <c r="G98" s="15">
        <v>21</v>
      </c>
      <c r="H98" t="s">
        <v>2110</v>
      </c>
    </row>
    <row r="99" spans="1:8" x14ac:dyDescent="0.25">
      <c r="A99" t="s">
        <v>255</v>
      </c>
      <c r="B99">
        <v>0.21043165467625899</v>
      </c>
      <c r="C99">
        <v>0.44244604316546798</v>
      </c>
      <c r="D99">
        <v>0.12563992130984</v>
      </c>
      <c r="E99">
        <v>0.49850162106513601</v>
      </c>
      <c r="F99">
        <v>1.24266962430295</v>
      </c>
      <c r="G99" s="15">
        <v>16</v>
      </c>
      <c r="H99" t="s">
        <v>2111</v>
      </c>
    </row>
    <row r="100" spans="1:8" x14ac:dyDescent="0.25">
      <c r="A100" t="s">
        <v>52</v>
      </c>
      <c r="B100">
        <v>0.53484320557491305</v>
      </c>
      <c r="C100">
        <v>0.715664439495174</v>
      </c>
      <c r="D100">
        <v>6.8632563183672599E-2</v>
      </c>
      <c r="E100">
        <v>0.30330019392228003</v>
      </c>
      <c r="F100">
        <v>0.94825684129439802</v>
      </c>
      <c r="G100" s="15">
        <v>50</v>
      </c>
      <c r="H100" t="s">
        <v>2112</v>
      </c>
    </row>
    <row r="101" spans="1:8" x14ac:dyDescent="0.25">
      <c r="A101" t="s">
        <v>258</v>
      </c>
      <c r="B101">
        <v>0.31161971830985902</v>
      </c>
      <c r="C101">
        <v>0.56784037558685396</v>
      </c>
      <c r="D101">
        <v>9.85499803531691E-2</v>
      </c>
      <c r="E101">
        <v>0.34812360593494801</v>
      </c>
      <c r="F101">
        <v>1.09518258686249</v>
      </c>
      <c r="G101" s="15">
        <v>53</v>
      </c>
      <c r="H101" t="s">
        <v>2113</v>
      </c>
    </row>
    <row r="102" spans="1:8" x14ac:dyDescent="0.25">
      <c r="A102" t="s">
        <v>260</v>
      </c>
      <c r="B102">
        <v>3.58841106386261E-2</v>
      </c>
      <c r="C102">
        <v>0.14011890820796899</v>
      </c>
      <c r="D102">
        <v>0.32177591807536099</v>
      </c>
      <c r="E102">
        <v>0.48652601943456802</v>
      </c>
      <c r="F102">
        <v>1.49620698183564</v>
      </c>
      <c r="G102" s="15">
        <v>44</v>
      </c>
      <c r="H102" t="s">
        <v>2114</v>
      </c>
    </row>
    <row r="103" spans="1:8" x14ac:dyDescent="0.25">
      <c r="A103" t="s">
        <v>103</v>
      </c>
      <c r="B103">
        <v>8.7719298245614002E-2</v>
      </c>
      <c r="C103">
        <v>0.26447430830039498</v>
      </c>
      <c r="D103">
        <v>0.19991523130966199</v>
      </c>
      <c r="E103">
        <v>0.45369880080193198</v>
      </c>
      <c r="F103">
        <v>1.3738762331787</v>
      </c>
      <c r="G103" s="15">
        <v>41</v>
      </c>
      <c r="H103" t="s">
        <v>2115</v>
      </c>
    </row>
    <row r="104" spans="1:8" x14ac:dyDescent="0.25">
      <c r="A104" t="s">
        <v>263</v>
      </c>
      <c r="B104">
        <v>0.12847965738757999</v>
      </c>
      <c r="C104">
        <v>0.34542071822234699</v>
      </c>
      <c r="D104">
        <v>0.18138312849840799</v>
      </c>
      <c r="E104">
        <v>-0.47760522844999798</v>
      </c>
      <c r="F104">
        <v>-1.3016880932042501</v>
      </c>
      <c r="G104" s="15">
        <v>20</v>
      </c>
      <c r="H104" t="s">
        <v>2116</v>
      </c>
    </row>
    <row r="105" spans="1:8" x14ac:dyDescent="0.25">
      <c r="A105" t="s">
        <v>265</v>
      </c>
      <c r="B105">
        <v>0.82300884955752196</v>
      </c>
      <c r="C105">
        <v>0.92274443561208297</v>
      </c>
      <c r="D105">
        <v>5.9348768033562899E-2</v>
      </c>
      <c r="E105">
        <v>-0.28358168107897602</v>
      </c>
      <c r="F105">
        <v>-0.76824350812359199</v>
      </c>
      <c r="G105" s="15">
        <v>21</v>
      </c>
      <c r="H105" t="s">
        <v>2117</v>
      </c>
    </row>
    <row r="106" spans="1:8" x14ac:dyDescent="0.25">
      <c r="A106" t="s">
        <v>104</v>
      </c>
      <c r="B106">
        <v>1.8970041990977401E-2</v>
      </c>
      <c r="C106">
        <v>8.8861591473752402E-2</v>
      </c>
      <c r="D106">
        <v>0.352487857583619</v>
      </c>
      <c r="E106">
        <v>0.67201498993462205</v>
      </c>
      <c r="F106">
        <v>1.6752054151472699</v>
      </c>
      <c r="G106" s="15">
        <v>16</v>
      </c>
      <c r="H106" t="s">
        <v>2118</v>
      </c>
    </row>
    <row r="107" spans="1:8" x14ac:dyDescent="0.25">
      <c r="A107" t="s">
        <v>105</v>
      </c>
      <c r="B107">
        <v>0.10032362459546899</v>
      </c>
      <c r="C107">
        <v>0.288650428660648</v>
      </c>
      <c r="D107">
        <v>0.178219874951973</v>
      </c>
      <c r="E107">
        <v>0.35768934319367102</v>
      </c>
      <c r="F107">
        <v>1.26102510812929</v>
      </c>
      <c r="G107" s="15">
        <v>96</v>
      </c>
      <c r="H107" t="s">
        <v>2119</v>
      </c>
    </row>
    <row r="108" spans="1:8" x14ac:dyDescent="0.25">
      <c r="A108" t="s">
        <v>106</v>
      </c>
      <c r="B108">
        <v>7.4827868247834403E-4</v>
      </c>
      <c r="C108">
        <v>8.1811802617632306E-3</v>
      </c>
      <c r="D108">
        <v>0.47727081536286198</v>
      </c>
      <c r="E108">
        <v>-0.41677471960947299</v>
      </c>
      <c r="F108">
        <v>-1.5881062569168201</v>
      </c>
      <c r="G108" s="15">
        <v>110</v>
      </c>
      <c r="H108" t="s">
        <v>2120</v>
      </c>
    </row>
    <row r="109" spans="1:8" x14ac:dyDescent="0.25">
      <c r="A109" t="s">
        <v>107</v>
      </c>
      <c r="B109">
        <v>0.33450087565674302</v>
      </c>
      <c r="C109">
        <v>0.57467878726321697</v>
      </c>
      <c r="D109">
        <v>9.4050346572781302E-2</v>
      </c>
      <c r="E109">
        <v>0.328009022859861</v>
      </c>
      <c r="F109">
        <v>1.0660736346439601</v>
      </c>
      <c r="G109" s="15">
        <v>62</v>
      </c>
      <c r="H109" t="s">
        <v>2121</v>
      </c>
    </row>
    <row r="110" spans="1:8" x14ac:dyDescent="0.25">
      <c r="A110" t="s">
        <v>271</v>
      </c>
      <c r="B110">
        <v>0.52249134948096898</v>
      </c>
      <c r="C110">
        <v>0.70817009351139604</v>
      </c>
      <c r="D110">
        <v>6.9448144200317502E-2</v>
      </c>
      <c r="E110">
        <v>0.29000819310579301</v>
      </c>
      <c r="F110">
        <v>0.96072576396154497</v>
      </c>
      <c r="G110" s="15">
        <v>69</v>
      </c>
      <c r="H110" t="s">
        <v>2122</v>
      </c>
    </row>
    <row r="111" spans="1:8" x14ac:dyDescent="0.25">
      <c r="A111" t="s">
        <v>53</v>
      </c>
      <c r="B111">
        <v>2.8075980481261299E-2</v>
      </c>
      <c r="C111">
        <v>0.112303921925045</v>
      </c>
      <c r="D111">
        <v>0.352487857583619</v>
      </c>
      <c r="E111">
        <v>-0.35634457084985499</v>
      </c>
      <c r="F111">
        <v>-1.3523777489818101</v>
      </c>
      <c r="G111" s="15">
        <v>108</v>
      </c>
      <c r="H111" t="s">
        <v>2123</v>
      </c>
    </row>
    <row r="112" spans="1:8" x14ac:dyDescent="0.25">
      <c r="A112" t="s">
        <v>54</v>
      </c>
      <c r="B112">
        <v>2.1131719923636199E-2</v>
      </c>
      <c r="C112">
        <v>8.8861591473752402E-2</v>
      </c>
      <c r="D112">
        <v>0.352487857583619</v>
      </c>
      <c r="E112">
        <v>0.48798752268199802</v>
      </c>
      <c r="F112">
        <v>1.5241011271089</v>
      </c>
      <c r="G112" s="15">
        <v>49</v>
      </c>
      <c r="H112" t="s">
        <v>2124</v>
      </c>
    </row>
    <row r="113" spans="1:8" x14ac:dyDescent="0.25">
      <c r="A113" t="s">
        <v>55</v>
      </c>
      <c r="B113">
        <v>0.41267605633802801</v>
      </c>
      <c r="C113">
        <v>0.626656233698487</v>
      </c>
      <c r="D113">
        <v>7.0960945693828395E-2</v>
      </c>
      <c r="E113">
        <v>0.25359045253399598</v>
      </c>
      <c r="F113">
        <v>1.01950821667448</v>
      </c>
      <c r="G113" s="15">
        <v>285</v>
      </c>
      <c r="H113" t="s">
        <v>2125</v>
      </c>
    </row>
    <row r="114" spans="1:8" x14ac:dyDescent="0.25">
      <c r="A114" t="s">
        <v>108</v>
      </c>
      <c r="B114">
        <v>4.0738900532096304E-3</v>
      </c>
      <c r="C114">
        <v>2.90486073359295E-2</v>
      </c>
      <c r="D114">
        <v>0.407017918923954</v>
      </c>
      <c r="E114">
        <v>0.67096519616490702</v>
      </c>
      <c r="F114">
        <v>1.7721422090730501</v>
      </c>
      <c r="G114" s="15">
        <v>21</v>
      </c>
      <c r="H114" t="s">
        <v>2126</v>
      </c>
    </row>
    <row r="115" spans="1:8" x14ac:dyDescent="0.25">
      <c r="A115" t="s">
        <v>109</v>
      </c>
      <c r="B115">
        <v>0.79529411764705904</v>
      </c>
      <c r="C115">
        <v>0.90575163398692804</v>
      </c>
      <c r="D115">
        <v>6.3927193335999596E-2</v>
      </c>
      <c r="E115">
        <v>-0.24056537101217201</v>
      </c>
      <c r="F115">
        <v>-0.84570164728025599</v>
      </c>
      <c r="G115" s="15">
        <v>70</v>
      </c>
      <c r="H115" t="s">
        <v>2127</v>
      </c>
    </row>
    <row r="116" spans="1:8" x14ac:dyDescent="0.25">
      <c r="A116" t="s">
        <v>278</v>
      </c>
      <c r="B116">
        <v>0.95044247787610603</v>
      </c>
      <c r="C116">
        <v>0.98653523020051503</v>
      </c>
      <c r="D116">
        <v>4.2417005443874702E-2</v>
      </c>
      <c r="E116">
        <v>0.238376279563802</v>
      </c>
      <c r="F116">
        <v>0.582988679787248</v>
      </c>
      <c r="G116" s="15">
        <v>15</v>
      </c>
      <c r="H116" t="s">
        <v>2128</v>
      </c>
    </row>
    <row r="117" spans="1:8" x14ac:dyDescent="0.25">
      <c r="A117" t="s">
        <v>110</v>
      </c>
      <c r="B117">
        <v>4.0713827957627698E-4</v>
      </c>
      <c r="C117">
        <v>5.2983857315421802E-3</v>
      </c>
      <c r="D117">
        <v>0.49849310876658998</v>
      </c>
      <c r="E117">
        <v>0.52409841027682302</v>
      </c>
      <c r="F117">
        <v>1.73907714014397</v>
      </c>
      <c r="G117" s="15">
        <v>70</v>
      </c>
      <c r="H117" t="s">
        <v>2129</v>
      </c>
    </row>
    <row r="118" spans="1:8" x14ac:dyDescent="0.25">
      <c r="A118" t="s">
        <v>281</v>
      </c>
      <c r="B118">
        <v>0.70444444444444398</v>
      </c>
      <c r="C118">
        <v>0.84880083420229402</v>
      </c>
      <c r="D118">
        <v>6.7051257982946699E-2</v>
      </c>
      <c r="E118">
        <v>-0.30965992410952597</v>
      </c>
      <c r="F118">
        <v>-0.86340964859631997</v>
      </c>
      <c r="G118" s="15">
        <v>23</v>
      </c>
      <c r="H118" t="s">
        <v>2130</v>
      </c>
    </row>
    <row r="119" spans="1:8" x14ac:dyDescent="0.25">
      <c r="A119" t="s">
        <v>56</v>
      </c>
      <c r="B119">
        <v>0.447140381282496</v>
      </c>
      <c r="C119">
        <v>0.64894710203831196</v>
      </c>
      <c r="D119">
        <v>7.7476754784857799E-2</v>
      </c>
      <c r="E119">
        <v>0.31936902749026602</v>
      </c>
      <c r="F119">
        <v>0.99549846647059703</v>
      </c>
      <c r="G119" s="15">
        <v>48</v>
      </c>
      <c r="H119" t="s">
        <v>2131</v>
      </c>
    </row>
    <row r="120" spans="1:8" x14ac:dyDescent="0.25">
      <c r="A120" t="s">
        <v>57</v>
      </c>
      <c r="B120">
        <v>0.399293286219081</v>
      </c>
      <c r="C120">
        <v>0.626656233698487</v>
      </c>
      <c r="D120">
        <v>8.4555744244128095E-2</v>
      </c>
      <c r="E120">
        <v>0.35288419637754997</v>
      </c>
      <c r="F120">
        <v>1.03326024545323</v>
      </c>
      <c r="G120" s="15">
        <v>34</v>
      </c>
      <c r="H120" t="s">
        <v>2132</v>
      </c>
    </row>
    <row r="121" spans="1:8" x14ac:dyDescent="0.25">
      <c r="A121" t="s">
        <v>58</v>
      </c>
      <c r="B121">
        <v>0.72992700729926996</v>
      </c>
      <c r="C121">
        <v>0.861208843144463</v>
      </c>
      <c r="D121">
        <v>5.5942859306570503E-2</v>
      </c>
      <c r="E121">
        <v>0.30097190171819699</v>
      </c>
      <c r="F121">
        <v>0.83853683233691501</v>
      </c>
      <c r="G121" s="15">
        <v>27</v>
      </c>
      <c r="H121" t="s">
        <v>2133</v>
      </c>
    </row>
    <row r="122" spans="1:8" x14ac:dyDescent="0.25">
      <c r="A122" t="s">
        <v>111</v>
      </c>
      <c r="B122">
        <v>0.19104991394147999</v>
      </c>
      <c r="C122">
        <v>0.41776247848537001</v>
      </c>
      <c r="D122">
        <v>0.129442887745046</v>
      </c>
      <c r="E122">
        <v>0.351635456863574</v>
      </c>
      <c r="F122">
        <v>1.17744476889203</v>
      </c>
      <c r="G122" s="15">
        <v>75</v>
      </c>
      <c r="H122" t="s">
        <v>2134</v>
      </c>
    </row>
    <row r="123" spans="1:8" x14ac:dyDescent="0.25">
      <c r="A123" t="s">
        <v>59</v>
      </c>
      <c r="B123">
        <v>0.16545454545454499</v>
      </c>
      <c r="C123">
        <v>0.393254281949934</v>
      </c>
      <c r="D123">
        <v>0.14463052803448401</v>
      </c>
      <c r="E123">
        <v>0.44568473538058401</v>
      </c>
      <c r="F123">
        <v>1.24696265558723</v>
      </c>
      <c r="G123" s="15">
        <v>28</v>
      </c>
      <c r="H123" t="s">
        <v>2135</v>
      </c>
    </row>
    <row r="124" spans="1:8" x14ac:dyDescent="0.25">
      <c r="A124" t="s">
        <v>112</v>
      </c>
      <c r="B124">
        <v>0.72981878088962104</v>
      </c>
      <c r="C124">
        <v>0.861208843144463</v>
      </c>
      <c r="D124">
        <v>5.1218434854034101E-2</v>
      </c>
      <c r="E124">
        <v>0.25212447441056302</v>
      </c>
      <c r="F124">
        <v>0.86157915917509498</v>
      </c>
      <c r="G124" s="15">
        <v>84</v>
      </c>
      <c r="H124" t="s">
        <v>2136</v>
      </c>
    </row>
    <row r="125" spans="1:8" x14ac:dyDescent="0.25">
      <c r="A125" t="s">
        <v>60</v>
      </c>
      <c r="B125" s="16">
        <v>4.1710016848611101E-5</v>
      </c>
      <c r="C125">
        <v>1.1676726004255899E-3</v>
      </c>
      <c r="D125">
        <v>0.55733223875864601</v>
      </c>
      <c r="E125">
        <v>0.64759795300830303</v>
      </c>
      <c r="F125">
        <v>1.9867072334871201</v>
      </c>
      <c r="G125" s="15">
        <v>43</v>
      </c>
      <c r="H125" t="s">
        <v>2137</v>
      </c>
    </row>
    <row r="126" spans="1:8" x14ac:dyDescent="0.25">
      <c r="A126" t="s">
        <v>113</v>
      </c>
      <c r="B126">
        <v>0.47777777777777802</v>
      </c>
      <c r="C126">
        <v>0.67124112194534702</v>
      </c>
      <c r="D126">
        <v>8.7309825763793106E-2</v>
      </c>
      <c r="E126">
        <v>-0.36323914217134601</v>
      </c>
      <c r="F126">
        <v>-0.99644094237805703</v>
      </c>
      <c r="G126" s="15">
        <v>22</v>
      </c>
      <c r="H126" t="s">
        <v>2138</v>
      </c>
    </row>
    <row r="127" spans="1:8" x14ac:dyDescent="0.25">
      <c r="A127" t="s">
        <v>114</v>
      </c>
      <c r="B127">
        <v>0.408296943231441</v>
      </c>
      <c r="C127">
        <v>0.626656233698487</v>
      </c>
      <c r="D127">
        <v>9.52879846194844E-2</v>
      </c>
      <c r="E127">
        <v>-0.399028480081488</v>
      </c>
      <c r="F127">
        <v>-1.04805836423645</v>
      </c>
      <c r="G127" s="15">
        <v>18</v>
      </c>
      <c r="H127" t="s">
        <v>2139</v>
      </c>
    </row>
    <row r="128" spans="1:8" x14ac:dyDescent="0.25">
      <c r="A128" t="s">
        <v>61</v>
      </c>
      <c r="B128">
        <v>3.6337654603845202E-3</v>
      </c>
      <c r="C128">
        <v>2.7088069795593701E-2</v>
      </c>
      <c r="D128">
        <v>0.431707695803346</v>
      </c>
      <c r="E128">
        <v>0.41075372143198902</v>
      </c>
      <c r="F128">
        <v>1.49593363633918</v>
      </c>
      <c r="G128" s="15">
        <v>132</v>
      </c>
      <c r="H128" t="s">
        <v>2140</v>
      </c>
    </row>
    <row r="129" spans="1:8" x14ac:dyDescent="0.25">
      <c r="A129" t="s">
        <v>62</v>
      </c>
      <c r="B129">
        <v>2.1073187198532399E-2</v>
      </c>
      <c r="C129">
        <v>8.8861591473752402E-2</v>
      </c>
      <c r="D129">
        <v>0.352487857583619</v>
      </c>
      <c r="E129">
        <v>0.42852104992011603</v>
      </c>
      <c r="F129">
        <v>1.4643751136900101</v>
      </c>
      <c r="G129" s="15">
        <v>84</v>
      </c>
      <c r="H129" t="s">
        <v>2141</v>
      </c>
    </row>
    <row r="130" spans="1:8" x14ac:dyDescent="0.25">
      <c r="A130" t="s">
        <v>294</v>
      </c>
      <c r="B130">
        <v>5.1509769094138499E-2</v>
      </c>
      <c r="C130">
        <v>0.17240004349874899</v>
      </c>
      <c r="D130">
        <v>0.26635065708852601</v>
      </c>
      <c r="E130">
        <v>0.51571140449295005</v>
      </c>
      <c r="F130">
        <v>1.4952338503153599</v>
      </c>
      <c r="G130" s="15">
        <v>32</v>
      </c>
      <c r="H130" t="s">
        <v>2142</v>
      </c>
    </row>
    <row r="131" spans="1:8" x14ac:dyDescent="0.25">
      <c r="A131" t="s">
        <v>63</v>
      </c>
      <c r="B131">
        <v>3.8980509745127401E-2</v>
      </c>
      <c r="C131">
        <v>0.14674302075876899</v>
      </c>
      <c r="D131">
        <v>0.28201335001172501</v>
      </c>
      <c r="E131">
        <v>0.34236733177127998</v>
      </c>
      <c r="F131">
        <v>1.30464555634346</v>
      </c>
      <c r="G131" s="15">
        <v>175</v>
      </c>
      <c r="H131" t="s">
        <v>2143</v>
      </c>
    </row>
    <row r="132" spans="1:8" x14ac:dyDescent="0.25">
      <c r="A132" t="s">
        <v>297</v>
      </c>
      <c r="B132">
        <v>0.33271028037383199</v>
      </c>
      <c r="C132">
        <v>0.57467878726321697</v>
      </c>
      <c r="D132">
        <v>9.8212335121743793E-2</v>
      </c>
      <c r="E132">
        <v>0.41598713939027598</v>
      </c>
      <c r="F132">
        <v>1.0792184650634</v>
      </c>
      <c r="G132" s="15">
        <v>20</v>
      </c>
      <c r="H132" t="s">
        <v>2144</v>
      </c>
    </row>
    <row r="133" spans="1:8" x14ac:dyDescent="0.25">
      <c r="A133" t="s">
        <v>299</v>
      </c>
      <c r="B133">
        <v>0.41767764298093601</v>
      </c>
      <c r="C133">
        <v>0.62843241696214203</v>
      </c>
      <c r="D133">
        <v>8.1080205755086607E-2</v>
      </c>
      <c r="E133">
        <v>0.30828056468481402</v>
      </c>
      <c r="F133">
        <v>1.0123144891990801</v>
      </c>
      <c r="G133" s="15">
        <v>65</v>
      </c>
      <c r="H133" t="s">
        <v>2145</v>
      </c>
    </row>
    <row r="134" spans="1:8" x14ac:dyDescent="0.25">
      <c r="A134" t="s">
        <v>115</v>
      </c>
      <c r="B134">
        <v>0.87079646017699097</v>
      </c>
      <c r="C134">
        <v>0.92734168486380897</v>
      </c>
      <c r="D134">
        <v>4.6415495684384897E-2</v>
      </c>
      <c r="E134">
        <v>0.27851605342018199</v>
      </c>
      <c r="F134">
        <v>0.68115714608897404</v>
      </c>
      <c r="G134" s="15">
        <v>15</v>
      </c>
      <c r="H134" t="s">
        <v>2146</v>
      </c>
    </row>
    <row r="135" spans="1:8" x14ac:dyDescent="0.25">
      <c r="A135" t="s">
        <v>64</v>
      </c>
      <c r="B135">
        <v>0.85152838427947597</v>
      </c>
      <c r="C135">
        <v>0.92734168486380897</v>
      </c>
      <c r="D135">
        <v>5.7125851001811299E-2</v>
      </c>
      <c r="E135">
        <v>-0.27688649602603599</v>
      </c>
      <c r="F135">
        <v>-0.72724936336611201</v>
      </c>
      <c r="G135" s="15">
        <v>18</v>
      </c>
      <c r="H135" t="s">
        <v>2147</v>
      </c>
    </row>
    <row r="136" spans="1:8" x14ac:dyDescent="0.25">
      <c r="A136" t="s">
        <v>65</v>
      </c>
      <c r="B136">
        <v>3.7389893260199601E-4</v>
      </c>
      <c r="C136">
        <v>5.2983857315421802E-3</v>
      </c>
      <c r="D136">
        <v>0.49849310876658998</v>
      </c>
      <c r="E136">
        <v>-0.51471605813286003</v>
      </c>
      <c r="F136">
        <v>-1.7729369987102099</v>
      </c>
      <c r="G136" s="15">
        <v>63</v>
      </c>
      <c r="H136" t="s">
        <v>2148</v>
      </c>
    </row>
    <row r="137" spans="1:8" x14ac:dyDescent="0.25">
      <c r="A137" t="s">
        <v>66</v>
      </c>
      <c r="B137" s="16">
        <v>8.6796328941850504E-6</v>
      </c>
      <c r="C137">
        <v>3.5586494866158701E-4</v>
      </c>
      <c r="D137">
        <v>0.59332547639640498</v>
      </c>
      <c r="E137">
        <v>0.642880312266225</v>
      </c>
      <c r="F137">
        <v>2.0166631244928199</v>
      </c>
      <c r="G137" s="15">
        <v>51</v>
      </c>
      <c r="H137" t="s">
        <v>2149</v>
      </c>
    </row>
    <row r="138" spans="1:8" x14ac:dyDescent="0.25">
      <c r="A138" t="s">
        <v>67</v>
      </c>
      <c r="B138">
        <v>7.6664413654640197E-3</v>
      </c>
      <c r="C138">
        <v>4.8357553228311499E-2</v>
      </c>
      <c r="D138">
        <v>0.407017918923954</v>
      </c>
      <c r="E138">
        <v>0.51478984282960105</v>
      </c>
      <c r="F138">
        <v>1.6212243608035699</v>
      </c>
      <c r="G138" s="15">
        <v>54</v>
      </c>
      <c r="H138" t="s">
        <v>2150</v>
      </c>
    </row>
    <row r="139" spans="1:8" x14ac:dyDescent="0.25">
      <c r="A139" t="s">
        <v>68</v>
      </c>
      <c r="B139">
        <v>0.29084380610412902</v>
      </c>
      <c r="C139">
        <v>0.54202709319405895</v>
      </c>
      <c r="D139">
        <v>0.10395847155995699</v>
      </c>
      <c r="E139">
        <v>0.41059207408662202</v>
      </c>
      <c r="F139">
        <v>1.1337814630235099</v>
      </c>
      <c r="G139" s="15">
        <v>25</v>
      </c>
      <c r="H139" t="s">
        <v>2151</v>
      </c>
    </row>
    <row r="140" spans="1:8" x14ac:dyDescent="0.25">
      <c r="A140" t="s">
        <v>309</v>
      </c>
      <c r="B140">
        <v>0.53674832962138097</v>
      </c>
      <c r="C140">
        <v>0.715664439495174</v>
      </c>
      <c r="D140">
        <v>8.1080205755086607E-2</v>
      </c>
      <c r="E140">
        <v>-0.33966874255170298</v>
      </c>
      <c r="F140">
        <v>-0.95698534920169498</v>
      </c>
      <c r="G140" s="15">
        <v>24</v>
      </c>
      <c r="H140" t="s">
        <v>2152</v>
      </c>
    </row>
    <row r="141" spans="1:8" x14ac:dyDescent="0.25">
      <c r="A141" t="s">
        <v>311</v>
      </c>
      <c r="B141">
        <v>0.14333333333333301</v>
      </c>
      <c r="C141">
        <v>0.36164102564102601</v>
      </c>
      <c r="D141">
        <v>0.149207542435322</v>
      </c>
      <c r="E141">
        <v>0.36185627409112497</v>
      </c>
      <c r="F141">
        <v>1.2254242424164099</v>
      </c>
      <c r="G141" s="15">
        <v>81</v>
      </c>
      <c r="H141" t="s">
        <v>2153</v>
      </c>
    </row>
    <row r="142" spans="1:8" x14ac:dyDescent="0.25">
      <c r="A142" t="s">
        <v>116</v>
      </c>
      <c r="B142">
        <v>2.49346011270908E-2</v>
      </c>
      <c r="C142">
        <v>0.10223186462107201</v>
      </c>
      <c r="D142">
        <v>0.352487857583619</v>
      </c>
      <c r="E142">
        <v>-0.52412350497907101</v>
      </c>
      <c r="F142">
        <v>-1.58131404867293</v>
      </c>
      <c r="G142" s="15">
        <v>31</v>
      </c>
      <c r="H142" t="s">
        <v>2154</v>
      </c>
    </row>
    <row r="143" spans="1:8" x14ac:dyDescent="0.25">
      <c r="A143" t="s">
        <v>69</v>
      </c>
      <c r="B143">
        <v>0.997722095671982</v>
      </c>
      <c r="C143">
        <v>0.997722095671982</v>
      </c>
      <c r="D143">
        <v>5.1740545987316297E-2</v>
      </c>
      <c r="E143">
        <v>-0.178891180476421</v>
      </c>
      <c r="F143">
        <v>-0.543749819420278</v>
      </c>
      <c r="G143" s="15">
        <v>32</v>
      </c>
      <c r="H143" t="s">
        <v>2155</v>
      </c>
    </row>
    <row r="144" spans="1:8" x14ac:dyDescent="0.25">
      <c r="A144" t="s">
        <v>70</v>
      </c>
      <c r="B144" s="16">
        <v>3.1402875279097E-13</v>
      </c>
      <c r="C144" s="16">
        <v>5.1500715457718998E-11</v>
      </c>
      <c r="D144">
        <v>0.93259521133620904</v>
      </c>
      <c r="E144">
        <v>0.66566603069666197</v>
      </c>
      <c r="F144">
        <v>2.3911735925775699</v>
      </c>
      <c r="G144" s="15">
        <v>116</v>
      </c>
      <c r="H144" t="s">
        <v>2156</v>
      </c>
    </row>
    <row r="145" spans="1:8" x14ac:dyDescent="0.25">
      <c r="A145" t="s">
        <v>316</v>
      </c>
      <c r="B145">
        <v>1.4771134158397099E-2</v>
      </c>
      <c r="C145">
        <v>7.8144064579907205E-2</v>
      </c>
      <c r="D145">
        <v>0.38073040072279202</v>
      </c>
      <c r="E145">
        <v>0.62557630104254702</v>
      </c>
      <c r="F145">
        <v>1.6754974428421201</v>
      </c>
      <c r="G145" s="15">
        <v>22</v>
      </c>
      <c r="H145" t="s">
        <v>2157</v>
      </c>
    </row>
    <row r="146" spans="1:8" x14ac:dyDescent="0.25">
      <c r="A146" t="s">
        <v>71</v>
      </c>
      <c r="B146">
        <v>1.2186427258112E-2</v>
      </c>
      <c r="C146">
        <v>7.0498139435523702E-2</v>
      </c>
      <c r="D146">
        <v>0.38073040072279202</v>
      </c>
      <c r="E146">
        <v>0.678464331148938</v>
      </c>
      <c r="F146">
        <v>1.65929691252435</v>
      </c>
      <c r="G146" s="15">
        <v>15</v>
      </c>
      <c r="H146" t="s">
        <v>2158</v>
      </c>
    </row>
    <row r="147" spans="1:8" x14ac:dyDescent="0.25">
      <c r="A147" t="s">
        <v>72</v>
      </c>
      <c r="B147">
        <v>0.47887323943662002</v>
      </c>
      <c r="C147">
        <v>0.67124112194534702</v>
      </c>
      <c r="D147">
        <v>7.47385227439092E-2</v>
      </c>
      <c r="E147">
        <v>0.30855503291929298</v>
      </c>
      <c r="F147">
        <v>0.97070147896014503</v>
      </c>
      <c r="G147" s="15">
        <v>53</v>
      </c>
      <c r="H147" t="s">
        <v>2159</v>
      </c>
    </row>
    <row r="148" spans="1:8" x14ac:dyDescent="0.25">
      <c r="A148" t="s">
        <v>73</v>
      </c>
      <c r="B148">
        <v>2.69914635563931E-3</v>
      </c>
      <c r="C148">
        <v>2.2133000116242401E-2</v>
      </c>
      <c r="D148">
        <v>0.431707695803346</v>
      </c>
      <c r="E148">
        <v>0.44424760489811399</v>
      </c>
      <c r="F148">
        <v>1.56601833016845</v>
      </c>
      <c r="G148" s="15">
        <v>101</v>
      </c>
      <c r="H148" t="s">
        <v>2160</v>
      </c>
    </row>
    <row r="149" spans="1:8" x14ac:dyDescent="0.25">
      <c r="A149" t="s">
        <v>323</v>
      </c>
      <c r="B149">
        <v>0.86618444846292997</v>
      </c>
      <c r="C149">
        <v>0.92734168486380897</v>
      </c>
      <c r="D149">
        <v>4.7638725929082498E-2</v>
      </c>
      <c r="E149">
        <v>0.27980199635117797</v>
      </c>
      <c r="F149">
        <v>0.70625153358078596</v>
      </c>
      <c r="G149" s="15">
        <v>17</v>
      </c>
      <c r="H149" t="s">
        <v>2161</v>
      </c>
    </row>
    <row r="150" spans="1:8" x14ac:dyDescent="0.25">
      <c r="A150" t="s">
        <v>117</v>
      </c>
      <c r="B150">
        <v>0.85081585081585098</v>
      </c>
      <c r="C150">
        <v>0.92734168486380897</v>
      </c>
      <c r="D150">
        <v>6.0248408615801899E-2</v>
      </c>
      <c r="E150">
        <v>-0.23258212745550999</v>
      </c>
      <c r="F150">
        <v>-0.80820575879231304</v>
      </c>
      <c r="G150" s="15">
        <v>67</v>
      </c>
      <c r="H150" t="s">
        <v>2162</v>
      </c>
    </row>
    <row r="151" spans="1:8" x14ac:dyDescent="0.25">
      <c r="A151" t="s">
        <v>328</v>
      </c>
      <c r="B151">
        <v>0.15818181818181801</v>
      </c>
      <c r="C151">
        <v>0.38719131614654001</v>
      </c>
      <c r="D151">
        <v>0.148261500475107</v>
      </c>
      <c r="E151">
        <v>0.44821069464605301</v>
      </c>
      <c r="F151">
        <v>1.2540299312274501</v>
      </c>
      <c r="G151" s="15">
        <v>28</v>
      </c>
      <c r="H151" t="s">
        <v>2163</v>
      </c>
    </row>
    <row r="152" spans="1:8" x14ac:dyDescent="0.25">
      <c r="A152" t="s">
        <v>118</v>
      </c>
      <c r="B152">
        <v>0.33990147783251201</v>
      </c>
      <c r="C152">
        <v>0.57467878726321697</v>
      </c>
      <c r="D152">
        <v>8.94366833718621E-2</v>
      </c>
      <c r="E152">
        <v>0.301617363950059</v>
      </c>
      <c r="F152">
        <v>1.06542166924037</v>
      </c>
      <c r="G152" s="15">
        <v>103</v>
      </c>
      <c r="H152" t="s">
        <v>2164</v>
      </c>
    </row>
    <row r="153" spans="1:8" x14ac:dyDescent="0.25">
      <c r="A153" t="s">
        <v>74</v>
      </c>
      <c r="B153">
        <v>3.3862720165700601E-3</v>
      </c>
      <c r="C153">
        <v>2.6445171938928098E-2</v>
      </c>
      <c r="D153">
        <v>0.431707695803346</v>
      </c>
      <c r="E153">
        <v>0.47562691668697898</v>
      </c>
      <c r="F153">
        <v>1.6253489071945599</v>
      </c>
      <c r="G153" s="15">
        <v>84</v>
      </c>
      <c r="H153" t="s">
        <v>2165</v>
      </c>
    </row>
    <row r="154" spans="1:8" x14ac:dyDescent="0.25">
      <c r="A154" t="s">
        <v>332</v>
      </c>
      <c r="B154">
        <v>0.14795008912655999</v>
      </c>
      <c r="C154">
        <v>0.36763355479933002</v>
      </c>
      <c r="D154">
        <v>0.15214492236756499</v>
      </c>
      <c r="E154">
        <v>0.44568020410044901</v>
      </c>
      <c r="F154">
        <v>1.2816183652288</v>
      </c>
      <c r="G154" s="15">
        <v>31</v>
      </c>
      <c r="H154" t="s">
        <v>2166</v>
      </c>
    </row>
    <row r="155" spans="1:8" x14ac:dyDescent="0.25">
      <c r="A155" t="s">
        <v>75</v>
      </c>
      <c r="B155">
        <v>4.2140456458368503E-2</v>
      </c>
      <c r="C155">
        <v>0.153578552426054</v>
      </c>
      <c r="D155">
        <v>0.32177591807536099</v>
      </c>
      <c r="E155">
        <v>0.56231450987970999</v>
      </c>
      <c r="F155">
        <v>1.53828411343282</v>
      </c>
      <c r="G155" s="15">
        <v>24</v>
      </c>
      <c r="H155" t="s">
        <v>2167</v>
      </c>
    </row>
    <row r="156" spans="1:8" x14ac:dyDescent="0.25">
      <c r="A156" t="s">
        <v>119</v>
      </c>
      <c r="B156">
        <v>0.14209591474245101</v>
      </c>
      <c r="C156">
        <v>0.36164102564102601</v>
      </c>
      <c r="D156">
        <v>0.15524196622883901</v>
      </c>
      <c r="E156">
        <v>0.42172825533543901</v>
      </c>
      <c r="F156">
        <v>1.2574819829722801</v>
      </c>
      <c r="G156" s="15">
        <v>38</v>
      </c>
      <c r="H156" t="s">
        <v>2168</v>
      </c>
    </row>
    <row r="157" spans="1:8" x14ac:dyDescent="0.25">
      <c r="A157" t="s">
        <v>336</v>
      </c>
      <c r="B157">
        <v>0.57522123893805299</v>
      </c>
      <c r="C157">
        <v>0.75469026548672602</v>
      </c>
      <c r="D157">
        <v>7.7073673494410203E-2</v>
      </c>
      <c r="E157">
        <v>-0.31528071876013303</v>
      </c>
      <c r="F157">
        <v>-0.92797589121356505</v>
      </c>
      <c r="G157" s="15">
        <v>28</v>
      </c>
      <c r="H157" t="s">
        <v>2169</v>
      </c>
    </row>
    <row r="158" spans="1:8" x14ac:dyDescent="0.25">
      <c r="A158" t="s">
        <v>120</v>
      </c>
      <c r="B158">
        <v>7.09198149374361E-3</v>
      </c>
      <c r="C158">
        <v>4.6523398598958099E-2</v>
      </c>
      <c r="D158">
        <v>0.407017918923954</v>
      </c>
      <c r="E158">
        <v>0.39966357896965599</v>
      </c>
      <c r="F158">
        <v>1.45146308871969</v>
      </c>
      <c r="G158" s="15">
        <v>127</v>
      </c>
      <c r="H158" t="s">
        <v>2170</v>
      </c>
    </row>
    <row r="159" spans="1:8" x14ac:dyDescent="0.25">
      <c r="A159" t="s">
        <v>76</v>
      </c>
      <c r="B159">
        <v>0.19895287958115199</v>
      </c>
      <c r="C159">
        <v>0.42931937172774898</v>
      </c>
      <c r="D159">
        <v>0.127505315300183</v>
      </c>
      <c r="E159">
        <v>0.38716148358806801</v>
      </c>
      <c r="F159">
        <v>1.18773772585127</v>
      </c>
      <c r="G159" s="15">
        <v>43</v>
      </c>
      <c r="H159" t="s">
        <v>2171</v>
      </c>
    </row>
    <row r="160" spans="1:8" x14ac:dyDescent="0.25">
      <c r="A160" t="s">
        <v>77</v>
      </c>
      <c r="B160">
        <v>0.86223662884927099</v>
      </c>
      <c r="C160">
        <v>0.92734168486380897</v>
      </c>
      <c r="D160">
        <v>4.2845050912155E-2</v>
      </c>
      <c r="E160">
        <v>0.229973497295342</v>
      </c>
      <c r="F160">
        <v>0.79945004714954204</v>
      </c>
      <c r="G160" s="15">
        <v>90</v>
      </c>
      <c r="H160" t="s">
        <v>2172</v>
      </c>
    </row>
    <row r="161" spans="1:8" x14ac:dyDescent="0.25">
      <c r="A161" t="s">
        <v>341</v>
      </c>
      <c r="B161">
        <v>0.99111900532859698</v>
      </c>
      <c r="C161">
        <v>0.997722095671982</v>
      </c>
      <c r="D161">
        <v>4.0657934415555701E-2</v>
      </c>
      <c r="E161">
        <v>0.194075737145986</v>
      </c>
      <c r="F161">
        <v>0.57868245654782902</v>
      </c>
      <c r="G161" s="15">
        <v>38</v>
      </c>
      <c r="H161" t="s">
        <v>2173</v>
      </c>
    </row>
    <row r="162" spans="1:8" x14ac:dyDescent="0.25">
      <c r="A162" t="s">
        <v>78</v>
      </c>
      <c r="B162">
        <v>0.44190140845070403</v>
      </c>
      <c r="C162">
        <v>0.64706991951710302</v>
      </c>
      <c r="D162">
        <v>7.8920963818003495E-2</v>
      </c>
      <c r="E162">
        <v>0.30658650872097498</v>
      </c>
      <c r="F162">
        <v>0.99799420290962304</v>
      </c>
      <c r="G162" s="15">
        <v>63</v>
      </c>
      <c r="H162" t="s">
        <v>2174</v>
      </c>
    </row>
    <row r="163" spans="1:8" x14ac:dyDescent="0.25">
      <c r="A163" t="s">
        <v>344</v>
      </c>
      <c r="B163">
        <v>0.78411053540587194</v>
      </c>
      <c r="C163">
        <v>0.89925963501092998</v>
      </c>
      <c r="D163">
        <v>5.0092287440210603E-2</v>
      </c>
      <c r="E163">
        <v>0.26144071384233297</v>
      </c>
      <c r="F163">
        <v>0.81380378971710798</v>
      </c>
      <c r="G163" s="15">
        <v>46</v>
      </c>
      <c r="H163" t="s">
        <v>2175</v>
      </c>
    </row>
    <row r="164" spans="1:8" x14ac:dyDescent="0.25">
      <c r="A164" t="s">
        <v>79</v>
      </c>
      <c r="B164">
        <v>0.121317157712305</v>
      </c>
      <c r="C164">
        <v>0.338983050847458</v>
      </c>
      <c r="D164">
        <v>0.166933848713193</v>
      </c>
      <c r="E164">
        <v>0.41611196668404299</v>
      </c>
      <c r="F164">
        <v>1.29961666630549</v>
      </c>
      <c r="G164" s="15">
        <v>49</v>
      </c>
      <c r="H164" t="s">
        <v>2176</v>
      </c>
    </row>
    <row r="165" spans="1:8" x14ac:dyDescent="0.25">
      <c r="A165" t="s">
        <v>121</v>
      </c>
      <c r="B165">
        <v>0.269754768392371</v>
      </c>
      <c r="C165">
        <v>0.52923310554290004</v>
      </c>
      <c r="D165">
        <v>0.13802224249664299</v>
      </c>
      <c r="E165">
        <v>-0.27856411264325398</v>
      </c>
      <c r="F165">
        <v>-1.0876996497071501</v>
      </c>
      <c r="G165" s="15">
        <v>127</v>
      </c>
      <c r="H165" t="s">
        <v>2177</v>
      </c>
    </row>
  </sheetData>
  <pageMargins left="0.511811024" right="0.511811024" top="0.78740157499999996" bottom="0.78740157499999996" header="0.31496062000000002" footer="0.3149606200000000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09B3B-C0FC-41F6-A207-3CA430BAAE12}">
  <dimension ref="A1:H165"/>
  <sheetViews>
    <sheetView workbookViewId="0">
      <selection activeCell="M29" sqref="M29"/>
    </sheetView>
  </sheetViews>
  <sheetFormatPr defaultRowHeight="15" x14ac:dyDescent="0.25"/>
  <cols>
    <col min="1" max="1" width="69.42578125" bestFit="1" customWidth="1"/>
    <col min="7" max="7" width="9.140625" style="15"/>
  </cols>
  <sheetData>
    <row r="1" spans="1:8" x14ac:dyDescent="0.25">
      <c r="A1" t="s">
        <v>122</v>
      </c>
      <c r="B1" t="s">
        <v>123</v>
      </c>
      <c r="C1" t="s">
        <v>124</v>
      </c>
      <c r="D1" t="s">
        <v>125</v>
      </c>
      <c r="E1" t="s">
        <v>126</v>
      </c>
      <c r="F1" t="s">
        <v>3</v>
      </c>
      <c r="G1" s="15" t="s">
        <v>127</v>
      </c>
      <c r="H1" t="s">
        <v>128</v>
      </c>
    </row>
    <row r="2" spans="1:8" x14ac:dyDescent="0.25">
      <c r="A2" t="s">
        <v>4</v>
      </c>
      <c r="B2">
        <v>0.46590909090909099</v>
      </c>
      <c r="C2">
        <v>0.636742424242424</v>
      </c>
      <c r="D2">
        <v>8.9986079499713698E-2</v>
      </c>
      <c r="E2">
        <v>0.32660167128446999</v>
      </c>
      <c r="F2">
        <v>1.0027428201609501</v>
      </c>
      <c r="G2" s="15">
        <v>31</v>
      </c>
      <c r="H2" t="s">
        <v>1852</v>
      </c>
    </row>
    <row r="3" spans="1:8" x14ac:dyDescent="0.25">
      <c r="A3" t="s">
        <v>80</v>
      </c>
      <c r="B3">
        <v>0.15421686746988</v>
      </c>
      <c r="C3">
        <v>0.312241558827904</v>
      </c>
      <c r="D3">
        <v>0.17520404755855101</v>
      </c>
      <c r="E3">
        <v>0.34626333342091897</v>
      </c>
      <c r="F3">
        <v>1.20748814488703</v>
      </c>
      <c r="G3" s="15">
        <v>56</v>
      </c>
      <c r="H3" t="s">
        <v>1853</v>
      </c>
    </row>
    <row r="4" spans="1:8" x14ac:dyDescent="0.25">
      <c r="A4" t="s">
        <v>81</v>
      </c>
      <c r="B4">
        <v>0.94387755102040805</v>
      </c>
      <c r="C4">
        <v>0.95553036029226501</v>
      </c>
      <c r="D4">
        <v>4.0905578317203498E-2</v>
      </c>
      <c r="E4">
        <v>-0.208935392539597</v>
      </c>
      <c r="F4">
        <v>-0.71359856500200503</v>
      </c>
      <c r="G4" s="15">
        <v>69</v>
      </c>
      <c r="H4" t="s">
        <v>1854</v>
      </c>
    </row>
    <row r="5" spans="1:8" x14ac:dyDescent="0.25">
      <c r="A5" t="s">
        <v>132</v>
      </c>
      <c r="B5">
        <v>0.26405451448040901</v>
      </c>
      <c r="C5">
        <v>0.45109312890403203</v>
      </c>
      <c r="D5">
        <v>0.106729884364606</v>
      </c>
      <c r="E5">
        <v>-0.33887426776533403</v>
      </c>
      <c r="F5">
        <v>-1.1212511547730799</v>
      </c>
      <c r="G5" s="15">
        <v>58</v>
      </c>
      <c r="H5" t="s">
        <v>1855</v>
      </c>
    </row>
    <row r="6" spans="1:8" x14ac:dyDescent="0.25">
      <c r="A6" t="s">
        <v>134</v>
      </c>
      <c r="B6">
        <v>0.59489051094890499</v>
      </c>
      <c r="C6">
        <v>0.73354920147083003</v>
      </c>
      <c r="D6">
        <v>6.5681360193401095E-2</v>
      </c>
      <c r="E6">
        <v>-0.32111535649643602</v>
      </c>
      <c r="F6">
        <v>-0.90086767342056295</v>
      </c>
      <c r="G6" s="15">
        <v>25</v>
      </c>
      <c r="H6" t="s">
        <v>1856</v>
      </c>
    </row>
    <row r="7" spans="1:8" x14ac:dyDescent="0.25">
      <c r="A7" t="s">
        <v>82</v>
      </c>
      <c r="B7">
        <v>8.0419580419580403E-2</v>
      </c>
      <c r="C7">
        <v>0.20290478752017199</v>
      </c>
      <c r="D7">
        <v>0.20895502754935399</v>
      </c>
      <c r="E7">
        <v>-0.46196096629157601</v>
      </c>
      <c r="F7">
        <v>-1.3958573505330201</v>
      </c>
      <c r="G7" s="15">
        <v>36</v>
      </c>
      <c r="H7" t="s">
        <v>1857</v>
      </c>
    </row>
    <row r="8" spans="1:8" x14ac:dyDescent="0.25">
      <c r="A8" t="s">
        <v>5</v>
      </c>
      <c r="B8">
        <v>6.4811566172138704E-3</v>
      </c>
      <c r="C8">
        <v>3.7961060186538401E-2</v>
      </c>
      <c r="D8">
        <v>0.407017918923954</v>
      </c>
      <c r="E8">
        <v>0.59002717970457597</v>
      </c>
      <c r="F8">
        <v>1.6583332137486499</v>
      </c>
      <c r="G8" s="15">
        <v>22</v>
      </c>
      <c r="H8" t="s">
        <v>1858</v>
      </c>
    </row>
    <row r="9" spans="1:8" x14ac:dyDescent="0.25">
      <c r="A9" t="s">
        <v>6</v>
      </c>
      <c r="B9">
        <v>4.1322314049586799E-2</v>
      </c>
      <c r="C9">
        <v>0.13830325518637199</v>
      </c>
      <c r="D9">
        <v>0.28785711725514901</v>
      </c>
      <c r="E9">
        <v>-0.34515880049744901</v>
      </c>
      <c r="F9">
        <v>-1.3366497602115199</v>
      </c>
      <c r="G9" s="15">
        <v>148</v>
      </c>
      <c r="H9" t="s">
        <v>1859</v>
      </c>
    </row>
    <row r="10" spans="1:8" x14ac:dyDescent="0.25">
      <c r="A10" t="s">
        <v>7</v>
      </c>
      <c r="B10">
        <v>8.8695652173912995E-2</v>
      </c>
      <c r="C10">
        <v>0.21710577547047399</v>
      </c>
      <c r="D10">
        <v>0.19782202131510301</v>
      </c>
      <c r="E10">
        <v>-0.437193223174076</v>
      </c>
      <c r="F10">
        <v>-1.3551939168157801</v>
      </c>
      <c r="G10" s="15">
        <v>41</v>
      </c>
      <c r="H10" t="s">
        <v>1860</v>
      </c>
    </row>
    <row r="11" spans="1:8" x14ac:dyDescent="0.25">
      <c r="A11" t="s">
        <v>8</v>
      </c>
      <c r="B11">
        <v>2.89673717398103E-4</v>
      </c>
      <c r="C11">
        <v>4.2811434015720398E-3</v>
      </c>
      <c r="D11">
        <v>0.49849310876658998</v>
      </c>
      <c r="E11">
        <v>0.59136314436620796</v>
      </c>
      <c r="F11">
        <v>1.9408502479634899</v>
      </c>
      <c r="G11" s="15">
        <v>41</v>
      </c>
      <c r="H11" t="s">
        <v>1861</v>
      </c>
    </row>
    <row r="12" spans="1:8" x14ac:dyDescent="0.25">
      <c r="A12" t="s">
        <v>141</v>
      </c>
      <c r="B12">
        <v>0.89302325581395403</v>
      </c>
      <c r="C12">
        <v>0.94382365512609101</v>
      </c>
      <c r="D12">
        <v>5.7852975703250903E-2</v>
      </c>
      <c r="E12">
        <v>0.22294857093853501</v>
      </c>
      <c r="F12">
        <v>0.74852570127497497</v>
      </c>
      <c r="G12" s="15">
        <v>44</v>
      </c>
      <c r="H12" t="s">
        <v>1862</v>
      </c>
    </row>
    <row r="13" spans="1:8" x14ac:dyDescent="0.25">
      <c r="A13" t="s">
        <v>9</v>
      </c>
      <c r="B13" s="16">
        <v>3.7078965123321899E-8</v>
      </c>
      <c r="C13" s="16">
        <v>2.0269834267415998E-6</v>
      </c>
      <c r="D13">
        <v>0.719512826338911</v>
      </c>
      <c r="E13">
        <v>0.70811843245692996</v>
      </c>
      <c r="F13">
        <v>2.3605466053957702</v>
      </c>
      <c r="G13" s="15">
        <v>43</v>
      </c>
      <c r="H13" t="s">
        <v>1863</v>
      </c>
    </row>
    <row r="14" spans="1:8" x14ac:dyDescent="0.25">
      <c r="A14" t="s">
        <v>10</v>
      </c>
      <c r="B14">
        <v>0.30024813895781599</v>
      </c>
      <c r="C14">
        <v>0.48908505308362199</v>
      </c>
      <c r="D14">
        <v>0.123257226381337</v>
      </c>
      <c r="E14">
        <v>0.29459550969380499</v>
      </c>
      <c r="F14">
        <v>1.0840517869467201</v>
      </c>
      <c r="G14" s="15">
        <v>78</v>
      </c>
      <c r="H14" t="s">
        <v>1864</v>
      </c>
    </row>
    <row r="15" spans="1:8" x14ac:dyDescent="0.25">
      <c r="A15" t="s">
        <v>83</v>
      </c>
      <c r="B15">
        <v>5.0091238363918697E-3</v>
      </c>
      <c r="C15">
        <v>3.0849537629442099E-2</v>
      </c>
      <c r="D15">
        <v>0.407017918923954</v>
      </c>
      <c r="E15">
        <v>-0.54833868184234502</v>
      </c>
      <c r="F15">
        <v>-1.6136228745622301</v>
      </c>
      <c r="G15" s="15">
        <v>32</v>
      </c>
      <c r="H15" t="s">
        <v>1865</v>
      </c>
    </row>
    <row r="16" spans="1:8" x14ac:dyDescent="0.25">
      <c r="A16" t="s">
        <v>11</v>
      </c>
      <c r="B16">
        <v>9.4405594405594401E-2</v>
      </c>
      <c r="C16">
        <v>0.227684080625257</v>
      </c>
      <c r="D16">
        <v>0.19189224038483799</v>
      </c>
      <c r="E16">
        <v>-0.42965777224192397</v>
      </c>
      <c r="F16">
        <v>-1.34129899964057</v>
      </c>
      <c r="G16" s="15">
        <v>44</v>
      </c>
      <c r="H16" t="s">
        <v>1866</v>
      </c>
    </row>
    <row r="17" spans="1:8" x14ac:dyDescent="0.25">
      <c r="A17" t="s">
        <v>84</v>
      </c>
      <c r="B17">
        <v>0.44821731748726701</v>
      </c>
      <c r="C17">
        <v>0.62795761782974102</v>
      </c>
      <c r="D17">
        <v>7.6279718080927206E-2</v>
      </c>
      <c r="E17">
        <v>-0.29920663525553598</v>
      </c>
      <c r="F17">
        <v>-0.99695688153190698</v>
      </c>
      <c r="G17" s="15">
        <v>61</v>
      </c>
      <c r="H17" t="s">
        <v>1867</v>
      </c>
    </row>
    <row r="18" spans="1:8" x14ac:dyDescent="0.25">
      <c r="A18" t="s">
        <v>85</v>
      </c>
      <c r="B18">
        <v>1.2515094440417301E-2</v>
      </c>
      <c r="C18">
        <v>5.7013208006345302E-2</v>
      </c>
      <c r="D18">
        <v>0.38073040072279202</v>
      </c>
      <c r="E18">
        <v>0.65606537875957704</v>
      </c>
      <c r="F18">
        <v>1.69623668478239</v>
      </c>
      <c r="G18" s="15">
        <v>15</v>
      </c>
      <c r="H18" t="s">
        <v>1868</v>
      </c>
    </row>
    <row r="19" spans="1:8" x14ac:dyDescent="0.25">
      <c r="A19" t="s">
        <v>12</v>
      </c>
      <c r="B19">
        <v>9.5966456610316608E-3</v>
      </c>
      <c r="C19">
        <v>4.91828090127873E-2</v>
      </c>
      <c r="D19">
        <v>0.38073040072279202</v>
      </c>
      <c r="E19">
        <v>0.59803113273693798</v>
      </c>
      <c r="F19">
        <v>1.6600654396843699</v>
      </c>
      <c r="G19" s="15">
        <v>21</v>
      </c>
      <c r="H19" t="s">
        <v>1858</v>
      </c>
    </row>
    <row r="20" spans="1:8" x14ac:dyDescent="0.25">
      <c r="A20" t="s">
        <v>86</v>
      </c>
      <c r="B20">
        <v>7.15504597307157E-3</v>
      </c>
      <c r="C20">
        <v>4.0463018606335797E-2</v>
      </c>
      <c r="D20">
        <v>0.407017918923954</v>
      </c>
      <c r="E20">
        <v>-0.40334242707220402</v>
      </c>
      <c r="F20">
        <v>-1.51039764738977</v>
      </c>
      <c r="G20" s="15">
        <v>114</v>
      </c>
      <c r="H20" t="s">
        <v>1869</v>
      </c>
    </row>
    <row r="21" spans="1:8" x14ac:dyDescent="0.25">
      <c r="A21" t="s">
        <v>13</v>
      </c>
      <c r="B21">
        <v>7.4372281102792802E-4</v>
      </c>
      <c r="C21">
        <v>6.7761411671433402E-3</v>
      </c>
      <c r="D21">
        <v>0.47727081536286198</v>
      </c>
      <c r="E21">
        <v>0.47900178740742499</v>
      </c>
      <c r="F21">
        <v>1.7618465426274901</v>
      </c>
      <c r="G21" s="15">
        <v>72</v>
      </c>
      <c r="H21" t="s">
        <v>1870</v>
      </c>
    </row>
    <row r="22" spans="1:8" x14ac:dyDescent="0.25">
      <c r="A22" t="s">
        <v>14</v>
      </c>
      <c r="B22">
        <v>0.08</v>
      </c>
      <c r="C22">
        <v>0.20290478752017199</v>
      </c>
      <c r="D22">
        <v>0.20895502754935399</v>
      </c>
      <c r="E22">
        <v>-0.43569854177598699</v>
      </c>
      <c r="F22">
        <v>-1.3766335169050501</v>
      </c>
      <c r="G22" s="15">
        <v>46</v>
      </c>
      <c r="H22" t="s">
        <v>1871</v>
      </c>
    </row>
    <row r="23" spans="1:8" x14ac:dyDescent="0.25">
      <c r="A23" t="s">
        <v>87</v>
      </c>
      <c r="B23">
        <v>0.23744292237442899</v>
      </c>
      <c r="C23">
        <v>0.41871655128393998</v>
      </c>
      <c r="D23">
        <v>0.134273452883202</v>
      </c>
      <c r="E23">
        <v>0.377622858385529</v>
      </c>
      <c r="F23">
        <v>1.15507498661959</v>
      </c>
      <c r="G23" s="15">
        <v>30</v>
      </c>
      <c r="H23" t="s">
        <v>1872</v>
      </c>
    </row>
    <row r="24" spans="1:8" x14ac:dyDescent="0.25">
      <c r="A24" t="s">
        <v>15</v>
      </c>
      <c r="B24" s="16">
        <v>6.5349772246837996E-7</v>
      </c>
      <c r="C24" s="16">
        <v>2.1434725296962801E-5</v>
      </c>
      <c r="D24">
        <v>0.65944439803793498</v>
      </c>
      <c r="E24">
        <v>0.757093077110915</v>
      </c>
      <c r="F24">
        <v>2.31580068974763</v>
      </c>
      <c r="G24" s="15">
        <v>30</v>
      </c>
      <c r="H24" t="s">
        <v>1873</v>
      </c>
    </row>
    <row r="25" spans="1:8" x14ac:dyDescent="0.25">
      <c r="A25" t="s">
        <v>88</v>
      </c>
      <c r="B25">
        <v>0.42468239564428301</v>
      </c>
      <c r="C25">
        <v>0.62185636505055697</v>
      </c>
      <c r="D25">
        <v>8.2664644912375296E-2</v>
      </c>
      <c r="E25">
        <v>-0.37894494005817903</v>
      </c>
      <c r="F25">
        <v>-1.0071905867419799</v>
      </c>
      <c r="G25" s="15">
        <v>19</v>
      </c>
      <c r="H25" t="s">
        <v>1874</v>
      </c>
    </row>
    <row r="26" spans="1:8" x14ac:dyDescent="0.25">
      <c r="A26" t="s">
        <v>89</v>
      </c>
      <c r="B26">
        <v>1.9898155838461501E-3</v>
      </c>
      <c r="C26">
        <v>1.5539512178608E-2</v>
      </c>
      <c r="D26">
        <v>0.431707695803346</v>
      </c>
      <c r="E26">
        <v>-0.70068568179577595</v>
      </c>
      <c r="F26">
        <v>-1.8104100696551599</v>
      </c>
      <c r="G26" s="15">
        <v>17</v>
      </c>
      <c r="H26" t="s">
        <v>1875</v>
      </c>
    </row>
    <row r="27" spans="1:8" x14ac:dyDescent="0.25">
      <c r="A27" t="s">
        <v>16</v>
      </c>
      <c r="B27">
        <v>8.5069444444444503E-2</v>
      </c>
      <c r="C27">
        <v>0.21138468013468001</v>
      </c>
      <c r="D27">
        <v>0.20207170902116001</v>
      </c>
      <c r="E27">
        <v>-0.45293106222250601</v>
      </c>
      <c r="F27">
        <v>-1.3903929076106201</v>
      </c>
      <c r="G27" s="15">
        <v>38</v>
      </c>
      <c r="H27" t="s">
        <v>1876</v>
      </c>
    </row>
    <row r="28" spans="1:8" x14ac:dyDescent="0.25">
      <c r="A28" t="s">
        <v>157</v>
      </c>
      <c r="B28">
        <v>0.35036496350364998</v>
      </c>
      <c r="C28">
        <v>0.54723670490093801</v>
      </c>
      <c r="D28">
        <v>9.3746542249171894E-2</v>
      </c>
      <c r="E28">
        <v>-0.38243477734889603</v>
      </c>
      <c r="F28">
        <v>-1.0728952108188401</v>
      </c>
      <c r="G28" s="15">
        <v>25</v>
      </c>
      <c r="H28" t="s">
        <v>1877</v>
      </c>
    </row>
    <row r="29" spans="1:8" x14ac:dyDescent="0.25">
      <c r="A29" t="s">
        <v>17</v>
      </c>
      <c r="B29">
        <v>0.18158567774936099</v>
      </c>
      <c r="C29">
        <v>0.35879579699873698</v>
      </c>
      <c r="D29">
        <v>0.16565669520548301</v>
      </c>
      <c r="E29">
        <v>0.286352690726277</v>
      </c>
      <c r="F29">
        <v>1.1403257822651101</v>
      </c>
      <c r="G29" s="15">
        <v>123</v>
      </c>
      <c r="H29" t="s">
        <v>1878</v>
      </c>
    </row>
    <row r="30" spans="1:8" x14ac:dyDescent="0.25">
      <c r="A30" t="s">
        <v>90</v>
      </c>
      <c r="B30">
        <v>4.5996592844974503E-2</v>
      </c>
      <c r="C30">
        <v>0.14506617743415001</v>
      </c>
      <c r="D30">
        <v>0.27650059925447201</v>
      </c>
      <c r="E30">
        <v>-0.43019031419906101</v>
      </c>
      <c r="F30">
        <v>-1.4233933716735101</v>
      </c>
      <c r="G30" s="15">
        <v>58</v>
      </c>
      <c r="H30" t="s">
        <v>1879</v>
      </c>
    </row>
    <row r="31" spans="1:8" x14ac:dyDescent="0.25">
      <c r="A31" t="s">
        <v>18</v>
      </c>
      <c r="B31">
        <v>0.25373134328358199</v>
      </c>
      <c r="C31">
        <v>0.43802042419481502</v>
      </c>
      <c r="D31">
        <v>0.10755437526516901</v>
      </c>
      <c r="E31">
        <v>-0.30730381686755298</v>
      </c>
      <c r="F31">
        <v>-1.1210051806644401</v>
      </c>
      <c r="G31" s="15">
        <v>99</v>
      </c>
      <c r="H31" t="s">
        <v>1880</v>
      </c>
    </row>
    <row r="32" spans="1:8" x14ac:dyDescent="0.25">
      <c r="A32" t="s">
        <v>19</v>
      </c>
      <c r="B32" s="16">
        <v>9.3241497787253508E-9</v>
      </c>
      <c r="C32" s="16">
        <v>7.6458028185547903E-7</v>
      </c>
      <c r="D32">
        <v>0.74773966314988505</v>
      </c>
      <c r="E32">
        <v>0.55596358707768601</v>
      </c>
      <c r="F32">
        <v>2.18231223748792</v>
      </c>
      <c r="G32" s="15">
        <v>117</v>
      </c>
      <c r="H32" t="s">
        <v>1881</v>
      </c>
    </row>
    <row r="33" spans="1:8" x14ac:dyDescent="0.25">
      <c r="A33" t="s">
        <v>20</v>
      </c>
      <c r="B33">
        <v>0.231362467866324</v>
      </c>
      <c r="C33">
        <v>0.41696093109974902</v>
      </c>
      <c r="D33">
        <v>0.14551614609036001</v>
      </c>
      <c r="E33">
        <v>0.26967545379853902</v>
      </c>
      <c r="F33">
        <v>1.1037737047659599</v>
      </c>
      <c r="G33" s="15">
        <v>149</v>
      </c>
      <c r="H33" t="s">
        <v>1882</v>
      </c>
    </row>
    <row r="34" spans="1:8" x14ac:dyDescent="0.25">
      <c r="A34" t="s">
        <v>91</v>
      </c>
      <c r="B34">
        <v>0.91504854368931998</v>
      </c>
      <c r="C34">
        <v>0.94382365512609101</v>
      </c>
      <c r="D34">
        <v>5.87185879555941E-2</v>
      </c>
      <c r="E34">
        <v>0.21152642822467799</v>
      </c>
      <c r="F34">
        <v>0.77123281882982797</v>
      </c>
      <c r="G34" s="15">
        <v>70</v>
      </c>
      <c r="H34" t="s">
        <v>1883</v>
      </c>
    </row>
    <row r="35" spans="1:8" x14ac:dyDescent="0.25">
      <c r="A35" t="s">
        <v>165</v>
      </c>
      <c r="B35">
        <v>0.873188405797101</v>
      </c>
      <c r="C35">
        <v>0.93596665719427896</v>
      </c>
      <c r="D35">
        <v>4.7353424525419303E-2</v>
      </c>
      <c r="E35">
        <v>-0.25217707841140902</v>
      </c>
      <c r="F35">
        <v>-0.72532462706103995</v>
      </c>
      <c r="G35" s="15">
        <v>28</v>
      </c>
      <c r="H35" t="s">
        <v>1884</v>
      </c>
    </row>
    <row r="36" spans="1:8" x14ac:dyDescent="0.25">
      <c r="A36" t="s">
        <v>92</v>
      </c>
      <c r="B36">
        <v>0.24455205811138001</v>
      </c>
      <c r="C36">
        <v>0.42666529287517402</v>
      </c>
      <c r="D36">
        <v>0.136490437780413</v>
      </c>
      <c r="E36">
        <v>0.31694559456543597</v>
      </c>
      <c r="F36">
        <v>1.1158206656837799</v>
      </c>
      <c r="G36" s="15">
        <v>61</v>
      </c>
      <c r="H36" t="s">
        <v>1885</v>
      </c>
    </row>
    <row r="37" spans="1:8" x14ac:dyDescent="0.25">
      <c r="A37" t="s">
        <v>21</v>
      </c>
      <c r="B37">
        <v>0.22145328719723201</v>
      </c>
      <c r="C37">
        <v>0.403537101114956</v>
      </c>
      <c r="D37">
        <v>0.119348440591015</v>
      </c>
      <c r="E37">
        <v>-0.374651012415746</v>
      </c>
      <c r="F37">
        <v>-1.1695998465506301</v>
      </c>
      <c r="G37" s="15">
        <v>43</v>
      </c>
      <c r="H37" t="s">
        <v>1886</v>
      </c>
    </row>
    <row r="38" spans="1:8" x14ac:dyDescent="0.25">
      <c r="A38" t="s">
        <v>169</v>
      </c>
      <c r="B38">
        <v>0.110132158590308</v>
      </c>
      <c r="C38">
        <v>0.25343591766949403</v>
      </c>
      <c r="D38">
        <v>0.19991523130966199</v>
      </c>
      <c r="E38">
        <v>0.46098745196806201</v>
      </c>
      <c r="F38">
        <v>1.33226490442181</v>
      </c>
      <c r="G38" s="15">
        <v>25</v>
      </c>
      <c r="H38" t="s">
        <v>1887</v>
      </c>
    </row>
    <row r="39" spans="1:8" x14ac:dyDescent="0.25">
      <c r="A39" t="s">
        <v>22</v>
      </c>
      <c r="B39">
        <v>1.62927393044957E-2</v>
      </c>
      <c r="C39">
        <v>6.6800231148432504E-2</v>
      </c>
      <c r="D39">
        <v>0.352487857583619</v>
      </c>
      <c r="E39">
        <v>-0.33851091591767002</v>
      </c>
      <c r="F39">
        <v>-1.3487434279588699</v>
      </c>
      <c r="G39" s="15">
        <v>177</v>
      </c>
      <c r="H39" t="s">
        <v>1888</v>
      </c>
    </row>
    <row r="40" spans="1:8" x14ac:dyDescent="0.25">
      <c r="A40" t="s">
        <v>23</v>
      </c>
      <c r="B40">
        <v>3.7591964260606501E-3</v>
      </c>
      <c r="C40">
        <v>2.4660328554957901E-2</v>
      </c>
      <c r="D40">
        <v>0.431707695803346</v>
      </c>
      <c r="E40">
        <v>0.56330558816720899</v>
      </c>
      <c r="F40">
        <v>1.7793111177141701</v>
      </c>
      <c r="G40" s="15">
        <v>35</v>
      </c>
      <c r="H40" t="s">
        <v>1889</v>
      </c>
    </row>
    <row r="41" spans="1:8" x14ac:dyDescent="0.25">
      <c r="A41" t="s">
        <v>93</v>
      </c>
      <c r="B41">
        <v>6.7681895093062605E-2</v>
      </c>
      <c r="C41">
        <v>0.181964439266595</v>
      </c>
      <c r="D41">
        <v>0.22496609354031399</v>
      </c>
      <c r="E41">
        <v>-0.393886973313676</v>
      </c>
      <c r="F41">
        <v>-1.33849777939595</v>
      </c>
      <c r="G41" s="15">
        <v>68</v>
      </c>
      <c r="H41" t="s">
        <v>1890</v>
      </c>
    </row>
    <row r="42" spans="1:8" x14ac:dyDescent="0.25">
      <c r="A42" t="s">
        <v>24</v>
      </c>
      <c r="B42" s="16">
        <v>2.8411002716373302E-7</v>
      </c>
      <c r="C42" s="16">
        <v>1.16485111137131E-5</v>
      </c>
      <c r="D42">
        <v>0.67496286001102501</v>
      </c>
      <c r="E42">
        <v>0.74872774332720504</v>
      </c>
      <c r="F42">
        <v>2.3551560044650701</v>
      </c>
      <c r="G42" s="15">
        <v>34</v>
      </c>
      <c r="H42" t="s">
        <v>1891</v>
      </c>
    </row>
    <row r="43" spans="1:8" x14ac:dyDescent="0.25">
      <c r="A43" t="s">
        <v>94</v>
      </c>
      <c r="B43">
        <v>0.43237250554323697</v>
      </c>
      <c r="C43">
        <v>0.62200956937799001</v>
      </c>
      <c r="D43">
        <v>9.2848121415987805E-2</v>
      </c>
      <c r="E43">
        <v>0.37008019412673998</v>
      </c>
      <c r="F43">
        <v>1.0093067656091499</v>
      </c>
      <c r="G43" s="15">
        <v>18</v>
      </c>
      <c r="H43" t="s">
        <v>1892</v>
      </c>
    </row>
    <row r="44" spans="1:8" x14ac:dyDescent="0.25">
      <c r="A44" t="s">
        <v>25</v>
      </c>
      <c r="B44">
        <v>2.4419193657990802E-4</v>
      </c>
      <c r="C44">
        <v>4.0047477599105003E-3</v>
      </c>
      <c r="D44">
        <v>0.49849310876658998</v>
      </c>
      <c r="E44">
        <v>-0.661243721706397</v>
      </c>
      <c r="F44">
        <v>-1.8862841162352399</v>
      </c>
      <c r="G44" s="15">
        <v>27</v>
      </c>
      <c r="H44" t="s">
        <v>1893</v>
      </c>
    </row>
    <row r="45" spans="1:8" x14ac:dyDescent="0.25">
      <c r="A45" t="s">
        <v>177</v>
      </c>
      <c r="B45">
        <v>0.93470149253731305</v>
      </c>
      <c r="C45">
        <v>0.95211829053490304</v>
      </c>
      <c r="D45">
        <v>4.5587820257123102E-2</v>
      </c>
      <c r="E45">
        <v>-0.23858442799427301</v>
      </c>
      <c r="F45">
        <v>-0.65365273704612104</v>
      </c>
      <c r="G45" s="15">
        <v>23</v>
      </c>
      <c r="H45" t="s">
        <v>1894</v>
      </c>
    </row>
    <row r="46" spans="1:8" x14ac:dyDescent="0.25">
      <c r="A46" t="s">
        <v>26</v>
      </c>
      <c r="B46" s="16">
        <v>4.1139514949206498E-6</v>
      </c>
      <c r="C46">
        <v>1.12448007527831E-4</v>
      </c>
      <c r="D46">
        <v>0.610526878385931</v>
      </c>
      <c r="E46">
        <v>-0.58244440496720795</v>
      </c>
      <c r="F46">
        <v>-1.99517425043482</v>
      </c>
      <c r="G46" s="15">
        <v>70</v>
      </c>
      <c r="H46" t="s">
        <v>1895</v>
      </c>
    </row>
    <row r="47" spans="1:8" x14ac:dyDescent="0.25">
      <c r="A47" t="s">
        <v>27</v>
      </c>
      <c r="B47">
        <v>0.81259842519684999</v>
      </c>
      <c r="C47">
        <v>0.88844094488188996</v>
      </c>
      <c r="D47">
        <v>4.4240742347737498E-2</v>
      </c>
      <c r="E47">
        <v>-0.217955793806203</v>
      </c>
      <c r="F47">
        <v>-0.85992637114380799</v>
      </c>
      <c r="G47" s="15">
        <v>162</v>
      </c>
      <c r="H47" t="s">
        <v>1896</v>
      </c>
    </row>
    <row r="48" spans="1:8" x14ac:dyDescent="0.25">
      <c r="A48" t="s">
        <v>181</v>
      </c>
      <c r="B48">
        <v>0.470725995316159</v>
      </c>
      <c r="C48">
        <v>0.63800878704008401</v>
      </c>
      <c r="D48">
        <v>9.1107313158673306E-2</v>
      </c>
      <c r="E48">
        <v>0.28904069850046898</v>
      </c>
      <c r="F48">
        <v>0.990807651883584</v>
      </c>
      <c r="G48" s="15">
        <v>50</v>
      </c>
      <c r="H48" t="s">
        <v>1897</v>
      </c>
    </row>
    <row r="49" spans="1:8" x14ac:dyDescent="0.25">
      <c r="A49" t="s">
        <v>28</v>
      </c>
      <c r="B49">
        <v>0.63451776649746205</v>
      </c>
      <c r="C49">
        <v>0.75726322885069097</v>
      </c>
      <c r="D49">
        <v>5.8969446669099701E-2</v>
      </c>
      <c r="E49">
        <v>-0.271385558799979</v>
      </c>
      <c r="F49">
        <v>-0.89634056149168295</v>
      </c>
      <c r="G49" s="15">
        <v>57</v>
      </c>
      <c r="H49" t="s">
        <v>1898</v>
      </c>
    </row>
    <row r="50" spans="1:8" x14ac:dyDescent="0.25">
      <c r="A50" t="s">
        <v>29</v>
      </c>
      <c r="B50">
        <v>0.48585690515807001</v>
      </c>
      <c r="C50">
        <v>0.64258493908002801</v>
      </c>
      <c r="D50">
        <v>7.1132739932789402E-2</v>
      </c>
      <c r="E50">
        <v>-0.27808946131990497</v>
      </c>
      <c r="F50">
        <v>-0.97505083370842505</v>
      </c>
      <c r="G50" s="15">
        <v>76</v>
      </c>
      <c r="H50" t="s">
        <v>1899</v>
      </c>
    </row>
    <row r="51" spans="1:8" x14ac:dyDescent="0.25">
      <c r="A51" t="s">
        <v>185</v>
      </c>
      <c r="B51">
        <v>7.7338129496402896E-2</v>
      </c>
      <c r="C51">
        <v>0.201324654562065</v>
      </c>
      <c r="D51">
        <v>0.21654283673534799</v>
      </c>
      <c r="E51">
        <v>-0.53974402659190401</v>
      </c>
      <c r="F51">
        <v>-1.4653040705916101</v>
      </c>
      <c r="G51" s="15">
        <v>21</v>
      </c>
      <c r="H51" t="s">
        <v>1900</v>
      </c>
    </row>
    <row r="52" spans="1:8" x14ac:dyDescent="0.25">
      <c r="A52" t="s">
        <v>95</v>
      </c>
      <c r="B52">
        <v>0.43760984182776802</v>
      </c>
      <c r="C52">
        <v>0.62406968747612102</v>
      </c>
      <c r="D52">
        <v>7.93434960134973E-2</v>
      </c>
      <c r="E52">
        <v>-0.34075849430085497</v>
      </c>
      <c r="F52">
        <v>-1.0089805155245599</v>
      </c>
      <c r="G52" s="15">
        <v>33</v>
      </c>
      <c r="H52" t="s">
        <v>1901</v>
      </c>
    </row>
    <row r="53" spans="1:8" x14ac:dyDescent="0.25">
      <c r="A53" t="s">
        <v>30</v>
      </c>
      <c r="B53">
        <v>3.2635099545329799E-3</v>
      </c>
      <c r="C53">
        <v>2.23006513559754E-2</v>
      </c>
      <c r="D53">
        <v>0.431707695803346</v>
      </c>
      <c r="E53">
        <v>0.458963904912573</v>
      </c>
      <c r="F53">
        <v>1.6229232730263401</v>
      </c>
      <c r="G53" s="15">
        <v>62</v>
      </c>
      <c r="H53" t="s">
        <v>1902</v>
      </c>
    </row>
    <row r="54" spans="1:8" x14ac:dyDescent="0.25">
      <c r="A54" t="s">
        <v>31</v>
      </c>
      <c r="B54">
        <v>4.3433595440660298E-2</v>
      </c>
      <c r="C54">
        <v>0.142462193045366</v>
      </c>
      <c r="D54">
        <v>0.32177591807536099</v>
      </c>
      <c r="E54">
        <v>0.36303071192436498</v>
      </c>
      <c r="F54">
        <v>1.3730604875360299</v>
      </c>
      <c r="G54" s="15">
        <v>89</v>
      </c>
      <c r="H54" t="s">
        <v>1903</v>
      </c>
    </row>
    <row r="55" spans="1:8" x14ac:dyDescent="0.25">
      <c r="A55" t="s">
        <v>32</v>
      </c>
      <c r="B55">
        <v>5.7109551735848405E-4</v>
      </c>
      <c r="C55">
        <v>5.5093920498112603E-3</v>
      </c>
      <c r="D55">
        <v>0.47727081536286198</v>
      </c>
      <c r="E55">
        <v>-0.40153048841018502</v>
      </c>
      <c r="F55">
        <v>-1.5981044741902</v>
      </c>
      <c r="G55" s="15">
        <v>176</v>
      </c>
      <c r="H55" t="s">
        <v>1904</v>
      </c>
    </row>
    <row r="56" spans="1:8" x14ac:dyDescent="0.25">
      <c r="A56" t="s">
        <v>96</v>
      </c>
      <c r="B56">
        <v>0.45205479452054798</v>
      </c>
      <c r="C56">
        <v>0.62795761782974102</v>
      </c>
      <c r="D56">
        <v>9.1968614000042706E-2</v>
      </c>
      <c r="E56">
        <v>0.33341834307137203</v>
      </c>
      <c r="F56">
        <v>1.01986195912088</v>
      </c>
      <c r="G56" s="15">
        <v>30</v>
      </c>
      <c r="H56" t="s">
        <v>1905</v>
      </c>
    </row>
    <row r="57" spans="1:8" x14ac:dyDescent="0.25">
      <c r="A57" t="s">
        <v>97</v>
      </c>
      <c r="B57">
        <v>0.113289760348584</v>
      </c>
      <c r="C57">
        <v>0.25343591766949403</v>
      </c>
      <c r="D57">
        <v>0.19578900214894901</v>
      </c>
      <c r="E57">
        <v>0.481415640368626</v>
      </c>
      <c r="F57">
        <v>1.3408981591717</v>
      </c>
      <c r="G57" s="15">
        <v>20</v>
      </c>
      <c r="H57" t="s">
        <v>1906</v>
      </c>
    </row>
    <row r="58" spans="1:8" x14ac:dyDescent="0.25">
      <c r="A58" t="s">
        <v>193</v>
      </c>
      <c r="B58">
        <v>0.66987951807228896</v>
      </c>
      <c r="C58">
        <v>0.77915064513372601</v>
      </c>
      <c r="D58">
        <v>7.3621274101439399E-2</v>
      </c>
      <c r="E58">
        <v>0.244180316781514</v>
      </c>
      <c r="F58">
        <v>0.89284298977288201</v>
      </c>
      <c r="G58" s="15">
        <v>71</v>
      </c>
      <c r="H58" t="s">
        <v>1907</v>
      </c>
    </row>
    <row r="59" spans="1:8" x14ac:dyDescent="0.25">
      <c r="A59" t="s">
        <v>195</v>
      </c>
      <c r="B59">
        <v>0.30120481927710802</v>
      </c>
      <c r="C59">
        <v>0.48908505308362199</v>
      </c>
      <c r="D59">
        <v>0.12098514214525199</v>
      </c>
      <c r="E59">
        <v>0.30936729496148102</v>
      </c>
      <c r="F59">
        <v>1.08947698438289</v>
      </c>
      <c r="G59" s="15">
        <v>60</v>
      </c>
      <c r="H59" t="s">
        <v>1908</v>
      </c>
    </row>
    <row r="60" spans="1:8" x14ac:dyDescent="0.25">
      <c r="A60" t="s">
        <v>197</v>
      </c>
      <c r="B60">
        <v>4.5138888888888902E-2</v>
      </c>
      <c r="C60">
        <v>0.14506617743415001</v>
      </c>
      <c r="D60">
        <v>0.28201335001172501</v>
      </c>
      <c r="E60">
        <v>-0.49025205657328802</v>
      </c>
      <c r="F60">
        <v>-1.5049596710286099</v>
      </c>
      <c r="G60" s="15">
        <v>38</v>
      </c>
      <c r="H60" t="s">
        <v>1909</v>
      </c>
    </row>
    <row r="61" spans="1:8" x14ac:dyDescent="0.25">
      <c r="A61" t="s">
        <v>199</v>
      </c>
      <c r="B61">
        <v>0.27570093457943901</v>
      </c>
      <c r="C61">
        <v>0.46137707419416402</v>
      </c>
      <c r="D61">
        <v>0.125033367555272</v>
      </c>
      <c r="E61">
        <v>0.34436600234561998</v>
      </c>
      <c r="F61">
        <v>1.12128373223939</v>
      </c>
      <c r="G61" s="15">
        <v>39</v>
      </c>
      <c r="H61" t="s">
        <v>1910</v>
      </c>
    </row>
    <row r="62" spans="1:8" x14ac:dyDescent="0.25">
      <c r="A62" t="s">
        <v>201</v>
      </c>
      <c r="B62">
        <v>0.58432708688245305</v>
      </c>
      <c r="C62">
        <v>0.72650231124807396</v>
      </c>
      <c r="D62">
        <v>6.3219117085945797E-2</v>
      </c>
      <c r="E62">
        <v>-0.27966594327754302</v>
      </c>
      <c r="F62">
        <v>-0.92722272881844603</v>
      </c>
      <c r="G62" s="15">
        <v>60</v>
      </c>
      <c r="H62" t="s">
        <v>1911</v>
      </c>
    </row>
    <row r="63" spans="1:8" x14ac:dyDescent="0.25">
      <c r="A63" t="s">
        <v>203</v>
      </c>
      <c r="B63">
        <v>0.19890510948905099</v>
      </c>
      <c r="C63">
        <v>0.37494756271499302</v>
      </c>
      <c r="D63">
        <v>0.13077713797197399</v>
      </c>
      <c r="E63">
        <v>-0.42660493718263898</v>
      </c>
      <c r="F63">
        <v>-1.1968116424656701</v>
      </c>
      <c r="G63" s="15">
        <v>25</v>
      </c>
      <c r="H63" t="s">
        <v>1912</v>
      </c>
    </row>
    <row r="64" spans="1:8" x14ac:dyDescent="0.25">
      <c r="A64" t="s">
        <v>33</v>
      </c>
      <c r="B64">
        <v>0.63720930232558104</v>
      </c>
      <c r="C64">
        <v>0.75726322885069097</v>
      </c>
      <c r="D64">
        <v>7.4362538442252601E-2</v>
      </c>
      <c r="E64">
        <v>0.27229430167595797</v>
      </c>
      <c r="F64">
        <v>0.91419865243884801</v>
      </c>
      <c r="G64" s="15">
        <v>44</v>
      </c>
      <c r="H64" t="s">
        <v>1913</v>
      </c>
    </row>
    <row r="65" spans="1:8" x14ac:dyDescent="0.25">
      <c r="A65" t="s">
        <v>34</v>
      </c>
      <c r="B65">
        <v>0.75831485587583203</v>
      </c>
      <c r="C65">
        <v>0.85180572851805703</v>
      </c>
      <c r="D65">
        <v>6.3359701064375801E-2</v>
      </c>
      <c r="E65">
        <v>0.29388705650084201</v>
      </c>
      <c r="F65">
        <v>0.80150788709777498</v>
      </c>
      <c r="G65" s="15">
        <v>18</v>
      </c>
      <c r="H65" t="s">
        <v>1914</v>
      </c>
    </row>
    <row r="66" spans="1:8" x14ac:dyDescent="0.25">
      <c r="A66" t="s">
        <v>35</v>
      </c>
      <c r="B66">
        <v>0.91107078039927403</v>
      </c>
      <c r="C66">
        <v>0.94382365512609101</v>
      </c>
      <c r="D66">
        <v>4.54967810085007E-2</v>
      </c>
      <c r="E66">
        <v>-0.25812706552980003</v>
      </c>
      <c r="F66">
        <v>-0.68607104384355</v>
      </c>
      <c r="G66" s="15">
        <v>19</v>
      </c>
      <c r="H66" t="s">
        <v>1915</v>
      </c>
    </row>
    <row r="67" spans="1:8" x14ac:dyDescent="0.25">
      <c r="A67" t="s">
        <v>36</v>
      </c>
      <c r="B67">
        <v>0.92377495462794901</v>
      </c>
      <c r="C67">
        <v>0.94686932849364802</v>
      </c>
      <c r="D67">
        <v>4.4864511316856398E-2</v>
      </c>
      <c r="E67">
        <v>-0.25248745550206902</v>
      </c>
      <c r="F67">
        <v>-0.66215929957826902</v>
      </c>
      <c r="G67" s="15">
        <v>18</v>
      </c>
      <c r="H67" t="s">
        <v>1916</v>
      </c>
    </row>
    <row r="68" spans="1:8" x14ac:dyDescent="0.25">
      <c r="A68" t="s">
        <v>211</v>
      </c>
      <c r="B68">
        <v>5.6261343012704197E-2</v>
      </c>
      <c r="C68">
        <v>0.17076491790148199</v>
      </c>
      <c r="D68">
        <v>0.25720646646883799</v>
      </c>
      <c r="E68">
        <v>-0.58269288713015999</v>
      </c>
      <c r="F68">
        <v>-1.50554392330847</v>
      </c>
      <c r="G68" s="15">
        <v>17</v>
      </c>
      <c r="H68" t="s">
        <v>1917</v>
      </c>
    </row>
    <row r="69" spans="1:8" x14ac:dyDescent="0.25">
      <c r="A69" t="s">
        <v>213</v>
      </c>
      <c r="B69">
        <v>0.428832116788321</v>
      </c>
      <c r="C69">
        <v>0.62200956937799001</v>
      </c>
      <c r="D69">
        <v>8.2434409152709595E-2</v>
      </c>
      <c r="E69">
        <v>-0.370802402375284</v>
      </c>
      <c r="F69">
        <v>-1.0296498944277901</v>
      </c>
      <c r="G69" s="15">
        <v>24</v>
      </c>
      <c r="H69" t="s">
        <v>1918</v>
      </c>
    </row>
    <row r="70" spans="1:8" x14ac:dyDescent="0.25">
      <c r="A70" t="s">
        <v>215</v>
      </c>
      <c r="B70">
        <v>0.40648379052369099</v>
      </c>
      <c r="C70">
        <v>0.60770750988142297</v>
      </c>
      <c r="D70">
        <v>0.103576326612592</v>
      </c>
      <c r="E70">
        <v>0.27829706926860598</v>
      </c>
      <c r="F70">
        <v>1.0226041010111</v>
      </c>
      <c r="G70" s="15">
        <v>77</v>
      </c>
      <c r="H70" t="s">
        <v>1919</v>
      </c>
    </row>
    <row r="71" spans="1:8" x14ac:dyDescent="0.25">
      <c r="A71" t="s">
        <v>37</v>
      </c>
      <c r="B71">
        <v>2.03714663187189E-2</v>
      </c>
      <c r="C71">
        <v>7.8726512932519394E-2</v>
      </c>
      <c r="D71">
        <v>0.352487857583619</v>
      </c>
      <c r="E71">
        <v>0.55682249331788003</v>
      </c>
      <c r="F71">
        <v>1.55093061725961</v>
      </c>
      <c r="G71" s="15">
        <v>20</v>
      </c>
      <c r="H71" t="s">
        <v>1920</v>
      </c>
    </row>
    <row r="72" spans="1:8" x14ac:dyDescent="0.25">
      <c r="A72" t="s">
        <v>98</v>
      </c>
      <c r="B72">
        <v>1.49868979921324E-2</v>
      </c>
      <c r="C72">
        <v>6.6428412721884003E-2</v>
      </c>
      <c r="D72">
        <v>0.38073040072279202</v>
      </c>
      <c r="E72">
        <v>-0.49019220793599599</v>
      </c>
      <c r="F72">
        <v>-1.51306218401835</v>
      </c>
      <c r="G72" s="15">
        <v>39</v>
      </c>
      <c r="H72" t="s">
        <v>1921</v>
      </c>
    </row>
    <row r="73" spans="1:8" x14ac:dyDescent="0.25">
      <c r="A73" t="s">
        <v>38</v>
      </c>
      <c r="B73">
        <v>0.50717703349282295</v>
      </c>
      <c r="C73">
        <v>0.66013518645097602</v>
      </c>
      <c r="D73">
        <v>8.8094501039851697E-2</v>
      </c>
      <c r="E73">
        <v>0.27551116541906001</v>
      </c>
      <c r="F73">
        <v>0.97809355910586204</v>
      </c>
      <c r="G73" s="15">
        <v>63</v>
      </c>
      <c r="H73" t="s">
        <v>1922</v>
      </c>
    </row>
    <row r="74" spans="1:8" x14ac:dyDescent="0.25">
      <c r="A74" t="s">
        <v>220</v>
      </c>
      <c r="B74">
        <v>0.19525547445255501</v>
      </c>
      <c r="C74">
        <v>0.372347648956035</v>
      </c>
      <c r="D74">
        <v>0.13214726060877399</v>
      </c>
      <c r="E74">
        <v>-0.42883703302561699</v>
      </c>
      <c r="F74">
        <v>-1.2030736381885001</v>
      </c>
      <c r="G74" s="15">
        <v>25</v>
      </c>
      <c r="H74" t="s">
        <v>1923</v>
      </c>
    </row>
    <row r="75" spans="1:8" x14ac:dyDescent="0.25">
      <c r="A75" t="s">
        <v>99</v>
      </c>
      <c r="B75">
        <v>4.9630412562290404E-4</v>
      </c>
      <c r="C75">
        <v>5.0871172876347601E-3</v>
      </c>
      <c r="D75">
        <v>0.47727081536286198</v>
      </c>
      <c r="E75">
        <v>0.65238443889189301</v>
      </c>
      <c r="F75">
        <v>1.91619469439963</v>
      </c>
      <c r="G75" s="15">
        <v>26</v>
      </c>
      <c r="H75" t="s">
        <v>1924</v>
      </c>
    </row>
    <row r="76" spans="1:8" x14ac:dyDescent="0.25">
      <c r="A76" t="s">
        <v>39</v>
      </c>
      <c r="B76">
        <v>0.39291465378421903</v>
      </c>
      <c r="C76">
        <v>0.59664817796862901</v>
      </c>
      <c r="D76">
        <v>8.0419996876154004E-2</v>
      </c>
      <c r="E76">
        <v>-0.26172552942803101</v>
      </c>
      <c r="F76">
        <v>-1.02039599062941</v>
      </c>
      <c r="G76" s="15">
        <v>153</v>
      </c>
      <c r="H76" t="s">
        <v>1925</v>
      </c>
    </row>
    <row r="77" spans="1:8" x14ac:dyDescent="0.25">
      <c r="A77" t="s">
        <v>100</v>
      </c>
      <c r="B77">
        <v>3.1150650680541601E-2</v>
      </c>
      <c r="C77">
        <v>0.11096083594529201</v>
      </c>
      <c r="D77">
        <v>0.352487857583619</v>
      </c>
      <c r="E77">
        <v>-0.42312397886681402</v>
      </c>
      <c r="F77">
        <v>-1.4147326811443699</v>
      </c>
      <c r="G77" s="15">
        <v>63</v>
      </c>
      <c r="H77" t="s">
        <v>1926</v>
      </c>
    </row>
    <row r="78" spans="1:8" x14ac:dyDescent="0.25">
      <c r="A78" t="s">
        <v>101</v>
      </c>
      <c r="B78">
        <v>5.8548009367681501E-2</v>
      </c>
      <c r="C78">
        <v>0.171462027433924</v>
      </c>
      <c r="D78">
        <v>0.28785711725514901</v>
      </c>
      <c r="E78">
        <v>0.39308124225049801</v>
      </c>
      <c r="F78">
        <v>1.34745004649601</v>
      </c>
      <c r="G78" s="15">
        <v>50</v>
      </c>
      <c r="H78" t="s">
        <v>1927</v>
      </c>
    </row>
    <row r="79" spans="1:8" x14ac:dyDescent="0.25">
      <c r="A79" t="s">
        <v>226</v>
      </c>
      <c r="B79">
        <v>0.72258064516128995</v>
      </c>
      <c r="C79">
        <v>0.81726362625139104</v>
      </c>
      <c r="D79">
        <v>5.0702793702934797E-2</v>
      </c>
      <c r="E79">
        <v>-0.23017874381841699</v>
      </c>
      <c r="F79">
        <v>-0.87138181846146501</v>
      </c>
      <c r="G79" s="15">
        <v>121</v>
      </c>
      <c r="H79" t="s">
        <v>1928</v>
      </c>
    </row>
    <row r="80" spans="1:8" x14ac:dyDescent="0.25">
      <c r="A80" t="s">
        <v>40</v>
      </c>
      <c r="B80">
        <v>2.0641707659136199E-2</v>
      </c>
      <c r="C80">
        <v>7.8726512932519394E-2</v>
      </c>
      <c r="D80">
        <v>0.352487857583619</v>
      </c>
      <c r="E80">
        <v>0.50218188568719901</v>
      </c>
      <c r="F80">
        <v>1.5862399221444701</v>
      </c>
      <c r="G80" s="15">
        <v>35</v>
      </c>
      <c r="H80" t="s">
        <v>1929</v>
      </c>
    </row>
    <row r="81" spans="1:8" x14ac:dyDescent="0.25">
      <c r="A81" t="s">
        <v>41</v>
      </c>
      <c r="B81">
        <v>6.0372208345797401E-2</v>
      </c>
      <c r="C81">
        <v>0.17370249418790801</v>
      </c>
      <c r="D81">
        <v>0.32177591807536099</v>
      </c>
      <c r="E81">
        <v>0.33192088585617202</v>
      </c>
      <c r="F81">
        <v>1.29827870242443</v>
      </c>
      <c r="G81" s="15">
        <v>109</v>
      </c>
      <c r="H81" t="s">
        <v>1930</v>
      </c>
    </row>
    <row r="82" spans="1:8" x14ac:dyDescent="0.25">
      <c r="A82" t="s">
        <v>42</v>
      </c>
      <c r="B82">
        <v>1.05436772290159E-2</v>
      </c>
      <c r="C82">
        <v>5.23988807745032E-2</v>
      </c>
      <c r="D82">
        <v>0.38073040072279202</v>
      </c>
      <c r="E82">
        <v>0.44152791272776598</v>
      </c>
      <c r="F82">
        <v>1.55441810186181</v>
      </c>
      <c r="G82" s="15">
        <v>61</v>
      </c>
      <c r="H82" t="s">
        <v>1931</v>
      </c>
    </row>
    <row r="83" spans="1:8" x14ac:dyDescent="0.25">
      <c r="A83" t="s">
        <v>43</v>
      </c>
      <c r="B83">
        <v>0.18874172185430499</v>
      </c>
      <c r="C83">
        <v>0.36849574266792801</v>
      </c>
      <c r="D83">
        <v>0.127505315300183</v>
      </c>
      <c r="E83">
        <v>-0.32294411505397203</v>
      </c>
      <c r="F83">
        <v>-1.1766749409149899</v>
      </c>
      <c r="G83" s="15">
        <v>97</v>
      </c>
      <c r="H83" t="s">
        <v>1932</v>
      </c>
    </row>
    <row r="84" spans="1:8" x14ac:dyDescent="0.25">
      <c r="A84" t="s">
        <v>234</v>
      </c>
      <c r="B84">
        <v>0.54906542056074803</v>
      </c>
      <c r="C84">
        <v>0.69803665869738496</v>
      </c>
      <c r="D84">
        <v>8.2434409152709595E-2</v>
      </c>
      <c r="E84">
        <v>0.27988893634113199</v>
      </c>
      <c r="F84">
        <v>0.95571524956146003</v>
      </c>
      <c r="G84" s="15">
        <v>49</v>
      </c>
      <c r="H84" t="s">
        <v>1933</v>
      </c>
    </row>
    <row r="85" spans="1:8" x14ac:dyDescent="0.25">
      <c r="A85" t="s">
        <v>236</v>
      </c>
      <c r="B85">
        <v>0.11435523114355201</v>
      </c>
      <c r="C85">
        <v>0.25343591766949403</v>
      </c>
      <c r="D85">
        <v>0.206587922696891</v>
      </c>
      <c r="E85">
        <v>0.35783785926804001</v>
      </c>
      <c r="F85">
        <v>1.2512482858587199</v>
      </c>
      <c r="G85" s="15">
        <v>57</v>
      </c>
      <c r="H85" t="s">
        <v>1934</v>
      </c>
    </row>
    <row r="86" spans="1:8" x14ac:dyDescent="0.25">
      <c r="A86" t="s">
        <v>238</v>
      </c>
      <c r="B86">
        <v>0.79812206572769995</v>
      </c>
      <c r="C86">
        <v>0.88440553229285601</v>
      </c>
      <c r="D86">
        <v>6.3642408165101902E-2</v>
      </c>
      <c r="E86">
        <v>0.250888093309166</v>
      </c>
      <c r="F86">
        <v>0.81437032745812898</v>
      </c>
      <c r="G86" s="15">
        <v>38</v>
      </c>
      <c r="H86" t="s">
        <v>1935</v>
      </c>
    </row>
    <row r="87" spans="1:8" x14ac:dyDescent="0.25">
      <c r="A87" t="s">
        <v>44</v>
      </c>
      <c r="B87">
        <v>0.38211382113821102</v>
      </c>
      <c r="C87">
        <v>0.58566978193146402</v>
      </c>
      <c r="D87">
        <v>8.2434409152709595E-2</v>
      </c>
      <c r="E87">
        <v>-0.27914937766097397</v>
      </c>
      <c r="F87">
        <v>-1.03754726291165</v>
      </c>
      <c r="G87" s="15">
        <v>110</v>
      </c>
      <c r="H87" t="s">
        <v>1936</v>
      </c>
    </row>
    <row r="88" spans="1:8" x14ac:dyDescent="0.25">
      <c r="A88" t="s">
        <v>45</v>
      </c>
      <c r="B88">
        <v>0.63636363636363602</v>
      </c>
      <c r="C88">
        <v>0.75726322885069097</v>
      </c>
      <c r="D88">
        <v>8.6794975677171995E-2</v>
      </c>
      <c r="E88">
        <v>0.2219225706405</v>
      </c>
      <c r="F88">
        <v>0.94307631889480603</v>
      </c>
      <c r="G88" s="15">
        <v>218</v>
      </c>
      <c r="H88" t="s">
        <v>1937</v>
      </c>
    </row>
    <row r="89" spans="1:8" x14ac:dyDescent="0.25">
      <c r="A89" t="s">
        <v>46</v>
      </c>
      <c r="B89">
        <v>0.31561461794019902</v>
      </c>
      <c r="C89">
        <v>0.50253201303099704</v>
      </c>
      <c r="D89">
        <v>9.4356363542177898E-2</v>
      </c>
      <c r="E89">
        <v>-0.30674706700730098</v>
      </c>
      <c r="F89">
        <v>-1.0845252058000101</v>
      </c>
      <c r="G89" s="15">
        <v>79</v>
      </c>
      <c r="H89" t="s">
        <v>1938</v>
      </c>
    </row>
    <row r="90" spans="1:8" x14ac:dyDescent="0.25">
      <c r="A90" t="s">
        <v>243</v>
      </c>
      <c r="B90">
        <v>0.58474576271186396</v>
      </c>
      <c r="C90">
        <v>0.72650231124807396</v>
      </c>
      <c r="D90">
        <v>6.2939469201896706E-2</v>
      </c>
      <c r="E90">
        <v>-0.28091005544125403</v>
      </c>
      <c r="F90">
        <v>-0.92551503613768304</v>
      </c>
      <c r="G90" s="15">
        <v>55</v>
      </c>
      <c r="H90" t="s">
        <v>1939</v>
      </c>
    </row>
    <row r="91" spans="1:8" x14ac:dyDescent="0.25">
      <c r="A91" t="s">
        <v>47</v>
      </c>
      <c r="B91">
        <v>2.7791477150083599E-3</v>
      </c>
      <c r="C91">
        <v>2.0254975497123399E-2</v>
      </c>
      <c r="D91">
        <v>0.431707695803346</v>
      </c>
      <c r="E91">
        <v>-0.61753272578266205</v>
      </c>
      <c r="F91">
        <v>-1.7398594019286</v>
      </c>
      <c r="G91" s="15">
        <v>26</v>
      </c>
      <c r="H91" t="s">
        <v>1940</v>
      </c>
    </row>
    <row r="92" spans="1:8" x14ac:dyDescent="0.25">
      <c r="A92" t="s">
        <v>48</v>
      </c>
      <c r="B92" s="16">
        <v>4.9826631757073399E-5</v>
      </c>
      <c r="C92">
        <v>1.0214459510200101E-3</v>
      </c>
      <c r="D92">
        <v>0.55733223875864601</v>
      </c>
      <c r="E92">
        <v>0.75629321074703204</v>
      </c>
      <c r="F92">
        <v>2.0993827122062898</v>
      </c>
      <c r="G92" s="15">
        <v>21</v>
      </c>
      <c r="H92" t="s">
        <v>1941</v>
      </c>
    </row>
    <row r="93" spans="1:8" x14ac:dyDescent="0.25">
      <c r="A93" t="s">
        <v>247</v>
      </c>
      <c r="B93">
        <v>0.37913043478260899</v>
      </c>
      <c r="C93">
        <v>0.58566978193146402</v>
      </c>
      <c r="D93">
        <v>8.6539973744412496E-2</v>
      </c>
      <c r="E93">
        <v>-0.327149327178824</v>
      </c>
      <c r="F93">
        <v>-1.0508735003185501</v>
      </c>
      <c r="G93" s="15">
        <v>50</v>
      </c>
      <c r="H93" t="s">
        <v>1942</v>
      </c>
    </row>
    <row r="94" spans="1:8" x14ac:dyDescent="0.25">
      <c r="A94" t="s">
        <v>249</v>
      </c>
      <c r="B94">
        <v>0.48198970840480299</v>
      </c>
      <c r="C94">
        <v>0.64258493908002801</v>
      </c>
      <c r="D94">
        <v>7.3074439912698699E-2</v>
      </c>
      <c r="E94">
        <v>-0.314330446038944</v>
      </c>
      <c r="F94">
        <v>-0.98332922207794105</v>
      </c>
      <c r="G94" s="15">
        <v>42</v>
      </c>
      <c r="H94" t="s">
        <v>1943</v>
      </c>
    </row>
    <row r="95" spans="1:8" x14ac:dyDescent="0.25">
      <c r="A95" t="s">
        <v>49</v>
      </c>
      <c r="B95">
        <v>1.2689003269517501E-3</v>
      </c>
      <c r="C95">
        <v>1.0404982681004401E-2</v>
      </c>
      <c r="D95">
        <v>0.45505986738722998</v>
      </c>
      <c r="E95">
        <v>0.44369409196402498</v>
      </c>
      <c r="F95">
        <v>1.6800016532603499</v>
      </c>
      <c r="G95" s="15">
        <v>90</v>
      </c>
      <c r="H95" t="s">
        <v>1944</v>
      </c>
    </row>
    <row r="96" spans="1:8" x14ac:dyDescent="0.25">
      <c r="A96" t="s">
        <v>50</v>
      </c>
      <c r="B96">
        <v>0.148450244698206</v>
      </c>
      <c r="C96">
        <v>0.30432300163132098</v>
      </c>
      <c r="D96">
        <v>0.14463052803448401</v>
      </c>
      <c r="E96">
        <v>-0.32166019080473202</v>
      </c>
      <c r="F96">
        <v>-1.1913695308430701</v>
      </c>
      <c r="G96" s="15">
        <v>108</v>
      </c>
      <c r="H96" t="s">
        <v>1945</v>
      </c>
    </row>
    <row r="97" spans="1:8" x14ac:dyDescent="0.25">
      <c r="A97" t="s">
        <v>51</v>
      </c>
      <c r="B97">
        <v>0.62827225130890096</v>
      </c>
      <c r="C97">
        <v>0.75726322885069097</v>
      </c>
      <c r="D97">
        <v>8.13027345384498E-2</v>
      </c>
      <c r="E97">
        <v>0.23697369399426699</v>
      </c>
      <c r="F97">
        <v>0.93429433557535602</v>
      </c>
      <c r="G97" s="15">
        <v>116</v>
      </c>
      <c r="H97" t="s">
        <v>1946</v>
      </c>
    </row>
    <row r="98" spans="1:8" x14ac:dyDescent="0.25">
      <c r="A98" t="s">
        <v>102</v>
      </c>
      <c r="B98">
        <v>0.85071942446043203</v>
      </c>
      <c r="C98">
        <v>0.91788148428625504</v>
      </c>
      <c r="D98">
        <v>4.8214971002556499E-2</v>
      </c>
      <c r="E98">
        <v>-0.27180165874513201</v>
      </c>
      <c r="F98">
        <v>-0.73789066174126605</v>
      </c>
      <c r="G98" s="15">
        <v>21</v>
      </c>
      <c r="H98" t="s">
        <v>1947</v>
      </c>
    </row>
    <row r="99" spans="1:8" x14ac:dyDescent="0.25">
      <c r="A99" t="s">
        <v>255</v>
      </c>
      <c r="B99">
        <v>2.27131153997738E-2</v>
      </c>
      <c r="C99">
        <v>8.4657975580974903E-2</v>
      </c>
      <c r="D99">
        <v>0.352487857583619</v>
      </c>
      <c r="E99">
        <v>-0.61783417162389698</v>
      </c>
      <c r="F99">
        <v>-1.5685332022304901</v>
      </c>
      <c r="G99" s="15">
        <v>16</v>
      </c>
      <c r="H99" t="s">
        <v>1948</v>
      </c>
    </row>
    <row r="100" spans="1:8" x14ac:dyDescent="0.25">
      <c r="A100" t="s">
        <v>52</v>
      </c>
      <c r="B100">
        <v>0.45565217391304402</v>
      </c>
      <c r="C100">
        <v>0.62795761782974102</v>
      </c>
      <c r="D100">
        <v>7.6674687249009096E-2</v>
      </c>
      <c r="E100">
        <v>-0.30769865952317299</v>
      </c>
      <c r="F100">
        <v>-0.98839380219692097</v>
      </c>
      <c r="G100" s="15">
        <v>50</v>
      </c>
      <c r="H100" t="s">
        <v>1949</v>
      </c>
    </row>
    <row r="101" spans="1:8" x14ac:dyDescent="0.25">
      <c r="A101" t="s">
        <v>258</v>
      </c>
      <c r="B101">
        <v>7.2639225181598099E-2</v>
      </c>
      <c r="C101">
        <v>0.192142466609388</v>
      </c>
      <c r="D101">
        <v>0.26166352171157298</v>
      </c>
      <c r="E101">
        <v>0.38217028659133201</v>
      </c>
      <c r="F101">
        <v>1.3202039971483099</v>
      </c>
      <c r="G101" s="15">
        <v>53</v>
      </c>
      <c r="H101" t="s">
        <v>1950</v>
      </c>
    </row>
    <row r="102" spans="1:8" x14ac:dyDescent="0.25">
      <c r="A102" t="s">
        <v>260</v>
      </c>
      <c r="B102">
        <v>0.27441860465116302</v>
      </c>
      <c r="C102">
        <v>0.46137707419416402</v>
      </c>
      <c r="D102">
        <v>0.125033367555272</v>
      </c>
      <c r="E102">
        <v>0.33332677532759197</v>
      </c>
      <c r="F102">
        <v>1.1191085782944901</v>
      </c>
      <c r="G102" s="15">
        <v>44</v>
      </c>
      <c r="H102" t="s">
        <v>1951</v>
      </c>
    </row>
    <row r="103" spans="1:8" x14ac:dyDescent="0.25">
      <c r="A103" t="s">
        <v>103</v>
      </c>
      <c r="B103" s="16">
        <v>2.7522535459667002E-5</v>
      </c>
      <c r="C103">
        <v>6.4481368791219796E-4</v>
      </c>
      <c r="D103">
        <v>0.575610261071129</v>
      </c>
      <c r="E103">
        <v>0.63469071388914899</v>
      </c>
      <c r="F103">
        <v>2.0830510679729599</v>
      </c>
      <c r="G103" s="15">
        <v>41</v>
      </c>
      <c r="H103" t="s">
        <v>1952</v>
      </c>
    </row>
    <row r="104" spans="1:8" x14ac:dyDescent="0.25">
      <c r="A104" t="s">
        <v>263</v>
      </c>
      <c r="B104">
        <v>0.48250460405156498</v>
      </c>
      <c r="C104">
        <v>0.64258493908002801</v>
      </c>
      <c r="D104">
        <v>7.6674687249009096E-2</v>
      </c>
      <c r="E104">
        <v>-0.36676512614935902</v>
      </c>
      <c r="F104">
        <v>-0.97850921794296397</v>
      </c>
      <c r="G104" s="15">
        <v>20</v>
      </c>
      <c r="H104" t="s">
        <v>1953</v>
      </c>
    </row>
    <row r="105" spans="1:8" x14ac:dyDescent="0.25">
      <c r="A105" t="s">
        <v>265</v>
      </c>
      <c r="B105">
        <v>0.156474820143885</v>
      </c>
      <c r="C105">
        <v>0.31294964028777</v>
      </c>
      <c r="D105">
        <v>0.148261500475107</v>
      </c>
      <c r="E105">
        <v>-0.46564873392842099</v>
      </c>
      <c r="F105">
        <v>-1.26414921087592</v>
      </c>
      <c r="G105" s="15">
        <v>21</v>
      </c>
      <c r="H105" t="s">
        <v>1954</v>
      </c>
    </row>
    <row r="106" spans="1:8" x14ac:dyDescent="0.25">
      <c r="A106" t="s">
        <v>104</v>
      </c>
      <c r="B106">
        <v>2.49897560982268E-2</v>
      </c>
      <c r="C106">
        <v>9.1073777780204507E-2</v>
      </c>
      <c r="D106">
        <v>0.352487857583619</v>
      </c>
      <c r="E106">
        <v>0.58271497564936903</v>
      </c>
      <c r="F106">
        <v>1.55364265795837</v>
      </c>
      <c r="G106" s="15">
        <v>16</v>
      </c>
      <c r="H106" t="s">
        <v>1955</v>
      </c>
    </row>
    <row r="107" spans="1:8" x14ac:dyDescent="0.25">
      <c r="A107" t="s">
        <v>105</v>
      </c>
      <c r="B107">
        <v>9.2587746032619309E-3</v>
      </c>
      <c r="C107">
        <v>4.89819043527406E-2</v>
      </c>
      <c r="D107">
        <v>0.38073040072279202</v>
      </c>
      <c r="E107">
        <v>0.39461564131926902</v>
      </c>
      <c r="F107">
        <v>1.5101636293926399</v>
      </c>
      <c r="G107" s="15">
        <v>96</v>
      </c>
      <c r="H107" t="s">
        <v>1956</v>
      </c>
    </row>
    <row r="108" spans="1:8" x14ac:dyDescent="0.25">
      <c r="A108" t="s">
        <v>106</v>
      </c>
      <c r="B108">
        <v>1.29444228063891E-4</v>
      </c>
      <c r="C108">
        <v>2.35876148916423E-3</v>
      </c>
      <c r="D108">
        <v>0.51884807774379205</v>
      </c>
      <c r="E108">
        <v>-0.46898648471377102</v>
      </c>
      <c r="F108">
        <v>-1.7431371247701499</v>
      </c>
      <c r="G108" s="15">
        <v>110</v>
      </c>
      <c r="H108" t="s">
        <v>1957</v>
      </c>
    </row>
    <row r="109" spans="1:8" x14ac:dyDescent="0.25">
      <c r="A109" t="s">
        <v>107</v>
      </c>
      <c r="B109">
        <v>0.66265060240963902</v>
      </c>
      <c r="C109">
        <v>0.77624784853700501</v>
      </c>
      <c r="D109">
        <v>7.4175896558800899E-2</v>
      </c>
      <c r="E109">
        <v>0.25360198485065899</v>
      </c>
      <c r="F109">
        <v>0.89675148501755997</v>
      </c>
      <c r="G109" s="15">
        <v>62</v>
      </c>
      <c r="H109" t="s">
        <v>1958</v>
      </c>
    </row>
    <row r="110" spans="1:8" x14ac:dyDescent="0.25">
      <c r="A110" t="s">
        <v>271</v>
      </c>
      <c r="B110">
        <v>0.28401360544217702</v>
      </c>
      <c r="C110">
        <v>0.47048718477289903</v>
      </c>
      <c r="D110">
        <v>0.102080107662747</v>
      </c>
      <c r="E110">
        <v>-0.32349693078672997</v>
      </c>
      <c r="F110">
        <v>-1.10487238560223</v>
      </c>
      <c r="G110" s="15">
        <v>69</v>
      </c>
      <c r="H110" t="s">
        <v>1959</v>
      </c>
    </row>
    <row r="111" spans="1:8" x14ac:dyDescent="0.25">
      <c r="A111" t="s">
        <v>53</v>
      </c>
      <c r="B111">
        <v>2.8406368075234098E-3</v>
      </c>
      <c r="C111">
        <v>2.0254975497123399E-2</v>
      </c>
      <c r="D111">
        <v>0.431707695803346</v>
      </c>
      <c r="E111">
        <v>-0.42023891133736802</v>
      </c>
      <c r="F111">
        <v>-1.5564867800067099</v>
      </c>
      <c r="G111" s="15">
        <v>108</v>
      </c>
      <c r="H111" t="s">
        <v>1960</v>
      </c>
    </row>
    <row r="112" spans="1:8" x14ac:dyDescent="0.25">
      <c r="A112" t="s">
        <v>54</v>
      </c>
      <c r="B112">
        <v>0.322429906542056</v>
      </c>
      <c r="C112">
        <v>0.50844716031631898</v>
      </c>
      <c r="D112">
        <v>0.114266502484433</v>
      </c>
      <c r="E112">
        <v>0.31777313226239301</v>
      </c>
      <c r="F112">
        <v>1.0850755030699899</v>
      </c>
      <c r="G112" s="15">
        <v>49</v>
      </c>
      <c r="H112" t="s">
        <v>1961</v>
      </c>
    </row>
    <row r="113" spans="1:8" x14ac:dyDescent="0.25">
      <c r="A113" t="s">
        <v>55</v>
      </c>
      <c r="B113">
        <v>0.30642750373692101</v>
      </c>
      <c r="C113">
        <v>0.49268735894955901</v>
      </c>
      <c r="D113">
        <v>8.9986079499713698E-2</v>
      </c>
      <c r="E113">
        <v>-0.25279544202136101</v>
      </c>
      <c r="F113">
        <v>-1.0532959647865101</v>
      </c>
      <c r="G113" s="15">
        <v>285</v>
      </c>
      <c r="H113" t="s">
        <v>1962</v>
      </c>
    </row>
    <row r="114" spans="1:8" x14ac:dyDescent="0.25">
      <c r="A114" t="s">
        <v>108</v>
      </c>
      <c r="B114">
        <v>3.8092450247970498E-2</v>
      </c>
      <c r="C114">
        <v>0.13014920501389901</v>
      </c>
      <c r="D114">
        <v>0.32177591807536099</v>
      </c>
      <c r="E114">
        <v>0.52553777592627005</v>
      </c>
      <c r="F114">
        <v>1.45883224351725</v>
      </c>
      <c r="G114" s="15">
        <v>21</v>
      </c>
      <c r="H114" t="s">
        <v>1963</v>
      </c>
    </row>
    <row r="115" spans="1:8" x14ac:dyDescent="0.25">
      <c r="A115" t="s">
        <v>109</v>
      </c>
      <c r="B115">
        <v>6.6101694915254194E-2</v>
      </c>
      <c r="C115">
        <v>0.18067796610169501</v>
      </c>
      <c r="D115">
        <v>0.22798720285044199</v>
      </c>
      <c r="E115">
        <v>-0.38863892309738401</v>
      </c>
      <c r="F115">
        <v>-1.33128993165326</v>
      </c>
      <c r="G115" s="15">
        <v>70</v>
      </c>
      <c r="H115" t="s">
        <v>1964</v>
      </c>
    </row>
    <row r="116" spans="1:8" x14ac:dyDescent="0.25">
      <c r="A116" t="s">
        <v>278</v>
      </c>
      <c r="B116">
        <v>0.64716636197440602</v>
      </c>
      <c r="C116">
        <v>0.76356318966764403</v>
      </c>
      <c r="D116">
        <v>6.1705405363752297E-2</v>
      </c>
      <c r="E116">
        <v>-0.34823195738517998</v>
      </c>
      <c r="F116">
        <v>-0.87518048922967495</v>
      </c>
      <c r="G116" s="15">
        <v>15</v>
      </c>
      <c r="H116" t="s">
        <v>1965</v>
      </c>
    </row>
    <row r="117" spans="1:8" x14ac:dyDescent="0.25">
      <c r="A117" t="s">
        <v>110</v>
      </c>
      <c r="B117">
        <v>5.0788872926520604E-3</v>
      </c>
      <c r="C117">
        <v>3.0849537629442099E-2</v>
      </c>
      <c r="D117">
        <v>0.407017918923954</v>
      </c>
      <c r="E117">
        <v>0.442953125548534</v>
      </c>
      <c r="F117">
        <v>1.6150227207704599</v>
      </c>
      <c r="G117" s="15">
        <v>70</v>
      </c>
      <c r="H117" t="s">
        <v>1966</v>
      </c>
    </row>
    <row r="118" spans="1:8" x14ac:dyDescent="0.25">
      <c r="A118" t="s">
        <v>281</v>
      </c>
      <c r="B118">
        <v>0.11753731343283599</v>
      </c>
      <c r="C118">
        <v>0.25701492537313397</v>
      </c>
      <c r="D118">
        <v>0.17669426893849799</v>
      </c>
      <c r="E118">
        <v>-0.49510712931895801</v>
      </c>
      <c r="F118">
        <v>-1.3564511855658601</v>
      </c>
      <c r="G118" s="15">
        <v>23</v>
      </c>
      <c r="H118" t="s">
        <v>1967</v>
      </c>
    </row>
    <row r="119" spans="1:8" x14ac:dyDescent="0.25">
      <c r="A119" t="s">
        <v>56</v>
      </c>
      <c r="B119">
        <v>1.9283329431915502E-2</v>
      </c>
      <c r="C119">
        <v>7.7133317727661799E-2</v>
      </c>
      <c r="D119">
        <v>0.352487857583619</v>
      </c>
      <c r="E119">
        <v>-0.46899411089366799</v>
      </c>
      <c r="F119">
        <v>-1.49380892035473</v>
      </c>
      <c r="G119" s="15">
        <v>48</v>
      </c>
      <c r="H119" t="s">
        <v>1968</v>
      </c>
    </row>
    <row r="120" spans="1:8" x14ac:dyDescent="0.25">
      <c r="A120" t="s">
        <v>57</v>
      </c>
      <c r="B120">
        <v>4.4912346065051697E-4</v>
      </c>
      <c r="C120">
        <v>5.0452210238942398E-3</v>
      </c>
      <c r="D120">
        <v>0.49849310876658998</v>
      </c>
      <c r="E120">
        <v>0.62066599711727599</v>
      </c>
      <c r="F120">
        <v>1.95233215665583</v>
      </c>
      <c r="G120" s="15">
        <v>34</v>
      </c>
      <c r="H120" t="s">
        <v>1969</v>
      </c>
    </row>
    <row r="121" spans="1:8" x14ac:dyDescent="0.25">
      <c r="A121" t="s">
        <v>58</v>
      </c>
      <c r="B121">
        <v>0.68716094032549702</v>
      </c>
      <c r="C121">
        <v>0.78807268680686404</v>
      </c>
      <c r="D121">
        <v>5.83452776743612E-2</v>
      </c>
      <c r="E121">
        <v>-0.29974654148054503</v>
      </c>
      <c r="F121">
        <v>-0.85506617534623697</v>
      </c>
      <c r="G121" s="15">
        <v>27</v>
      </c>
      <c r="H121" t="s">
        <v>1970</v>
      </c>
    </row>
    <row r="122" spans="1:8" x14ac:dyDescent="0.25">
      <c r="A122" t="s">
        <v>111</v>
      </c>
      <c r="B122">
        <v>0.14705882352941199</v>
      </c>
      <c r="C122">
        <v>0.30432300163132098</v>
      </c>
      <c r="D122">
        <v>0.18138312849840799</v>
      </c>
      <c r="E122">
        <v>0.32940527410829701</v>
      </c>
      <c r="F122">
        <v>1.20814685148393</v>
      </c>
      <c r="G122" s="15">
        <v>75</v>
      </c>
      <c r="H122" t="s">
        <v>1971</v>
      </c>
    </row>
    <row r="123" spans="1:8" x14ac:dyDescent="0.25">
      <c r="A123" t="s">
        <v>59</v>
      </c>
      <c r="B123">
        <v>0.235507246376812</v>
      </c>
      <c r="C123">
        <v>0.41871655128393998</v>
      </c>
      <c r="D123">
        <v>0.118287526124085</v>
      </c>
      <c r="E123">
        <v>-0.40246225371149902</v>
      </c>
      <c r="F123">
        <v>-1.1575825444499701</v>
      </c>
      <c r="G123" s="15">
        <v>28</v>
      </c>
      <c r="H123" t="s">
        <v>1972</v>
      </c>
    </row>
    <row r="124" spans="1:8" x14ac:dyDescent="0.25">
      <c r="A124" t="s">
        <v>112</v>
      </c>
      <c r="B124">
        <v>0.80912162162162204</v>
      </c>
      <c r="C124">
        <v>0.88844094488188996</v>
      </c>
      <c r="D124">
        <v>4.7638725929082498E-2</v>
      </c>
      <c r="E124">
        <v>-0.23201324065905701</v>
      </c>
      <c r="F124">
        <v>-0.82440196920304498</v>
      </c>
      <c r="G124" s="15">
        <v>84</v>
      </c>
      <c r="H124" t="s">
        <v>1973</v>
      </c>
    </row>
    <row r="125" spans="1:8" x14ac:dyDescent="0.25">
      <c r="A125" t="s">
        <v>60</v>
      </c>
      <c r="B125">
        <v>1.5887879331225901E-2</v>
      </c>
      <c r="C125">
        <v>6.6800231148432504E-2</v>
      </c>
      <c r="D125">
        <v>0.352487857583619</v>
      </c>
      <c r="E125">
        <v>0.460713822975789</v>
      </c>
      <c r="F125">
        <v>1.53581152676824</v>
      </c>
      <c r="G125" s="15">
        <v>43</v>
      </c>
      <c r="H125" t="s">
        <v>1974</v>
      </c>
    </row>
    <row r="126" spans="1:8" x14ac:dyDescent="0.25">
      <c r="A126" t="s">
        <v>113</v>
      </c>
      <c r="B126">
        <v>6.4575645756457606E-2</v>
      </c>
      <c r="C126">
        <v>0.17949840515354301</v>
      </c>
      <c r="D126">
        <v>0.24133997681509101</v>
      </c>
      <c r="E126">
        <v>-0.54993945797787402</v>
      </c>
      <c r="F126">
        <v>-1.49825483795392</v>
      </c>
      <c r="G126" s="15">
        <v>22</v>
      </c>
      <c r="H126" t="s">
        <v>1975</v>
      </c>
    </row>
    <row r="127" spans="1:8" x14ac:dyDescent="0.25">
      <c r="A127" t="s">
        <v>114</v>
      </c>
      <c r="B127">
        <v>3.6040697815430302E-4</v>
      </c>
      <c r="C127">
        <v>4.5466726474850498E-3</v>
      </c>
      <c r="D127">
        <v>0.49849310876658998</v>
      </c>
      <c r="E127">
        <v>-0.72627221137054299</v>
      </c>
      <c r="F127">
        <v>-1.90468036452742</v>
      </c>
      <c r="G127" s="15">
        <v>18</v>
      </c>
      <c r="H127" t="s">
        <v>1976</v>
      </c>
    </row>
    <row r="128" spans="1:8" x14ac:dyDescent="0.25">
      <c r="A128" t="s">
        <v>61</v>
      </c>
      <c r="B128">
        <v>4.9476349495505202E-2</v>
      </c>
      <c r="C128">
        <v>0.15309662862760101</v>
      </c>
      <c r="D128">
        <v>0.32177591807536099</v>
      </c>
      <c r="E128">
        <v>0.32019682467212701</v>
      </c>
      <c r="F128">
        <v>1.27969643356623</v>
      </c>
      <c r="G128" s="15">
        <v>132</v>
      </c>
      <c r="H128" t="s">
        <v>1977</v>
      </c>
    </row>
    <row r="129" spans="1:8" x14ac:dyDescent="0.25">
      <c r="A129" t="s">
        <v>62</v>
      </c>
      <c r="B129">
        <v>1.18916648756811E-2</v>
      </c>
      <c r="C129">
        <v>5.7013208006345302E-2</v>
      </c>
      <c r="D129">
        <v>0.38073040072279202</v>
      </c>
      <c r="E129">
        <v>0.40122138440482802</v>
      </c>
      <c r="F129">
        <v>1.5066911586363601</v>
      </c>
      <c r="G129" s="15">
        <v>84</v>
      </c>
      <c r="H129" t="s">
        <v>1978</v>
      </c>
    </row>
    <row r="130" spans="1:8" x14ac:dyDescent="0.25">
      <c r="A130" t="s">
        <v>294</v>
      </c>
      <c r="B130">
        <v>0.90675990675990703</v>
      </c>
      <c r="C130">
        <v>0.94382365512609101</v>
      </c>
      <c r="D130">
        <v>5.7246113520288501E-2</v>
      </c>
      <c r="E130">
        <v>0.22743090566447299</v>
      </c>
      <c r="F130">
        <v>0.70180808582586796</v>
      </c>
      <c r="G130" s="15">
        <v>32</v>
      </c>
      <c r="H130" t="s">
        <v>1979</v>
      </c>
    </row>
    <row r="131" spans="1:8" x14ac:dyDescent="0.25">
      <c r="A131" t="s">
        <v>63</v>
      </c>
      <c r="B131">
        <v>0.82165605095541405</v>
      </c>
      <c r="C131">
        <v>0.89239465136879403</v>
      </c>
      <c r="D131">
        <v>4.4240742347737498E-2</v>
      </c>
      <c r="E131">
        <v>-0.216303232758986</v>
      </c>
      <c r="F131">
        <v>-0.85972579609052402</v>
      </c>
      <c r="G131" s="15">
        <v>175</v>
      </c>
      <c r="H131" t="s">
        <v>1980</v>
      </c>
    </row>
    <row r="132" spans="1:8" x14ac:dyDescent="0.25">
      <c r="A132" t="s">
        <v>297</v>
      </c>
      <c r="B132">
        <v>0.21731123388581999</v>
      </c>
      <c r="C132">
        <v>0.40137946378907602</v>
      </c>
      <c r="D132">
        <v>0.125033367555272</v>
      </c>
      <c r="E132">
        <v>-0.44328517854576499</v>
      </c>
      <c r="F132">
        <v>-1.18266051611429</v>
      </c>
      <c r="G132" s="15">
        <v>20</v>
      </c>
      <c r="H132" t="s">
        <v>1981</v>
      </c>
    </row>
    <row r="133" spans="1:8" x14ac:dyDescent="0.25">
      <c r="A133" t="s">
        <v>299</v>
      </c>
      <c r="B133">
        <v>0.56998313659359201</v>
      </c>
      <c r="C133">
        <v>0.71905564924114695</v>
      </c>
      <c r="D133">
        <v>6.3927193335999596E-2</v>
      </c>
      <c r="E133">
        <v>-0.27905150583691501</v>
      </c>
      <c r="F133">
        <v>-0.93817037616017696</v>
      </c>
      <c r="G133" s="15">
        <v>65</v>
      </c>
      <c r="H133" t="s">
        <v>1982</v>
      </c>
    </row>
    <row r="134" spans="1:8" x14ac:dyDescent="0.25">
      <c r="A134" t="s">
        <v>115</v>
      </c>
      <c r="B134">
        <v>3.13254395236979E-4</v>
      </c>
      <c r="C134">
        <v>4.2811434015720398E-3</v>
      </c>
      <c r="D134">
        <v>0.49849310876658998</v>
      </c>
      <c r="E134">
        <v>-0.76946258132567802</v>
      </c>
      <c r="F134">
        <v>-1.93382205190222</v>
      </c>
      <c r="G134" s="15">
        <v>15</v>
      </c>
      <c r="H134" t="s">
        <v>1983</v>
      </c>
    </row>
    <row r="135" spans="1:8" x14ac:dyDescent="0.25">
      <c r="A135" t="s">
        <v>64</v>
      </c>
      <c r="B135">
        <v>0.19237749546279501</v>
      </c>
      <c r="C135">
        <v>0.371175403010569</v>
      </c>
      <c r="D135">
        <v>0.13284630060618299</v>
      </c>
      <c r="E135">
        <v>-0.46404748573169202</v>
      </c>
      <c r="F135">
        <v>-1.2169846518202001</v>
      </c>
      <c r="G135" s="15">
        <v>18</v>
      </c>
      <c r="H135" t="s">
        <v>1984</v>
      </c>
    </row>
    <row r="136" spans="1:8" x14ac:dyDescent="0.25">
      <c r="A136" t="s">
        <v>65</v>
      </c>
      <c r="B136">
        <v>0.111301369863014</v>
      </c>
      <c r="C136">
        <v>0.25343591766949403</v>
      </c>
      <c r="D136">
        <v>0.173747838999571</v>
      </c>
      <c r="E136">
        <v>-0.382311220269348</v>
      </c>
      <c r="F136">
        <v>-1.2782735195763499</v>
      </c>
      <c r="G136" s="15">
        <v>63</v>
      </c>
      <c r="H136" t="s">
        <v>1985</v>
      </c>
    </row>
    <row r="137" spans="1:8" x14ac:dyDescent="0.25">
      <c r="A137" t="s">
        <v>66</v>
      </c>
      <c r="B137">
        <v>0.13145539906103301</v>
      </c>
      <c r="C137">
        <v>0.27639340315396699</v>
      </c>
      <c r="D137">
        <v>0.188204146308491</v>
      </c>
      <c r="E137">
        <v>0.36036666151541902</v>
      </c>
      <c r="F137">
        <v>1.23524848319544</v>
      </c>
      <c r="G137" s="15">
        <v>51</v>
      </c>
      <c r="H137" t="s">
        <v>1986</v>
      </c>
    </row>
    <row r="138" spans="1:8" x14ac:dyDescent="0.25">
      <c r="A138" t="s">
        <v>67</v>
      </c>
      <c r="B138">
        <v>9.2447581404944104E-4</v>
      </c>
      <c r="C138">
        <v>7.9796859739004397E-3</v>
      </c>
      <c r="D138">
        <v>0.47727081536286198</v>
      </c>
      <c r="E138">
        <v>0.51541390048922497</v>
      </c>
      <c r="F138">
        <v>1.78602221267063</v>
      </c>
      <c r="G138" s="15">
        <v>54</v>
      </c>
      <c r="H138" t="s">
        <v>1987</v>
      </c>
    </row>
    <row r="139" spans="1:8" x14ac:dyDescent="0.25">
      <c r="A139" t="s">
        <v>68</v>
      </c>
      <c r="B139">
        <v>5.7268722466960402E-2</v>
      </c>
      <c r="C139">
        <v>0.17076491790148199</v>
      </c>
      <c r="D139">
        <v>0.28201335001172501</v>
      </c>
      <c r="E139">
        <v>0.49971947106799502</v>
      </c>
      <c r="F139">
        <v>1.4442013779720899</v>
      </c>
      <c r="G139" s="15">
        <v>25</v>
      </c>
      <c r="H139" t="s">
        <v>1988</v>
      </c>
    </row>
    <row r="140" spans="1:8" x14ac:dyDescent="0.25">
      <c r="A140" t="s">
        <v>309</v>
      </c>
      <c r="B140">
        <v>0.98017621145374401</v>
      </c>
      <c r="C140">
        <v>0.98618956244425804</v>
      </c>
      <c r="D140">
        <v>5.1011413203915001E-2</v>
      </c>
      <c r="E140">
        <v>0.204142720073823</v>
      </c>
      <c r="F140">
        <v>0.58220573828491595</v>
      </c>
      <c r="G140" s="15">
        <v>24</v>
      </c>
      <c r="H140" t="s">
        <v>1989</v>
      </c>
    </row>
    <row r="141" spans="1:8" x14ac:dyDescent="0.25">
      <c r="A141" t="s">
        <v>311</v>
      </c>
      <c r="B141">
        <v>0.41196013289036498</v>
      </c>
      <c r="C141">
        <v>0.60866181796414398</v>
      </c>
      <c r="D141">
        <v>7.9556467723595703E-2</v>
      </c>
      <c r="E141">
        <v>-0.28701174760931703</v>
      </c>
      <c r="F141">
        <v>-1.01858231568757</v>
      </c>
      <c r="G141" s="15">
        <v>81</v>
      </c>
      <c r="H141" t="s">
        <v>1990</v>
      </c>
    </row>
    <row r="142" spans="1:8" x14ac:dyDescent="0.25">
      <c r="A142" t="s">
        <v>116</v>
      </c>
      <c r="B142">
        <v>8.9403069422122807E-3</v>
      </c>
      <c r="C142">
        <v>4.8873677950760502E-2</v>
      </c>
      <c r="D142">
        <v>0.38073040072279202</v>
      </c>
      <c r="E142">
        <v>-0.543449706941878</v>
      </c>
      <c r="F142">
        <v>-1.58254339986784</v>
      </c>
      <c r="G142" s="15">
        <v>31</v>
      </c>
      <c r="H142" t="s">
        <v>1991</v>
      </c>
    </row>
    <row r="143" spans="1:8" x14ac:dyDescent="0.25">
      <c r="A143" t="s">
        <v>69</v>
      </c>
      <c r="B143">
        <v>0.12739965095986</v>
      </c>
      <c r="C143">
        <v>0.27134471113528702</v>
      </c>
      <c r="D143">
        <v>0.163180127180689</v>
      </c>
      <c r="E143">
        <v>-0.43621311988495998</v>
      </c>
      <c r="F143">
        <v>-1.28366553690061</v>
      </c>
      <c r="G143" s="15">
        <v>32</v>
      </c>
      <c r="H143" t="s">
        <v>1992</v>
      </c>
    </row>
    <row r="144" spans="1:8" x14ac:dyDescent="0.25">
      <c r="A144" t="s">
        <v>70</v>
      </c>
      <c r="B144" s="16">
        <v>7.3044089384574001E-17</v>
      </c>
      <c r="C144" s="16">
        <v>1.19792306590701E-14</v>
      </c>
      <c r="D144">
        <v>1.0574635727508599</v>
      </c>
      <c r="E144">
        <v>0.68257912363314899</v>
      </c>
      <c r="F144">
        <v>2.6911417805212898</v>
      </c>
      <c r="G144" s="15">
        <v>116</v>
      </c>
      <c r="H144" t="s">
        <v>1993</v>
      </c>
    </row>
    <row r="145" spans="1:8" x14ac:dyDescent="0.25">
      <c r="A145" t="s">
        <v>316</v>
      </c>
      <c r="B145">
        <v>0.53913043478260902</v>
      </c>
      <c r="C145">
        <v>0.69076086956521698</v>
      </c>
      <c r="D145">
        <v>7.9556467723595703E-2</v>
      </c>
      <c r="E145">
        <v>0.339471184211314</v>
      </c>
      <c r="F145">
        <v>0.95411933424842599</v>
      </c>
      <c r="G145" s="15">
        <v>22</v>
      </c>
      <c r="H145" t="s">
        <v>1994</v>
      </c>
    </row>
    <row r="146" spans="1:8" x14ac:dyDescent="0.25">
      <c r="A146" t="s">
        <v>71</v>
      </c>
      <c r="B146">
        <v>1.2351500779477101E-2</v>
      </c>
      <c r="C146">
        <v>5.7013208006345302E-2</v>
      </c>
      <c r="D146">
        <v>0.38073040072279202</v>
      </c>
      <c r="E146">
        <v>0.65640368973826901</v>
      </c>
      <c r="F146">
        <v>1.69711137732295</v>
      </c>
      <c r="G146" s="15">
        <v>15</v>
      </c>
      <c r="H146" t="s">
        <v>1995</v>
      </c>
    </row>
    <row r="147" spans="1:8" x14ac:dyDescent="0.25">
      <c r="A147" t="s">
        <v>72</v>
      </c>
      <c r="B147">
        <v>0.11138014527845</v>
      </c>
      <c r="C147">
        <v>0.25343591766949403</v>
      </c>
      <c r="D147">
        <v>0.20895502754935399</v>
      </c>
      <c r="E147">
        <v>0.367234423352648</v>
      </c>
      <c r="F147">
        <v>1.26860818491381</v>
      </c>
      <c r="G147" s="15">
        <v>53</v>
      </c>
      <c r="H147" t="s">
        <v>1996</v>
      </c>
    </row>
    <row r="148" spans="1:8" x14ac:dyDescent="0.25">
      <c r="A148" t="s">
        <v>73</v>
      </c>
      <c r="B148">
        <v>4.6145314242935099E-4</v>
      </c>
      <c r="C148">
        <v>5.0452210238942398E-3</v>
      </c>
      <c r="D148">
        <v>0.49849310876658998</v>
      </c>
      <c r="E148">
        <v>0.44723652870472802</v>
      </c>
      <c r="F148">
        <v>1.71792207099308</v>
      </c>
      <c r="G148" s="15">
        <v>101</v>
      </c>
      <c r="H148" t="s">
        <v>1997</v>
      </c>
    </row>
    <row r="149" spans="1:8" x14ac:dyDescent="0.25">
      <c r="A149" t="s">
        <v>323</v>
      </c>
      <c r="B149">
        <v>0.63192904656319304</v>
      </c>
      <c r="C149">
        <v>0.75726322885069097</v>
      </c>
      <c r="D149">
        <v>7.2357085103690696E-2</v>
      </c>
      <c r="E149">
        <v>0.32589843648629002</v>
      </c>
      <c r="F149">
        <v>0.87456167390381401</v>
      </c>
      <c r="G149" s="15">
        <v>17</v>
      </c>
      <c r="H149" t="s">
        <v>1998</v>
      </c>
    </row>
    <row r="150" spans="1:8" x14ac:dyDescent="0.25">
      <c r="A150" t="s">
        <v>117</v>
      </c>
      <c r="B150">
        <v>9.9494097807757198E-2</v>
      </c>
      <c r="C150">
        <v>0.23647872522423399</v>
      </c>
      <c r="D150">
        <v>0.18302393838448699</v>
      </c>
      <c r="E150">
        <v>-0.38084774066992999</v>
      </c>
      <c r="F150">
        <v>-1.28963514443898</v>
      </c>
      <c r="G150" s="15">
        <v>67</v>
      </c>
      <c r="H150" t="s">
        <v>1999</v>
      </c>
    </row>
    <row r="151" spans="1:8" x14ac:dyDescent="0.25">
      <c r="A151" t="s">
        <v>328</v>
      </c>
      <c r="B151">
        <v>0.67555555555555602</v>
      </c>
      <c r="C151">
        <v>0.780219092331769</v>
      </c>
      <c r="D151">
        <v>6.9119845655101E-2</v>
      </c>
      <c r="E151">
        <v>0.29015792079313801</v>
      </c>
      <c r="F151">
        <v>0.86997871909031599</v>
      </c>
      <c r="G151" s="15">
        <v>28</v>
      </c>
      <c r="H151" t="s">
        <v>2000</v>
      </c>
    </row>
    <row r="152" spans="1:8" x14ac:dyDescent="0.25">
      <c r="A152" t="s">
        <v>118</v>
      </c>
      <c r="B152">
        <v>0.21782178217821799</v>
      </c>
      <c r="C152">
        <v>0.40137946378907602</v>
      </c>
      <c r="D152">
        <v>0.117249716749792</v>
      </c>
      <c r="E152">
        <v>-0.31079722774086599</v>
      </c>
      <c r="F152">
        <v>-1.1438576920119601</v>
      </c>
      <c r="G152" s="15">
        <v>103</v>
      </c>
      <c r="H152" t="s">
        <v>2001</v>
      </c>
    </row>
    <row r="153" spans="1:8" x14ac:dyDescent="0.25">
      <c r="A153" t="s">
        <v>74</v>
      </c>
      <c r="B153">
        <v>0.90033783783783805</v>
      </c>
      <c r="C153">
        <v>0.94382365512609101</v>
      </c>
      <c r="D153">
        <v>4.2759143473867799E-2</v>
      </c>
      <c r="E153">
        <v>-0.21415652419640299</v>
      </c>
      <c r="F153">
        <v>-0.760952520484105</v>
      </c>
      <c r="G153" s="15">
        <v>84</v>
      </c>
      <c r="H153" t="s">
        <v>2002</v>
      </c>
    </row>
    <row r="154" spans="1:8" x14ac:dyDescent="0.25">
      <c r="A154" t="s">
        <v>332</v>
      </c>
      <c r="B154">
        <v>0.88078291814946597</v>
      </c>
      <c r="C154">
        <v>0.93797661413319799</v>
      </c>
      <c r="D154">
        <v>4.6137916026973702E-2</v>
      </c>
      <c r="E154">
        <v>-0.24788098757465901</v>
      </c>
      <c r="F154">
        <v>-0.72183757913214597</v>
      </c>
      <c r="G154" s="15">
        <v>31</v>
      </c>
      <c r="H154" t="s">
        <v>2003</v>
      </c>
    </row>
    <row r="155" spans="1:8" x14ac:dyDescent="0.25">
      <c r="A155" t="s">
        <v>75</v>
      </c>
      <c r="B155">
        <v>3.1799751764809397E-2</v>
      </c>
      <c r="C155">
        <v>0.11096083594529201</v>
      </c>
      <c r="D155">
        <v>0.32177591807536099</v>
      </c>
      <c r="E155">
        <v>0.51313784967065501</v>
      </c>
      <c r="F155">
        <v>1.4634457721607801</v>
      </c>
      <c r="G155" s="15">
        <v>24</v>
      </c>
      <c r="H155" t="s">
        <v>1920</v>
      </c>
    </row>
    <row r="156" spans="1:8" x14ac:dyDescent="0.25">
      <c r="A156" t="s">
        <v>119</v>
      </c>
      <c r="B156">
        <v>0.45539906103286398</v>
      </c>
      <c r="C156">
        <v>0.62795761782974102</v>
      </c>
      <c r="D156">
        <v>9.3145457533780396E-2</v>
      </c>
      <c r="E156">
        <v>0.30879926113867301</v>
      </c>
      <c r="F156">
        <v>1.0023471105997801</v>
      </c>
      <c r="G156" s="15">
        <v>38</v>
      </c>
      <c r="H156" t="s">
        <v>2004</v>
      </c>
    </row>
    <row r="157" spans="1:8" x14ac:dyDescent="0.25">
      <c r="A157" t="s">
        <v>336</v>
      </c>
      <c r="B157">
        <v>0.407608695652174</v>
      </c>
      <c r="C157">
        <v>0.60770750988142297</v>
      </c>
      <c r="D157">
        <v>8.4798510281912404E-2</v>
      </c>
      <c r="E157">
        <v>-0.36082374477925899</v>
      </c>
      <c r="F157">
        <v>-1.0378197327269201</v>
      </c>
      <c r="G157" s="15">
        <v>28</v>
      </c>
      <c r="H157" t="s">
        <v>2005</v>
      </c>
    </row>
    <row r="158" spans="1:8" x14ac:dyDescent="0.25">
      <c r="A158" t="s">
        <v>120</v>
      </c>
      <c r="B158">
        <v>6.4432989690721601E-2</v>
      </c>
      <c r="C158">
        <v>0.17949840515354301</v>
      </c>
      <c r="D158">
        <v>0.28785711725514901</v>
      </c>
      <c r="E158">
        <v>0.31535980927794199</v>
      </c>
      <c r="F158">
        <v>1.2577095171377299</v>
      </c>
      <c r="G158" s="15">
        <v>127</v>
      </c>
      <c r="H158" t="s">
        <v>2006</v>
      </c>
    </row>
    <row r="159" spans="1:8" x14ac:dyDescent="0.25">
      <c r="A159" t="s">
        <v>76</v>
      </c>
      <c r="B159">
        <v>0.124567474048443</v>
      </c>
      <c r="C159">
        <v>0.26880349663085001</v>
      </c>
      <c r="D159">
        <v>0.16440575583820999</v>
      </c>
      <c r="E159">
        <v>-0.41540590240373099</v>
      </c>
      <c r="F159">
        <v>-1.2968300194221301</v>
      </c>
      <c r="G159" s="15">
        <v>43</v>
      </c>
      <c r="H159" t="s">
        <v>2007</v>
      </c>
    </row>
    <row r="160" spans="1:8" x14ac:dyDescent="0.25">
      <c r="A160" t="s">
        <v>77</v>
      </c>
      <c r="B160">
        <v>0.78036605657237901</v>
      </c>
      <c r="C160">
        <v>0.87061247127802899</v>
      </c>
      <c r="D160">
        <v>4.8603424725906903E-2</v>
      </c>
      <c r="E160">
        <v>-0.23553869011056899</v>
      </c>
      <c r="F160">
        <v>-0.84768287755981997</v>
      </c>
      <c r="G160" s="15">
        <v>90</v>
      </c>
      <c r="H160" t="s">
        <v>2008</v>
      </c>
    </row>
    <row r="161" spans="1:8" x14ac:dyDescent="0.25">
      <c r="A161" t="s">
        <v>341</v>
      </c>
      <c r="B161">
        <v>0.99295774647887303</v>
      </c>
      <c r="C161">
        <v>0.99295774647887303</v>
      </c>
      <c r="D161">
        <v>5.3347785067549003E-2</v>
      </c>
      <c r="E161">
        <v>0.174376096473742</v>
      </c>
      <c r="F161">
        <v>0.56601617443518304</v>
      </c>
      <c r="G161" s="15">
        <v>38</v>
      </c>
      <c r="H161" t="s">
        <v>2009</v>
      </c>
    </row>
    <row r="162" spans="1:8" x14ac:dyDescent="0.25">
      <c r="A162" t="s">
        <v>78</v>
      </c>
      <c r="B162">
        <v>0.5</v>
      </c>
      <c r="C162">
        <v>0.65600000000000003</v>
      </c>
      <c r="D162">
        <v>8.8894528862045005E-2</v>
      </c>
      <c r="E162">
        <v>0.27614610693816</v>
      </c>
      <c r="F162">
        <v>0.98034766815184704</v>
      </c>
      <c r="G162" s="15">
        <v>63</v>
      </c>
      <c r="H162" t="s">
        <v>2010</v>
      </c>
    </row>
    <row r="163" spans="1:8" x14ac:dyDescent="0.25">
      <c r="A163" t="s">
        <v>344</v>
      </c>
      <c r="B163">
        <v>0.51652173913043498</v>
      </c>
      <c r="C163">
        <v>0.66700445053063995</v>
      </c>
      <c r="D163">
        <v>7.0281284171739206E-2</v>
      </c>
      <c r="E163">
        <v>-0.30288983114803603</v>
      </c>
      <c r="F163">
        <v>-0.95701099156416103</v>
      </c>
      <c r="G163" s="15">
        <v>46</v>
      </c>
      <c r="H163" t="s">
        <v>2011</v>
      </c>
    </row>
    <row r="164" spans="1:8" x14ac:dyDescent="0.25">
      <c r="A164" t="s">
        <v>79</v>
      </c>
      <c r="B164">
        <v>1.55654802959355E-2</v>
      </c>
      <c r="C164">
        <v>6.6800231148432504E-2</v>
      </c>
      <c r="D164">
        <v>0.38073040072279202</v>
      </c>
      <c r="E164">
        <v>0.450642447832305</v>
      </c>
      <c r="F164">
        <v>1.53877414778594</v>
      </c>
      <c r="G164" s="15">
        <v>49</v>
      </c>
      <c r="H164" t="s">
        <v>2012</v>
      </c>
    </row>
    <row r="165" spans="1:8" x14ac:dyDescent="0.25">
      <c r="A165" t="s">
        <v>121</v>
      </c>
      <c r="B165">
        <v>0.70195439739413701</v>
      </c>
      <c r="C165">
        <v>0.799448063698878</v>
      </c>
      <c r="D165">
        <v>5.2482762263545903E-2</v>
      </c>
      <c r="E165">
        <v>-0.234182682001149</v>
      </c>
      <c r="F165">
        <v>-0.89012032922651696</v>
      </c>
      <c r="G165" s="15">
        <v>127</v>
      </c>
      <c r="H165" t="s">
        <v>2013</v>
      </c>
    </row>
  </sheetData>
  <pageMargins left="0.511811024" right="0.511811024" top="0.78740157499999996" bottom="0.78740157499999996" header="0.31496062000000002" footer="0.3149606200000000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5098B-BC62-4911-910B-9CDE6D5A1E89}">
  <dimension ref="A1:H165"/>
  <sheetViews>
    <sheetView workbookViewId="0">
      <selection activeCell="O27" sqref="O27"/>
    </sheetView>
  </sheetViews>
  <sheetFormatPr defaultRowHeight="15" x14ac:dyDescent="0.25"/>
  <cols>
    <col min="1" max="1" width="69.42578125" bestFit="1" customWidth="1"/>
  </cols>
  <sheetData>
    <row r="1" spans="1:8" x14ac:dyDescent="0.25">
      <c r="A1" t="s">
        <v>122</v>
      </c>
      <c r="B1" t="s">
        <v>123</v>
      </c>
      <c r="C1" t="s">
        <v>124</v>
      </c>
      <c r="D1" t="s">
        <v>125</v>
      </c>
      <c r="E1" t="s">
        <v>126</v>
      </c>
      <c r="F1" t="s">
        <v>3</v>
      </c>
      <c r="G1" t="s">
        <v>127</v>
      </c>
      <c r="H1" t="s">
        <v>128</v>
      </c>
    </row>
    <row r="2" spans="1:8" x14ac:dyDescent="0.25">
      <c r="A2" t="s">
        <v>4</v>
      </c>
      <c r="B2">
        <v>0.83094098883572598</v>
      </c>
      <c r="C2">
        <v>0.86249570993075297</v>
      </c>
      <c r="D2">
        <v>4.3800203129989099E-2</v>
      </c>
      <c r="E2">
        <v>-0.28652299403570203</v>
      </c>
      <c r="F2">
        <v>-0.75442016773289899</v>
      </c>
      <c r="G2">
        <v>31</v>
      </c>
      <c r="H2" t="s">
        <v>2178</v>
      </c>
    </row>
    <row r="3" spans="1:8" x14ac:dyDescent="0.25">
      <c r="A3" t="s">
        <v>80</v>
      </c>
      <c r="B3">
        <v>0.12343750000000001</v>
      </c>
      <c r="C3">
        <v>0.24691358024691401</v>
      </c>
      <c r="D3">
        <v>0.156312403073186</v>
      </c>
      <c r="E3">
        <v>-0.434858183172668</v>
      </c>
      <c r="F3">
        <v>-1.2667486883130601</v>
      </c>
      <c r="G3">
        <v>56</v>
      </c>
      <c r="H3" t="s">
        <v>2179</v>
      </c>
    </row>
    <row r="4" spans="1:8" x14ac:dyDescent="0.25">
      <c r="A4" t="s">
        <v>81</v>
      </c>
      <c r="B4" s="16">
        <v>4.2473469018204298E-5</v>
      </c>
      <c r="C4">
        <v>3.1662040540843202E-4</v>
      </c>
      <c r="D4">
        <v>0.55733223875864601</v>
      </c>
      <c r="E4">
        <v>-0.60810058545133905</v>
      </c>
      <c r="F4">
        <v>-1.8519780379903901</v>
      </c>
      <c r="G4">
        <v>69</v>
      </c>
      <c r="H4" t="s">
        <v>2180</v>
      </c>
    </row>
    <row r="5" spans="1:8" x14ac:dyDescent="0.25">
      <c r="A5" t="s">
        <v>132</v>
      </c>
      <c r="B5">
        <v>0.256692913385827</v>
      </c>
      <c r="C5">
        <v>0.39343586724556601</v>
      </c>
      <c r="D5">
        <v>0.103576326612592</v>
      </c>
      <c r="E5">
        <v>-0.38848590961124102</v>
      </c>
      <c r="F5">
        <v>-1.1398113431419601</v>
      </c>
      <c r="G5">
        <v>58</v>
      </c>
      <c r="H5" t="s">
        <v>2181</v>
      </c>
    </row>
    <row r="6" spans="1:8" x14ac:dyDescent="0.25">
      <c r="A6" t="s">
        <v>134</v>
      </c>
      <c r="B6">
        <v>0.38578680203045701</v>
      </c>
      <c r="C6">
        <v>0.52724196277495805</v>
      </c>
      <c r="D6">
        <v>0.107972360317345</v>
      </c>
      <c r="E6">
        <v>0.38284736270880498</v>
      </c>
      <c r="F6">
        <v>1.0240796711600699</v>
      </c>
      <c r="G6">
        <v>25</v>
      </c>
      <c r="H6" t="s">
        <v>2182</v>
      </c>
    </row>
    <row r="7" spans="1:8" x14ac:dyDescent="0.25">
      <c r="A7" t="s">
        <v>82</v>
      </c>
      <c r="B7">
        <v>6.28293520756595E-4</v>
      </c>
      <c r="C7">
        <v>3.43467124680272E-3</v>
      </c>
      <c r="D7">
        <v>0.47727081536286198</v>
      </c>
      <c r="E7">
        <v>-0.66224270216844505</v>
      </c>
      <c r="F7">
        <v>-1.8055519510267299</v>
      </c>
      <c r="G7">
        <v>36</v>
      </c>
      <c r="H7" t="s">
        <v>2183</v>
      </c>
    </row>
    <row r="8" spans="1:8" x14ac:dyDescent="0.25">
      <c r="A8" t="s">
        <v>5</v>
      </c>
      <c r="B8">
        <v>9.7368346854550102E-3</v>
      </c>
      <c r="C8">
        <v>3.6291838373059597E-2</v>
      </c>
      <c r="D8">
        <v>0.38073040072279202</v>
      </c>
      <c r="E8">
        <v>0.65230283735374806</v>
      </c>
      <c r="F8">
        <v>1.7242157930035</v>
      </c>
      <c r="G8">
        <v>22</v>
      </c>
      <c r="H8" t="s">
        <v>2184</v>
      </c>
    </row>
    <row r="9" spans="1:8" x14ac:dyDescent="0.25">
      <c r="A9" t="s">
        <v>6</v>
      </c>
      <c r="B9">
        <v>0.218649517684887</v>
      </c>
      <c r="C9">
        <v>0.35494782708404998</v>
      </c>
      <c r="D9">
        <v>0.169570644405628</v>
      </c>
      <c r="E9">
        <v>0.303405223842938</v>
      </c>
      <c r="F9">
        <v>1.10131336384679</v>
      </c>
      <c r="G9">
        <v>148</v>
      </c>
      <c r="H9" t="s">
        <v>2185</v>
      </c>
    </row>
    <row r="10" spans="1:8" x14ac:dyDescent="0.25">
      <c r="A10" t="s">
        <v>7</v>
      </c>
      <c r="B10">
        <v>9.0812180804026796E-3</v>
      </c>
      <c r="C10">
        <v>3.5459994409191398E-2</v>
      </c>
      <c r="D10">
        <v>0.38073040072279202</v>
      </c>
      <c r="E10">
        <v>0.54767823747793598</v>
      </c>
      <c r="F10">
        <v>1.6423136032836101</v>
      </c>
      <c r="G10">
        <v>41</v>
      </c>
      <c r="H10" t="s">
        <v>2186</v>
      </c>
    </row>
    <row r="11" spans="1:8" x14ac:dyDescent="0.25">
      <c r="A11" t="s">
        <v>8</v>
      </c>
      <c r="B11" s="16">
        <v>1.7162383181789301E-6</v>
      </c>
      <c r="C11" s="16">
        <v>2.5778845535809899E-5</v>
      </c>
      <c r="D11">
        <v>0.64355183615072198</v>
      </c>
      <c r="E11">
        <v>0.74099007362618996</v>
      </c>
      <c r="F11">
        <v>2.22199458466421</v>
      </c>
      <c r="G11">
        <v>41</v>
      </c>
      <c r="H11" t="s">
        <v>2187</v>
      </c>
    </row>
    <row r="12" spans="1:8" x14ac:dyDescent="0.25">
      <c r="A12" t="s">
        <v>141</v>
      </c>
      <c r="B12">
        <v>0.24250681198910101</v>
      </c>
      <c r="C12">
        <v>0.37877254444011899</v>
      </c>
      <c r="D12">
        <v>0.14641623786055</v>
      </c>
      <c r="E12">
        <v>0.373763744053691</v>
      </c>
      <c r="F12">
        <v>1.1330784582925999</v>
      </c>
      <c r="G12">
        <v>44</v>
      </c>
      <c r="H12" t="s">
        <v>2188</v>
      </c>
    </row>
    <row r="13" spans="1:8" x14ac:dyDescent="0.25">
      <c r="A13" t="s">
        <v>9</v>
      </c>
      <c r="B13" s="16">
        <v>5.3735830633106499E-6</v>
      </c>
      <c r="C13" s="16">
        <v>6.7789817106380493E-5</v>
      </c>
      <c r="D13">
        <v>0.610526878385931</v>
      </c>
      <c r="E13">
        <v>0.71686542224879002</v>
      </c>
      <c r="F13">
        <v>2.15604223839602</v>
      </c>
      <c r="G13">
        <v>43</v>
      </c>
      <c r="H13" t="s">
        <v>2189</v>
      </c>
    </row>
    <row r="14" spans="1:8" x14ac:dyDescent="0.25">
      <c r="A14" t="s">
        <v>10</v>
      </c>
      <c r="B14">
        <v>0.28930817610062898</v>
      </c>
      <c r="C14">
        <v>0.43133218982275601</v>
      </c>
      <c r="D14">
        <v>0.143758989039275</v>
      </c>
      <c r="E14">
        <v>0.33822807392246601</v>
      </c>
      <c r="F14">
        <v>1.1033000447519601</v>
      </c>
      <c r="G14">
        <v>78</v>
      </c>
      <c r="H14" t="s">
        <v>2190</v>
      </c>
    </row>
    <row r="15" spans="1:8" x14ac:dyDescent="0.25">
      <c r="A15" t="s">
        <v>83</v>
      </c>
      <c r="B15">
        <v>0.64228934817170102</v>
      </c>
      <c r="C15">
        <v>0.74179896549407698</v>
      </c>
      <c r="D15">
        <v>5.5479330870423303E-2</v>
      </c>
      <c r="E15">
        <v>-0.33332704490856002</v>
      </c>
      <c r="F15">
        <v>-0.88358264031412903</v>
      </c>
      <c r="G15">
        <v>32</v>
      </c>
      <c r="H15" t="s">
        <v>2191</v>
      </c>
    </row>
    <row r="16" spans="1:8" x14ac:dyDescent="0.25">
      <c r="A16" t="s">
        <v>11</v>
      </c>
      <c r="B16">
        <v>4.8953393710745603E-3</v>
      </c>
      <c r="C16">
        <v>2.05855296629802E-2</v>
      </c>
      <c r="D16">
        <v>0.407017918923954</v>
      </c>
      <c r="E16">
        <v>0.58329443600243402</v>
      </c>
      <c r="F16">
        <v>1.7682784132784899</v>
      </c>
      <c r="G16">
        <v>44</v>
      </c>
      <c r="H16" t="s">
        <v>2192</v>
      </c>
    </row>
    <row r="17" spans="1:8" x14ac:dyDescent="0.25">
      <c r="A17" t="s">
        <v>84</v>
      </c>
      <c r="B17">
        <v>1.4770383559521301E-4</v>
      </c>
      <c r="C17">
        <v>1.0093095432339499E-3</v>
      </c>
      <c r="D17">
        <v>0.51884807774379205</v>
      </c>
      <c r="E17">
        <v>-0.60343473601160602</v>
      </c>
      <c r="F17">
        <v>-1.7808222456768601</v>
      </c>
      <c r="G17">
        <v>61</v>
      </c>
      <c r="H17" t="s">
        <v>2193</v>
      </c>
    </row>
    <row r="18" spans="1:8" x14ac:dyDescent="0.25">
      <c r="A18" t="s">
        <v>85</v>
      </c>
      <c r="B18">
        <v>9.6017956700816202E-3</v>
      </c>
      <c r="C18">
        <v>3.6291838373059597E-2</v>
      </c>
      <c r="D18">
        <v>0.38073040072279202</v>
      </c>
      <c r="E18">
        <v>0.71744348581151995</v>
      </c>
      <c r="F18">
        <v>1.7108392945911099</v>
      </c>
      <c r="G18">
        <v>15</v>
      </c>
      <c r="H18" t="s">
        <v>2194</v>
      </c>
    </row>
    <row r="19" spans="1:8" x14ac:dyDescent="0.25">
      <c r="A19" t="s">
        <v>12</v>
      </c>
      <c r="B19">
        <v>1.5319554915811299E-2</v>
      </c>
      <c r="C19">
        <v>5.0248140123861001E-2</v>
      </c>
      <c r="D19">
        <v>0.38073040072279202</v>
      </c>
      <c r="E19">
        <v>0.65699032996441298</v>
      </c>
      <c r="F19">
        <v>1.7037924609813599</v>
      </c>
      <c r="G19">
        <v>21</v>
      </c>
      <c r="H19" t="s">
        <v>2195</v>
      </c>
    </row>
    <row r="20" spans="1:8" x14ac:dyDescent="0.25">
      <c r="A20" t="s">
        <v>86</v>
      </c>
      <c r="B20" s="16">
        <v>8.5236297554500294E-9</v>
      </c>
      <c r="C20" s="16">
        <v>3.49468819973451E-7</v>
      </c>
      <c r="D20">
        <v>0.74773966314988505</v>
      </c>
      <c r="E20">
        <v>-0.62788862622861796</v>
      </c>
      <c r="F20">
        <v>-2.07973486103025</v>
      </c>
      <c r="G20">
        <v>114</v>
      </c>
      <c r="H20" t="s">
        <v>2196</v>
      </c>
    </row>
    <row r="21" spans="1:8" x14ac:dyDescent="0.25">
      <c r="A21" t="s">
        <v>13</v>
      </c>
      <c r="B21">
        <v>0.21212121212121199</v>
      </c>
      <c r="C21">
        <v>0.35139271502907898</v>
      </c>
      <c r="D21">
        <v>0.166933848713193</v>
      </c>
      <c r="E21">
        <v>0.35831954357853701</v>
      </c>
      <c r="F21">
        <v>1.15529209348572</v>
      </c>
      <c r="G21">
        <v>72</v>
      </c>
      <c r="H21" t="s">
        <v>2197</v>
      </c>
    </row>
    <row r="22" spans="1:8" x14ac:dyDescent="0.25">
      <c r="A22" t="s">
        <v>14</v>
      </c>
      <c r="B22" s="16">
        <v>1.72906890788969E-6</v>
      </c>
      <c r="C22" s="16">
        <v>2.5778845535809899E-5</v>
      </c>
      <c r="D22">
        <v>0.64355183615072198</v>
      </c>
      <c r="E22">
        <v>-0.71638936428928601</v>
      </c>
      <c r="F22">
        <v>-2.02603743534292</v>
      </c>
      <c r="G22">
        <v>46</v>
      </c>
      <c r="H22" t="s">
        <v>2198</v>
      </c>
    </row>
    <row r="23" spans="1:8" x14ac:dyDescent="0.25">
      <c r="A23" t="s">
        <v>87</v>
      </c>
      <c r="B23">
        <v>7.2916666666666699E-2</v>
      </c>
      <c r="C23">
        <v>0.159444444444444</v>
      </c>
      <c r="D23">
        <v>0.27128855468895302</v>
      </c>
      <c r="E23">
        <v>0.50162316549849295</v>
      </c>
      <c r="F23">
        <v>1.4104987928078501</v>
      </c>
      <c r="G23">
        <v>30</v>
      </c>
      <c r="H23" t="s">
        <v>2199</v>
      </c>
    </row>
    <row r="24" spans="1:8" x14ac:dyDescent="0.25">
      <c r="A24" t="s">
        <v>15</v>
      </c>
      <c r="B24" s="16">
        <v>3.6761535741990297E-5</v>
      </c>
      <c r="C24">
        <v>2.87090088651734E-4</v>
      </c>
      <c r="D24">
        <v>0.55733223875864601</v>
      </c>
      <c r="E24">
        <v>0.75587093776328096</v>
      </c>
      <c r="F24">
        <v>2.12541030511249</v>
      </c>
      <c r="G24">
        <v>30</v>
      </c>
      <c r="H24" t="s">
        <v>2200</v>
      </c>
    </row>
    <row r="25" spans="1:8" x14ac:dyDescent="0.25">
      <c r="A25" t="s">
        <v>88</v>
      </c>
      <c r="B25">
        <v>0.41956882255389699</v>
      </c>
      <c r="C25">
        <v>0.54610545157808899</v>
      </c>
      <c r="D25">
        <v>7.8502904734868706E-2</v>
      </c>
      <c r="E25">
        <v>-0.43529065976730202</v>
      </c>
      <c r="F25">
        <v>-1.0383103614459399</v>
      </c>
      <c r="G25">
        <v>19</v>
      </c>
      <c r="H25" t="s">
        <v>2201</v>
      </c>
    </row>
    <row r="26" spans="1:8" x14ac:dyDescent="0.25">
      <c r="A26" t="s">
        <v>89</v>
      </c>
      <c r="B26">
        <v>0.29716193656093498</v>
      </c>
      <c r="C26">
        <v>0.43905006843237199</v>
      </c>
      <c r="D26">
        <v>9.8212335121743793E-2</v>
      </c>
      <c r="E26">
        <v>-0.49283424190536002</v>
      </c>
      <c r="F26">
        <v>-1.15297992859889</v>
      </c>
      <c r="G26">
        <v>17</v>
      </c>
      <c r="H26" t="s">
        <v>2202</v>
      </c>
    </row>
    <row r="27" spans="1:8" x14ac:dyDescent="0.25">
      <c r="A27" t="s">
        <v>16</v>
      </c>
      <c r="B27">
        <v>0.17981072555204999</v>
      </c>
      <c r="C27">
        <v>0.31708558054340102</v>
      </c>
      <c r="D27">
        <v>0.127505315300183</v>
      </c>
      <c r="E27">
        <v>-0.44545645367651299</v>
      </c>
      <c r="F27">
        <v>-1.22781874705631</v>
      </c>
      <c r="G27">
        <v>38</v>
      </c>
      <c r="H27" t="s">
        <v>2203</v>
      </c>
    </row>
    <row r="28" spans="1:8" x14ac:dyDescent="0.25">
      <c r="A28" t="s">
        <v>157</v>
      </c>
      <c r="B28">
        <v>0.86184210526315796</v>
      </c>
      <c r="C28">
        <v>0.87790127492644598</v>
      </c>
      <c r="D28">
        <v>4.3537824091400203E-2</v>
      </c>
      <c r="E28">
        <v>-0.28499849861029602</v>
      </c>
      <c r="F28">
        <v>-0.72040513473470602</v>
      </c>
      <c r="G28">
        <v>25</v>
      </c>
      <c r="H28" t="s">
        <v>2204</v>
      </c>
    </row>
    <row r="29" spans="1:8" x14ac:dyDescent="0.25">
      <c r="A29" t="s">
        <v>17</v>
      </c>
      <c r="B29">
        <v>0.22076023391812899</v>
      </c>
      <c r="C29">
        <v>0.35494782708404998</v>
      </c>
      <c r="D29">
        <v>0.108394255853397</v>
      </c>
      <c r="E29">
        <v>-0.34369043950696698</v>
      </c>
      <c r="F29">
        <v>-1.15054436431078</v>
      </c>
      <c r="G29">
        <v>123</v>
      </c>
      <c r="H29" t="s">
        <v>2205</v>
      </c>
    </row>
    <row r="30" spans="1:8" x14ac:dyDescent="0.25">
      <c r="A30" t="s">
        <v>90</v>
      </c>
      <c r="B30">
        <v>0.13700787401574799</v>
      </c>
      <c r="C30">
        <v>0.25246394762452501</v>
      </c>
      <c r="D30">
        <v>0.148261500475107</v>
      </c>
      <c r="E30">
        <v>-0.423393146164325</v>
      </c>
      <c r="F30">
        <v>-1.24222860769799</v>
      </c>
      <c r="G30">
        <v>58</v>
      </c>
      <c r="H30" t="s">
        <v>2206</v>
      </c>
    </row>
    <row r="31" spans="1:8" x14ac:dyDescent="0.25">
      <c r="A31" t="s">
        <v>18</v>
      </c>
      <c r="B31">
        <v>0.18805970149253701</v>
      </c>
      <c r="C31">
        <v>0.324650432050275</v>
      </c>
      <c r="D31">
        <v>0.12043337164225899</v>
      </c>
      <c r="E31">
        <v>-0.36157405792421998</v>
      </c>
      <c r="F31">
        <v>-1.1671817686179899</v>
      </c>
      <c r="G31">
        <v>99</v>
      </c>
      <c r="H31" t="s">
        <v>2207</v>
      </c>
    </row>
    <row r="32" spans="1:8" x14ac:dyDescent="0.25">
      <c r="A32" t="s">
        <v>19</v>
      </c>
      <c r="B32" s="16">
        <v>1.9599772608982699E-8</v>
      </c>
      <c r="C32" s="16">
        <v>5.3572711797886104E-7</v>
      </c>
      <c r="D32">
        <v>0.73376198835647999</v>
      </c>
      <c r="E32">
        <v>0.61037999440881996</v>
      </c>
      <c r="F32">
        <v>2.14229983639567</v>
      </c>
      <c r="G32">
        <v>117</v>
      </c>
      <c r="H32" t="s">
        <v>2208</v>
      </c>
    </row>
    <row r="33" spans="1:8" x14ac:dyDescent="0.25">
      <c r="A33" t="s">
        <v>20</v>
      </c>
      <c r="B33">
        <v>0.13225806451612901</v>
      </c>
      <c r="C33">
        <v>0.25064476072213199</v>
      </c>
      <c r="D33">
        <v>0.22205604614524799</v>
      </c>
      <c r="E33">
        <v>0.33159340547647098</v>
      </c>
      <c r="F33">
        <v>1.2039032625834201</v>
      </c>
      <c r="G33">
        <v>149</v>
      </c>
      <c r="H33" t="s">
        <v>2209</v>
      </c>
    </row>
    <row r="34" spans="1:8" x14ac:dyDescent="0.25">
      <c r="A34" t="s">
        <v>91</v>
      </c>
      <c r="B34">
        <v>0.71084337349397597</v>
      </c>
      <c r="C34">
        <v>0.79436838026349799</v>
      </c>
      <c r="D34">
        <v>4.8311758105501902E-2</v>
      </c>
      <c r="E34">
        <v>-0.28500627839578002</v>
      </c>
      <c r="F34">
        <v>-0.86975396463094801</v>
      </c>
      <c r="G34">
        <v>70</v>
      </c>
      <c r="H34" t="s">
        <v>2210</v>
      </c>
    </row>
    <row r="35" spans="1:8" x14ac:dyDescent="0.25">
      <c r="A35" t="s">
        <v>165</v>
      </c>
      <c r="B35">
        <v>5.44223107724464E-2</v>
      </c>
      <c r="C35">
        <v>0.135231196464867</v>
      </c>
      <c r="D35">
        <v>0.32177591807536099</v>
      </c>
      <c r="E35">
        <v>0.55192899194713096</v>
      </c>
      <c r="F35">
        <v>1.53154400922904</v>
      </c>
      <c r="G35">
        <v>28</v>
      </c>
      <c r="H35" t="s">
        <v>2211</v>
      </c>
    </row>
    <row r="36" spans="1:8" x14ac:dyDescent="0.25">
      <c r="A36" t="s">
        <v>92</v>
      </c>
      <c r="B36">
        <v>0.304953560371517</v>
      </c>
      <c r="C36">
        <v>0.44258746814981198</v>
      </c>
      <c r="D36">
        <v>9.22597260527354E-2</v>
      </c>
      <c r="E36">
        <v>-0.37278685628579</v>
      </c>
      <c r="F36">
        <v>-1.1001473514062201</v>
      </c>
      <c r="G36">
        <v>61</v>
      </c>
      <c r="H36" t="s">
        <v>2212</v>
      </c>
    </row>
    <row r="37" spans="1:8" x14ac:dyDescent="0.25">
      <c r="A37" t="s">
        <v>21</v>
      </c>
      <c r="B37">
        <v>7.7241950291838399E-3</v>
      </c>
      <c r="C37">
        <v>3.0896780116735401E-2</v>
      </c>
      <c r="D37">
        <v>0.407017918923954</v>
      </c>
      <c r="E37">
        <v>0.54266284728901204</v>
      </c>
      <c r="F37">
        <v>1.6321111099111001</v>
      </c>
      <c r="G37">
        <v>43</v>
      </c>
      <c r="H37" t="s">
        <v>2213</v>
      </c>
    </row>
    <row r="38" spans="1:8" x14ac:dyDescent="0.25">
      <c r="A38" t="s">
        <v>169</v>
      </c>
      <c r="B38">
        <v>6.2199051608220798E-2</v>
      </c>
      <c r="C38">
        <v>0.14652406564430001</v>
      </c>
      <c r="D38">
        <v>0.32177591807536099</v>
      </c>
      <c r="E38">
        <v>0.56296175634034695</v>
      </c>
      <c r="F38">
        <v>1.5058682557706999</v>
      </c>
      <c r="G38">
        <v>25</v>
      </c>
      <c r="H38" t="s">
        <v>2214</v>
      </c>
    </row>
    <row r="39" spans="1:8" x14ac:dyDescent="0.25">
      <c r="A39" t="s">
        <v>22</v>
      </c>
      <c r="B39">
        <v>0.12585034013605401</v>
      </c>
      <c r="C39">
        <v>0.24866814195557699</v>
      </c>
      <c r="D39">
        <v>0.23439264729468601</v>
      </c>
      <c r="E39">
        <v>0.31548027911862703</v>
      </c>
      <c r="F39">
        <v>1.16823654002618</v>
      </c>
      <c r="G39">
        <v>177</v>
      </c>
      <c r="H39" t="s">
        <v>2215</v>
      </c>
    </row>
    <row r="40" spans="1:8" x14ac:dyDescent="0.25">
      <c r="A40" t="s">
        <v>23</v>
      </c>
      <c r="B40">
        <v>5.5511560749124298E-4</v>
      </c>
      <c r="C40">
        <v>3.2513914153058498E-3</v>
      </c>
      <c r="D40">
        <v>0.47727081536286198</v>
      </c>
      <c r="E40">
        <v>0.68042368869178105</v>
      </c>
      <c r="F40">
        <v>1.95505114949454</v>
      </c>
      <c r="G40">
        <v>35</v>
      </c>
      <c r="H40" t="s">
        <v>2216</v>
      </c>
    </row>
    <row r="41" spans="1:8" x14ac:dyDescent="0.25">
      <c r="A41" t="s">
        <v>93</v>
      </c>
      <c r="B41" s="16">
        <v>3.0664951569148899E-5</v>
      </c>
      <c r="C41">
        <v>2.5799884214533503E-4</v>
      </c>
      <c r="D41">
        <v>0.55733223875864601</v>
      </c>
      <c r="E41">
        <v>-0.61191601490465497</v>
      </c>
      <c r="F41">
        <v>-1.8570983475209499</v>
      </c>
      <c r="G41">
        <v>68</v>
      </c>
      <c r="H41" t="s">
        <v>2217</v>
      </c>
    </row>
    <row r="42" spans="1:8" x14ac:dyDescent="0.25">
      <c r="A42" t="s">
        <v>24</v>
      </c>
      <c r="B42" s="16">
        <v>1.2191139749359601E-8</v>
      </c>
      <c r="C42" s="16">
        <v>3.9986938377899601E-7</v>
      </c>
      <c r="D42">
        <v>0.74773966314988505</v>
      </c>
      <c r="E42">
        <v>0.82731026632294302</v>
      </c>
      <c r="F42">
        <v>2.3740827707955199</v>
      </c>
      <c r="G42">
        <v>34</v>
      </c>
      <c r="H42" t="s">
        <v>2218</v>
      </c>
    </row>
    <row r="43" spans="1:8" x14ac:dyDescent="0.25">
      <c r="A43" t="s">
        <v>94</v>
      </c>
      <c r="B43">
        <v>0.50247933884297502</v>
      </c>
      <c r="C43">
        <v>0.62905810358967895</v>
      </c>
      <c r="D43">
        <v>6.9119845655101E-2</v>
      </c>
      <c r="E43">
        <v>-0.41452774304165402</v>
      </c>
      <c r="F43">
        <v>-0.982788482994989</v>
      </c>
      <c r="G43">
        <v>18</v>
      </c>
      <c r="H43" t="s">
        <v>2219</v>
      </c>
    </row>
    <row r="44" spans="1:8" x14ac:dyDescent="0.25">
      <c r="A44" t="s">
        <v>25</v>
      </c>
      <c r="B44">
        <v>2.2342331462428699E-2</v>
      </c>
      <c r="C44">
        <v>6.5431113568541296E-2</v>
      </c>
      <c r="D44">
        <v>0.352487857583619</v>
      </c>
      <c r="E44">
        <v>-0.59659111209724103</v>
      </c>
      <c r="F44">
        <v>-1.52752934165576</v>
      </c>
      <c r="G44">
        <v>27</v>
      </c>
      <c r="H44" t="s">
        <v>2220</v>
      </c>
    </row>
    <row r="45" spans="1:8" x14ac:dyDescent="0.25">
      <c r="A45" t="s">
        <v>177</v>
      </c>
      <c r="B45">
        <v>0.366995073891626</v>
      </c>
      <c r="C45">
        <v>0.50577472368257703</v>
      </c>
      <c r="D45">
        <v>0.10925003948071101</v>
      </c>
      <c r="E45">
        <v>0.39683525207672599</v>
      </c>
      <c r="F45">
        <v>1.05297074315269</v>
      </c>
      <c r="G45">
        <v>23</v>
      </c>
      <c r="H45" t="s">
        <v>2221</v>
      </c>
    </row>
    <row r="46" spans="1:8" x14ac:dyDescent="0.25">
      <c r="A46" t="s">
        <v>26</v>
      </c>
      <c r="B46" s="16">
        <v>7.1386172122053503E-6</v>
      </c>
      <c r="C46" s="16">
        <v>8.3623801628691306E-5</v>
      </c>
      <c r="D46">
        <v>0.610526878385931</v>
      </c>
      <c r="E46">
        <v>-0.62859918684355698</v>
      </c>
      <c r="F46">
        <v>-1.9182968108574401</v>
      </c>
      <c r="G46">
        <v>70</v>
      </c>
      <c r="H46" t="s">
        <v>2222</v>
      </c>
    </row>
    <row r="47" spans="1:8" x14ac:dyDescent="0.25">
      <c r="A47" t="s">
        <v>27</v>
      </c>
      <c r="B47">
        <v>2.7513028241194198E-2</v>
      </c>
      <c r="C47">
        <v>7.7795459164756095E-2</v>
      </c>
      <c r="D47">
        <v>0.352487857583619</v>
      </c>
      <c r="E47">
        <v>-0.39265400396411798</v>
      </c>
      <c r="F47">
        <v>-1.3531639609844099</v>
      </c>
      <c r="G47">
        <v>162</v>
      </c>
      <c r="H47" t="s">
        <v>2223</v>
      </c>
    </row>
    <row r="48" spans="1:8" x14ac:dyDescent="0.25">
      <c r="A48" t="s">
        <v>181</v>
      </c>
      <c r="B48">
        <v>1.7324186742942501E-2</v>
      </c>
      <c r="C48">
        <v>5.3606917468727797E-2</v>
      </c>
      <c r="D48">
        <v>0.352487857583619</v>
      </c>
      <c r="E48">
        <v>-0.52411298608691304</v>
      </c>
      <c r="F48">
        <v>-1.5093246629455199</v>
      </c>
      <c r="G48">
        <v>50</v>
      </c>
      <c r="H48" t="s">
        <v>2224</v>
      </c>
    </row>
    <row r="49" spans="1:8" x14ac:dyDescent="0.25">
      <c r="A49" t="s">
        <v>28</v>
      </c>
      <c r="B49">
        <v>0.66666666666666696</v>
      </c>
      <c r="C49">
        <v>0.76456876456876499</v>
      </c>
      <c r="D49">
        <v>8.13027345384498E-2</v>
      </c>
      <c r="E49">
        <v>0.27789282107221402</v>
      </c>
      <c r="F49">
        <v>0.87560311360322896</v>
      </c>
      <c r="G49">
        <v>57</v>
      </c>
      <c r="H49" t="s">
        <v>2225</v>
      </c>
    </row>
    <row r="50" spans="1:8" x14ac:dyDescent="0.25">
      <c r="A50" t="s">
        <v>29</v>
      </c>
      <c r="B50">
        <v>0.22011661807580199</v>
      </c>
      <c r="C50">
        <v>0.35494782708404998</v>
      </c>
      <c r="D50">
        <v>0.108394255853397</v>
      </c>
      <c r="E50">
        <v>-0.372402349158441</v>
      </c>
      <c r="F50">
        <v>-1.1625441810700701</v>
      </c>
      <c r="G50">
        <v>76</v>
      </c>
      <c r="H50" t="s">
        <v>2226</v>
      </c>
    </row>
    <row r="51" spans="1:8" x14ac:dyDescent="0.25">
      <c r="A51" t="s">
        <v>185</v>
      </c>
      <c r="B51">
        <v>7.5757575757575801E-2</v>
      </c>
      <c r="C51">
        <v>0.16347687400319</v>
      </c>
      <c r="D51">
        <v>0.26166352171157298</v>
      </c>
      <c r="E51">
        <v>0.53348591435876702</v>
      </c>
      <c r="F51">
        <v>1.38350480588268</v>
      </c>
      <c r="G51">
        <v>21</v>
      </c>
      <c r="H51" t="s">
        <v>2227</v>
      </c>
    </row>
    <row r="52" spans="1:8" x14ac:dyDescent="0.25">
      <c r="A52" t="s">
        <v>95</v>
      </c>
      <c r="B52">
        <v>0.64207650273224104</v>
      </c>
      <c r="C52">
        <v>0.74179896549407698</v>
      </c>
      <c r="D52">
        <v>8.2434409152709595E-2</v>
      </c>
      <c r="E52">
        <v>0.308927948411995</v>
      </c>
      <c r="F52">
        <v>0.87790941002506995</v>
      </c>
      <c r="G52">
        <v>33</v>
      </c>
      <c r="H52" t="s">
        <v>2228</v>
      </c>
    </row>
    <row r="53" spans="1:8" x14ac:dyDescent="0.25">
      <c r="A53" t="s">
        <v>30</v>
      </c>
      <c r="B53">
        <v>0.14040114613180499</v>
      </c>
      <c r="C53">
        <v>0.25584208850684498</v>
      </c>
      <c r="D53">
        <v>0.20207170902116001</v>
      </c>
      <c r="E53">
        <v>0.39204074858587801</v>
      </c>
      <c r="F53">
        <v>1.2467129889805899</v>
      </c>
      <c r="G53">
        <v>62</v>
      </c>
      <c r="H53" t="s">
        <v>2229</v>
      </c>
    </row>
    <row r="54" spans="1:8" x14ac:dyDescent="0.25">
      <c r="A54" t="s">
        <v>31</v>
      </c>
      <c r="B54">
        <v>0.712025316455696</v>
      </c>
      <c r="C54">
        <v>0.79436838026349799</v>
      </c>
      <c r="D54">
        <v>8.4798510281912404E-2</v>
      </c>
      <c r="E54">
        <v>0.26050723417087401</v>
      </c>
      <c r="F54">
        <v>0.869784212188633</v>
      </c>
      <c r="G54">
        <v>89</v>
      </c>
      <c r="H54" t="s">
        <v>2230</v>
      </c>
    </row>
    <row r="55" spans="1:8" x14ac:dyDescent="0.25">
      <c r="A55" t="s">
        <v>32</v>
      </c>
      <c r="B55" s="16">
        <v>1.67564539109621E-9</v>
      </c>
      <c r="C55" s="16">
        <v>9.1601948046592594E-8</v>
      </c>
      <c r="D55">
        <v>0.788186810800237</v>
      </c>
      <c r="E55">
        <v>-0.57845890475883899</v>
      </c>
      <c r="F55">
        <v>-2.0137899813066902</v>
      </c>
      <c r="G55">
        <v>176</v>
      </c>
      <c r="H55" t="s">
        <v>2231</v>
      </c>
    </row>
    <row r="56" spans="1:8" x14ac:dyDescent="0.25">
      <c r="A56" t="s">
        <v>96</v>
      </c>
      <c r="B56">
        <v>1.6320470741351399E-4</v>
      </c>
      <c r="C56">
        <v>1.0706228806326499E-3</v>
      </c>
      <c r="D56">
        <v>0.51884807774379205</v>
      </c>
      <c r="E56">
        <v>0.73279028928074696</v>
      </c>
      <c r="F56">
        <v>2.0605105375958099</v>
      </c>
      <c r="G56">
        <v>30</v>
      </c>
      <c r="H56" t="s">
        <v>2232</v>
      </c>
    </row>
    <row r="57" spans="1:8" x14ac:dyDescent="0.25">
      <c r="A57" t="s">
        <v>97</v>
      </c>
      <c r="B57">
        <v>1.0469899198228699E-3</v>
      </c>
      <c r="C57">
        <v>5.3658233390922001E-3</v>
      </c>
      <c r="D57">
        <v>0.45505986738722998</v>
      </c>
      <c r="E57">
        <v>0.73462612256912896</v>
      </c>
      <c r="F57">
        <v>1.88759080303075</v>
      </c>
      <c r="G57">
        <v>20</v>
      </c>
      <c r="H57" t="s">
        <v>2233</v>
      </c>
    </row>
    <row r="58" spans="1:8" x14ac:dyDescent="0.25">
      <c r="A58" t="s">
        <v>193</v>
      </c>
      <c r="B58">
        <v>6.7365269461077903E-2</v>
      </c>
      <c r="C58">
        <v>0.15344311377245501</v>
      </c>
      <c r="D58">
        <v>0.211400189384923</v>
      </c>
      <c r="E58">
        <v>-0.43826646811039199</v>
      </c>
      <c r="F58">
        <v>-1.3423359088482001</v>
      </c>
      <c r="G58">
        <v>71</v>
      </c>
      <c r="H58" t="s">
        <v>2234</v>
      </c>
    </row>
    <row r="59" spans="1:8" x14ac:dyDescent="0.25">
      <c r="A59" t="s">
        <v>195</v>
      </c>
      <c r="B59">
        <v>0.11353032659409</v>
      </c>
      <c r="C59">
        <v>0.23273716951788501</v>
      </c>
      <c r="D59">
        <v>0.163180127180689</v>
      </c>
      <c r="E59">
        <v>-0.434832261180221</v>
      </c>
      <c r="F59">
        <v>-1.28483374562181</v>
      </c>
      <c r="G59">
        <v>60</v>
      </c>
      <c r="H59" t="s">
        <v>2235</v>
      </c>
    </row>
    <row r="60" spans="1:8" x14ac:dyDescent="0.25">
      <c r="A60" t="s">
        <v>197</v>
      </c>
      <c r="B60">
        <v>0.57065217391304401</v>
      </c>
      <c r="C60">
        <v>0.70154549755559104</v>
      </c>
      <c r="D60">
        <v>8.8626113328509795E-2</v>
      </c>
      <c r="E60">
        <v>0.31135976170549901</v>
      </c>
      <c r="F60">
        <v>0.92257815371956498</v>
      </c>
      <c r="G60">
        <v>38</v>
      </c>
      <c r="H60" t="s">
        <v>2236</v>
      </c>
    </row>
    <row r="61" spans="1:8" x14ac:dyDescent="0.25">
      <c r="A61" t="s">
        <v>199</v>
      </c>
      <c r="B61">
        <v>0.315217391304348</v>
      </c>
      <c r="C61">
        <v>0.448170248719438</v>
      </c>
      <c r="D61">
        <v>0.12625398784911501</v>
      </c>
      <c r="E61">
        <v>0.35697076686047202</v>
      </c>
      <c r="F61">
        <v>1.0681010390648999</v>
      </c>
      <c r="G61">
        <v>39</v>
      </c>
      <c r="H61" t="s">
        <v>2237</v>
      </c>
    </row>
    <row r="62" spans="1:8" x14ac:dyDescent="0.25">
      <c r="A62" t="s">
        <v>201</v>
      </c>
      <c r="B62">
        <v>0.86908077994429001</v>
      </c>
      <c r="C62">
        <v>0.87981017228928105</v>
      </c>
      <c r="D62">
        <v>6.7833826347945506E-2</v>
      </c>
      <c r="E62">
        <v>0.24332342752661201</v>
      </c>
      <c r="F62">
        <v>0.77282414126233001</v>
      </c>
      <c r="G62">
        <v>60</v>
      </c>
      <c r="H62" t="s">
        <v>2238</v>
      </c>
    </row>
    <row r="63" spans="1:8" x14ac:dyDescent="0.25">
      <c r="A63" t="s">
        <v>203</v>
      </c>
      <c r="B63">
        <v>0.39593908629441599</v>
      </c>
      <c r="C63">
        <v>0.53224598485478902</v>
      </c>
      <c r="D63">
        <v>0.106323255932708</v>
      </c>
      <c r="E63">
        <v>0.38052455016715903</v>
      </c>
      <c r="F63">
        <v>1.0178663722437999</v>
      </c>
      <c r="G63">
        <v>25</v>
      </c>
      <c r="H63" t="s">
        <v>2239</v>
      </c>
    </row>
    <row r="64" spans="1:8" x14ac:dyDescent="0.25">
      <c r="A64" t="s">
        <v>33</v>
      </c>
      <c r="B64">
        <v>5.9057310477982495E-4</v>
      </c>
      <c r="C64">
        <v>3.33979273047901E-3</v>
      </c>
      <c r="D64">
        <v>0.47727081536286198</v>
      </c>
      <c r="E64">
        <v>0.63605944296753503</v>
      </c>
      <c r="F64">
        <v>1.9282374614606099</v>
      </c>
      <c r="G64">
        <v>44</v>
      </c>
      <c r="H64" t="s">
        <v>2240</v>
      </c>
    </row>
    <row r="65" spans="1:8" x14ac:dyDescent="0.25">
      <c r="A65" t="s">
        <v>34</v>
      </c>
      <c r="B65">
        <v>0.23305785123966899</v>
      </c>
      <c r="C65">
        <v>0.36751430387793999</v>
      </c>
      <c r="D65">
        <v>0.112843355675562</v>
      </c>
      <c r="E65">
        <v>-0.51380213244678397</v>
      </c>
      <c r="F65">
        <v>-1.21815445837657</v>
      </c>
      <c r="G65">
        <v>18</v>
      </c>
      <c r="H65" t="s">
        <v>2241</v>
      </c>
    </row>
    <row r="66" spans="1:8" x14ac:dyDescent="0.25">
      <c r="A66" t="s">
        <v>35</v>
      </c>
      <c r="B66">
        <v>5.8043117744610302E-2</v>
      </c>
      <c r="C66">
        <v>0.14207569119576199</v>
      </c>
      <c r="D66">
        <v>0.24133997681509101</v>
      </c>
      <c r="E66">
        <v>-0.61041912115389696</v>
      </c>
      <c r="F66">
        <v>-1.45604892753186</v>
      </c>
      <c r="G66">
        <v>19</v>
      </c>
      <c r="H66" t="s">
        <v>2242</v>
      </c>
    </row>
    <row r="67" spans="1:8" x14ac:dyDescent="0.25">
      <c r="A67" t="s">
        <v>36</v>
      </c>
      <c r="B67">
        <v>0.70277078085642297</v>
      </c>
      <c r="C67">
        <v>0.79436838026349799</v>
      </c>
      <c r="D67">
        <v>7.3438141083885702E-2</v>
      </c>
      <c r="E67">
        <v>0.33039330434244801</v>
      </c>
      <c r="F67">
        <v>0.82481395086826104</v>
      </c>
      <c r="G67">
        <v>18</v>
      </c>
      <c r="H67" t="s">
        <v>2243</v>
      </c>
    </row>
    <row r="68" spans="1:8" x14ac:dyDescent="0.25">
      <c r="A68" t="s">
        <v>211</v>
      </c>
      <c r="B68">
        <v>0.46577629382303798</v>
      </c>
      <c r="C68">
        <v>0.58759470913060197</v>
      </c>
      <c r="D68">
        <v>7.3438141083885702E-2</v>
      </c>
      <c r="E68">
        <v>-0.42945556290223702</v>
      </c>
      <c r="F68">
        <v>-1.0047062524249399</v>
      </c>
      <c r="G68">
        <v>17</v>
      </c>
      <c r="H68" t="s">
        <v>2244</v>
      </c>
    </row>
    <row r="69" spans="1:8" x14ac:dyDescent="0.25">
      <c r="A69" t="s">
        <v>213</v>
      </c>
      <c r="B69">
        <v>0.33277870216306199</v>
      </c>
      <c r="C69">
        <v>0.462505992836798</v>
      </c>
      <c r="D69">
        <v>9.1392432594376793E-2</v>
      </c>
      <c r="E69">
        <v>-0.44155634776672298</v>
      </c>
      <c r="F69">
        <v>-1.10611394494853</v>
      </c>
      <c r="G69">
        <v>24</v>
      </c>
      <c r="H69" t="s">
        <v>2245</v>
      </c>
    </row>
    <row r="70" spans="1:8" x14ac:dyDescent="0.25">
      <c r="A70" t="s">
        <v>215</v>
      </c>
      <c r="B70">
        <v>0.77358490566037696</v>
      </c>
      <c r="C70">
        <v>0.83465739821251295</v>
      </c>
      <c r="D70">
        <v>7.9985880149994595E-2</v>
      </c>
      <c r="E70">
        <v>0.25726333964161202</v>
      </c>
      <c r="F70">
        <v>0.837768238705623</v>
      </c>
      <c r="G70">
        <v>77</v>
      </c>
      <c r="H70" t="s">
        <v>2246</v>
      </c>
    </row>
    <row r="71" spans="1:8" x14ac:dyDescent="0.25">
      <c r="A71" t="s">
        <v>37</v>
      </c>
      <c r="B71">
        <v>2.4005080792271201E-3</v>
      </c>
      <c r="C71">
        <v>1.12480949998071E-2</v>
      </c>
      <c r="D71">
        <v>0.431707695803346</v>
      </c>
      <c r="E71">
        <v>0.70772745014807903</v>
      </c>
      <c r="F71">
        <v>1.8184758000165</v>
      </c>
      <c r="G71">
        <v>20</v>
      </c>
      <c r="H71" t="s">
        <v>2247</v>
      </c>
    </row>
    <row r="72" spans="1:8" x14ac:dyDescent="0.25">
      <c r="A72" t="s">
        <v>98</v>
      </c>
      <c r="B72" s="16">
        <v>9.8775509156040506E-6</v>
      </c>
      <c r="C72">
        <v>1.0799455667727099E-4</v>
      </c>
      <c r="D72">
        <v>0.59332547639640498</v>
      </c>
      <c r="E72">
        <v>-0.71444747908302397</v>
      </c>
      <c r="F72">
        <v>-1.9773174473833901</v>
      </c>
      <c r="G72">
        <v>39</v>
      </c>
      <c r="H72" t="s">
        <v>2248</v>
      </c>
    </row>
    <row r="73" spans="1:8" x14ac:dyDescent="0.25">
      <c r="A73" t="s">
        <v>38</v>
      </c>
      <c r="B73">
        <v>0.76263399693721301</v>
      </c>
      <c r="C73">
        <v>0.82829122846160896</v>
      </c>
      <c r="D73">
        <v>4.58620343117985E-2</v>
      </c>
      <c r="E73">
        <v>-0.280561297436701</v>
      </c>
      <c r="F73">
        <v>-0.83532955769672801</v>
      </c>
      <c r="G73">
        <v>63</v>
      </c>
      <c r="H73" t="s">
        <v>2249</v>
      </c>
    </row>
    <row r="74" spans="1:8" x14ac:dyDescent="0.25">
      <c r="A74" t="s">
        <v>220</v>
      </c>
      <c r="B74">
        <v>0.92927631578947401</v>
      </c>
      <c r="C74">
        <v>0.92927631578947401</v>
      </c>
      <c r="D74">
        <v>4.0084563347708803E-2</v>
      </c>
      <c r="E74">
        <v>-0.25369067502987602</v>
      </c>
      <c r="F74">
        <v>-0.64126676391983595</v>
      </c>
      <c r="G74">
        <v>25</v>
      </c>
      <c r="H74" t="s">
        <v>2250</v>
      </c>
    </row>
    <row r="75" spans="1:8" x14ac:dyDescent="0.25">
      <c r="A75" t="s">
        <v>99</v>
      </c>
      <c r="B75" s="16">
        <v>2.03487548148424E-5</v>
      </c>
      <c r="C75">
        <v>1.8539976609078599E-4</v>
      </c>
      <c r="D75">
        <v>0.575610261071129</v>
      </c>
      <c r="E75">
        <v>0.79568425225758699</v>
      </c>
      <c r="F75">
        <v>2.1577762317453901</v>
      </c>
      <c r="G75">
        <v>26</v>
      </c>
      <c r="H75" t="s">
        <v>2251</v>
      </c>
    </row>
    <row r="76" spans="1:8" x14ac:dyDescent="0.25">
      <c r="A76" t="s">
        <v>39</v>
      </c>
      <c r="B76">
        <v>3.0944976946935002E-2</v>
      </c>
      <c r="C76">
        <v>8.4582936988289101E-2</v>
      </c>
      <c r="D76">
        <v>0.352487857583619</v>
      </c>
      <c r="E76">
        <v>0.37428458437515899</v>
      </c>
      <c r="F76">
        <v>1.36346309257808</v>
      </c>
      <c r="G76">
        <v>153</v>
      </c>
      <c r="H76" t="s">
        <v>2252</v>
      </c>
    </row>
    <row r="77" spans="1:8" x14ac:dyDescent="0.25">
      <c r="A77" t="s">
        <v>100</v>
      </c>
      <c r="B77" s="16">
        <v>3.1463273432358E-5</v>
      </c>
      <c r="C77">
        <v>2.5799884214533503E-4</v>
      </c>
      <c r="D77">
        <v>0.55733223875864601</v>
      </c>
      <c r="E77">
        <v>-0.62324163716154202</v>
      </c>
      <c r="F77">
        <v>-1.85560932981426</v>
      </c>
      <c r="G77">
        <v>63</v>
      </c>
      <c r="H77" t="s">
        <v>2253</v>
      </c>
    </row>
    <row r="78" spans="1:8" x14ac:dyDescent="0.25">
      <c r="A78" t="s">
        <v>101</v>
      </c>
      <c r="B78">
        <v>0.80857142857142905</v>
      </c>
      <c r="C78">
        <v>0.85003663003662999</v>
      </c>
      <c r="D78">
        <v>7.2714107793444699E-2</v>
      </c>
      <c r="E78">
        <v>0.26237268646137202</v>
      </c>
      <c r="F78">
        <v>0.80456542090533401</v>
      </c>
      <c r="G78">
        <v>50</v>
      </c>
      <c r="H78" t="s">
        <v>2254</v>
      </c>
    </row>
    <row r="79" spans="1:8" x14ac:dyDescent="0.25">
      <c r="A79" t="s">
        <v>226</v>
      </c>
      <c r="B79">
        <v>0.62099125364431496</v>
      </c>
      <c r="C79">
        <v>0.73268032804077399</v>
      </c>
      <c r="D79">
        <v>5.3021251204307798E-2</v>
      </c>
      <c r="E79">
        <v>-0.27536263719953202</v>
      </c>
      <c r="F79">
        <v>-0.92167095152258405</v>
      </c>
      <c r="G79">
        <v>121</v>
      </c>
      <c r="H79" t="s">
        <v>2255</v>
      </c>
    </row>
    <row r="80" spans="1:8" x14ac:dyDescent="0.25">
      <c r="A80" t="s">
        <v>40</v>
      </c>
      <c r="B80">
        <v>1.05619752370898E-2</v>
      </c>
      <c r="C80">
        <v>3.6854551891121801E-2</v>
      </c>
      <c r="D80">
        <v>0.38073040072279202</v>
      </c>
      <c r="E80">
        <v>0.58811237916020198</v>
      </c>
      <c r="F80">
        <v>1.6898144524035701</v>
      </c>
      <c r="G80">
        <v>35</v>
      </c>
      <c r="H80" t="s">
        <v>2256</v>
      </c>
    </row>
    <row r="81" spans="1:8" x14ac:dyDescent="0.25">
      <c r="A81" t="s">
        <v>41</v>
      </c>
      <c r="B81">
        <v>0.63043478260869601</v>
      </c>
      <c r="C81">
        <v>0.73850931677018605</v>
      </c>
      <c r="D81">
        <v>9.05428948469474E-2</v>
      </c>
      <c r="E81">
        <v>0.26265236580107998</v>
      </c>
      <c r="F81">
        <v>0.91548481343659904</v>
      </c>
      <c r="G81">
        <v>109</v>
      </c>
      <c r="H81" t="s">
        <v>2257</v>
      </c>
    </row>
    <row r="82" spans="1:8" x14ac:dyDescent="0.25">
      <c r="A82" t="s">
        <v>42</v>
      </c>
      <c r="B82" s="16">
        <v>1.19709412639533E-6</v>
      </c>
      <c r="C82" s="16">
        <v>2.18137151920928E-5</v>
      </c>
      <c r="D82">
        <v>0.64355183615072198</v>
      </c>
      <c r="E82">
        <v>0.67659620600640902</v>
      </c>
      <c r="F82">
        <v>2.1523236501002501</v>
      </c>
      <c r="G82">
        <v>61</v>
      </c>
      <c r="H82" t="s">
        <v>2258</v>
      </c>
    </row>
    <row r="83" spans="1:8" x14ac:dyDescent="0.25">
      <c r="A83" t="s">
        <v>43</v>
      </c>
      <c r="B83">
        <v>1.1049946755237801E-2</v>
      </c>
      <c r="C83">
        <v>3.7753984747062597E-2</v>
      </c>
      <c r="D83">
        <v>0.38073040072279202</v>
      </c>
      <c r="E83">
        <v>-0.45967381220927001</v>
      </c>
      <c r="F83">
        <v>-1.4848740268996301</v>
      </c>
      <c r="G83">
        <v>97</v>
      </c>
      <c r="H83" t="s">
        <v>2259</v>
      </c>
    </row>
    <row r="84" spans="1:8" x14ac:dyDescent="0.25">
      <c r="A84" t="s">
        <v>234</v>
      </c>
      <c r="B84">
        <v>4.4822256568779001E-2</v>
      </c>
      <c r="C84">
        <v>0.114857032457496</v>
      </c>
      <c r="D84">
        <v>0.26635065708852601</v>
      </c>
      <c r="E84">
        <v>-0.48712878203516602</v>
      </c>
      <c r="F84">
        <v>-1.39788998900591</v>
      </c>
      <c r="G84">
        <v>49</v>
      </c>
      <c r="H84" t="s">
        <v>2260</v>
      </c>
    </row>
    <row r="85" spans="1:8" x14ac:dyDescent="0.25">
      <c r="A85" t="s">
        <v>236</v>
      </c>
      <c r="B85">
        <v>0.26168224299065401</v>
      </c>
      <c r="C85">
        <v>0.397369331948771</v>
      </c>
      <c r="D85">
        <v>0.101713902282311</v>
      </c>
      <c r="E85">
        <v>-0.38677079034234602</v>
      </c>
      <c r="F85">
        <v>-1.13542160882863</v>
      </c>
      <c r="G85">
        <v>57</v>
      </c>
      <c r="H85" t="s">
        <v>2261</v>
      </c>
    </row>
    <row r="86" spans="1:8" x14ac:dyDescent="0.25">
      <c r="A86" t="s">
        <v>238</v>
      </c>
      <c r="B86">
        <v>0.54619565217391297</v>
      </c>
      <c r="C86">
        <v>0.67860671936758898</v>
      </c>
      <c r="D86">
        <v>9.1107313158673306E-2</v>
      </c>
      <c r="E86">
        <v>0.31658740394531598</v>
      </c>
      <c r="F86">
        <v>0.93806797969931999</v>
      </c>
      <c r="G86">
        <v>38</v>
      </c>
      <c r="H86" t="s">
        <v>2262</v>
      </c>
    </row>
    <row r="87" spans="1:8" x14ac:dyDescent="0.25">
      <c r="A87" t="s">
        <v>44</v>
      </c>
      <c r="B87">
        <v>8.6538461538461495E-2</v>
      </c>
      <c r="C87">
        <v>0.181952662721894</v>
      </c>
      <c r="D87">
        <v>0.27650059925447201</v>
      </c>
      <c r="E87">
        <v>0.36341494926295198</v>
      </c>
      <c r="F87">
        <v>1.2583899376422001</v>
      </c>
      <c r="G87">
        <v>110</v>
      </c>
      <c r="H87" t="s">
        <v>2263</v>
      </c>
    </row>
    <row r="88" spans="1:8" x14ac:dyDescent="0.25">
      <c r="A88" t="s">
        <v>45</v>
      </c>
      <c r="B88">
        <v>0.79020979020978999</v>
      </c>
      <c r="C88">
        <v>0.846986624024894</v>
      </c>
      <c r="D88">
        <v>4.0084563347708803E-2</v>
      </c>
      <c r="E88">
        <v>-0.246001671981049</v>
      </c>
      <c r="F88">
        <v>-0.87573420924553702</v>
      </c>
      <c r="G88">
        <v>218</v>
      </c>
      <c r="H88" t="s">
        <v>2264</v>
      </c>
    </row>
    <row r="89" spans="1:8" x14ac:dyDescent="0.25">
      <c r="A89" t="s">
        <v>46</v>
      </c>
      <c r="B89" s="16">
        <v>1.3581123451362699E-5</v>
      </c>
      <c r="C89">
        <v>1.3920651537646799E-4</v>
      </c>
      <c r="D89">
        <v>0.59332547639640498</v>
      </c>
      <c r="E89">
        <v>-0.61292461838443701</v>
      </c>
      <c r="F89">
        <v>-1.92568990586983</v>
      </c>
      <c r="G89">
        <v>79</v>
      </c>
      <c r="H89" t="s">
        <v>2265</v>
      </c>
    </row>
    <row r="90" spans="1:8" x14ac:dyDescent="0.25">
      <c r="A90" t="s">
        <v>243</v>
      </c>
      <c r="B90">
        <v>0.22378716744913901</v>
      </c>
      <c r="C90">
        <v>0.35632131516173599</v>
      </c>
      <c r="D90">
        <v>0.111918316325105</v>
      </c>
      <c r="E90">
        <v>-0.40339734695480201</v>
      </c>
      <c r="F90">
        <v>-1.1713719251233701</v>
      </c>
      <c r="G90">
        <v>55</v>
      </c>
      <c r="H90" t="s">
        <v>2266</v>
      </c>
    </row>
    <row r="91" spans="1:8" x14ac:dyDescent="0.25">
      <c r="A91" t="s">
        <v>47</v>
      </c>
      <c r="B91">
        <v>0.14942528735632199</v>
      </c>
      <c r="C91">
        <v>0.26929392446633799</v>
      </c>
      <c r="D91">
        <v>0.14463052803448401</v>
      </c>
      <c r="E91">
        <v>-0.50096364718217901</v>
      </c>
      <c r="F91">
        <v>-1.27245654221148</v>
      </c>
      <c r="G91">
        <v>26</v>
      </c>
      <c r="H91" t="s">
        <v>2267</v>
      </c>
    </row>
    <row r="92" spans="1:8" x14ac:dyDescent="0.25">
      <c r="A92" t="s">
        <v>48</v>
      </c>
      <c r="B92" s="16">
        <v>1.7561451705914199E-5</v>
      </c>
      <c r="C92">
        <v>1.6941635763352501E-4</v>
      </c>
      <c r="D92">
        <v>0.575610261071129</v>
      </c>
      <c r="E92">
        <v>0.82714129703369699</v>
      </c>
      <c r="F92">
        <v>2.1450499981159399</v>
      </c>
      <c r="G92">
        <v>21</v>
      </c>
      <c r="H92" t="s">
        <v>2268</v>
      </c>
    </row>
    <row r="93" spans="1:8" x14ac:dyDescent="0.25">
      <c r="A93" t="s">
        <v>247</v>
      </c>
      <c r="B93">
        <v>0.45552147239263802</v>
      </c>
      <c r="C93">
        <v>0.583636886503068</v>
      </c>
      <c r="D93">
        <v>7.0281284171739206E-2</v>
      </c>
      <c r="E93">
        <v>-0.35405564457406002</v>
      </c>
      <c r="F93">
        <v>-1.0195986945495901</v>
      </c>
      <c r="G93">
        <v>50</v>
      </c>
      <c r="H93" t="s">
        <v>2269</v>
      </c>
    </row>
    <row r="94" spans="1:8" x14ac:dyDescent="0.25">
      <c r="A94" t="s">
        <v>249</v>
      </c>
      <c r="B94">
        <v>6.2540759726225706E-2</v>
      </c>
      <c r="C94">
        <v>0.14652406564430001</v>
      </c>
      <c r="D94">
        <v>0.287805130535564</v>
      </c>
      <c r="E94">
        <v>0.48322813935713799</v>
      </c>
      <c r="F94">
        <v>1.4551980816322201</v>
      </c>
      <c r="G94">
        <v>42</v>
      </c>
      <c r="H94" t="s">
        <v>2270</v>
      </c>
    </row>
    <row r="95" spans="1:8" x14ac:dyDescent="0.25">
      <c r="A95" t="s">
        <v>49</v>
      </c>
      <c r="B95">
        <v>0.12345679012345701</v>
      </c>
      <c r="C95">
        <v>0.24691358024691401</v>
      </c>
      <c r="D95">
        <v>0.22496609354031399</v>
      </c>
      <c r="E95">
        <v>0.37198107527525398</v>
      </c>
      <c r="F95">
        <v>1.2448286197215499</v>
      </c>
      <c r="G95">
        <v>90</v>
      </c>
      <c r="H95" t="s">
        <v>2271</v>
      </c>
    </row>
    <row r="96" spans="1:8" x14ac:dyDescent="0.25">
      <c r="A96" t="s">
        <v>50</v>
      </c>
      <c r="B96">
        <v>1.7763122261211298E-2</v>
      </c>
      <c r="C96">
        <v>5.3947260200715802E-2</v>
      </c>
      <c r="D96">
        <v>0.352487857583619</v>
      </c>
      <c r="E96">
        <v>-0.43830517305118</v>
      </c>
      <c r="F96">
        <v>-1.4350976371300299</v>
      </c>
      <c r="G96">
        <v>108</v>
      </c>
      <c r="H96" t="s">
        <v>2272</v>
      </c>
    </row>
    <row r="97" spans="1:8" x14ac:dyDescent="0.25">
      <c r="A97" t="s">
        <v>51</v>
      </c>
      <c r="B97">
        <v>0.40762463343108502</v>
      </c>
      <c r="C97">
        <v>0.53911645066691904</v>
      </c>
      <c r="D97">
        <v>7.3621274101439399E-2</v>
      </c>
      <c r="E97">
        <v>-0.30597680506545299</v>
      </c>
      <c r="F97">
        <v>-1.01530575432135</v>
      </c>
      <c r="G97">
        <v>116</v>
      </c>
      <c r="H97" t="s">
        <v>2273</v>
      </c>
    </row>
    <row r="98" spans="1:8" x14ac:dyDescent="0.25">
      <c r="A98" t="s">
        <v>102</v>
      </c>
      <c r="B98">
        <v>1.00564782483614E-2</v>
      </c>
      <c r="C98">
        <v>3.6650276282916998E-2</v>
      </c>
      <c r="D98">
        <v>0.38073040072279202</v>
      </c>
      <c r="E98">
        <v>0.67421041581802299</v>
      </c>
      <c r="F98">
        <v>1.74844981911389</v>
      </c>
      <c r="G98">
        <v>21</v>
      </c>
      <c r="H98" t="s">
        <v>2274</v>
      </c>
    </row>
    <row r="99" spans="1:8" x14ac:dyDescent="0.25">
      <c r="A99" t="s">
        <v>255</v>
      </c>
      <c r="B99">
        <v>0.332512315270936</v>
      </c>
      <c r="C99">
        <v>0.462505992836798</v>
      </c>
      <c r="D99">
        <v>0.115734447701689</v>
      </c>
      <c r="E99">
        <v>0.44641184242284199</v>
      </c>
      <c r="F99">
        <v>1.08692867507996</v>
      </c>
      <c r="G99">
        <v>16</v>
      </c>
      <c r="H99" t="s">
        <v>2275</v>
      </c>
    </row>
    <row r="100" spans="1:8" x14ac:dyDescent="0.25">
      <c r="A100" t="s">
        <v>52</v>
      </c>
      <c r="B100">
        <v>1.6907638281756399E-2</v>
      </c>
      <c r="C100">
        <v>5.3324089965539397E-2</v>
      </c>
      <c r="D100">
        <v>0.352487857583619</v>
      </c>
      <c r="E100">
        <v>0.53224296698362705</v>
      </c>
      <c r="F100">
        <v>1.6321222019355699</v>
      </c>
      <c r="G100">
        <v>50</v>
      </c>
      <c r="H100" t="s">
        <v>2276</v>
      </c>
    </row>
    <row r="101" spans="1:8" x14ac:dyDescent="0.25">
      <c r="A101" t="s">
        <v>258</v>
      </c>
      <c r="B101">
        <v>0.27950310559006197</v>
      </c>
      <c r="C101">
        <v>0.42053678272266198</v>
      </c>
      <c r="D101">
        <v>9.7544921624720005E-2</v>
      </c>
      <c r="E101">
        <v>-0.38846101764945601</v>
      </c>
      <c r="F101">
        <v>-1.1233333848117</v>
      </c>
      <c r="G101">
        <v>53</v>
      </c>
      <c r="H101" t="s">
        <v>2277</v>
      </c>
    </row>
    <row r="102" spans="1:8" x14ac:dyDescent="0.25">
      <c r="A102" t="s">
        <v>260</v>
      </c>
      <c r="B102">
        <v>0.395275590551181</v>
      </c>
      <c r="C102">
        <v>0.53224598485478902</v>
      </c>
      <c r="D102">
        <v>7.8920963818003495E-2</v>
      </c>
      <c r="E102">
        <v>-0.37581646457761902</v>
      </c>
      <c r="F102">
        <v>-1.05606437789202</v>
      </c>
      <c r="G102">
        <v>44</v>
      </c>
      <c r="H102" t="s">
        <v>2278</v>
      </c>
    </row>
    <row r="103" spans="1:8" x14ac:dyDescent="0.25">
      <c r="A103" t="s">
        <v>103</v>
      </c>
      <c r="B103" s="16">
        <v>3.6371477723317099E-6</v>
      </c>
      <c r="C103" s="16">
        <v>4.9707686221866701E-5</v>
      </c>
      <c r="D103">
        <v>0.62725673971852802</v>
      </c>
      <c r="E103">
        <v>0.72861894542438099</v>
      </c>
      <c r="F103">
        <v>2.1848974886989598</v>
      </c>
      <c r="G103">
        <v>41</v>
      </c>
      <c r="H103" t="s">
        <v>2279</v>
      </c>
    </row>
    <row r="104" spans="1:8" x14ac:dyDescent="0.25">
      <c r="A104" t="s">
        <v>263</v>
      </c>
      <c r="B104">
        <v>0.15859766277128501</v>
      </c>
      <c r="C104">
        <v>0.28271757276620502</v>
      </c>
      <c r="D104">
        <v>0.14122511964253101</v>
      </c>
      <c r="E104">
        <v>-0.53228960155963501</v>
      </c>
      <c r="F104">
        <v>-1.2842795376306699</v>
      </c>
      <c r="G104">
        <v>20</v>
      </c>
      <c r="H104" t="s">
        <v>2280</v>
      </c>
    </row>
    <row r="105" spans="1:8" x14ac:dyDescent="0.25">
      <c r="A105" t="s">
        <v>265</v>
      </c>
      <c r="B105">
        <v>4.5897694933801303E-2</v>
      </c>
      <c r="C105">
        <v>0.115803414909899</v>
      </c>
      <c r="D105">
        <v>0.32177591807536099</v>
      </c>
      <c r="E105">
        <v>-0.60400513923454802</v>
      </c>
      <c r="F105">
        <v>-1.4733715342185001</v>
      </c>
      <c r="G105">
        <v>21</v>
      </c>
      <c r="H105" t="s">
        <v>2281</v>
      </c>
    </row>
    <row r="106" spans="1:8" x14ac:dyDescent="0.25">
      <c r="A106" t="s">
        <v>104</v>
      </c>
      <c r="B106">
        <v>1.18254868975442E-2</v>
      </c>
      <c r="C106">
        <v>3.9579180636678701E-2</v>
      </c>
      <c r="D106">
        <v>0.38073040072279202</v>
      </c>
      <c r="E106">
        <v>0.69439307933216998</v>
      </c>
      <c r="F106">
        <v>1.6907162354987499</v>
      </c>
      <c r="G106">
        <v>16</v>
      </c>
      <c r="H106" t="s">
        <v>2282</v>
      </c>
    </row>
    <row r="107" spans="1:8" x14ac:dyDescent="0.25">
      <c r="A107" t="s">
        <v>105</v>
      </c>
      <c r="B107">
        <v>0.619760479041916</v>
      </c>
      <c r="C107">
        <v>0.73268032804077399</v>
      </c>
      <c r="D107">
        <v>5.4343439026916199E-2</v>
      </c>
      <c r="E107">
        <v>-0.28675088967296702</v>
      </c>
      <c r="F107">
        <v>-0.92256504007612405</v>
      </c>
      <c r="G107">
        <v>96</v>
      </c>
      <c r="H107" t="s">
        <v>2283</v>
      </c>
    </row>
    <row r="108" spans="1:8" x14ac:dyDescent="0.25">
      <c r="A108" t="s">
        <v>106</v>
      </c>
      <c r="B108">
        <v>3.5140653419846999E-3</v>
      </c>
      <c r="C108">
        <v>1.60085198912636E-2</v>
      </c>
      <c r="D108">
        <v>0.431707695803346</v>
      </c>
      <c r="E108">
        <v>0.44731465613600102</v>
      </c>
      <c r="F108">
        <v>1.5489078349227099</v>
      </c>
      <c r="G108">
        <v>110</v>
      </c>
      <c r="H108" t="s">
        <v>2284</v>
      </c>
    </row>
    <row r="109" spans="1:8" x14ac:dyDescent="0.25">
      <c r="A109" t="s">
        <v>107</v>
      </c>
      <c r="B109">
        <v>3.7937654776308602E-2</v>
      </c>
      <c r="C109">
        <v>9.8758339417692201E-2</v>
      </c>
      <c r="D109">
        <v>0.32177591807536099</v>
      </c>
      <c r="E109">
        <v>0.44551621814895598</v>
      </c>
      <c r="F109">
        <v>1.4167681751738701</v>
      </c>
      <c r="G109">
        <v>62</v>
      </c>
      <c r="H109" t="s">
        <v>2285</v>
      </c>
    </row>
    <row r="110" spans="1:8" x14ac:dyDescent="0.25">
      <c r="A110" t="s">
        <v>271</v>
      </c>
      <c r="B110">
        <v>9.2814371257484998E-2</v>
      </c>
      <c r="C110">
        <v>0.192677935268703</v>
      </c>
      <c r="D110">
        <v>0.178219874951973</v>
      </c>
      <c r="E110">
        <v>-0.42913282077576798</v>
      </c>
      <c r="F110">
        <v>-1.30692944304226</v>
      </c>
      <c r="G110">
        <v>69</v>
      </c>
      <c r="H110" t="s">
        <v>2286</v>
      </c>
    </row>
    <row r="111" spans="1:8" x14ac:dyDescent="0.25">
      <c r="A111" t="s">
        <v>53</v>
      </c>
      <c r="B111">
        <v>3.7632723444253398E-2</v>
      </c>
      <c r="C111">
        <v>9.8758339417692201E-2</v>
      </c>
      <c r="D111">
        <v>0.32177591807536099</v>
      </c>
      <c r="E111">
        <v>0.39520353770275302</v>
      </c>
      <c r="F111">
        <v>1.37524851105183</v>
      </c>
      <c r="G111">
        <v>108</v>
      </c>
      <c r="H111" t="s">
        <v>2287</v>
      </c>
    </row>
    <row r="112" spans="1:8" x14ac:dyDescent="0.25">
      <c r="A112" t="s">
        <v>54</v>
      </c>
      <c r="B112">
        <v>0.453521126760563</v>
      </c>
      <c r="C112">
        <v>0.583636886503068</v>
      </c>
      <c r="D112">
        <v>0.10434395258194901</v>
      </c>
      <c r="E112">
        <v>0.32250578517950201</v>
      </c>
      <c r="F112">
        <v>0.98528702282077396</v>
      </c>
      <c r="G112">
        <v>49</v>
      </c>
      <c r="H112" t="s">
        <v>2288</v>
      </c>
    </row>
    <row r="113" spans="1:8" x14ac:dyDescent="0.25">
      <c r="A113" t="s">
        <v>55</v>
      </c>
      <c r="B113">
        <v>1.3298327292932599E-4</v>
      </c>
      <c r="C113">
        <v>9.4822855480040903E-4</v>
      </c>
      <c r="D113">
        <v>0.51884807774379205</v>
      </c>
      <c r="E113">
        <v>-0.42785186278642001</v>
      </c>
      <c r="F113">
        <v>-1.56502460183084</v>
      </c>
      <c r="G113">
        <v>285</v>
      </c>
      <c r="H113" t="s">
        <v>2289</v>
      </c>
    </row>
    <row r="114" spans="1:8" x14ac:dyDescent="0.25">
      <c r="A114" t="s">
        <v>108</v>
      </c>
      <c r="B114">
        <v>1.81739961476668E-3</v>
      </c>
      <c r="C114">
        <v>8.7662804947569294E-3</v>
      </c>
      <c r="D114">
        <v>0.45505986738722998</v>
      </c>
      <c r="E114">
        <v>0.72765421626647997</v>
      </c>
      <c r="F114">
        <v>1.88704720805142</v>
      </c>
      <c r="G114">
        <v>21</v>
      </c>
      <c r="H114" t="s">
        <v>2290</v>
      </c>
    </row>
    <row r="115" spans="1:8" x14ac:dyDescent="0.25">
      <c r="A115" t="s">
        <v>109</v>
      </c>
      <c r="B115">
        <v>0.19822485207100601</v>
      </c>
      <c r="C115">
        <v>0.33534974865808997</v>
      </c>
      <c r="D115">
        <v>0.170932335370056</v>
      </c>
      <c r="E115">
        <v>0.36107516629700998</v>
      </c>
      <c r="F115">
        <v>1.1696034402047599</v>
      </c>
      <c r="G115">
        <v>70</v>
      </c>
      <c r="H115" t="s">
        <v>2291</v>
      </c>
    </row>
    <row r="116" spans="1:8" x14ac:dyDescent="0.25">
      <c r="A116" t="s">
        <v>278</v>
      </c>
      <c r="B116">
        <v>0.614250614250614</v>
      </c>
      <c r="C116">
        <v>0.73268032804077399</v>
      </c>
      <c r="D116">
        <v>7.9131665176834898E-2</v>
      </c>
      <c r="E116">
        <v>0.36422789279109902</v>
      </c>
      <c r="F116">
        <v>0.86854979311476099</v>
      </c>
      <c r="G116">
        <v>15</v>
      </c>
      <c r="H116" t="s">
        <v>2292</v>
      </c>
    </row>
    <row r="117" spans="1:8" x14ac:dyDescent="0.25">
      <c r="A117" t="s">
        <v>110</v>
      </c>
      <c r="B117">
        <v>0.82078313253012103</v>
      </c>
      <c r="C117">
        <v>0.85737855882127201</v>
      </c>
      <c r="D117">
        <v>4.1739703472850401E-2</v>
      </c>
      <c r="E117">
        <v>-0.263885284447127</v>
      </c>
      <c r="F117">
        <v>-0.80529900480624705</v>
      </c>
      <c r="G117">
        <v>70</v>
      </c>
      <c r="H117" t="s">
        <v>2293</v>
      </c>
    </row>
    <row r="118" spans="1:8" x14ac:dyDescent="0.25">
      <c r="A118" t="s">
        <v>281</v>
      </c>
      <c r="B118">
        <v>6.1576354679802998E-2</v>
      </c>
      <c r="C118">
        <v>0.14652406564430001</v>
      </c>
      <c r="D118">
        <v>0.28785711725514901</v>
      </c>
      <c r="E118">
        <v>0.54918757291680398</v>
      </c>
      <c r="F118">
        <v>1.45722549536155</v>
      </c>
      <c r="G118">
        <v>23</v>
      </c>
      <c r="H118" t="s">
        <v>2294</v>
      </c>
    </row>
    <row r="119" spans="1:8" x14ac:dyDescent="0.25">
      <c r="A119" t="s">
        <v>56</v>
      </c>
      <c r="B119">
        <v>0.74334898278560202</v>
      </c>
      <c r="C119">
        <v>0.81557713052858705</v>
      </c>
      <c r="D119">
        <v>4.8022041596825098E-2</v>
      </c>
      <c r="E119">
        <v>-0.293895809009593</v>
      </c>
      <c r="F119">
        <v>-0.83698247967241601</v>
      </c>
      <c r="G119">
        <v>48</v>
      </c>
      <c r="H119" t="s">
        <v>2295</v>
      </c>
    </row>
    <row r="120" spans="1:8" x14ac:dyDescent="0.25">
      <c r="A120" t="s">
        <v>57</v>
      </c>
      <c r="B120">
        <v>6.7204301075268799E-2</v>
      </c>
      <c r="C120">
        <v>0.15344311377245501</v>
      </c>
      <c r="D120">
        <v>0.28785711725514901</v>
      </c>
      <c r="E120">
        <v>0.502999558490133</v>
      </c>
      <c r="F120">
        <v>1.4434277370166599</v>
      </c>
      <c r="G120">
        <v>34</v>
      </c>
      <c r="H120" t="s">
        <v>2296</v>
      </c>
    </row>
    <row r="121" spans="1:8" x14ac:dyDescent="0.25">
      <c r="A121" t="s">
        <v>58</v>
      </c>
      <c r="B121">
        <v>2.4367961752065501E-2</v>
      </c>
      <c r="C121">
        <v>7.0111328549802496E-2</v>
      </c>
      <c r="D121">
        <v>0.352487857583619</v>
      </c>
      <c r="E121">
        <v>0.57568892334697896</v>
      </c>
      <c r="F121">
        <v>1.5766025289473</v>
      </c>
      <c r="G121">
        <v>27</v>
      </c>
      <c r="H121" t="s">
        <v>2297</v>
      </c>
    </row>
    <row r="122" spans="1:8" x14ac:dyDescent="0.25">
      <c r="A122" t="s">
        <v>111</v>
      </c>
      <c r="B122">
        <v>0.58050221565731197</v>
      </c>
      <c r="C122">
        <v>0.70154549755559104</v>
      </c>
      <c r="D122">
        <v>5.6767238748744599E-2</v>
      </c>
      <c r="E122">
        <v>-0.30036680892554801</v>
      </c>
      <c r="F122">
        <v>-0.93329170053374599</v>
      </c>
      <c r="G122">
        <v>75</v>
      </c>
      <c r="H122" t="s">
        <v>2298</v>
      </c>
    </row>
    <row r="123" spans="1:8" x14ac:dyDescent="0.25">
      <c r="A123" t="s">
        <v>59</v>
      </c>
      <c r="B123">
        <v>0.74595469255663405</v>
      </c>
      <c r="C123">
        <v>0.81557713052858705</v>
      </c>
      <c r="D123">
        <v>4.9391010598150098E-2</v>
      </c>
      <c r="E123">
        <v>-0.31553422928568298</v>
      </c>
      <c r="F123">
        <v>-0.81333390454232901</v>
      </c>
      <c r="G123">
        <v>28</v>
      </c>
      <c r="H123" t="s">
        <v>2299</v>
      </c>
    </row>
    <row r="124" spans="1:8" x14ac:dyDescent="0.25">
      <c r="A124" t="s">
        <v>112</v>
      </c>
      <c r="B124">
        <v>0.134814814814815</v>
      </c>
      <c r="C124">
        <v>0.25124579124579099</v>
      </c>
      <c r="D124">
        <v>0.14463052803448401</v>
      </c>
      <c r="E124">
        <v>-0.38994073205406399</v>
      </c>
      <c r="F124">
        <v>-1.2343943489864799</v>
      </c>
      <c r="G124">
        <v>84</v>
      </c>
      <c r="H124" t="s">
        <v>2300</v>
      </c>
    </row>
    <row r="125" spans="1:8" x14ac:dyDescent="0.25">
      <c r="A125" t="s">
        <v>60</v>
      </c>
      <c r="B125" s="16">
        <v>8.9192098159687903E-11</v>
      </c>
      <c r="C125" s="16">
        <v>7.3137520490944098E-9</v>
      </c>
      <c r="D125">
        <v>0.83908893562127396</v>
      </c>
      <c r="E125">
        <v>0.83477431134427404</v>
      </c>
      <c r="F125">
        <v>2.5106646504726799</v>
      </c>
      <c r="G125">
        <v>43</v>
      </c>
      <c r="H125" t="s">
        <v>2301</v>
      </c>
    </row>
    <row r="126" spans="1:8" x14ac:dyDescent="0.25">
      <c r="A126" t="s">
        <v>113</v>
      </c>
      <c r="B126">
        <v>6.8459657701711502E-2</v>
      </c>
      <c r="C126">
        <v>0.153799778946311</v>
      </c>
      <c r="D126">
        <v>0.27128855468895302</v>
      </c>
      <c r="E126">
        <v>0.53732218391591002</v>
      </c>
      <c r="F126">
        <v>1.42029030441963</v>
      </c>
      <c r="G126">
        <v>22</v>
      </c>
      <c r="H126" t="s">
        <v>2302</v>
      </c>
    </row>
    <row r="127" spans="1:8" x14ac:dyDescent="0.25">
      <c r="A127" t="s">
        <v>114</v>
      </c>
      <c r="B127">
        <v>3.6423223393995401E-3</v>
      </c>
      <c r="C127">
        <v>1.6144347666527701E-2</v>
      </c>
      <c r="D127">
        <v>0.431707695803346</v>
      </c>
      <c r="E127">
        <v>-0.73702196542075604</v>
      </c>
      <c r="F127">
        <v>-1.74737809830274</v>
      </c>
      <c r="G127">
        <v>18</v>
      </c>
      <c r="H127" t="s">
        <v>2303</v>
      </c>
    </row>
    <row r="128" spans="1:8" x14ac:dyDescent="0.25">
      <c r="A128" t="s">
        <v>61</v>
      </c>
      <c r="B128">
        <v>3.2846580200409703E-2</v>
      </c>
      <c r="C128">
        <v>8.8308838571593301E-2</v>
      </c>
      <c r="D128">
        <v>0.32177591807536099</v>
      </c>
      <c r="E128">
        <v>0.36909931239481097</v>
      </c>
      <c r="F128">
        <v>1.3200669145320001</v>
      </c>
      <c r="G128">
        <v>132</v>
      </c>
      <c r="H128" t="s">
        <v>2304</v>
      </c>
    </row>
    <row r="129" spans="1:8" x14ac:dyDescent="0.25">
      <c r="A129" t="s">
        <v>62</v>
      </c>
      <c r="B129" s="16">
        <v>9.9203551228879404E-7</v>
      </c>
      <c r="C129" s="16">
        <v>2.0336728001920299E-5</v>
      </c>
      <c r="D129">
        <v>0.64355183615072198</v>
      </c>
      <c r="E129">
        <v>0.63015159426579004</v>
      </c>
      <c r="F129">
        <v>2.0850898041446801</v>
      </c>
      <c r="G129">
        <v>84</v>
      </c>
      <c r="H129" t="s">
        <v>2305</v>
      </c>
    </row>
    <row r="130" spans="1:8" x14ac:dyDescent="0.25">
      <c r="A130" t="s">
        <v>294</v>
      </c>
      <c r="B130">
        <v>0.58176943699731898</v>
      </c>
      <c r="C130">
        <v>0.70154549755559104</v>
      </c>
      <c r="D130">
        <v>8.6794975677171995E-2</v>
      </c>
      <c r="E130">
        <v>0.32600453919757999</v>
      </c>
      <c r="F130">
        <v>0.92109015872727495</v>
      </c>
      <c r="G130">
        <v>32</v>
      </c>
      <c r="H130" t="s">
        <v>2306</v>
      </c>
    </row>
    <row r="131" spans="1:8" x14ac:dyDescent="0.25">
      <c r="A131" t="s">
        <v>63</v>
      </c>
      <c r="B131">
        <v>1.67774085143414E-2</v>
      </c>
      <c r="C131">
        <v>5.3324089965539397E-2</v>
      </c>
      <c r="D131">
        <v>0.352487857583619</v>
      </c>
      <c r="E131">
        <v>-0.41046782858417702</v>
      </c>
      <c r="F131">
        <v>-1.4255531387660301</v>
      </c>
      <c r="G131">
        <v>175</v>
      </c>
      <c r="H131" t="s">
        <v>2307</v>
      </c>
    </row>
    <row r="132" spans="1:8" x14ac:dyDescent="0.25">
      <c r="A132" t="s">
        <v>297</v>
      </c>
      <c r="B132">
        <v>0.92803970223325105</v>
      </c>
      <c r="C132">
        <v>0.92927631578947401</v>
      </c>
      <c r="D132">
        <v>5.9095479871734198E-2</v>
      </c>
      <c r="E132">
        <v>0.247647110308339</v>
      </c>
      <c r="F132">
        <v>0.63631879326639795</v>
      </c>
      <c r="G132">
        <v>20</v>
      </c>
      <c r="H132" t="s">
        <v>2308</v>
      </c>
    </row>
    <row r="133" spans="1:8" x14ac:dyDescent="0.25">
      <c r="A133" t="s">
        <v>299</v>
      </c>
      <c r="B133">
        <v>0.3125</v>
      </c>
      <c r="C133">
        <v>0.448170248719438</v>
      </c>
      <c r="D133">
        <v>8.9986079499713698E-2</v>
      </c>
      <c r="E133">
        <v>-0.36632219103504399</v>
      </c>
      <c r="F133">
        <v>-1.09696707241284</v>
      </c>
      <c r="G133">
        <v>65</v>
      </c>
      <c r="H133" t="s">
        <v>2309</v>
      </c>
    </row>
    <row r="134" spans="1:8" x14ac:dyDescent="0.25">
      <c r="A134" t="s">
        <v>115</v>
      </c>
      <c r="B134">
        <v>1.9989565401956001E-2</v>
      </c>
      <c r="C134">
        <v>5.96052495621959E-2</v>
      </c>
      <c r="D134">
        <v>0.352487857583619</v>
      </c>
      <c r="E134">
        <v>-0.69379938286932996</v>
      </c>
      <c r="F134">
        <v>-1.56669194746533</v>
      </c>
      <c r="G134">
        <v>15</v>
      </c>
      <c r="H134" t="s">
        <v>2310</v>
      </c>
    </row>
    <row r="135" spans="1:8" x14ac:dyDescent="0.25">
      <c r="A135" t="s">
        <v>64</v>
      </c>
      <c r="B135">
        <v>0.185123966942149</v>
      </c>
      <c r="C135">
        <v>0.32298224019694</v>
      </c>
      <c r="D135">
        <v>0.12878871306171399</v>
      </c>
      <c r="E135">
        <v>-0.53917626218214298</v>
      </c>
      <c r="F135">
        <v>-1.2783130433893499</v>
      </c>
      <c r="G135">
        <v>18</v>
      </c>
      <c r="H135" t="s">
        <v>2311</v>
      </c>
    </row>
    <row r="136" spans="1:8" x14ac:dyDescent="0.25">
      <c r="A136" t="s">
        <v>65</v>
      </c>
      <c r="B136">
        <v>9.7372832833646705E-4</v>
      </c>
      <c r="C136">
        <v>5.1513369628122798E-3</v>
      </c>
      <c r="D136">
        <v>0.47727081536286198</v>
      </c>
      <c r="E136">
        <v>0.54875600791950396</v>
      </c>
      <c r="F136">
        <v>1.7393629310955501</v>
      </c>
      <c r="G136">
        <v>63</v>
      </c>
      <c r="H136" t="s">
        <v>2312</v>
      </c>
    </row>
    <row r="137" spans="1:8" x14ac:dyDescent="0.25">
      <c r="A137" t="s">
        <v>66</v>
      </c>
      <c r="B137">
        <v>0.19834710743801701</v>
      </c>
      <c r="C137">
        <v>0.33534974865808997</v>
      </c>
      <c r="D137">
        <v>0.16440575583820999</v>
      </c>
      <c r="E137">
        <v>0.378857314534155</v>
      </c>
      <c r="F137">
        <v>1.1759604134569499</v>
      </c>
      <c r="G137">
        <v>51</v>
      </c>
      <c r="H137" t="s">
        <v>2313</v>
      </c>
    </row>
    <row r="138" spans="1:8" x14ac:dyDescent="0.25">
      <c r="A138" t="s">
        <v>67</v>
      </c>
      <c r="B138">
        <v>0.13296398891966801</v>
      </c>
      <c r="C138">
        <v>0.25064476072213199</v>
      </c>
      <c r="D138">
        <v>0.204294756516886</v>
      </c>
      <c r="E138">
        <v>0.40406253461223801</v>
      </c>
      <c r="F138">
        <v>1.2726991590618</v>
      </c>
      <c r="G138">
        <v>54</v>
      </c>
      <c r="H138" t="s">
        <v>2314</v>
      </c>
    </row>
    <row r="139" spans="1:8" x14ac:dyDescent="0.25">
      <c r="A139" t="s">
        <v>68</v>
      </c>
      <c r="B139">
        <v>2.90481602287283E-2</v>
      </c>
      <c r="C139">
        <v>8.0744038601888807E-2</v>
      </c>
      <c r="D139">
        <v>0.352487857583619</v>
      </c>
      <c r="E139">
        <v>0.609651362381051</v>
      </c>
      <c r="F139">
        <v>1.63075843670979</v>
      </c>
      <c r="G139">
        <v>25</v>
      </c>
      <c r="H139" t="s">
        <v>2315</v>
      </c>
    </row>
    <row r="140" spans="1:8" x14ac:dyDescent="0.25">
      <c r="A140" t="s">
        <v>309</v>
      </c>
      <c r="B140">
        <v>0.79534109816971699</v>
      </c>
      <c r="C140">
        <v>0.846986624024894</v>
      </c>
      <c r="D140">
        <v>4.7734240140718802E-2</v>
      </c>
      <c r="E140">
        <v>-0.30653065023103998</v>
      </c>
      <c r="F140">
        <v>-0.76786989585714505</v>
      </c>
      <c r="G140">
        <v>24</v>
      </c>
      <c r="H140" t="s">
        <v>2316</v>
      </c>
    </row>
    <row r="141" spans="1:8" x14ac:dyDescent="0.25">
      <c r="A141" t="s">
        <v>311</v>
      </c>
      <c r="B141">
        <v>0.12855007473841601</v>
      </c>
      <c r="C141">
        <v>0.25064476072213199</v>
      </c>
      <c r="D141">
        <v>0.149207542435322</v>
      </c>
      <c r="E141">
        <v>-0.39955456712130699</v>
      </c>
      <c r="F141">
        <v>-1.25662823484391</v>
      </c>
      <c r="G141">
        <v>81</v>
      </c>
      <c r="H141" t="s">
        <v>2317</v>
      </c>
    </row>
    <row r="142" spans="1:8" x14ac:dyDescent="0.25">
      <c r="A142" t="s">
        <v>116</v>
      </c>
      <c r="B142">
        <v>0.41148325358851701</v>
      </c>
      <c r="C142">
        <v>0.53986602870813405</v>
      </c>
      <c r="D142">
        <v>7.7476754784857799E-2</v>
      </c>
      <c r="E142">
        <v>-0.395700063452255</v>
      </c>
      <c r="F142">
        <v>-1.04188534412834</v>
      </c>
      <c r="G142">
        <v>31</v>
      </c>
      <c r="H142" t="s">
        <v>2318</v>
      </c>
    </row>
    <row r="143" spans="1:8" x14ac:dyDescent="0.25">
      <c r="A143" t="s">
        <v>69</v>
      </c>
      <c r="B143">
        <v>0.84986595174262702</v>
      </c>
      <c r="C143">
        <v>0.87659129613705</v>
      </c>
      <c r="D143">
        <v>6.7051257982946699E-2</v>
      </c>
      <c r="E143">
        <v>0.269912922562832</v>
      </c>
      <c r="F143">
        <v>0.76260943267193304</v>
      </c>
      <c r="G143">
        <v>32</v>
      </c>
      <c r="H143" t="s">
        <v>2319</v>
      </c>
    </row>
    <row r="144" spans="1:8" x14ac:dyDescent="0.25">
      <c r="A144" t="s">
        <v>70</v>
      </c>
      <c r="B144" s="16">
        <v>8.8752107113618196E-13</v>
      </c>
      <c r="C144" s="16">
        <v>1.4555345566633401E-10</v>
      </c>
      <c r="D144">
        <v>0.921426003494898</v>
      </c>
      <c r="E144">
        <v>0.69522434460723104</v>
      </c>
      <c r="F144">
        <v>2.4377726074774402</v>
      </c>
      <c r="G144">
        <v>116</v>
      </c>
      <c r="H144" t="s">
        <v>2320</v>
      </c>
    </row>
    <row r="145" spans="1:8" x14ac:dyDescent="0.25">
      <c r="A145" t="s">
        <v>316</v>
      </c>
      <c r="B145">
        <v>7.0904645476772596E-2</v>
      </c>
      <c r="C145">
        <v>0.15714002511068501</v>
      </c>
      <c r="D145">
        <v>0.26635065708852601</v>
      </c>
      <c r="E145">
        <v>0.53006610126319698</v>
      </c>
      <c r="F145">
        <v>1.4011104824278999</v>
      </c>
      <c r="G145">
        <v>22</v>
      </c>
      <c r="H145" t="s">
        <v>2321</v>
      </c>
    </row>
    <row r="146" spans="1:8" x14ac:dyDescent="0.25">
      <c r="A146" t="s">
        <v>71</v>
      </c>
      <c r="B146">
        <v>1.03333397215869E-2</v>
      </c>
      <c r="C146">
        <v>3.6840602485657598E-2</v>
      </c>
      <c r="D146">
        <v>0.38073040072279202</v>
      </c>
      <c r="E146">
        <v>0.71618687197886399</v>
      </c>
      <c r="F146">
        <v>1.7078427319829701</v>
      </c>
      <c r="G146">
        <v>15</v>
      </c>
      <c r="H146" t="s">
        <v>2322</v>
      </c>
    </row>
    <row r="147" spans="1:8" x14ac:dyDescent="0.25">
      <c r="A147" t="s">
        <v>72</v>
      </c>
      <c r="B147">
        <v>4.8125250591774102E-3</v>
      </c>
      <c r="C147">
        <v>2.05855296629802E-2</v>
      </c>
      <c r="D147">
        <v>0.407017918923954</v>
      </c>
      <c r="E147">
        <v>0.562929063754393</v>
      </c>
      <c r="F147">
        <v>1.7536241548501701</v>
      </c>
      <c r="G147">
        <v>53</v>
      </c>
      <c r="H147" t="s">
        <v>2323</v>
      </c>
    </row>
    <row r="148" spans="1:8" x14ac:dyDescent="0.25">
      <c r="A148" t="s">
        <v>73</v>
      </c>
      <c r="B148">
        <v>0.80362537764350495</v>
      </c>
      <c r="C148">
        <v>0.85003663003662999</v>
      </c>
      <c r="D148">
        <v>7.5888690060611705E-2</v>
      </c>
      <c r="E148">
        <v>0.24412228265857</v>
      </c>
      <c r="F148">
        <v>0.84163119043269696</v>
      </c>
      <c r="G148">
        <v>101</v>
      </c>
      <c r="H148" t="s">
        <v>2324</v>
      </c>
    </row>
    <row r="149" spans="1:8" x14ac:dyDescent="0.25">
      <c r="A149" t="s">
        <v>323</v>
      </c>
      <c r="B149">
        <v>0.13188647746243701</v>
      </c>
      <c r="C149">
        <v>0.25064476072213199</v>
      </c>
      <c r="D149">
        <v>0.156312403073186</v>
      </c>
      <c r="E149">
        <v>-0.57355012929400795</v>
      </c>
      <c r="F149">
        <v>-1.34181380044668</v>
      </c>
      <c r="G149">
        <v>17</v>
      </c>
      <c r="H149" t="s">
        <v>2325</v>
      </c>
    </row>
    <row r="150" spans="1:8" x14ac:dyDescent="0.25">
      <c r="A150" t="s">
        <v>117</v>
      </c>
      <c r="B150">
        <v>1.77286892246824E-3</v>
      </c>
      <c r="C150">
        <v>8.7662804947569294E-3</v>
      </c>
      <c r="D150">
        <v>0.45505986738722998</v>
      </c>
      <c r="E150">
        <v>-0.54090067208844805</v>
      </c>
      <c r="F150">
        <v>-1.62941713652821</v>
      </c>
      <c r="G150">
        <v>67</v>
      </c>
      <c r="H150" t="s">
        <v>2326</v>
      </c>
    </row>
    <row r="151" spans="1:8" x14ac:dyDescent="0.25">
      <c r="A151" t="s">
        <v>328</v>
      </c>
      <c r="B151">
        <v>0.30097087378640802</v>
      </c>
      <c r="C151">
        <v>0.44070735090152602</v>
      </c>
      <c r="D151">
        <v>9.5603149220430103E-2</v>
      </c>
      <c r="E151">
        <v>-0.43764719229577298</v>
      </c>
      <c r="F151">
        <v>-1.1280972607242199</v>
      </c>
      <c r="G151">
        <v>28</v>
      </c>
      <c r="H151" t="s">
        <v>2327</v>
      </c>
    </row>
    <row r="152" spans="1:8" x14ac:dyDescent="0.25">
      <c r="A152" t="s">
        <v>118</v>
      </c>
      <c r="B152">
        <v>2.0678093778541E-4</v>
      </c>
      <c r="C152">
        <v>1.3043105306464299E-3</v>
      </c>
      <c r="D152">
        <v>0.51884807774379205</v>
      </c>
      <c r="E152">
        <v>-0.53643955092886397</v>
      </c>
      <c r="F152">
        <v>-1.73977392913391</v>
      </c>
      <c r="G152">
        <v>103</v>
      </c>
      <c r="H152" t="s">
        <v>2328</v>
      </c>
    </row>
    <row r="153" spans="1:8" x14ac:dyDescent="0.25">
      <c r="A153" t="s">
        <v>74</v>
      </c>
      <c r="B153">
        <v>8.2568807339449601E-2</v>
      </c>
      <c r="C153">
        <v>0.17586083641129499</v>
      </c>
      <c r="D153">
        <v>0.27650059925447201</v>
      </c>
      <c r="E153">
        <v>0.40172120947971202</v>
      </c>
      <c r="F153">
        <v>1.32924332115792</v>
      </c>
      <c r="G153">
        <v>84</v>
      </c>
      <c r="H153" t="s">
        <v>2329</v>
      </c>
    </row>
    <row r="154" spans="1:8" x14ac:dyDescent="0.25">
      <c r="A154" t="s">
        <v>332</v>
      </c>
      <c r="B154">
        <v>0.58133333333333304</v>
      </c>
      <c r="C154">
        <v>0.70154549755559104</v>
      </c>
      <c r="D154">
        <v>8.6539973744412496E-2</v>
      </c>
      <c r="E154">
        <v>0.32276948755706403</v>
      </c>
      <c r="F154">
        <v>0.906776229692422</v>
      </c>
      <c r="G154">
        <v>31</v>
      </c>
      <c r="H154" t="s">
        <v>2330</v>
      </c>
    </row>
    <row r="155" spans="1:8" x14ac:dyDescent="0.25">
      <c r="A155" t="s">
        <v>75</v>
      </c>
      <c r="B155">
        <v>7.1576757063654397E-3</v>
      </c>
      <c r="C155">
        <v>2.9346470396098299E-2</v>
      </c>
      <c r="D155">
        <v>0.407017918923954</v>
      </c>
      <c r="E155">
        <v>0.66029286467737003</v>
      </c>
      <c r="F155">
        <v>1.7577842026172199</v>
      </c>
      <c r="G155">
        <v>24</v>
      </c>
      <c r="H155" t="s">
        <v>2331</v>
      </c>
    </row>
    <row r="156" spans="1:8" x14ac:dyDescent="0.25">
      <c r="A156" t="s">
        <v>119</v>
      </c>
      <c r="B156">
        <v>0.46467391304347799</v>
      </c>
      <c r="C156">
        <v>0.58759470913060197</v>
      </c>
      <c r="D156">
        <v>0.100633389423036</v>
      </c>
      <c r="E156">
        <v>0.33157942989810302</v>
      </c>
      <c r="F156">
        <v>0.98249027610742401</v>
      </c>
      <c r="G156">
        <v>38</v>
      </c>
      <c r="H156" t="s">
        <v>2332</v>
      </c>
    </row>
    <row r="157" spans="1:8" x14ac:dyDescent="0.25">
      <c r="A157" t="s">
        <v>336</v>
      </c>
      <c r="B157">
        <v>0.73948220064724901</v>
      </c>
      <c r="C157">
        <v>0.81557713052858705</v>
      </c>
      <c r="D157">
        <v>4.9790318782078499E-2</v>
      </c>
      <c r="E157">
        <v>-0.31903358063937398</v>
      </c>
      <c r="F157">
        <v>-0.822353975379989</v>
      </c>
      <c r="G157">
        <v>28</v>
      </c>
      <c r="H157" t="s">
        <v>2333</v>
      </c>
    </row>
    <row r="158" spans="1:8" x14ac:dyDescent="0.25">
      <c r="A158" t="s">
        <v>120</v>
      </c>
      <c r="B158">
        <v>0.210191082802548</v>
      </c>
      <c r="C158">
        <v>0.35139271502907898</v>
      </c>
      <c r="D158">
        <v>0.172324344900946</v>
      </c>
      <c r="E158">
        <v>0.31891043169644601</v>
      </c>
      <c r="F158">
        <v>1.1282998449728201</v>
      </c>
      <c r="G158">
        <v>127</v>
      </c>
      <c r="H158" t="s">
        <v>2334</v>
      </c>
    </row>
    <row r="159" spans="1:8" x14ac:dyDescent="0.25">
      <c r="A159" t="s">
        <v>76</v>
      </c>
      <c r="B159">
        <v>0.85635359116022103</v>
      </c>
      <c r="C159">
        <v>0.87776243093922601</v>
      </c>
      <c r="D159">
        <v>6.81513438679483E-2</v>
      </c>
      <c r="E159">
        <v>0.25500098421259398</v>
      </c>
      <c r="F159">
        <v>0.766940175563529</v>
      </c>
      <c r="G159">
        <v>43</v>
      </c>
      <c r="H159" t="s">
        <v>2335</v>
      </c>
    </row>
    <row r="160" spans="1:8" x14ac:dyDescent="0.25">
      <c r="A160" t="s">
        <v>77</v>
      </c>
      <c r="B160">
        <v>5.4159254516922197E-4</v>
      </c>
      <c r="C160">
        <v>3.2513914153058498E-3</v>
      </c>
      <c r="D160">
        <v>0.47727081536286198</v>
      </c>
      <c r="E160">
        <v>-0.532731726213444</v>
      </c>
      <c r="F160">
        <v>-1.69989113532933</v>
      </c>
      <c r="G160">
        <v>90</v>
      </c>
      <c r="H160" t="s">
        <v>2336</v>
      </c>
    </row>
    <row r="161" spans="1:8" x14ac:dyDescent="0.25">
      <c r="A161" t="s">
        <v>341</v>
      </c>
      <c r="B161">
        <v>0.69558359621451105</v>
      </c>
      <c r="C161">
        <v>0.79219242902208198</v>
      </c>
      <c r="D161">
        <v>5.1426491618701498E-2</v>
      </c>
      <c r="E161">
        <v>-0.31152039058728398</v>
      </c>
      <c r="F161">
        <v>-0.85864863444347295</v>
      </c>
      <c r="G161">
        <v>38</v>
      </c>
      <c r="H161" t="s">
        <v>2337</v>
      </c>
    </row>
    <row r="162" spans="1:8" x14ac:dyDescent="0.25">
      <c r="A162" t="s">
        <v>78</v>
      </c>
      <c r="B162">
        <v>0.31699846860643199</v>
      </c>
      <c r="C162">
        <v>0.448170248719438</v>
      </c>
      <c r="D162">
        <v>8.94366833718621E-2</v>
      </c>
      <c r="E162">
        <v>-0.36668719861527499</v>
      </c>
      <c r="F162">
        <v>-1.09175662584558</v>
      </c>
      <c r="G162">
        <v>63</v>
      </c>
      <c r="H162" t="s">
        <v>2338</v>
      </c>
    </row>
    <row r="163" spans="1:8" x14ac:dyDescent="0.25">
      <c r="A163" t="s">
        <v>344</v>
      </c>
      <c r="B163">
        <v>0.40220385674931097</v>
      </c>
      <c r="C163">
        <v>0.536271808999082</v>
      </c>
      <c r="D163">
        <v>0.110564716336619</v>
      </c>
      <c r="E163">
        <v>0.33975614560441703</v>
      </c>
      <c r="F163">
        <v>1.0249171624237901</v>
      </c>
      <c r="G163">
        <v>46</v>
      </c>
      <c r="H163" t="s">
        <v>2339</v>
      </c>
    </row>
    <row r="164" spans="1:8" x14ac:dyDescent="0.25">
      <c r="A164" t="s">
        <v>79</v>
      </c>
      <c r="B164">
        <v>0.25070422535211301</v>
      </c>
      <c r="C164">
        <v>0.38788200903534398</v>
      </c>
      <c r="D164">
        <v>0.14641623786055</v>
      </c>
      <c r="E164">
        <v>0.360118472197202</v>
      </c>
      <c r="F164">
        <v>1.1001974961052501</v>
      </c>
      <c r="G164">
        <v>49</v>
      </c>
      <c r="H164" t="s">
        <v>2340</v>
      </c>
    </row>
    <row r="165" spans="1:8" x14ac:dyDescent="0.25">
      <c r="A165" t="s">
        <v>121</v>
      </c>
      <c r="B165" s="16">
        <v>1.25875138846281E-7</v>
      </c>
      <c r="C165" s="16">
        <v>2.9490746815414499E-6</v>
      </c>
      <c r="D165">
        <v>0.69013245879679597</v>
      </c>
      <c r="E165">
        <v>-0.576863059161005</v>
      </c>
      <c r="F165">
        <v>-1.93742211300339</v>
      </c>
      <c r="G165">
        <v>127</v>
      </c>
      <c r="H165" t="s">
        <v>2341</v>
      </c>
    </row>
  </sheetData>
  <pageMargins left="0.511811024" right="0.511811024" top="0.78740157499999996" bottom="0.78740157499999996" header="0.31496062000000002" footer="0.3149606200000000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D225D-E686-49F0-8810-B048D2E7F8B7}">
  <dimension ref="A1:H165"/>
  <sheetViews>
    <sheetView workbookViewId="0">
      <selection activeCell="P15" sqref="P15"/>
    </sheetView>
  </sheetViews>
  <sheetFormatPr defaultRowHeight="15" x14ac:dyDescent="0.25"/>
  <cols>
    <col min="1" max="1" width="69.42578125" bestFit="1" customWidth="1"/>
    <col min="7" max="7" width="9.140625" style="15"/>
  </cols>
  <sheetData>
    <row r="1" spans="1:8" x14ac:dyDescent="0.25">
      <c r="A1" t="s">
        <v>122</v>
      </c>
      <c r="B1" t="s">
        <v>123</v>
      </c>
      <c r="C1" t="s">
        <v>124</v>
      </c>
      <c r="D1" t="s">
        <v>125</v>
      </c>
      <c r="E1" t="s">
        <v>126</v>
      </c>
      <c r="F1" t="s">
        <v>3</v>
      </c>
      <c r="G1" s="15" t="s">
        <v>127</v>
      </c>
      <c r="H1" t="s">
        <v>128</v>
      </c>
    </row>
    <row r="2" spans="1:8" x14ac:dyDescent="0.25">
      <c r="A2" t="s">
        <v>4</v>
      </c>
      <c r="B2">
        <v>0.74468085106382997</v>
      </c>
      <c r="C2">
        <v>0.94402540690750303</v>
      </c>
      <c r="D2">
        <v>4.0493482985950298E-2</v>
      </c>
      <c r="E2">
        <v>-0.30659758455693098</v>
      </c>
      <c r="F2">
        <v>-0.81464501598836103</v>
      </c>
      <c r="G2" s="15">
        <v>31</v>
      </c>
      <c r="H2" t="s">
        <v>2342</v>
      </c>
    </row>
    <row r="3" spans="1:8" x14ac:dyDescent="0.25">
      <c r="A3" t="s">
        <v>80</v>
      </c>
      <c r="B3">
        <v>1.7488847382479598E-2</v>
      </c>
      <c r="C3">
        <v>0.136579570034603</v>
      </c>
      <c r="D3">
        <v>0.352487857583619</v>
      </c>
      <c r="E3">
        <v>0.40617162362129799</v>
      </c>
      <c r="F3">
        <v>1.51676536131035</v>
      </c>
      <c r="G3" s="15">
        <v>56</v>
      </c>
      <c r="H3" t="s">
        <v>2343</v>
      </c>
    </row>
    <row r="4" spans="1:8" x14ac:dyDescent="0.25">
      <c r="A4" t="s">
        <v>81</v>
      </c>
      <c r="B4">
        <v>0.46666666666666701</v>
      </c>
      <c r="C4">
        <v>0.74485538956151198</v>
      </c>
      <c r="D4">
        <v>0.166933848713193</v>
      </c>
      <c r="E4">
        <v>0.25067181610287997</v>
      </c>
      <c r="F4">
        <v>0.99624533765341095</v>
      </c>
      <c r="G4" s="15">
        <v>69</v>
      </c>
      <c r="H4" t="s">
        <v>2344</v>
      </c>
    </row>
    <row r="5" spans="1:8" x14ac:dyDescent="0.25">
      <c r="A5" t="s">
        <v>132</v>
      </c>
      <c r="B5">
        <v>3.2798484403053697E-2</v>
      </c>
      <c r="C5">
        <v>0.176421857952061</v>
      </c>
      <c r="D5">
        <v>0.32177591807536099</v>
      </c>
      <c r="E5">
        <v>0.37575534531663402</v>
      </c>
      <c r="F5">
        <v>1.4306978878068299</v>
      </c>
      <c r="G5" s="15">
        <v>58</v>
      </c>
      <c r="H5" t="s">
        <v>2345</v>
      </c>
    </row>
    <row r="6" spans="1:8" x14ac:dyDescent="0.25">
      <c r="A6" t="s">
        <v>134</v>
      </c>
      <c r="B6">
        <v>1.28553557817443E-2</v>
      </c>
      <c r="C6">
        <v>0.11096201832663501</v>
      </c>
      <c r="D6">
        <v>0.38073040072279202</v>
      </c>
      <c r="E6">
        <v>-0.63245282672258596</v>
      </c>
      <c r="F6">
        <v>-1.6165240916110899</v>
      </c>
      <c r="G6" s="15">
        <v>25</v>
      </c>
      <c r="H6" t="s">
        <v>2346</v>
      </c>
    </row>
    <row r="7" spans="1:8" x14ac:dyDescent="0.25">
      <c r="A7" t="s">
        <v>82</v>
      </c>
      <c r="B7">
        <v>0.34865900383141801</v>
      </c>
      <c r="C7">
        <v>0.64247277110508405</v>
      </c>
      <c r="D7">
        <v>7.4550077742055396E-2</v>
      </c>
      <c r="E7">
        <v>-0.400737194016273</v>
      </c>
      <c r="F7">
        <v>-1.0932485272730801</v>
      </c>
      <c r="G7" s="15">
        <v>36</v>
      </c>
      <c r="H7" t="s">
        <v>2347</v>
      </c>
    </row>
    <row r="8" spans="1:8" x14ac:dyDescent="0.25">
      <c r="A8" t="s">
        <v>5</v>
      </c>
      <c r="B8">
        <v>0.90559440559440596</v>
      </c>
      <c r="C8">
        <v>0.99858557284299898</v>
      </c>
      <c r="D8">
        <v>7.7274697304470993E-2</v>
      </c>
      <c r="E8">
        <v>0.22360314885640101</v>
      </c>
      <c r="F8">
        <v>0.68503401532206298</v>
      </c>
      <c r="G8" s="15">
        <v>22</v>
      </c>
      <c r="H8" t="s">
        <v>2348</v>
      </c>
    </row>
    <row r="9" spans="1:8" x14ac:dyDescent="0.25">
      <c r="A9" t="s">
        <v>6</v>
      </c>
      <c r="B9">
        <v>2.9104682830576501E-3</v>
      </c>
      <c r="C9">
        <v>4.7731679842145498E-2</v>
      </c>
      <c r="D9">
        <v>0.431707695803346</v>
      </c>
      <c r="E9">
        <v>-0.45830957878598899</v>
      </c>
      <c r="F9">
        <v>-1.48140947437131</v>
      </c>
      <c r="G9" s="15">
        <v>148</v>
      </c>
      <c r="H9" t="s">
        <v>2349</v>
      </c>
    </row>
    <row r="10" spans="1:8" x14ac:dyDescent="0.25">
      <c r="A10" t="s">
        <v>7</v>
      </c>
      <c r="B10">
        <v>1.50542461163766E-2</v>
      </c>
      <c r="C10">
        <v>0.123444818154288</v>
      </c>
      <c r="D10">
        <v>0.38073040072279202</v>
      </c>
      <c r="E10">
        <v>-0.57114290308301197</v>
      </c>
      <c r="F10">
        <v>-1.6002048104005699</v>
      </c>
      <c r="G10" s="15">
        <v>41</v>
      </c>
      <c r="H10" t="s">
        <v>2350</v>
      </c>
    </row>
    <row r="11" spans="1:8" x14ac:dyDescent="0.25">
      <c r="A11" t="s">
        <v>8</v>
      </c>
      <c r="B11">
        <v>0.28375</v>
      </c>
      <c r="C11">
        <v>0.58168750000000002</v>
      </c>
      <c r="D11">
        <v>8.4314432064265296E-2</v>
      </c>
      <c r="E11">
        <v>-0.40663687370916501</v>
      </c>
      <c r="F11">
        <v>-1.13929855012324</v>
      </c>
      <c r="G11" s="15">
        <v>41</v>
      </c>
      <c r="H11" t="s">
        <v>2351</v>
      </c>
    </row>
    <row r="12" spans="1:8" x14ac:dyDescent="0.25">
      <c r="A12" t="s">
        <v>141</v>
      </c>
      <c r="B12">
        <v>8.5804206114115406E-2</v>
      </c>
      <c r="C12">
        <v>0.30631939400228297</v>
      </c>
      <c r="D12">
        <v>0.287805130535564</v>
      </c>
      <c r="E12">
        <v>0.39088545617776799</v>
      </c>
      <c r="F12">
        <v>1.4039403667564501</v>
      </c>
      <c r="G12" s="15">
        <v>44</v>
      </c>
      <c r="H12" t="s">
        <v>2352</v>
      </c>
    </row>
    <row r="13" spans="1:8" x14ac:dyDescent="0.25">
      <c r="A13" t="s">
        <v>9</v>
      </c>
      <c r="B13">
        <v>0.213592233009709</v>
      </c>
      <c r="C13">
        <v>0.515134209023415</v>
      </c>
      <c r="D13">
        <v>0.21392785549235599</v>
      </c>
      <c r="E13">
        <v>0.32002322950400802</v>
      </c>
      <c r="F13">
        <v>1.1567231762315</v>
      </c>
      <c r="G13" s="15">
        <v>43</v>
      </c>
      <c r="H13" t="s">
        <v>2353</v>
      </c>
    </row>
    <row r="14" spans="1:8" x14ac:dyDescent="0.25">
      <c r="A14" t="s">
        <v>10</v>
      </c>
      <c r="B14">
        <v>6.2958585636122E-4</v>
      </c>
      <c r="C14">
        <v>1.2906510055405E-2</v>
      </c>
      <c r="D14">
        <v>0.47727081536286198</v>
      </c>
      <c r="E14">
        <v>0.42864561489501302</v>
      </c>
      <c r="F14">
        <v>1.7478771980780401</v>
      </c>
      <c r="G14" s="15">
        <v>78</v>
      </c>
      <c r="H14" t="s">
        <v>2354</v>
      </c>
    </row>
    <row r="15" spans="1:8" x14ac:dyDescent="0.25">
      <c r="A15" t="s">
        <v>83</v>
      </c>
      <c r="B15">
        <v>0.33902759526938198</v>
      </c>
      <c r="C15">
        <v>0.63442940038684703</v>
      </c>
      <c r="D15">
        <v>7.7476754784857799E-2</v>
      </c>
      <c r="E15">
        <v>-0.41471099008953699</v>
      </c>
      <c r="F15">
        <v>-1.1061803838580999</v>
      </c>
      <c r="G15" s="15">
        <v>32</v>
      </c>
      <c r="H15" t="s">
        <v>2355</v>
      </c>
    </row>
    <row r="16" spans="1:8" x14ac:dyDescent="0.25">
      <c r="A16" t="s">
        <v>11</v>
      </c>
      <c r="B16">
        <v>5.7585805878020699E-4</v>
      </c>
      <c r="C16">
        <v>1.2906510055405E-2</v>
      </c>
      <c r="D16">
        <v>0.47727081536286198</v>
      </c>
      <c r="E16">
        <v>-0.63247110227220404</v>
      </c>
      <c r="F16">
        <v>-1.7902387490548699</v>
      </c>
      <c r="G16" s="15">
        <v>44</v>
      </c>
      <c r="H16" t="s">
        <v>2356</v>
      </c>
    </row>
    <row r="17" spans="1:8" x14ac:dyDescent="0.25">
      <c r="A17" t="s">
        <v>84</v>
      </c>
      <c r="B17">
        <v>0.70636792452830199</v>
      </c>
      <c r="C17">
        <v>0.92675471698113199</v>
      </c>
      <c r="D17">
        <v>3.7380649475847301E-2</v>
      </c>
      <c r="E17">
        <v>-0.28767389072177801</v>
      </c>
      <c r="F17">
        <v>-0.85858758760501497</v>
      </c>
      <c r="G17" s="15">
        <v>61</v>
      </c>
      <c r="H17" t="s">
        <v>2357</v>
      </c>
    </row>
    <row r="18" spans="1:8" x14ac:dyDescent="0.25">
      <c r="A18" t="s">
        <v>85</v>
      </c>
      <c r="B18">
        <v>0.60256410256410298</v>
      </c>
      <c r="C18">
        <v>0.85730066674557204</v>
      </c>
      <c r="D18">
        <v>9.4975152590559497E-2</v>
      </c>
      <c r="E18">
        <v>0.34813041078061302</v>
      </c>
      <c r="F18">
        <v>0.916231145522722</v>
      </c>
      <c r="G18" s="15">
        <v>15</v>
      </c>
      <c r="H18" t="s">
        <v>2358</v>
      </c>
    </row>
    <row r="19" spans="1:8" x14ac:dyDescent="0.25">
      <c r="A19" t="s">
        <v>12</v>
      </c>
      <c r="B19">
        <v>0.98581560283687897</v>
      </c>
      <c r="C19">
        <v>0.99858557284299898</v>
      </c>
      <c r="D19">
        <v>3.0275442472826201E-2</v>
      </c>
      <c r="E19">
        <v>-0.197233599029282</v>
      </c>
      <c r="F19">
        <v>-0.484294606211151</v>
      </c>
      <c r="G19" s="15">
        <v>21</v>
      </c>
      <c r="H19" t="s">
        <v>2359</v>
      </c>
    </row>
    <row r="20" spans="1:8" x14ac:dyDescent="0.25">
      <c r="A20" t="s">
        <v>86</v>
      </c>
      <c r="B20">
        <v>0.590055248618785</v>
      </c>
      <c r="C20">
        <v>0.85730066674557204</v>
      </c>
      <c r="D20">
        <v>4.2673386115608399E-2</v>
      </c>
      <c r="E20">
        <v>-0.30278654956603901</v>
      </c>
      <c r="F20">
        <v>-0.95272204476127997</v>
      </c>
      <c r="G20" s="15">
        <v>114</v>
      </c>
      <c r="H20" t="s">
        <v>2360</v>
      </c>
    </row>
    <row r="21" spans="1:8" x14ac:dyDescent="0.25">
      <c r="A21" t="s">
        <v>13</v>
      </c>
      <c r="B21">
        <v>7.5152153213816904E-4</v>
      </c>
      <c r="C21">
        <v>1.36943923634066E-2</v>
      </c>
      <c r="D21">
        <v>0.47727081536286198</v>
      </c>
      <c r="E21">
        <v>0.44117805540295202</v>
      </c>
      <c r="F21">
        <v>1.7782537177577999</v>
      </c>
      <c r="G21" s="15">
        <v>72</v>
      </c>
      <c r="H21" t="s">
        <v>2361</v>
      </c>
    </row>
    <row r="22" spans="1:8" x14ac:dyDescent="0.25">
      <c r="A22" t="s">
        <v>14</v>
      </c>
      <c r="B22">
        <v>0.44895448954489497</v>
      </c>
      <c r="C22">
        <v>0.72899540876596902</v>
      </c>
      <c r="D22">
        <v>6.0248408615801899E-2</v>
      </c>
      <c r="E22">
        <v>-0.35820988430973399</v>
      </c>
      <c r="F22">
        <v>-1.0240132153302599</v>
      </c>
      <c r="G22" s="15">
        <v>46</v>
      </c>
      <c r="H22" t="s">
        <v>2362</v>
      </c>
    </row>
    <row r="23" spans="1:8" x14ac:dyDescent="0.25">
      <c r="A23" t="s">
        <v>87</v>
      </c>
      <c r="B23">
        <v>0.133333333333333</v>
      </c>
      <c r="C23">
        <v>0.39166210423405601</v>
      </c>
      <c r="D23">
        <v>0.25296112306961099</v>
      </c>
      <c r="E23">
        <v>0.38543239791016398</v>
      </c>
      <c r="F23">
        <v>1.26411607995047</v>
      </c>
      <c r="G23" s="15">
        <v>30</v>
      </c>
      <c r="H23" t="s">
        <v>2363</v>
      </c>
    </row>
    <row r="24" spans="1:8" x14ac:dyDescent="0.25">
      <c r="A24" t="s">
        <v>15</v>
      </c>
      <c r="B24">
        <v>0.95</v>
      </c>
      <c r="C24">
        <v>0.99858557284299898</v>
      </c>
      <c r="D24">
        <v>8.4074557791072299E-2</v>
      </c>
      <c r="E24">
        <v>0.20926381215327799</v>
      </c>
      <c r="F24">
        <v>0.68632982418969102</v>
      </c>
      <c r="G24" s="15">
        <v>30</v>
      </c>
      <c r="H24" t="s">
        <v>2364</v>
      </c>
    </row>
    <row r="25" spans="1:8" x14ac:dyDescent="0.25">
      <c r="A25" t="s">
        <v>88</v>
      </c>
      <c r="B25">
        <v>0.22657342657342699</v>
      </c>
      <c r="C25">
        <v>0.53852234721799996</v>
      </c>
      <c r="D25">
        <v>0.10395847155995699</v>
      </c>
      <c r="E25">
        <v>-0.50201232230147397</v>
      </c>
      <c r="F25">
        <v>-1.22411671690719</v>
      </c>
      <c r="G25" s="15">
        <v>19</v>
      </c>
      <c r="H25" t="s">
        <v>2365</v>
      </c>
    </row>
    <row r="26" spans="1:8" x14ac:dyDescent="0.25">
      <c r="A26" t="s">
        <v>89</v>
      </c>
      <c r="B26">
        <v>5.2259887005649701E-2</v>
      </c>
      <c r="C26">
        <v>0.22586168391275199</v>
      </c>
      <c r="D26">
        <v>0.23439264729468601</v>
      </c>
      <c r="E26">
        <v>-0.61384946070944202</v>
      </c>
      <c r="F26">
        <v>-1.46273360781661</v>
      </c>
      <c r="G26" s="15">
        <v>17</v>
      </c>
      <c r="H26" t="s">
        <v>2366</v>
      </c>
    </row>
    <row r="27" spans="1:8" x14ac:dyDescent="0.25">
      <c r="A27" t="s">
        <v>16</v>
      </c>
      <c r="B27">
        <v>0.12911392405063299</v>
      </c>
      <c r="C27">
        <v>0.39166210423405601</v>
      </c>
      <c r="D27">
        <v>0.13574094381042501</v>
      </c>
      <c r="E27">
        <v>-0.46800797765782798</v>
      </c>
      <c r="F27">
        <v>-1.2887762747660501</v>
      </c>
      <c r="G27" s="15">
        <v>38</v>
      </c>
      <c r="H27" t="s">
        <v>2367</v>
      </c>
    </row>
    <row r="28" spans="1:8" x14ac:dyDescent="0.25">
      <c r="A28" t="s">
        <v>157</v>
      </c>
      <c r="B28">
        <v>0.204330175913396</v>
      </c>
      <c r="C28">
        <v>0.50746268656716398</v>
      </c>
      <c r="D28">
        <v>0.108394255853397</v>
      </c>
      <c r="E28">
        <v>-0.48646247289147598</v>
      </c>
      <c r="F28">
        <v>-1.24337859499948</v>
      </c>
      <c r="G28" s="15">
        <v>25</v>
      </c>
      <c r="H28" t="s">
        <v>2368</v>
      </c>
    </row>
    <row r="29" spans="1:8" x14ac:dyDescent="0.25">
      <c r="A29" t="s">
        <v>17</v>
      </c>
      <c r="B29">
        <v>0.75982532751091703</v>
      </c>
      <c r="C29">
        <v>0.94402540690750303</v>
      </c>
      <c r="D29">
        <v>3.02041948644786E-2</v>
      </c>
      <c r="E29">
        <v>-0.27112651782424702</v>
      </c>
      <c r="F29">
        <v>-0.860070905082012</v>
      </c>
      <c r="G29" s="15">
        <v>123</v>
      </c>
      <c r="H29" t="s">
        <v>2369</v>
      </c>
    </row>
    <row r="30" spans="1:8" x14ac:dyDescent="0.25">
      <c r="A30" t="s">
        <v>90</v>
      </c>
      <c r="B30">
        <v>3.8004750593824202E-2</v>
      </c>
      <c r="C30">
        <v>0.188872093860217</v>
      </c>
      <c r="D30">
        <v>0.25296112306961099</v>
      </c>
      <c r="E30">
        <v>-0.47435079334692298</v>
      </c>
      <c r="F30">
        <v>-1.40711974722314</v>
      </c>
      <c r="G30" s="15">
        <v>58</v>
      </c>
      <c r="H30" t="s">
        <v>2370</v>
      </c>
    </row>
    <row r="31" spans="1:8" x14ac:dyDescent="0.25">
      <c r="A31" t="s">
        <v>18</v>
      </c>
      <c r="B31">
        <v>0.47603121516164998</v>
      </c>
      <c r="C31">
        <v>0.75066460852413996</v>
      </c>
      <c r="D31">
        <v>5.2912984843058397E-2</v>
      </c>
      <c r="E31">
        <v>-0.32266998945051401</v>
      </c>
      <c r="F31">
        <v>-1.00991120574774</v>
      </c>
      <c r="G31" s="15">
        <v>99</v>
      </c>
      <c r="H31" t="s">
        <v>2371</v>
      </c>
    </row>
    <row r="32" spans="1:8" x14ac:dyDescent="0.25">
      <c r="A32" t="s">
        <v>19</v>
      </c>
      <c r="B32">
        <v>1.21059259954748E-2</v>
      </c>
      <c r="C32">
        <v>0.110298436847659</v>
      </c>
      <c r="D32">
        <v>0.38073040072279202</v>
      </c>
      <c r="E32">
        <v>0.321210596143022</v>
      </c>
      <c r="F32">
        <v>1.38088967199543</v>
      </c>
      <c r="G32" s="15">
        <v>117</v>
      </c>
      <c r="H32" t="s">
        <v>2372</v>
      </c>
    </row>
    <row r="33" spans="1:8" x14ac:dyDescent="0.25">
      <c r="A33" t="s">
        <v>20</v>
      </c>
      <c r="B33">
        <v>0.10759406179299499</v>
      </c>
      <c r="C33">
        <v>0.34421240423968902</v>
      </c>
      <c r="D33">
        <v>0.287805130535564</v>
      </c>
      <c r="E33">
        <v>0.26781817777564498</v>
      </c>
      <c r="F33">
        <v>1.16393284445185</v>
      </c>
      <c r="G33" s="15">
        <v>149</v>
      </c>
      <c r="H33" t="s">
        <v>2373</v>
      </c>
    </row>
    <row r="34" spans="1:8" x14ac:dyDescent="0.25">
      <c r="A34" t="s">
        <v>91</v>
      </c>
      <c r="B34">
        <v>3.3721157728344303E-2</v>
      </c>
      <c r="C34">
        <v>0.176421857952061</v>
      </c>
      <c r="D34">
        <v>0.32177591807536099</v>
      </c>
      <c r="E34">
        <v>0.35922098710928202</v>
      </c>
      <c r="F34">
        <v>1.4379310153903899</v>
      </c>
      <c r="G34" s="15">
        <v>70</v>
      </c>
      <c r="H34" t="s">
        <v>2374</v>
      </c>
    </row>
    <row r="35" spans="1:8" x14ac:dyDescent="0.25">
      <c r="A35" t="s">
        <v>165</v>
      </c>
      <c r="B35">
        <v>0.19508867667121399</v>
      </c>
      <c r="C35">
        <v>0.50487918215613403</v>
      </c>
      <c r="D35">
        <v>0.111918316325105</v>
      </c>
      <c r="E35">
        <v>-0.47302837967709799</v>
      </c>
      <c r="F35">
        <v>-1.2236734251499</v>
      </c>
      <c r="G35" s="15">
        <v>28</v>
      </c>
      <c r="H35" t="s">
        <v>2375</v>
      </c>
    </row>
    <row r="36" spans="1:8" x14ac:dyDescent="0.25">
      <c r="A36" t="s">
        <v>92</v>
      </c>
      <c r="B36">
        <v>2.2245122518420399E-2</v>
      </c>
      <c r="C36">
        <v>0.157635113184526</v>
      </c>
      <c r="D36">
        <v>0.352487857583619</v>
      </c>
      <c r="E36">
        <v>0.39279310789595001</v>
      </c>
      <c r="F36">
        <v>1.5084728470461799</v>
      </c>
      <c r="G36" s="15">
        <v>61</v>
      </c>
      <c r="H36" t="s">
        <v>2376</v>
      </c>
    </row>
    <row r="37" spans="1:8" x14ac:dyDescent="0.25">
      <c r="A37" t="s">
        <v>21</v>
      </c>
      <c r="B37">
        <v>0.17455963837012001</v>
      </c>
      <c r="C37">
        <v>0.46930788020819098</v>
      </c>
      <c r="D37">
        <v>0.24924655438329499</v>
      </c>
      <c r="E37">
        <v>0.35516824388393098</v>
      </c>
      <c r="F37">
        <v>1.2837547443000199</v>
      </c>
      <c r="G37" s="15">
        <v>43</v>
      </c>
      <c r="H37" t="s">
        <v>2377</v>
      </c>
    </row>
    <row r="38" spans="1:8" x14ac:dyDescent="0.25">
      <c r="A38" t="s">
        <v>169</v>
      </c>
      <c r="B38">
        <v>0.28010825439783499</v>
      </c>
      <c r="C38">
        <v>0.58168750000000002</v>
      </c>
      <c r="D38">
        <v>8.94366833718621E-2</v>
      </c>
      <c r="E38">
        <v>-0.45703006912012201</v>
      </c>
      <c r="F38">
        <v>-1.16815054990247</v>
      </c>
      <c r="G38" s="15">
        <v>25</v>
      </c>
      <c r="H38" t="s">
        <v>2378</v>
      </c>
    </row>
    <row r="39" spans="1:8" x14ac:dyDescent="0.25">
      <c r="A39" t="s">
        <v>22</v>
      </c>
      <c r="B39">
        <v>0.64137214137214105</v>
      </c>
      <c r="C39">
        <v>0.86929777838868705</v>
      </c>
      <c r="D39">
        <v>3.5996889024589002E-2</v>
      </c>
      <c r="E39">
        <v>-0.28538813928638301</v>
      </c>
      <c r="F39">
        <v>-0.93194132083191505</v>
      </c>
      <c r="G39" s="15">
        <v>177</v>
      </c>
      <c r="H39" t="s">
        <v>2379</v>
      </c>
    </row>
    <row r="40" spans="1:8" x14ac:dyDescent="0.25">
      <c r="A40" t="s">
        <v>23</v>
      </c>
      <c r="B40">
        <v>5.8781793640254702E-3</v>
      </c>
      <c r="C40">
        <v>6.8858672550012698E-2</v>
      </c>
      <c r="D40">
        <v>0.407017918923954</v>
      </c>
      <c r="E40">
        <v>0.51643870115989499</v>
      </c>
      <c r="F40">
        <v>1.7383228096954</v>
      </c>
      <c r="G40" s="15">
        <v>35</v>
      </c>
      <c r="H40" t="s">
        <v>2380</v>
      </c>
    </row>
    <row r="41" spans="1:8" x14ac:dyDescent="0.25">
      <c r="A41" t="s">
        <v>93</v>
      </c>
      <c r="B41">
        <v>0.71277842907385702</v>
      </c>
      <c r="C41">
        <v>0.92774335212787695</v>
      </c>
      <c r="D41">
        <v>3.6685042761344301E-2</v>
      </c>
      <c r="E41">
        <v>-0.29103386744391402</v>
      </c>
      <c r="F41">
        <v>-0.87616853263726502</v>
      </c>
      <c r="G41" s="15">
        <v>68</v>
      </c>
      <c r="H41" t="s">
        <v>2381</v>
      </c>
    </row>
    <row r="42" spans="1:8" x14ac:dyDescent="0.25">
      <c r="A42" t="s">
        <v>24</v>
      </c>
      <c r="B42">
        <v>0.67256637168141598</v>
      </c>
      <c r="C42">
        <v>0.896755162241888</v>
      </c>
      <c r="D42">
        <v>0.107972360317345</v>
      </c>
      <c r="E42">
        <v>0.27093489784984298</v>
      </c>
      <c r="F42">
        <v>0.90260032452444805</v>
      </c>
      <c r="G42" s="15">
        <v>34</v>
      </c>
      <c r="H42" t="s">
        <v>2382</v>
      </c>
    </row>
    <row r="43" spans="1:8" x14ac:dyDescent="0.25">
      <c r="A43" t="s">
        <v>94</v>
      </c>
      <c r="B43">
        <v>0.31864406779660998</v>
      </c>
      <c r="C43">
        <v>0.61479561316051801</v>
      </c>
      <c r="D43">
        <v>0.14205664357582101</v>
      </c>
      <c r="E43">
        <v>0.38555568394273498</v>
      </c>
      <c r="F43">
        <v>1.1023813620551399</v>
      </c>
      <c r="G43" s="15">
        <v>18</v>
      </c>
      <c r="H43" t="s">
        <v>2383</v>
      </c>
    </row>
    <row r="44" spans="1:8" x14ac:dyDescent="0.25">
      <c r="A44" t="s">
        <v>25</v>
      </c>
      <c r="B44">
        <v>0.61163734776725298</v>
      </c>
      <c r="C44">
        <v>0.85730066674557204</v>
      </c>
      <c r="D44">
        <v>5.0294806366235803E-2</v>
      </c>
      <c r="E44">
        <v>-0.35244430614980798</v>
      </c>
      <c r="F44">
        <v>-0.91077505232072697</v>
      </c>
      <c r="G44" s="15">
        <v>27</v>
      </c>
      <c r="H44" t="s">
        <v>2384</v>
      </c>
    </row>
    <row r="45" spans="1:8" x14ac:dyDescent="0.25">
      <c r="A45" t="s">
        <v>177</v>
      </c>
      <c r="B45">
        <v>0.80167597765363097</v>
      </c>
      <c r="C45">
        <v>0.96687254351487895</v>
      </c>
      <c r="D45">
        <v>3.9356195952129101E-2</v>
      </c>
      <c r="E45">
        <v>-0.304442261326902</v>
      </c>
      <c r="F45">
        <v>-0.76297999217607304</v>
      </c>
      <c r="G45" s="15">
        <v>23</v>
      </c>
      <c r="H45" t="s">
        <v>2385</v>
      </c>
    </row>
    <row r="46" spans="1:8" x14ac:dyDescent="0.25">
      <c r="A46" t="s">
        <v>26</v>
      </c>
      <c r="B46">
        <v>0.958968347010551</v>
      </c>
      <c r="C46">
        <v>0.99858557284299898</v>
      </c>
      <c r="D46">
        <v>2.1579808647587101E-2</v>
      </c>
      <c r="E46">
        <v>-0.218717223585179</v>
      </c>
      <c r="F46">
        <v>-0.65984949360357303</v>
      </c>
      <c r="G46" s="15">
        <v>70</v>
      </c>
      <c r="H46" t="s">
        <v>2386</v>
      </c>
    </row>
    <row r="47" spans="1:8" x14ac:dyDescent="0.25">
      <c r="A47" t="s">
        <v>27</v>
      </c>
      <c r="B47">
        <v>0.59538784067086004</v>
      </c>
      <c r="C47">
        <v>0.85730066674557204</v>
      </c>
      <c r="D47">
        <v>3.9840694607389898E-2</v>
      </c>
      <c r="E47">
        <v>-0.29125970306457599</v>
      </c>
      <c r="F47">
        <v>-0.94757042080913401</v>
      </c>
      <c r="G47" s="15">
        <v>162</v>
      </c>
      <c r="H47" t="s">
        <v>2387</v>
      </c>
    </row>
    <row r="48" spans="1:8" x14ac:dyDescent="0.25">
      <c r="A48" t="s">
        <v>181</v>
      </c>
      <c r="B48">
        <v>0.38547486033519601</v>
      </c>
      <c r="C48">
        <v>0.66129032258064502</v>
      </c>
      <c r="D48">
        <v>0.16823816568964001</v>
      </c>
      <c r="E48">
        <v>0.27928552181913902</v>
      </c>
      <c r="F48">
        <v>1.0367157445472699</v>
      </c>
      <c r="G48" s="15">
        <v>50</v>
      </c>
      <c r="H48" t="s">
        <v>2388</v>
      </c>
    </row>
    <row r="49" spans="1:8" x14ac:dyDescent="0.25">
      <c r="A49" t="s">
        <v>28</v>
      </c>
      <c r="B49">
        <v>8.5918854415274498E-2</v>
      </c>
      <c r="C49">
        <v>0.30631939400228297</v>
      </c>
      <c r="D49">
        <v>0.16440575583820999</v>
      </c>
      <c r="E49">
        <v>-0.43782555899457898</v>
      </c>
      <c r="F49">
        <v>-1.2908685036887699</v>
      </c>
      <c r="G49" s="15">
        <v>57</v>
      </c>
      <c r="H49" t="s">
        <v>2389</v>
      </c>
    </row>
    <row r="50" spans="1:8" x14ac:dyDescent="0.25">
      <c r="A50" t="s">
        <v>29</v>
      </c>
      <c r="B50">
        <v>0.60648148148148195</v>
      </c>
      <c r="C50">
        <v>0.85730066674557204</v>
      </c>
      <c r="D50">
        <v>4.3537824091400203E-2</v>
      </c>
      <c r="E50">
        <v>-0.307237040661829</v>
      </c>
      <c r="F50">
        <v>-0.93785800201862801</v>
      </c>
      <c r="G50" s="15">
        <v>76</v>
      </c>
      <c r="H50" t="s">
        <v>2390</v>
      </c>
    </row>
    <row r="51" spans="1:8" x14ac:dyDescent="0.25">
      <c r="A51" t="s">
        <v>185</v>
      </c>
      <c r="B51">
        <v>5.6737588652482303E-2</v>
      </c>
      <c r="C51">
        <v>0.23127463863337699</v>
      </c>
      <c r="D51">
        <v>0.22496609354031399</v>
      </c>
      <c r="E51">
        <v>-0.575829915792197</v>
      </c>
      <c r="F51">
        <v>-1.4139138751495399</v>
      </c>
      <c r="G51" s="15">
        <v>21</v>
      </c>
      <c r="H51" t="s">
        <v>2391</v>
      </c>
    </row>
    <row r="52" spans="1:8" x14ac:dyDescent="0.25">
      <c r="A52" t="s">
        <v>95</v>
      </c>
      <c r="B52">
        <v>9.5176010430247704E-2</v>
      </c>
      <c r="C52">
        <v>0.32518470230334601</v>
      </c>
      <c r="D52">
        <v>0.163180127180689</v>
      </c>
      <c r="E52">
        <v>-0.498774152799216</v>
      </c>
      <c r="F52">
        <v>-1.3371432127046501</v>
      </c>
      <c r="G52" s="15">
        <v>33</v>
      </c>
      <c r="H52" t="s">
        <v>2392</v>
      </c>
    </row>
    <row r="53" spans="1:8" x14ac:dyDescent="0.25">
      <c r="A53" t="s">
        <v>30</v>
      </c>
      <c r="B53">
        <v>1.99151297844571E-2</v>
      </c>
      <c r="C53">
        <v>0.14845824021140799</v>
      </c>
      <c r="D53">
        <v>0.352487857583619</v>
      </c>
      <c r="E53">
        <v>0.39413426406725599</v>
      </c>
      <c r="F53">
        <v>1.5300344869023099</v>
      </c>
      <c r="G53" s="15">
        <v>62</v>
      </c>
      <c r="H53" t="s">
        <v>2393</v>
      </c>
    </row>
    <row r="54" spans="1:8" x14ac:dyDescent="0.25">
      <c r="A54" t="s">
        <v>31</v>
      </c>
      <c r="B54">
        <v>2.3068553148955E-2</v>
      </c>
      <c r="C54">
        <v>0.157635113184526</v>
      </c>
      <c r="D54">
        <v>0.352487857583619</v>
      </c>
      <c r="E54">
        <v>0.33576181386212101</v>
      </c>
      <c r="F54">
        <v>1.3864547039414099</v>
      </c>
      <c r="G54" s="15">
        <v>89</v>
      </c>
      <c r="H54" t="s">
        <v>2394</v>
      </c>
    </row>
    <row r="55" spans="1:8" x14ac:dyDescent="0.25">
      <c r="A55" t="s">
        <v>32</v>
      </c>
      <c r="B55">
        <v>0.82499999999999996</v>
      </c>
      <c r="C55">
        <v>0.97504001688624697</v>
      </c>
      <c r="D55">
        <v>0.24891111443470201</v>
      </c>
      <c r="E55">
        <v>0.197270610835689</v>
      </c>
      <c r="F55">
        <v>0.87125952186580802</v>
      </c>
      <c r="G55" s="15">
        <v>176</v>
      </c>
      <c r="H55" t="s">
        <v>2395</v>
      </c>
    </row>
    <row r="56" spans="1:8" x14ac:dyDescent="0.25">
      <c r="A56" t="s">
        <v>96</v>
      </c>
      <c r="B56">
        <v>7.2178477690288706E-2</v>
      </c>
      <c r="C56">
        <v>0.27528535677226401</v>
      </c>
      <c r="D56">
        <v>0.19002330527910799</v>
      </c>
      <c r="E56">
        <v>-0.52073190128710201</v>
      </c>
      <c r="F56">
        <v>-1.38208372570614</v>
      </c>
      <c r="G56" s="15">
        <v>30</v>
      </c>
      <c r="H56" t="s">
        <v>2396</v>
      </c>
    </row>
    <row r="57" spans="1:8" x14ac:dyDescent="0.25">
      <c r="A57" t="s">
        <v>97</v>
      </c>
      <c r="B57">
        <v>0.75766016713091899</v>
      </c>
      <c r="C57">
        <v>0.94402540690750303</v>
      </c>
      <c r="D57">
        <v>4.1823869006230398E-2</v>
      </c>
      <c r="E57">
        <v>-0.322582290126947</v>
      </c>
      <c r="F57">
        <v>-0.79289910226261395</v>
      </c>
      <c r="G57" s="15">
        <v>20</v>
      </c>
      <c r="H57" t="s">
        <v>2397</v>
      </c>
    </row>
    <row r="58" spans="1:8" x14ac:dyDescent="0.25">
      <c r="A58" t="s">
        <v>193</v>
      </c>
      <c r="B58">
        <v>0.362250879249707</v>
      </c>
      <c r="C58">
        <v>0.652847738428043</v>
      </c>
      <c r="D58">
        <v>6.8311085831864696E-2</v>
      </c>
      <c r="E58">
        <v>-0.35510015487569002</v>
      </c>
      <c r="F58">
        <v>-1.0702696410667301</v>
      </c>
      <c r="G58" s="15">
        <v>71</v>
      </c>
      <c r="H58" t="s">
        <v>2398</v>
      </c>
    </row>
    <row r="59" spans="1:8" x14ac:dyDescent="0.25">
      <c r="A59" t="s">
        <v>195</v>
      </c>
      <c r="B59">
        <v>0.15408145920421701</v>
      </c>
      <c r="C59">
        <v>0.44332209314897397</v>
      </c>
      <c r="D59">
        <v>0.24924655438329499</v>
      </c>
      <c r="E59">
        <v>0.324730549498284</v>
      </c>
      <c r="F59">
        <v>1.24846799581033</v>
      </c>
      <c r="G59" s="15">
        <v>60</v>
      </c>
      <c r="H59" t="s">
        <v>2399</v>
      </c>
    </row>
    <row r="60" spans="1:8" x14ac:dyDescent="0.25">
      <c r="A60" t="s">
        <v>197</v>
      </c>
      <c r="B60">
        <v>0.31392405063291101</v>
      </c>
      <c r="C60">
        <v>0.61479561316051801</v>
      </c>
      <c r="D60">
        <v>7.9556467723595703E-2</v>
      </c>
      <c r="E60">
        <v>-0.40591541709670698</v>
      </c>
      <c r="F60">
        <v>-1.11778897815815</v>
      </c>
      <c r="G60" s="15">
        <v>38</v>
      </c>
      <c r="H60" t="s">
        <v>2400</v>
      </c>
    </row>
    <row r="61" spans="1:8" x14ac:dyDescent="0.25">
      <c r="A61" t="s">
        <v>199</v>
      </c>
      <c r="B61">
        <v>0.259433962264151</v>
      </c>
      <c r="C61">
        <v>0.56729559748427705</v>
      </c>
      <c r="D61">
        <v>0.19002330527910799</v>
      </c>
      <c r="E61">
        <v>0.31808102202101901</v>
      </c>
      <c r="F61">
        <v>1.11969572675865</v>
      </c>
      <c r="G61" s="15">
        <v>39</v>
      </c>
      <c r="H61" t="s">
        <v>2401</v>
      </c>
    </row>
    <row r="62" spans="1:8" x14ac:dyDescent="0.25">
      <c r="A62" t="s">
        <v>201</v>
      </c>
      <c r="B62">
        <v>0.23781212841854901</v>
      </c>
      <c r="C62">
        <v>0.54168318139780702</v>
      </c>
      <c r="D62">
        <v>9.1392432594376793E-2</v>
      </c>
      <c r="E62">
        <v>-0.38870283192115801</v>
      </c>
      <c r="F62">
        <v>-1.1546968676223199</v>
      </c>
      <c r="G62" s="15">
        <v>60</v>
      </c>
      <c r="H62" t="s">
        <v>2402</v>
      </c>
    </row>
    <row r="63" spans="1:8" x14ac:dyDescent="0.25">
      <c r="A63" t="s">
        <v>203</v>
      </c>
      <c r="B63">
        <v>2.94996363494857E-2</v>
      </c>
      <c r="C63">
        <v>0.176421857952061</v>
      </c>
      <c r="D63">
        <v>0.352487857583619</v>
      </c>
      <c r="E63">
        <v>-0.60155333697421398</v>
      </c>
      <c r="F63">
        <v>-1.53754623352233</v>
      </c>
      <c r="G63" s="15">
        <v>25</v>
      </c>
      <c r="H63" t="s">
        <v>2403</v>
      </c>
    </row>
    <row r="64" spans="1:8" x14ac:dyDescent="0.25">
      <c r="A64" t="s">
        <v>33</v>
      </c>
      <c r="B64">
        <v>0.23134328358209</v>
      </c>
      <c r="C64">
        <v>0.54168318139780702</v>
      </c>
      <c r="D64">
        <v>9.5603149220430103E-2</v>
      </c>
      <c r="E64">
        <v>-0.414842711250481</v>
      </c>
      <c r="F64">
        <v>-1.17423150840489</v>
      </c>
      <c r="G64" s="15">
        <v>44</v>
      </c>
      <c r="H64" t="s">
        <v>2404</v>
      </c>
    </row>
    <row r="65" spans="1:8" x14ac:dyDescent="0.25">
      <c r="A65" t="s">
        <v>34</v>
      </c>
      <c r="B65">
        <v>0.38613861386138598</v>
      </c>
      <c r="C65">
        <v>0.66129032258064502</v>
      </c>
      <c r="D65">
        <v>7.4550077742055396E-2</v>
      </c>
      <c r="E65">
        <v>-0.44490039094759598</v>
      </c>
      <c r="F65">
        <v>-1.07254211587601</v>
      </c>
      <c r="G65" s="15">
        <v>18</v>
      </c>
      <c r="H65" t="s">
        <v>2405</v>
      </c>
    </row>
    <row r="66" spans="1:8" x14ac:dyDescent="0.25">
      <c r="A66" t="s">
        <v>35</v>
      </c>
      <c r="B66">
        <v>0.89547038327526096</v>
      </c>
      <c r="C66">
        <v>0.99858557284299898</v>
      </c>
      <c r="D66">
        <v>7.76798560117236E-2</v>
      </c>
      <c r="E66">
        <v>0.23925148479878999</v>
      </c>
      <c r="F66">
        <v>0.68983294062512401</v>
      </c>
      <c r="G66" s="15">
        <v>19</v>
      </c>
      <c r="H66" t="s">
        <v>2406</v>
      </c>
    </row>
    <row r="67" spans="1:8" x14ac:dyDescent="0.25">
      <c r="A67" t="s">
        <v>36</v>
      </c>
      <c r="B67">
        <v>0.99858557284299898</v>
      </c>
      <c r="C67">
        <v>0.99858557284299898</v>
      </c>
      <c r="D67">
        <v>2.9493642472304599E-2</v>
      </c>
      <c r="E67">
        <v>-0.158173601371357</v>
      </c>
      <c r="F67">
        <v>-0.38131647564802301</v>
      </c>
      <c r="G67" s="15">
        <v>18</v>
      </c>
      <c r="H67" t="s">
        <v>2407</v>
      </c>
    </row>
    <row r="68" spans="1:8" x14ac:dyDescent="0.25">
      <c r="A68" t="s">
        <v>211</v>
      </c>
      <c r="B68">
        <v>0.168079096045198</v>
      </c>
      <c r="C68">
        <v>0.46414251198022699</v>
      </c>
      <c r="D68">
        <v>0.124434168630393</v>
      </c>
      <c r="E68">
        <v>-0.53591568767842301</v>
      </c>
      <c r="F68">
        <v>-1.2770262702803401</v>
      </c>
      <c r="G68" s="15">
        <v>17</v>
      </c>
      <c r="H68" t="s">
        <v>2408</v>
      </c>
    </row>
    <row r="69" spans="1:8" x14ac:dyDescent="0.25">
      <c r="A69" t="s">
        <v>213</v>
      </c>
      <c r="B69">
        <v>5.4347826086956499E-2</v>
      </c>
      <c r="C69">
        <v>0.22853957636566299</v>
      </c>
      <c r="D69">
        <v>0.22496609354031399</v>
      </c>
      <c r="E69">
        <v>-0.56908272339010701</v>
      </c>
      <c r="F69">
        <v>-1.44613134645849</v>
      </c>
      <c r="G69" s="15">
        <v>24</v>
      </c>
      <c r="H69" t="s">
        <v>2409</v>
      </c>
    </row>
    <row r="70" spans="1:8" x14ac:dyDescent="0.25">
      <c r="A70" t="s">
        <v>215</v>
      </c>
      <c r="B70">
        <v>0.57491289198606299</v>
      </c>
      <c r="C70">
        <v>0.85730066674557204</v>
      </c>
      <c r="D70">
        <v>4.6137916026973702E-2</v>
      </c>
      <c r="E70">
        <v>-0.31505245899266199</v>
      </c>
      <c r="F70">
        <v>-0.95980008794375704</v>
      </c>
      <c r="G70" s="15">
        <v>77</v>
      </c>
      <c r="H70" t="s">
        <v>2410</v>
      </c>
    </row>
    <row r="71" spans="1:8" x14ac:dyDescent="0.25">
      <c r="A71" t="s">
        <v>37</v>
      </c>
      <c r="B71">
        <v>0.61971830985915499</v>
      </c>
      <c r="C71">
        <v>0.85730066674557204</v>
      </c>
      <c r="D71">
        <v>9.8890300752063606E-2</v>
      </c>
      <c r="E71">
        <v>0.30453791172913802</v>
      </c>
      <c r="F71">
        <v>0.89343380787353599</v>
      </c>
      <c r="G71" s="15">
        <v>20</v>
      </c>
      <c r="H71" t="s">
        <v>2348</v>
      </c>
    </row>
    <row r="72" spans="1:8" x14ac:dyDescent="0.25">
      <c r="A72" t="s">
        <v>98</v>
      </c>
      <c r="B72">
        <v>0.87594936708860804</v>
      </c>
      <c r="C72">
        <v>0.99858557284299898</v>
      </c>
      <c r="D72">
        <v>3.0489412629851099E-2</v>
      </c>
      <c r="E72">
        <v>-0.25872907861693201</v>
      </c>
      <c r="F72">
        <v>-0.71418987563058201</v>
      </c>
      <c r="G72" s="15">
        <v>39</v>
      </c>
      <c r="H72" t="s">
        <v>2411</v>
      </c>
    </row>
    <row r="73" spans="1:8" x14ac:dyDescent="0.25">
      <c r="A73" t="s">
        <v>38</v>
      </c>
      <c r="B73">
        <v>0.443037974683544</v>
      </c>
      <c r="C73">
        <v>0.72658227848101298</v>
      </c>
      <c r="D73">
        <v>0.166933848713193</v>
      </c>
      <c r="E73">
        <v>0.25827071728415602</v>
      </c>
      <c r="F73">
        <v>1.0063578868449501</v>
      </c>
      <c r="G73" s="15">
        <v>63</v>
      </c>
      <c r="H73" t="s">
        <v>2412</v>
      </c>
    </row>
    <row r="74" spans="1:8" x14ac:dyDescent="0.25">
      <c r="A74" t="s">
        <v>220</v>
      </c>
      <c r="B74">
        <v>2.7058327583048498E-2</v>
      </c>
      <c r="C74">
        <v>0.176421857952061</v>
      </c>
      <c r="D74">
        <v>0.352487857583619</v>
      </c>
      <c r="E74">
        <v>-0.60560784797992395</v>
      </c>
      <c r="F74">
        <v>-1.54790940124568</v>
      </c>
      <c r="G74" s="15">
        <v>25</v>
      </c>
      <c r="H74" t="s">
        <v>2413</v>
      </c>
    </row>
    <row r="75" spans="1:8" x14ac:dyDescent="0.25">
      <c r="A75" t="s">
        <v>99</v>
      </c>
      <c r="B75">
        <v>7.8616333994547302E-2</v>
      </c>
      <c r="C75">
        <v>0.29302451761603998</v>
      </c>
      <c r="D75">
        <v>0.287805130535564</v>
      </c>
      <c r="E75">
        <v>0.45785119558804399</v>
      </c>
      <c r="F75">
        <v>1.44060592695726</v>
      </c>
      <c r="G75" s="15">
        <v>26</v>
      </c>
      <c r="H75" t="s">
        <v>2414</v>
      </c>
    </row>
    <row r="76" spans="1:8" x14ac:dyDescent="0.25">
      <c r="A76" t="s">
        <v>39</v>
      </c>
      <c r="B76">
        <v>8.1360647924154598E-3</v>
      </c>
      <c r="C76">
        <v>8.8954308397075701E-2</v>
      </c>
      <c r="D76">
        <v>0.38073040072279202</v>
      </c>
      <c r="E76">
        <v>-0.446520178653811</v>
      </c>
      <c r="F76">
        <v>-1.4482523842183499</v>
      </c>
      <c r="G76" s="15">
        <v>153</v>
      </c>
      <c r="H76" t="s">
        <v>2415</v>
      </c>
    </row>
    <row r="77" spans="1:8" x14ac:dyDescent="0.25">
      <c r="A77" t="s">
        <v>100</v>
      </c>
      <c r="B77">
        <v>0.96563981042654001</v>
      </c>
      <c r="C77">
        <v>0.99858557284299898</v>
      </c>
      <c r="D77">
        <v>2.1796002683181801E-2</v>
      </c>
      <c r="E77">
        <v>-0.21304383089633799</v>
      </c>
      <c r="F77">
        <v>-0.63703390088268597</v>
      </c>
      <c r="G77" s="15">
        <v>63</v>
      </c>
      <c r="H77" t="s">
        <v>2416</v>
      </c>
    </row>
    <row r="78" spans="1:8" x14ac:dyDescent="0.25">
      <c r="A78" t="s">
        <v>101</v>
      </c>
      <c r="B78">
        <v>0.53631284916201105</v>
      </c>
      <c r="C78">
        <v>0.82976704964688497</v>
      </c>
      <c r="D78">
        <v>0.140406238523342</v>
      </c>
      <c r="E78">
        <v>0.252731844139718</v>
      </c>
      <c r="F78">
        <v>0.93814774307486704</v>
      </c>
      <c r="G78" s="15">
        <v>50</v>
      </c>
      <c r="H78" t="s">
        <v>2417</v>
      </c>
    </row>
    <row r="79" spans="1:8" x14ac:dyDescent="0.25">
      <c r="A79" t="s">
        <v>226</v>
      </c>
      <c r="B79">
        <v>0.92491838955386296</v>
      </c>
      <c r="C79">
        <v>0.99858557284299898</v>
      </c>
      <c r="D79">
        <v>1.9229708906458198E-2</v>
      </c>
      <c r="E79">
        <v>-0.233288005779029</v>
      </c>
      <c r="F79">
        <v>-0.74059127632394295</v>
      </c>
      <c r="G79" s="15">
        <v>121</v>
      </c>
      <c r="H79" t="s">
        <v>2418</v>
      </c>
    </row>
    <row r="80" spans="1:8" x14ac:dyDescent="0.25">
      <c r="A80" t="s">
        <v>40</v>
      </c>
      <c r="B80">
        <v>0.13188220230473799</v>
      </c>
      <c r="C80">
        <v>0.39166210423405601</v>
      </c>
      <c r="D80">
        <v>0.13500203382863099</v>
      </c>
      <c r="E80">
        <v>-0.47280558747981699</v>
      </c>
      <c r="F80">
        <v>-1.28498517424974</v>
      </c>
      <c r="G80" s="15">
        <v>35</v>
      </c>
      <c r="H80" t="s">
        <v>2419</v>
      </c>
    </row>
    <row r="81" spans="1:8" x14ac:dyDescent="0.25">
      <c r="A81" t="s">
        <v>41</v>
      </c>
      <c r="B81">
        <v>0.10000976314066901</v>
      </c>
      <c r="C81">
        <v>0.334726554185097</v>
      </c>
      <c r="D81">
        <v>0.287805130535564</v>
      </c>
      <c r="E81">
        <v>0.28233987626891499</v>
      </c>
      <c r="F81">
        <v>1.1978740229112299</v>
      </c>
      <c r="G81" s="15">
        <v>109</v>
      </c>
      <c r="H81" t="s">
        <v>2420</v>
      </c>
    </row>
    <row r="82" spans="1:8" x14ac:dyDescent="0.25">
      <c r="A82" t="s">
        <v>42</v>
      </c>
      <c r="B82">
        <v>0.98231132075471705</v>
      </c>
      <c r="C82">
        <v>0.99858557284299898</v>
      </c>
      <c r="D82">
        <v>2.0489362510801901E-2</v>
      </c>
      <c r="E82">
        <v>-0.199475285703375</v>
      </c>
      <c r="F82">
        <v>-0.59535122881388503</v>
      </c>
      <c r="G82" s="15">
        <v>61</v>
      </c>
      <c r="H82" t="s">
        <v>2421</v>
      </c>
    </row>
    <row r="83" spans="1:8" x14ac:dyDescent="0.25">
      <c r="A83" t="s">
        <v>43</v>
      </c>
      <c r="B83">
        <v>0.39397321428571402</v>
      </c>
      <c r="C83">
        <v>0.66609904270986797</v>
      </c>
      <c r="D83">
        <v>6.1840603575328501E-2</v>
      </c>
      <c r="E83">
        <v>-0.335818382594264</v>
      </c>
      <c r="F83">
        <v>-1.05147875484826</v>
      </c>
      <c r="G83" s="15">
        <v>97</v>
      </c>
      <c r="H83" t="s">
        <v>2422</v>
      </c>
    </row>
    <row r="84" spans="1:8" x14ac:dyDescent="0.25">
      <c r="A84" t="s">
        <v>234</v>
      </c>
      <c r="B84">
        <v>0.82640586797065996</v>
      </c>
      <c r="C84">
        <v>0.97504001688624697</v>
      </c>
      <c r="D84">
        <v>3.1636972118622E-2</v>
      </c>
      <c r="E84">
        <v>-0.270935025405867</v>
      </c>
      <c r="F84">
        <v>-0.77947525663961503</v>
      </c>
      <c r="G84" s="15">
        <v>49</v>
      </c>
      <c r="H84" t="s">
        <v>2423</v>
      </c>
    </row>
    <row r="85" spans="1:8" x14ac:dyDescent="0.25">
      <c r="A85" t="s">
        <v>236</v>
      </c>
      <c r="B85">
        <v>0.207317073170732</v>
      </c>
      <c r="C85">
        <v>0.50746268656716398</v>
      </c>
      <c r="D85">
        <v>0.245041785430996</v>
      </c>
      <c r="E85">
        <v>0.30160330228649901</v>
      </c>
      <c r="F85">
        <v>1.1427235819732899</v>
      </c>
      <c r="G85" s="15">
        <v>57</v>
      </c>
      <c r="H85" t="s">
        <v>2424</v>
      </c>
    </row>
    <row r="86" spans="1:8" x14ac:dyDescent="0.25">
      <c r="A86" t="s">
        <v>238</v>
      </c>
      <c r="B86">
        <v>0.28101265822784799</v>
      </c>
      <c r="C86">
        <v>0.58168750000000002</v>
      </c>
      <c r="D86">
        <v>8.5535694798788406E-2</v>
      </c>
      <c r="E86">
        <v>-0.41490729630690398</v>
      </c>
      <c r="F86">
        <v>-1.1425503522049301</v>
      </c>
      <c r="G86" s="15">
        <v>38</v>
      </c>
      <c r="H86" t="s">
        <v>2425</v>
      </c>
    </row>
    <row r="87" spans="1:8" x14ac:dyDescent="0.25">
      <c r="A87" t="s">
        <v>44</v>
      </c>
      <c r="B87">
        <v>5.9340659340659303E-2</v>
      </c>
      <c r="C87">
        <v>0.23171114599685999</v>
      </c>
      <c r="D87">
        <v>0.19189224038483799</v>
      </c>
      <c r="E87">
        <v>-0.41778925737964601</v>
      </c>
      <c r="F87">
        <v>-1.3183663219803701</v>
      </c>
      <c r="G87" s="15">
        <v>110</v>
      </c>
      <c r="H87" t="s">
        <v>2426</v>
      </c>
    </row>
    <row r="88" spans="1:8" x14ac:dyDescent="0.25">
      <c r="A88" t="s">
        <v>45</v>
      </c>
      <c r="B88">
        <v>0.31727235203246801</v>
      </c>
      <c r="C88">
        <v>0.61479561316051801</v>
      </c>
      <c r="D88">
        <v>0.203508959461977</v>
      </c>
      <c r="E88">
        <v>0.23746486697768801</v>
      </c>
      <c r="F88">
        <v>1.09919425457602</v>
      </c>
      <c r="G88" s="15">
        <v>218</v>
      </c>
      <c r="H88" t="s">
        <v>2427</v>
      </c>
    </row>
    <row r="89" spans="1:8" x14ac:dyDescent="0.25">
      <c r="A89" t="s">
        <v>46</v>
      </c>
      <c r="B89">
        <v>0.29965556831228501</v>
      </c>
      <c r="C89">
        <v>0.60671003954586</v>
      </c>
      <c r="D89">
        <v>7.6873673412654206E-2</v>
      </c>
      <c r="E89">
        <v>-0.36091265817156498</v>
      </c>
      <c r="F89">
        <v>-1.1052389706975401</v>
      </c>
      <c r="G89" s="15">
        <v>79</v>
      </c>
      <c r="H89" t="s">
        <v>2428</v>
      </c>
    </row>
    <row r="90" spans="1:8" x14ac:dyDescent="0.25">
      <c r="A90" t="s">
        <v>243</v>
      </c>
      <c r="B90">
        <v>0.61104441776710705</v>
      </c>
      <c r="C90">
        <v>0.85730066674557204</v>
      </c>
      <c r="D90">
        <v>4.4864511316856398E-2</v>
      </c>
      <c r="E90">
        <v>-0.31865785128317697</v>
      </c>
      <c r="F90">
        <v>-0.93344603215010102</v>
      </c>
      <c r="G90" s="15">
        <v>55</v>
      </c>
      <c r="H90" t="s">
        <v>2429</v>
      </c>
    </row>
    <row r="91" spans="1:8" x14ac:dyDescent="0.25">
      <c r="A91" t="s">
        <v>47</v>
      </c>
      <c r="B91">
        <v>0.16351351351351401</v>
      </c>
      <c r="C91">
        <v>0.46234855545200398</v>
      </c>
      <c r="D91">
        <v>0.123257226381337</v>
      </c>
      <c r="E91">
        <v>-0.49411704284059099</v>
      </c>
      <c r="F91">
        <v>-1.2666362367059301</v>
      </c>
      <c r="G91" s="15">
        <v>26</v>
      </c>
      <c r="H91" t="s">
        <v>2430</v>
      </c>
    </row>
    <row r="92" spans="1:8" x14ac:dyDescent="0.25">
      <c r="A92" t="s">
        <v>48</v>
      </c>
      <c r="B92">
        <v>0.245791245791246</v>
      </c>
      <c r="C92">
        <v>0.55218855218855201</v>
      </c>
      <c r="D92">
        <v>0.163180127180689</v>
      </c>
      <c r="E92">
        <v>0.39028193493751101</v>
      </c>
      <c r="F92">
        <v>1.1743310386438</v>
      </c>
      <c r="G92" s="15">
        <v>21</v>
      </c>
      <c r="H92" t="s">
        <v>2431</v>
      </c>
    </row>
    <row r="93" spans="1:8" x14ac:dyDescent="0.25">
      <c r="A93" t="s">
        <v>247</v>
      </c>
      <c r="B93">
        <v>0.91008505467800704</v>
      </c>
      <c r="C93">
        <v>0.99858557284299898</v>
      </c>
      <c r="D93">
        <v>2.64649017470855E-2</v>
      </c>
      <c r="E93">
        <v>-0.245057329751455</v>
      </c>
      <c r="F93">
        <v>-0.70926551018338901</v>
      </c>
      <c r="G93" s="15">
        <v>50</v>
      </c>
      <c r="H93" t="s">
        <v>2432</v>
      </c>
    </row>
    <row r="94" spans="1:8" x14ac:dyDescent="0.25">
      <c r="A94" t="s">
        <v>249</v>
      </c>
      <c r="B94">
        <v>9.3744535755589092E-3</v>
      </c>
      <c r="C94">
        <v>9.1565244274100899E-2</v>
      </c>
      <c r="D94">
        <v>0.38073040072279202</v>
      </c>
      <c r="E94">
        <v>-0.58082415573413104</v>
      </c>
      <c r="F94">
        <v>-1.6319239679558399</v>
      </c>
      <c r="G94" s="15">
        <v>42</v>
      </c>
      <c r="H94" t="s">
        <v>2433</v>
      </c>
    </row>
    <row r="95" spans="1:8" x14ac:dyDescent="0.25">
      <c r="A95" t="s">
        <v>49</v>
      </c>
      <c r="B95" s="16">
        <v>4.86511322283721E-6</v>
      </c>
      <c r="C95">
        <v>3.98939284272651E-4</v>
      </c>
      <c r="D95">
        <v>0.610526878385931</v>
      </c>
      <c r="E95">
        <v>0.485324183535496</v>
      </c>
      <c r="F95">
        <v>2.0202535871127001</v>
      </c>
      <c r="G95" s="15">
        <v>90</v>
      </c>
      <c r="H95" t="s">
        <v>2434</v>
      </c>
    </row>
    <row r="96" spans="1:8" x14ac:dyDescent="0.25">
      <c r="A96" t="s">
        <v>50</v>
      </c>
      <c r="B96">
        <v>0.26847508736592401</v>
      </c>
      <c r="C96">
        <v>0.57934097800015305</v>
      </c>
      <c r="D96">
        <v>0.203508959461977</v>
      </c>
      <c r="E96">
        <v>0.25080889640739101</v>
      </c>
      <c r="F96">
        <v>1.07168426033904</v>
      </c>
      <c r="G96" s="15">
        <v>108</v>
      </c>
      <c r="H96" t="s">
        <v>2435</v>
      </c>
    </row>
    <row r="97" spans="1:8" x14ac:dyDescent="0.25">
      <c r="A97" t="s">
        <v>51</v>
      </c>
      <c r="B97">
        <v>3.10831587767871E-2</v>
      </c>
      <c r="C97">
        <v>0.176421857952061</v>
      </c>
      <c r="D97">
        <v>0.352487857583619</v>
      </c>
      <c r="E97">
        <v>0.31493066737776498</v>
      </c>
      <c r="F97">
        <v>1.3494675698396601</v>
      </c>
      <c r="G97" s="15">
        <v>116</v>
      </c>
      <c r="H97" t="s">
        <v>2436</v>
      </c>
    </row>
    <row r="98" spans="1:8" x14ac:dyDescent="0.25">
      <c r="A98" t="s">
        <v>102</v>
      </c>
      <c r="B98">
        <v>0.340425531914894</v>
      </c>
      <c r="C98">
        <v>0.63442940038684703</v>
      </c>
      <c r="D98">
        <v>8.13027345384498E-2</v>
      </c>
      <c r="E98">
        <v>-0.45313606436799497</v>
      </c>
      <c r="F98">
        <v>-1.1126468965391101</v>
      </c>
      <c r="G98" s="15">
        <v>21</v>
      </c>
      <c r="H98" t="s">
        <v>2437</v>
      </c>
    </row>
    <row r="99" spans="1:8" x14ac:dyDescent="0.25">
      <c r="A99" t="s">
        <v>255</v>
      </c>
      <c r="B99">
        <v>4.6689599025746802E-3</v>
      </c>
      <c r="C99">
        <v>5.8900724924788303E-2</v>
      </c>
      <c r="D99">
        <v>0.407017918923954</v>
      </c>
      <c r="E99">
        <v>-0.73252234875528799</v>
      </c>
      <c r="F99">
        <v>-1.72759878562345</v>
      </c>
      <c r="G99" s="15">
        <v>16</v>
      </c>
      <c r="H99" t="s">
        <v>2438</v>
      </c>
    </row>
    <row r="100" spans="1:8" x14ac:dyDescent="0.25">
      <c r="A100" t="s">
        <v>52</v>
      </c>
      <c r="B100">
        <v>0.988826815642458</v>
      </c>
      <c r="C100">
        <v>0.99858557284299898</v>
      </c>
      <c r="D100">
        <v>9.85499803531691E-2</v>
      </c>
      <c r="E100">
        <v>0.16852411560820801</v>
      </c>
      <c r="F100">
        <v>0.62556627657939901</v>
      </c>
      <c r="G100" s="15">
        <v>50</v>
      </c>
      <c r="H100" t="s">
        <v>2439</v>
      </c>
    </row>
    <row r="101" spans="1:8" x14ac:dyDescent="0.25">
      <c r="A101" t="s">
        <v>258</v>
      </c>
      <c r="B101">
        <v>0.13373827949455599</v>
      </c>
      <c r="C101">
        <v>0.39166210423405601</v>
      </c>
      <c r="D101">
        <v>0.24924655438329499</v>
      </c>
      <c r="E101">
        <v>0.34354647140740202</v>
      </c>
      <c r="F101">
        <v>1.29692512930719</v>
      </c>
      <c r="G101" s="15">
        <v>53</v>
      </c>
      <c r="H101" t="s">
        <v>2440</v>
      </c>
    </row>
    <row r="102" spans="1:8" x14ac:dyDescent="0.25">
      <c r="A102" t="s">
        <v>260</v>
      </c>
      <c r="B102">
        <v>0.35858585858585901</v>
      </c>
      <c r="C102">
        <v>0.652847738428043</v>
      </c>
      <c r="D102">
        <v>0.16565669520548301</v>
      </c>
      <c r="E102">
        <v>0.29263249534636798</v>
      </c>
      <c r="F102">
        <v>1.0510459428671901</v>
      </c>
      <c r="G102" s="15">
        <v>44</v>
      </c>
      <c r="H102" t="s">
        <v>2441</v>
      </c>
    </row>
    <row r="103" spans="1:8" x14ac:dyDescent="0.25">
      <c r="A103" t="s">
        <v>103</v>
      </c>
      <c r="B103">
        <v>0.98514851485148502</v>
      </c>
      <c r="C103">
        <v>0.99858557284299898</v>
      </c>
      <c r="D103">
        <v>9.1679524600837906E-2</v>
      </c>
      <c r="E103">
        <v>0.172362212524686</v>
      </c>
      <c r="F103">
        <v>0.61051549537503302</v>
      </c>
      <c r="G103" s="15">
        <v>41</v>
      </c>
      <c r="H103" t="s">
        <v>2442</v>
      </c>
    </row>
    <row r="104" spans="1:8" x14ac:dyDescent="0.25">
      <c r="A104" t="s">
        <v>263</v>
      </c>
      <c r="B104">
        <v>0.371866295264624</v>
      </c>
      <c r="C104">
        <v>0.66129032258064502</v>
      </c>
      <c r="D104">
        <v>7.5694630793274903E-2</v>
      </c>
      <c r="E104">
        <v>-0.43914350846121197</v>
      </c>
      <c r="F104">
        <v>-1.07940362592851</v>
      </c>
      <c r="G104" s="15">
        <v>20</v>
      </c>
      <c r="H104" t="s">
        <v>2443</v>
      </c>
    </row>
    <row r="105" spans="1:8" x14ac:dyDescent="0.25">
      <c r="A105" t="s">
        <v>265</v>
      </c>
      <c r="B105">
        <v>0.38383838383838398</v>
      </c>
      <c r="C105">
        <v>0.66129032258064502</v>
      </c>
      <c r="D105">
        <v>0.127505315300183</v>
      </c>
      <c r="E105">
        <v>0.35050850680859003</v>
      </c>
      <c r="F105">
        <v>1.05465557589778</v>
      </c>
      <c r="G105" s="15">
        <v>21</v>
      </c>
      <c r="H105" t="s">
        <v>2444</v>
      </c>
    </row>
    <row r="106" spans="1:8" x14ac:dyDescent="0.25">
      <c r="A106" t="s">
        <v>104</v>
      </c>
      <c r="B106">
        <v>0.66524216524216495</v>
      </c>
      <c r="C106">
        <v>0.89425995983372997</v>
      </c>
      <c r="D106">
        <v>4.8798970168283898E-2</v>
      </c>
      <c r="E106">
        <v>-0.362898073263974</v>
      </c>
      <c r="F106">
        <v>-0.85586777214543697</v>
      </c>
      <c r="G106" s="15">
        <v>16</v>
      </c>
      <c r="H106" t="s">
        <v>2445</v>
      </c>
    </row>
    <row r="107" spans="1:8" x14ac:dyDescent="0.25">
      <c r="A107" t="s">
        <v>105</v>
      </c>
      <c r="B107">
        <v>0.80769230769230804</v>
      </c>
      <c r="C107">
        <v>0.96687254351487895</v>
      </c>
      <c r="D107">
        <v>0.151148761385484</v>
      </c>
      <c r="E107">
        <v>0.215936896804684</v>
      </c>
      <c r="F107">
        <v>0.90774835264235898</v>
      </c>
      <c r="G107" s="15">
        <v>96</v>
      </c>
      <c r="H107" t="s">
        <v>2446</v>
      </c>
    </row>
    <row r="108" spans="1:8" x14ac:dyDescent="0.25">
      <c r="A108" t="s">
        <v>106</v>
      </c>
      <c r="B108" s="16">
        <v>6.4680944793238496E-9</v>
      </c>
      <c r="C108" s="16">
        <v>1.06076749460911E-6</v>
      </c>
      <c r="D108">
        <v>0.76146080144558503</v>
      </c>
      <c r="E108">
        <v>-0.63801426957721497</v>
      </c>
      <c r="F108">
        <v>-2.0133033846515702</v>
      </c>
      <c r="G108" s="15">
        <v>110</v>
      </c>
      <c r="H108" t="s">
        <v>2447</v>
      </c>
    </row>
    <row r="109" spans="1:8" x14ac:dyDescent="0.25">
      <c r="A109" t="s">
        <v>107</v>
      </c>
      <c r="B109">
        <v>0.60972716488730705</v>
      </c>
      <c r="C109">
        <v>0.85730066674557204</v>
      </c>
      <c r="D109">
        <v>4.4418115308157299E-2</v>
      </c>
      <c r="E109">
        <v>-0.31071256933797498</v>
      </c>
      <c r="F109">
        <v>-0.92824841265767699</v>
      </c>
      <c r="G109" s="15">
        <v>62</v>
      </c>
      <c r="H109" t="s">
        <v>2448</v>
      </c>
    </row>
    <row r="110" spans="1:8" x14ac:dyDescent="0.25">
      <c r="A110" t="s">
        <v>271</v>
      </c>
      <c r="B110">
        <v>0.62206572769953095</v>
      </c>
      <c r="C110">
        <v>0.85730066674557204</v>
      </c>
      <c r="D110">
        <v>4.3017319692750799E-2</v>
      </c>
      <c r="E110">
        <v>-0.30786474017683302</v>
      </c>
      <c r="F110">
        <v>-0.92693949014155996</v>
      </c>
      <c r="G110" s="15">
        <v>69</v>
      </c>
      <c r="H110" t="s">
        <v>2449</v>
      </c>
    </row>
    <row r="111" spans="1:8" x14ac:dyDescent="0.25">
      <c r="A111" t="s">
        <v>53</v>
      </c>
      <c r="B111" s="16">
        <v>3.5735561443436002E-5</v>
      </c>
      <c r="C111">
        <v>1.46515801918088E-3</v>
      </c>
      <c r="D111">
        <v>0.55733223875864601</v>
      </c>
      <c r="E111">
        <v>-0.55365920103795196</v>
      </c>
      <c r="F111">
        <v>-1.74107865993101</v>
      </c>
      <c r="G111" s="15">
        <v>108</v>
      </c>
      <c r="H111" t="s">
        <v>2450</v>
      </c>
    </row>
    <row r="112" spans="1:8" x14ac:dyDescent="0.25">
      <c r="A112" t="s">
        <v>54</v>
      </c>
      <c r="B112">
        <v>0.78973105134474297</v>
      </c>
      <c r="C112">
        <v>0.96687254351487895</v>
      </c>
      <c r="D112">
        <v>3.3824544446216402E-2</v>
      </c>
      <c r="E112">
        <v>-0.27932034147401302</v>
      </c>
      <c r="F112">
        <v>-0.80359966205538103</v>
      </c>
      <c r="G112" s="15">
        <v>49</v>
      </c>
      <c r="H112" t="s">
        <v>2451</v>
      </c>
    </row>
    <row r="113" spans="1:8" x14ac:dyDescent="0.25">
      <c r="A113" t="s">
        <v>55</v>
      </c>
      <c r="B113">
        <v>0.99089989888776497</v>
      </c>
      <c r="C113">
        <v>0.99858557284299898</v>
      </c>
      <c r="D113">
        <v>6.6784144069882596E-3</v>
      </c>
      <c r="E113">
        <v>-0.201008422519594</v>
      </c>
      <c r="F113">
        <v>-0.67803961939217505</v>
      </c>
      <c r="G113" s="15">
        <v>285</v>
      </c>
      <c r="H113" t="s">
        <v>2452</v>
      </c>
    </row>
    <row r="114" spans="1:8" x14ac:dyDescent="0.25">
      <c r="A114" t="s">
        <v>108</v>
      </c>
      <c r="B114">
        <v>0.63404255319148894</v>
      </c>
      <c r="C114">
        <v>0.86652482269503595</v>
      </c>
      <c r="D114">
        <v>5.0805413906636399E-2</v>
      </c>
      <c r="E114">
        <v>-0.36501962118336301</v>
      </c>
      <c r="F114">
        <v>-0.89628255312673799</v>
      </c>
      <c r="G114" s="15">
        <v>21</v>
      </c>
      <c r="H114" t="s">
        <v>2453</v>
      </c>
    </row>
    <row r="115" spans="1:8" x14ac:dyDescent="0.25">
      <c r="A115" t="s">
        <v>109</v>
      </c>
      <c r="B115">
        <v>3.16529894490035E-2</v>
      </c>
      <c r="C115">
        <v>0.176421857952061</v>
      </c>
      <c r="D115">
        <v>0.27650059925447201</v>
      </c>
      <c r="E115">
        <v>-0.46116621594423901</v>
      </c>
      <c r="F115">
        <v>-1.3912955233695701</v>
      </c>
      <c r="G115" s="15">
        <v>70</v>
      </c>
      <c r="H115" t="s">
        <v>2454</v>
      </c>
    </row>
    <row r="116" spans="1:8" x14ac:dyDescent="0.25">
      <c r="A116" t="s">
        <v>278</v>
      </c>
      <c r="B116">
        <v>0.184057971014493</v>
      </c>
      <c r="C116">
        <v>0.48686302010285198</v>
      </c>
      <c r="D116">
        <v>0.119887845115423</v>
      </c>
      <c r="E116">
        <v>-0.54707333867644903</v>
      </c>
      <c r="F116">
        <v>-1.26581753742809</v>
      </c>
      <c r="G116" s="15">
        <v>15</v>
      </c>
      <c r="H116" t="s">
        <v>2455</v>
      </c>
    </row>
    <row r="117" spans="1:8" x14ac:dyDescent="0.25">
      <c r="A117" t="s">
        <v>110</v>
      </c>
      <c r="B117">
        <v>8.7856616570221993E-2</v>
      </c>
      <c r="C117">
        <v>0.30656351313864699</v>
      </c>
      <c r="D117">
        <v>0.287805130535564</v>
      </c>
      <c r="E117">
        <v>0.32985619077078998</v>
      </c>
      <c r="F117">
        <v>1.3203862367416599</v>
      </c>
      <c r="G117" s="15">
        <v>70</v>
      </c>
      <c r="H117" t="s">
        <v>2456</v>
      </c>
    </row>
    <row r="118" spans="1:8" x14ac:dyDescent="0.25">
      <c r="A118" t="s">
        <v>281</v>
      </c>
      <c r="B118">
        <v>0.54748603351955305</v>
      </c>
      <c r="C118">
        <v>0.839137471936511</v>
      </c>
      <c r="D118">
        <v>5.6886416047570103E-2</v>
      </c>
      <c r="E118">
        <v>-0.374377948763854</v>
      </c>
      <c r="F118">
        <v>-0.93824977903453499</v>
      </c>
      <c r="G118" s="15">
        <v>23</v>
      </c>
      <c r="H118" t="s">
        <v>2457</v>
      </c>
    </row>
    <row r="119" spans="1:8" x14ac:dyDescent="0.25">
      <c r="A119" t="s">
        <v>56</v>
      </c>
      <c r="B119">
        <v>1.2163353858923301E-4</v>
      </c>
      <c r="C119">
        <v>3.32465005477237E-3</v>
      </c>
      <c r="D119">
        <v>0.53843409630991601</v>
      </c>
      <c r="E119">
        <v>0.53417944059483402</v>
      </c>
      <c r="F119">
        <v>1.9513151376290701</v>
      </c>
      <c r="G119" s="15">
        <v>48</v>
      </c>
      <c r="H119" t="s">
        <v>2458</v>
      </c>
    </row>
    <row r="120" spans="1:8" x14ac:dyDescent="0.25">
      <c r="A120" t="s">
        <v>57</v>
      </c>
      <c r="B120">
        <v>0.169808236090327</v>
      </c>
      <c r="C120">
        <v>0.46414251198022699</v>
      </c>
      <c r="D120">
        <v>0.24924655438329499</v>
      </c>
      <c r="E120">
        <v>0.38669673457500298</v>
      </c>
      <c r="F120">
        <v>1.2882526425716601</v>
      </c>
      <c r="G120" s="15">
        <v>34</v>
      </c>
      <c r="H120" t="s">
        <v>2459</v>
      </c>
    </row>
    <row r="121" spans="1:8" x14ac:dyDescent="0.25">
      <c r="A121" t="s">
        <v>58</v>
      </c>
      <c r="B121">
        <v>0.74524714828897298</v>
      </c>
      <c r="C121">
        <v>0.94402540690750303</v>
      </c>
      <c r="D121">
        <v>9.2552886468477299E-2</v>
      </c>
      <c r="E121">
        <v>0.25845851814655502</v>
      </c>
      <c r="F121">
        <v>0.82410104698450704</v>
      </c>
      <c r="G121" s="15">
        <v>27</v>
      </c>
      <c r="H121" t="s">
        <v>2460</v>
      </c>
    </row>
    <row r="122" spans="1:8" x14ac:dyDescent="0.25">
      <c r="A122" t="s">
        <v>111</v>
      </c>
      <c r="B122">
        <v>0.96055684454756396</v>
      </c>
      <c r="C122">
        <v>0.99858557284299898</v>
      </c>
      <c r="D122">
        <v>2.0854749443802698E-2</v>
      </c>
      <c r="E122">
        <v>-0.21556846348383399</v>
      </c>
      <c r="F122">
        <v>-0.65721649058840703</v>
      </c>
      <c r="G122" s="15">
        <v>75</v>
      </c>
      <c r="H122" t="s">
        <v>2461</v>
      </c>
    </row>
    <row r="123" spans="1:8" x14ac:dyDescent="0.25">
      <c r="A123" t="s">
        <v>59</v>
      </c>
      <c r="B123">
        <v>0.109140518417462</v>
      </c>
      <c r="C123">
        <v>0.34421240423968902</v>
      </c>
      <c r="D123">
        <v>0.15524196622883901</v>
      </c>
      <c r="E123">
        <v>-0.50947016980409698</v>
      </c>
      <c r="F123">
        <v>-1.31794440773606</v>
      </c>
      <c r="G123" s="15">
        <v>28</v>
      </c>
      <c r="H123" t="s">
        <v>2462</v>
      </c>
    </row>
    <row r="124" spans="1:8" x14ac:dyDescent="0.25">
      <c r="A124" t="s">
        <v>112</v>
      </c>
      <c r="B124">
        <v>0.84168564920273403</v>
      </c>
      <c r="C124">
        <v>0.97898188985282497</v>
      </c>
      <c r="D124">
        <v>2.7166976842539901E-2</v>
      </c>
      <c r="E124">
        <v>-0.25507888123279898</v>
      </c>
      <c r="F124">
        <v>-0.78679324529619199</v>
      </c>
      <c r="G124" s="15">
        <v>84</v>
      </c>
      <c r="H124" t="s">
        <v>2463</v>
      </c>
    </row>
    <row r="125" spans="1:8" x14ac:dyDescent="0.25">
      <c r="A125" t="s">
        <v>60</v>
      </c>
      <c r="B125">
        <v>0.99623115577889398</v>
      </c>
      <c r="C125">
        <v>0.99858557284299898</v>
      </c>
      <c r="D125">
        <v>2.33667307764121E-2</v>
      </c>
      <c r="E125">
        <v>-0.172397495815098</v>
      </c>
      <c r="F125">
        <v>-0.48534080486321601</v>
      </c>
      <c r="G125" s="15">
        <v>43</v>
      </c>
      <c r="H125" t="s">
        <v>2464</v>
      </c>
    </row>
    <row r="126" spans="1:8" x14ac:dyDescent="0.25">
      <c r="A126" t="s">
        <v>113</v>
      </c>
      <c r="B126">
        <v>1.09607576811136E-4</v>
      </c>
      <c r="C126">
        <v>3.32465005477237E-3</v>
      </c>
      <c r="D126">
        <v>0.53843409630991601</v>
      </c>
      <c r="E126">
        <v>-0.76217817573273206</v>
      </c>
      <c r="F126">
        <v>-1.90471223592941</v>
      </c>
      <c r="G126" s="15">
        <v>22</v>
      </c>
      <c r="H126" t="s">
        <v>2465</v>
      </c>
    </row>
    <row r="127" spans="1:8" x14ac:dyDescent="0.25">
      <c r="A127" t="s">
        <v>114</v>
      </c>
      <c r="B127">
        <v>5.2333804809052302E-2</v>
      </c>
      <c r="C127">
        <v>0.22586168391275199</v>
      </c>
      <c r="D127">
        <v>0.23439264729468601</v>
      </c>
      <c r="E127">
        <v>-0.60107300643510697</v>
      </c>
      <c r="F127">
        <v>-1.44903472155816</v>
      </c>
      <c r="G127" s="15">
        <v>18</v>
      </c>
      <c r="H127" t="s">
        <v>2466</v>
      </c>
    </row>
    <row r="128" spans="1:8" x14ac:dyDescent="0.25">
      <c r="A128" t="s">
        <v>61</v>
      </c>
      <c r="B128">
        <v>0.681377825618945</v>
      </c>
      <c r="C128">
        <v>0.90117712420570195</v>
      </c>
      <c r="D128">
        <v>3.4790409847803599E-2</v>
      </c>
      <c r="E128">
        <v>-0.28291318197222498</v>
      </c>
      <c r="F128">
        <v>-0.90664788346119896</v>
      </c>
      <c r="G128" s="15">
        <v>132</v>
      </c>
      <c r="H128" t="s">
        <v>2467</v>
      </c>
    </row>
    <row r="129" spans="1:8" x14ac:dyDescent="0.25">
      <c r="A129" t="s">
        <v>62</v>
      </c>
      <c r="B129">
        <v>0.98747152619589995</v>
      </c>
      <c r="C129">
        <v>0.99858557284299898</v>
      </c>
      <c r="D129">
        <v>1.7936348974065399E-2</v>
      </c>
      <c r="E129">
        <v>-0.196954381135827</v>
      </c>
      <c r="F129">
        <v>-0.60750766962841296</v>
      </c>
      <c r="G129" s="15">
        <v>84</v>
      </c>
      <c r="H129" t="s">
        <v>2468</v>
      </c>
    </row>
    <row r="130" spans="1:8" x14ac:dyDescent="0.25">
      <c r="A130" t="s">
        <v>294</v>
      </c>
      <c r="B130">
        <v>0.46780551905387702</v>
      </c>
      <c r="C130">
        <v>0.74485538956151198</v>
      </c>
      <c r="D130">
        <v>6.1436410720127101E-2</v>
      </c>
      <c r="E130">
        <v>-0.37709317331032099</v>
      </c>
      <c r="F130">
        <v>-1.00584040734637</v>
      </c>
      <c r="G130" s="15">
        <v>32</v>
      </c>
      <c r="H130" t="s">
        <v>2469</v>
      </c>
    </row>
    <row r="131" spans="1:8" x14ac:dyDescent="0.25">
      <c r="A131" t="s">
        <v>63</v>
      </c>
      <c r="B131">
        <v>0.79209979209979198</v>
      </c>
      <c r="C131">
        <v>0.96687254351487895</v>
      </c>
      <c r="D131">
        <v>2.5552295196540401E-2</v>
      </c>
      <c r="E131">
        <v>-0.26165282900827902</v>
      </c>
      <c r="F131">
        <v>-0.85464266893896701</v>
      </c>
      <c r="G131" s="15">
        <v>175</v>
      </c>
      <c r="H131" t="s">
        <v>2470</v>
      </c>
    </row>
    <row r="132" spans="1:8" x14ac:dyDescent="0.25">
      <c r="A132" t="s">
        <v>297</v>
      </c>
      <c r="B132">
        <v>0.441504178272981</v>
      </c>
      <c r="C132">
        <v>0.72658227848101298</v>
      </c>
      <c r="D132">
        <v>6.7051257982946699E-2</v>
      </c>
      <c r="E132">
        <v>-0.41877374922322802</v>
      </c>
      <c r="F132">
        <v>-1.0293352734261201</v>
      </c>
      <c r="G132" s="15">
        <v>20</v>
      </c>
      <c r="H132" t="s">
        <v>2471</v>
      </c>
    </row>
    <row r="133" spans="1:8" x14ac:dyDescent="0.25">
      <c r="A133" t="s">
        <v>299</v>
      </c>
      <c r="B133">
        <v>0.90967741935483903</v>
      </c>
      <c r="C133">
        <v>0.99858557284299898</v>
      </c>
      <c r="D133">
        <v>0.112843355675562</v>
      </c>
      <c r="E133">
        <v>0.20429497399281901</v>
      </c>
      <c r="F133">
        <v>0.80635904434870398</v>
      </c>
      <c r="G133" s="15">
        <v>65</v>
      </c>
      <c r="H133" t="s">
        <v>2472</v>
      </c>
    </row>
    <row r="134" spans="1:8" x14ac:dyDescent="0.25">
      <c r="A134" t="s">
        <v>115</v>
      </c>
      <c r="B134">
        <v>4.6376811594202899E-2</v>
      </c>
      <c r="C134">
        <v>0.21127214170692399</v>
      </c>
      <c r="D134">
        <v>0.25296112306961099</v>
      </c>
      <c r="E134">
        <v>-0.63552580926770796</v>
      </c>
      <c r="F134">
        <v>-1.47047874203758</v>
      </c>
      <c r="G134" s="15">
        <v>15</v>
      </c>
      <c r="H134" t="s">
        <v>2473</v>
      </c>
    </row>
    <row r="135" spans="1:8" x14ac:dyDescent="0.25">
      <c r="A135" t="s">
        <v>64</v>
      </c>
      <c r="B135">
        <v>0.75388967468175405</v>
      </c>
      <c r="C135">
        <v>0.94402540690750303</v>
      </c>
      <c r="D135">
        <v>4.2759143473867799E-2</v>
      </c>
      <c r="E135">
        <v>-0.33412142474518203</v>
      </c>
      <c r="F135">
        <v>-0.80548209699801299</v>
      </c>
      <c r="G135" s="15">
        <v>18</v>
      </c>
      <c r="H135" t="s">
        <v>2474</v>
      </c>
    </row>
    <row r="136" spans="1:8" x14ac:dyDescent="0.25">
      <c r="A136" t="s">
        <v>65</v>
      </c>
      <c r="B136">
        <v>0.72156398104265396</v>
      </c>
      <c r="C136">
        <v>0.93178340859051401</v>
      </c>
      <c r="D136">
        <v>3.6608222133668898E-2</v>
      </c>
      <c r="E136">
        <v>-0.28500174907157</v>
      </c>
      <c r="F136">
        <v>-0.852199170497415</v>
      </c>
      <c r="G136" s="15">
        <v>63</v>
      </c>
      <c r="H136" t="s">
        <v>2475</v>
      </c>
    </row>
    <row r="137" spans="1:8" x14ac:dyDescent="0.25">
      <c r="A137" t="s">
        <v>66</v>
      </c>
      <c r="B137">
        <v>4.4715428715629203E-2</v>
      </c>
      <c r="C137">
        <v>0.209523723124662</v>
      </c>
      <c r="D137">
        <v>0.32177591807536099</v>
      </c>
      <c r="E137">
        <v>0.38419952354666698</v>
      </c>
      <c r="F137">
        <v>1.4352332991005501</v>
      </c>
      <c r="G137" s="15">
        <v>51</v>
      </c>
      <c r="H137" t="s">
        <v>2476</v>
      </c>
    </row>
    <row r="138" spans="1:8" x14ac:dyDescent="0.25">
      <c r="A138" t="s">
        <v>67</v>
      </c>
      <c r="B138">
        <v>0.10353245159357299</v>
      </c>
      <c r="C138">
        <v>0.339586441226919</v>
      </c>
      <c r="D138">
        <v>0.287805130535564</v>
      </c>
      <c r="E138">
        <v>0.34965783599672101</v>
      </c>
      <c r="F138">
        <v>1.31873052625743</v>
      </c>
      <c r="G138" s="15">
        <v>54</v>
      </c>
      <c r="H138" t="s">
        <v>2477</v>
      </c>
    </row>
    <row r="139" spans="1:8" x14ac:dyDescent="0.25">
      <c r="A139" t="s">
        <v>68</v>
      </c>
      <c r="B139">
        <v>0.91745602165088003</v>
      </c>
      <c r="C139">
        <v>0.99858557284299898</v>
      </c>
      <c r="D139">
        <v>3.1492890247129701E-2</v>
      </c>
      <c r="E139">
        <v>-0.251551147132894</v>
      </c>
      <c r="F139">
        <v>-0.64295465595427503</v>
      </c>
      <c r="G139" s="15">
        <v>25</v>
      </c>
      <c r="H139" t="s">
        <v>2478</v>
      </c>
    </row>
    <row r="140" spans="1:8" x14ac:dyDescent="0.25">
      <c r="A140" t="s">
        <v>309</v>
      </c>
      <c r="B140">
        <v>0.27717391304347799</v>
      </c>
      <c r="C140">
        <v>0.58168750000000002</v>
      </c>
      <c r="D140">
        <v>9.0263548434006802E-2</v>
      </c>
      <c r="E140">
        <v>-0.45838788073992898</v>
      </c>
      <c r="F140">
        <v>-1.164837827488</v>
      </c>
      <c r="G140" s="15">
        <v>24</v>
      </c>
      <c r="H140" t="s">
        <v>2479</v>
      </c>
    </row>
    <row r="141" spans="1:8" x14ac:dyDescent="0.25">
      <c r="A141" t="s">
        <v>311</v>
      </c>
      <c r="B141">
        <v>0.23770491803278701</v>
      </c>
      <c r="C141">
        <v>0.54168318139780702</v>
      </c>
      <c r="D141">
        <v>0.26635065708852601</v>
      </c>
      <c r="E141">
        <v>0.26867281876007099</v>
      </c>
      <c r="F141">
        <v>1.0873729627324</v>
      </c>
      <c r="G141" s="15">
        <v>81</v>
      </c>
      <c r="H141" t="s">
        <v>2480</v>
      </c>
    </row>
    <row r="142" spans="1:8" x14ac:dyDescent="0.25">
      <c r="A142" t="s">
        <v>116</v>
      </c>
      <c r="B142">
        <v>0.51861702127659604</v>
      </c>
      <c r="C142">
        <v>0.81003039513677799</v>
      </c>
      <c r="D142">
        <v>5.7125851001811299E-2</v>
      </c>
      <c r="E142">
        <v>-0.36577620099277097</v>
      </c>
      <c r="F142">
        <v>-0.97188554024823903</v>
      </c>
      <c r="G142" s="15">
        <v>31</v>
      </c>
      <c r="H142" t="s">
        <v>2481</v>
      </c>
    </row>
    <row r="143" spans="1:8" x14ac:dyDescent="0.25">
      <c r="A143" t="s">
        <v>69</v>
      </c>
      <c r="B143">
        <v>5.7818659658344297E-2</v>
      </c>
      <c r="C143">
        <v>0.23127463863337699</v>
      </c>
      <c r="D143">
        <v>0.21392785549235599</v>
      </c>
      <c r="E143">
        <v>-0.52428956608880095</v>
      </c>
      <c r="F143">
        <v>-1.39846506923699</v>
      </c>
      <c r="G143" s="15">
        <v>32</v>
      </c>
      <c r="H143" t="s">
        <v>2482</v>
      </c>
    </row>
    <row r="144" spans="1:8" x14ac:dyDescent="0.25">
      <c r="A144" t="s">
        <v>70</v>
      </c>
      <c r="B144">
        <v>3.5025833348912702E-3</v>
      </c>
      <c r="C144">
        <v>4.9350190818635502E-2</v>
      </c>
      <c r="D144">
        <v>0.431707695803346</v>
      </c>
      <c r="E144">
        <v>0.35205369620628602</v>
      </c>
      <c r="F144">
        <v>1.50853852953829</v>
      </c>
      <c r="G144" s="15">
        <v>116</v>
      </c>
      <c r="H144" t="s">
        <v>2483</v>
      </c>
    </row>
    <row r="145" spans="1:8" x14ac:dyDescent="0.25">
      <c r="A145" t="s">
        <v>316</v>
      </c>
      <c r="B145">
        <v>0.83659217877095005</v>
      </c>
      <c r="C145">
        <v>0.97898188985282497</v>
      </c>
      <c r="D145">
        <v>3.7380649475847301E-2</v>
      </c>
      <c r="E145">
        <v>-0.289843081208842</v>
      </c>
      <c r="F145">
        <v>-0.72432887854237604</v>
      </c>
      <c r="G145" s="15">
        <v>22</v>
      </c>
      <c r="H145" t="s">
        <v>2484</v>
      </c>
    </row>
    <row r="146" spans="1:8" x14ac:dyDescent="0.25">
      <c r="A146" t="s">
        <v>71</v>
      </c>
      <c r="B146">
        <v>0.33333333333333298</v>
      </c>
      <c r="C146">
        <v>0.63442940038684703</v>
      </c>
      <c r="D146">
        <v>0.134273452883202</v>
      </c>
      <c r="E146">
        <v>0.41859341593573901</v>
      </c>
      <c r="F146">
        <v>1.1016800403362801</v>
      </c>
      <c r="G146" s="15">
        <v>15</v>
      </c>
      <c r="H146" t="s">
        <v>2485</v>
      </c>
    </row>
    <row r="147" spans="1:8" x14ac:dyDescent="0.25">
      <c r="A147" t="s">
        <v>72</v>
      </c>
      <c r="B147">
        <v>0.59156626506024101</v>
      </c>
      <c r="C147">
        <v>0.85730066674557204</v>
      </c>
      <c r="D147">
        <v>4.6508404871915703E-2</v>
      </c>
      <c r="E147">
        <v>-0.32483059418475402</v>
      </c>
      <c r="F147">
        <v>-0.94673992517563299</v>
      </c>
      <c r="G147" s="15">
        <v>53</v>
      </c>
      <c r="H147" t="s">
        <v>2486</v>
      </c>
    </row>
    <row r="148" spans="1:8" x14ac:dyDescent="0.25">
      <c r="A148" t="s">
        <v>73</v>
      </c>
      <c r="B148" s="16">
        <v>9.7291079952794193E-6</v>
      </c>
      <c r="C148">
        <v>5.3185790374194201E-4</v>
      </c>
      <c r="D148">
        <v>0.59332547639640498</v>
      </c>
      <c r="E148">
        <v>0.46119408161001302</v>
      </c>
      <c r="F148">
        <v>1.9713381038058699</v>
      </c>
      <c r="G148" s="15">
        <v>101</v>
      </c>
      <c r="H148" t="s">
        <v>2487</v>
      </c>
    </row>
    <row r="149" spans="1:8" x14ac:dyDescent="0.25">
      <c r="A149" t="s">
        <v>323</v>
      </c>
      <c r="B149">
        <v>0.305084745762712</v>
      </c>
      <c r="C149">
        <v>0.61016949152542399</v>
      </c>
      <c r="D149">
        <v>8.7051586794673494E-2</v>
      </c>
      <c r="E149">
        <v>-0.47780832225268799</v>
      </c>
      <c r="F149">
        <v>-1.13856301225015</v>
      </c>
      <c r="G149" s="15">
        <v>17</v>
      </c>
      <c r="H149" t="s">
        <v>2488</v>
      </c>
    </row>
    <row r="150" spans="1:8" x14ac:dyDescent="0.25">
      <c r="A150" t="s">
        <v>117</v>
      </c>
      <c r="B150">
        <v>0.80392156862745101</v>
      </c>
      <c r="C150">
        <v>0.96687254351487895</v>
      </c>
      <c r="D150">
        <v>0.12210792028708101</v>
      </c>
      <c r="E150">
        <v>0.21948269028679801</v>
      </c>
      <c r="F150">
        <v>0.87111836363477302</v>
      </c>
      <c r="G150" s="15">
        <v>67</v>
      </c>
      <c r="H150" t="s">
        <v>2489</v>
      </c>
    </row>
    <row r="151" spans="1:8" x14ac:dyDescent="0.25">
      <c r="A151" t="s">
        <v>328</v>
      </c>
      <c r="B151">
        <v>0.19702602230483299</v>
      </c>
      <c r="C151">
        <v>0.50487918215613403</v>
      </c>
      <c r="D151">
        <v>0.193813302725311</v>
      </c>
      <c r="E151">
        <v>0.372187869515331</v>
      </c>
      <c r="F151">
        <v>1.20393679779582</v>
      </c>
      <c r="G151" s="15">
        <v>28</v>
      </c>
      <c r="H151" t="s">
        <v>2490</v>
      </c>
    </row>
    <row r="152" spans="1:8" x14ac:dyDescent="0.25">
      <c r="A152" t="s">
        <v>118</v>
      </c>
      <c r="B152">
        <v>0.20507166482910699</v>
      </c>
      <c r="C152">
        <v>0.50746268656716398</v>
      </c>
      <c r="D152">
        <v>9.5603149220430103E-2</v>
      </c>
      <c r="E152">
        <v>-0.36720957567616602</v>
      </c>
      <c r="F152">
        <v>-1.15605124802616</v>
      </c>
      <c r="G152" s="15">
        <v>103</v>
      </c>
      <c r="H152" t="s">
        <v>2491</v>
      </c>
    </row>
    <row r="153" spans="1:8" x14ac:dyDescent="0.25">
      <c r="A153" t="s">
        <v>74</v>
      </c>
      <c r="B153">
        <v>0.38709677419354799</v>
      </c>
      <c r="C153">
        <v>0.66129032258064502</v>
      </c>
      <c r="D153">
        <v>0.204294756516886</v>
      </c>
      <c r="E153">
        <v>0.25040323835320299</v>
      </c>
      <c r="F153">
        <v>1.0306380366207599</v>
      </c>
      <c r="G153" s="15">
        <v>84</v>
      </c>
      <c r="H153" t="s">
        <v>2492</v>
      </c>
    </row>
    <row r="154" spans="1:8" x14ac:dyDescent="0.25">
      <c r="A154" t="s">
        <v>332</v>
      </c>
      <c r="B154">
        <v>0.25930851063829802</v>
      </c>
      <c r="C154">
        <v>0.56729559748427705</v>
      </c>
      <c r="D154">
        <v>9.2848121415987805E-2</v>
      </c>
      <c r="E154">
        <v>-0.44329525953538002</v>
      </c>
      <c r="F154">
        <v>-1.17785753046175</v>
      </c>
      <c r="G154" s="15">
        <v>31</v>
      </c>
      <c r="H154" t="s">
        <v>2493</v>
      </c>
    </row>
    <row r="155" spans="1:8" x14ac:dyDescent="0.25">
      <c r="A155" t="s">
        <v>75</v>
      </c>
      <c r="B155">
        <v>0.94972826086956497</v>
      </c>
      <c r="C155">
        <v>0.99858557284299898</v>
      </c>
      <c r="D155">
        <v>2.9990670658381201E-2</v>
      </c>
      <c r="E155">
        <v>-0.240714887428706</v>
      </c>
      <c r="F155">
        <v>-0.61169550570111497</v>
      </c>
      <c r="G155" s="15">
        <v>24</v>
      </c>
      <c r="H155" t="s">
        <v>2494</v>
      </c>
    </row>
    <row r="156" spans="1:8" x14ac:dyDescent="0.25">
      <c r="A156" t="s">
        <v>119</v>
      </c>
      <c r="B156">
        <v>3.6109895720952802E-3</v>
      </c>
      <c r="C156">
        <v>4.9350190818635502E-2</v>
      </c>
      <c r="D156">
        <v>0.431707695803346</v>
      </c>
      <c r="E156">
        <v>0.51879674655971697</v>
      </c>
      <c r="F156">
        <v>1.8139306981319601</v>
      </c>
      <c r="G156" s="15">
        <v>38</v>
      </c>
      <c r="H156" t="s">
        <v>2495</v>
      </c>
    </row>
    <row r="157" spans="1:8" x14ac:dyDescent="0.25">
      <c r="A157" t="s">
        <v>336</v>
      </c>
      <c r="B157">
        <v>0.39972714870395598</v>
      </c>
      <c r="C157">
        <v>0.66893114681070298</v>
      </c>
      <c r="D157">
        <v>7.0960945693828395E-2</v>
      </c>
      <c r="E157">
        <v>-0.41233082683404698</v>
      </c>
      <c r="F157">
        <v>-1.0666553992201</v>
      </c>
      <c r="G157" s="15">
        <v>28</v>
      </c>
      <c r="H157" t="s">
        <v>2496</v>
      </c>
    </row>
    <row r="158" spans="1:8" x14ac:dyDescent="0.25">
      <c r="A158" t="s">
        <v>120</v>
      </c>
      <c r="B158">
        <v>0.918831168831169</v>
      </c>
      <c r="C158">
        <v>0.99858557284299898</v>
      </c>
      <c r="D158">
        <v>1.93046440642709E-2</v>
      </c>
      <c r="E158">
        <v>-0.22991397154988599</v>
      </c>
      <c r="F158">
        <v>-0.734539107777744</v>
      </c>
      <c r="G158" s="15">
        <v>127</v>
      </c>
      <c r="H158" t="s">
        <v>2497</v>
      </c>
    </row>
    <row r="159" spans="1:8" x14ac:dyDescent="0.25">
      <c r="A159" t="s">
        <v>76</v>
      </c>
      <c r="B159">
        <v>9.4915192235348507E-3</v>
      </c>
      <c r="C159">
        <v>9.1565244274100899E-2</v>
      </c>
      <c r="D159">
        <v>0.38073040072279202</v>
      </c>
      <c r="E159">
        <v>-0.581340441564414</v>
      </c>
      <c r="F159">
        <v>-1.6366144790816599</v>
      </c>
      <c r="G159" s="15">
        <v>43</v>
      </c>
      <c r="H159" t="s">
        <v>2498</v>
      </c>
    </row>
    <row r="160" spans="1:8" x14ac:dyDescent="0.25">
      <c r="A160" t="s">
        <v>77</v>
      </c>
      <c r="B160">
        <v>0.89909297052154202</v>
      </c>
      <c r="C160">
        <v>0.99858557284299898</v>
      </c>
      <c r="D160">
        <v>2.33667307764121E-2</v>
      </c>
      <c r="E160">
        <v>-0.241982377712847</v>
      </c>
      <c r="F160">
        <v>-0.74897704371065099</v>
      </c>
      <c r="G160" s="15">
        <v>90</v>
      </c>
      <c r="H160" t="s">
        <v>2499</v>
      </c>
    </row>
    <row r="161" spans="1:8" x14ac:dyDescent="0.25">
      <c r="A161" t="s">
        <v>341</v>
      </c>
      <c r="B161">
        <v>0.92278481012658198</v>
      </c>
      <c r="C161">
        <v>0.99858557284299898</v>
      </c>
      <c r="D161">
        <v>2.7869911487420101E-2</v>
      </c>
      <c r="E161">
        <v>-0.242860914860793</v>
      </c>
      <c r="F161">
        <v>-0.66877788431505303</v>
      </c>
      <c r="G161" s="15">
        <v>38</v>
      </c>
      <c r="H161" t="s">
        <v>2500</v>
      </c>
    </row>
    <row r="162" spans="1:8" x14ac:dyDescent="0.25">
      <c r="A162" t="s">
        <v>78</v>
      </c>
      <c r="B162">
        <v>3.3213655091700003E-2</v>
      </c>
      <c r="C162">
        <v>0.176421857952061</v>
      </c>
      <c r="D162">
        <v>0.32177591807536099</v>
      </c>
      <c r="E162">
        <v>0.37387709878216402</v>
      </c>
      <c r="F162">
        <v>1.4568208545925601</v>
      </c>
      <c r="G162" s="15">
        <v>63</v>
      </c>
      <c r="H162" t="s">
        <v>2501</v>
      </c>
    </row>
    <row r="163" spans="1:8" x14ac:dyDescent="0.25">
      <c r="A163" t="s">
        <v>344</v>
      </c>
      <c r="B163">
        <v>4.0513617700629397E-2</v>
      </c>
      <c r="C163">
        <v>0.195418626555977</v>
      </c>
      <c r="D163">
        <v>0.32177591807536099</v>
      </c>
      <c r="E163">
        <v>-0.519902055226246</v>
      </c>
      <c r="F163">
        <v>-1.4862420009848201</v>
      </c>
      <c r="G163" s="15">
        <v>46</v>
      </c>
      <c r="H163" t="s">
        <v>2502</v>
      </c>
    </row>
    <row r="164" spans="1:8" x14ac:dyDescent="0.25">
      <c r="A164" t="s">
        <v>79</v>
      </c>
      <c r="B164">
        <v>0.565217391304348</v>
      </c>
      <c r="C164">
        <v>0.85730066674557204</v>
      </c>
      <c r="D164">
        <v>0.134273452883202</v>
      </c>
      <c r="E164">
        <v>0.25326516522245301</v>
      </c>
      <c r="F164">
        <v>0.93310808297991299</v>
      </c>
      <c r="G164" s="15">
        <v>49</v>
      </c>
      <c r="H164" t="s">
        <v>2503</v>
      </c>
    </row>
    <row r="165" spans="1:8" x14ac:dyDescent="0.25">
      <c r="A165" t="s">
        <v>121</v>
      </c>
      <c r="B165">
        <v>3.4423777161377803E-2</v>
      </c>
      <c r="C165">
        <v>0.176421857952061</v>
      </c>
      <c r="D165">
        <v>0.32177591807536099</v>
      </c>
      <c r="E165">
        <v>0.29139269883833002</v>
      </c>
      <c r="F165">
        <v>1.2428527107615199</v>
      </c>
      <c r="G165" s="15">
        <v>127</v>
      </c>
      <c r="H165" t="s">
        <v>2504</v>
      </c>
    </row>
  </sheetData>
  <pageMargins left="0.511811024" right="0.511811024" top="0.78740157499999996" bottom="0.78740157499999996" header="0.31496062000000002" footer="0.3149606200000000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9245C-FBCB-4230-8CA8-455BD40522EF}">
  <dimension ref="A1:H169"/>
  <sheetViews>
    <sheetView workbookViewId="0">
      <selection activeCell="O28" sqref="O28"/>
    </sheetView>
  </sheetViews>
  <sheetFormatPr defaultRowHeight="15" x14ac:dyDescent="0.25"/>
  <cols>
    <col min="1" max="1" width="69.42578125" bestFit="1" customWidth="1"/>
  </cols>
  <sheetData>
    <row r="1" spans="1:8" x14ac:dyDescent="0.25">
      <c r="A1" s="6" t="s">
        <v>122</v>
      </c>
      <c r="B1" s="7" t="s">
        <v>123</v>
      </c>
      <c r="C1" s="7" t="s">
        <v>124</v>
      </c>
      <c r="D1" s="7" t="s">
        <v>125</v>
      </c>
      <c r="E1" s="7" t="s">
        <v>126</v>
      </c>
      <c r="F1" s="7" t="s">
        <v>3</v>
      </c>
      <c r="G1" s="7" t="s">
        <v>127</v>
      </c>
      <c r="H1" s="13" t="s">
        <v>128</v>
      </c>
    </row>
    <row r="2" spans="1:8" x14ac:dyDescent="0.25">
      <c r="A2" s="6" t="s">
        <v>4</v>
      </c>
      <c r="B2" s="7">
        <v>0.41776937618147397</v>
      </c>
      <c r="C2" s="7">
        <v>0.64465610939052198</v>
      </c>
      <c r="D2" s="7">
        <v>8.5784440807564505E-2</v>
      </c>
      <c r="E2" s="7">
        <v>-0.35064771668421102</v>
      </c>
      <c r="F2" s="7">
        <v>-1.02999632106423</v>
      </c>
      <c r="G2" s="7">
        <v>37</v>
      </c>
      <c r="H2" s="13" t="s">
        <v>2505</v>
      </c>
    </row>
    <row r="3" spans="1:8" x14ac:dyDescent="0.25">
      <c r="A3" s="6" t="s">
        <v>80</v>
      </c>
      <c r="B3" s="7">
        <v>6.6532258064516098E-2</v>
      </c>
      <c r="C3" s="7">
        <v>0.228110599078341</v>
      </c>
      <c r="D3" s="7">
        <v>0.24891111443470201</v>
      </c>
      <c r="E3" s="7">
        <v>0.42073279370835398</v>
      </c>
      <c r="F3" s="7">
        <v>1.3511988568051501</v>
      </c>
      <c r="G3" s="7">
        <v>55</v>
      </c>
      <c r="H3" s="13" t="s">
        <v>2506</v>
      </c>
    </row>
    <row r="4" spans="1:8" x14ac:dyDescent="0.25">
      <c r="A4" s="6" t="s">
        <v>81</v>
      </c>
      <c r="B4" s="7">
        <v>0.56326530612244896</v>
      </c>
      <c r="C4" s="7">
        <v>0.77004918197330097</v>
      </c>
      <c r="D4" s="7">
        <v>7.3990143910134198E-2</v>
      </c>
      <c r="E4" s="7">
        <v>0.28474962465414499</v>
      </c>
      <c r="F4" s="7">
        <v>0.94508966367859504</v>
      </c>
      <c r="G4" s="7">
        <v>69</v>
      </c>
      <c r="H4" s="13" t="s">
        <v>2507</v>
      </c>
    </row>
    <row r="5" spans="1:8" x14ac:dyDescent="0.25">
      <c r="A5" s="6" t="s">
        <v>132</v>
      </c>
      <c r="B5" s="7">
        <v>0.70588235294117696</v>
      </c>
      <c r="C5" s="7">
        <v>0.87197231833910105</v>
      </c>
      <c r="D5" s="7">
        <v>6.2523741472476205E-2</v>
      </c>
      <c r="E5" s="7">
        <v>0.26286251428575502</v>
      </c>
      <c r="F5" s="7">
        <v>0.85943878656883999</v>
      </c>
      <c r="G5" s="7">
        <v>62</v>
      </c>
      <c r="H5" s="13" t="s">
        <v>2508</v>
      </c>
    </row>
    <row r="6" spans="1:8" x14ac:dyDescent="0.25">
      <c r="A6" s="6" t="s">
        <v>134</v>
      </c>
      <c r="B6" s="7">
        <v>0.39082969432314402</v>
      </c>
      <c r="C6" s="7">
        <v>0.64465610939052198</v>
      </c>
      <c r="D6" s="7">
        <v>9.7877327742456097E-2</v>
      </c>
      <c r="E6" s="7">
        <v>0.38183562076541799</v>
      </c>
      <c r="F6" s="7">
        <v>1.0342008445259201</v>
      </c>
      <c r="G6" s="7">
        <v>26</v>
      </c>
      <c r="H6" s="13" t="s">
        <v>2509</v>
      </c>
    </row>
    <row r="7" spans="1:8" x14ac:dyDescent="0.25">
      <c r="A7" s="6" t="s">
        <v>82</v>
      </c>
      <c r="B7" s="7">
        <v>0.26930320150659098</v>
      </c>
      <c r="C7" s="7">
        <v>0.53860640301318297</v>
      </c>
      <c r="D7" s="7">
        <v>0.111918316325105</v>
      </c>
      <c r="E7" s="7">
        <v>-0.37452941218049501</v>
      </c>
      <c r="F7" s="7">
        <v>-1.1239339298478299</v>
      </c>
      <c r="G7" s="7">
        <v>39</v>
      </c>
      <c r="H7" s="13" t="s">
        <v>2510</v>
      </c>
    </row>
    <row r="8" spans="1:8" x14ac:dyDescent="0.25">
      <c r="A8" s="6" t="s">
        <v>5</v>
      </c>
      <c r="B8" s="7">
        <v>5.8951965065502203E-2</v>
      </c>
      <c r="C8" s="7">
        <v>0.22508932115919</v>
      </c>
      <c r="D8" s="7">
        <v>0.27650059925447201</v>
      </c>
      <c r="E8" s="7">
        <v>0.55786569891407101</v>
      </c>
      <c r="F8" s="7">
        <v>1.4591784179196099</v>
      </c>
      <c r="G8" s="7">
        <v>22</v>
      </c>
      <c r="H8" s="13" t="s">
        <v>2511</v>
      </c>
    </row>
    <row r="9" spans="1:8" x14ac:dyDescent="0.25">
      <c r="A9" s="6" t="s">
        <v>6</v>
      </c>
      <c r="B9" s="17">
        <v>5.5369351546848595E-7</v>
      </c>
      <c r="C9" s="17">
        <v>1.70521192943664E-5</v>
      </c>
      <c r="D9" s="9">
        <v>0.65944439803793498</v>
      </c>
      <c r="E9" s="9">
        <v>0.52991375895773796</v>
      </c>
      <c r="F9" s="9">
        <v>1.9464024493349901</v>
      </c>
      <c r="G9" s="7">
        <v>138</v>
      </c>
      <c r="H9" s="13" t="s">
        <v>2512</v>
      </c>
    </row>
    <row r="10" spans="1:8" x14ac:dyDescent="0.25">
      <c r="A10" s="6" t="s">
        <v>7</v>
      </c>
      <c r="B10" s="17">
        <v>6.0900426051308598E-7</v>
      </c>
      <c r="C10" s="17">
        <v>1.70521192943664E-5</v>
      </c>
      <c r="D10" s="9">
        <v>0.65944439803793498</v>
      </c>
      <c r="E10" s="9">
        <v>0.72589920110947503</v>
      </c>
      <c r="F10" s="9">
        <v>2.1854587938991799</v>
      </c>
      <c r="G10" s="7">
        <v>40</v>
      </c>
      <c r="H10" s="13" t="s">
        <v>2513</v>
      </c>
    </row>
    <row r="11" spans="1:8" x14ac:dyDescent="0.25">
      <c r="A11" s="6" t="s">
        <v>8</v>
      </c>
      <c r="B11" s="7">
        <v>1.0509591379468599E-2</v>
      </c>
      <c r="C11" s="7">
        <v>5.1929745639727E-2</v>
      </c>
      <c r="D11" s="7">
        <v>0.38073040072279202</v>
      </c>
      <c r="E11" s="7">
        <v>0.54260786280349704</v>
      </c>
      <c r="F11" s="7">
        <v>1.628643442392</v>
      </c>
      <c r="G11" s="7">
        <v>39</v>
      </c>
      <c r="H11" s="13" t="s">
        <v>2514</v>
      </c>
    </row>
    <row r="12" spans="1:8" x14ac:dyDescent="0.25">
      <c r="A12" s="6" t="s">
        <v>141</v>
      </c>
      <c r="B12" s="7">
        <v>0.53703703703703698</v>
      </c>
      <c r="C12" s="7">
        <v>0.77004918197330097</v>
      </c>
      <c r="D12" s="7">
        <v>7.6873673412654206E-2</v>
      </c>
      <c r="E12" s="7">
        <v>0.30295056439683299</v>
      </c>
      <c r="F12" s="7">
        <v>0.93740846371453201</v>
      </c>
      <c r="G12" s="7">
        <v>45</v>
      </c>
      <c r="H12" s="13" t="s">
        <v>2515</v>
      </c>
    </row>
    <row r="13" spans="1:8" x14ac:dyDescent="0.25">
      <c r="A13" s="6" t="s">
        <v>9</v>
      </c>
      <c r="B13" s="17">
        <v>3.5873004111280199E-3</v>
      </c>
      <c r="C13" s="17">
        <v>2.3179479579596401E-2</v>
      </c>
      <c r="D13" s="9">
        <v>0.431707695803346</v>
      </c>
      <c r="E13" s="9">
        <v>0.55767104781254695</v>
      </c>
      <c r="F13" s="9">
        <v>1.6789756672581</v>
      </c>
      <c r="G13" s="7">
        <v>40</v>
      </c>
      <c r="H13" s="13" t="s">
        <v>2516</v>
      </c>
    </row>
    <row r="14" spans="1:8" x14ac:dyDescent="0.25">
      <c r="A14" s="6" t="s">
        <v>10</v>
      </c>
      <c r="B14" s="17">
        <v>8.2621688513508304E-3</v>
      </c>
      <c r="C14" s="17">
        <v>4.4775624742804498E-2</v>
      </c>
      <c r="D14" s="9">
        <v>0.38073040072279202</v>
      </c>
      <c r="E14" s="9">
        <v>0.47079685893619999</v>
      </c>
      <c r="F14" s="9">
        <v>1.5804951087999799</v>
      </c>
      <c r="G14" s="7">
        <v>75</v>
      </c>
      <c r="H14" s="13" t="s">
        <v>2517</v>
      </c>
    </row>
    <row r="15" spans="1:8" x14ac:dyDescent="0.25">
      <c r="A15" s="6" t="s">
        <v>83</v>
      </c>
      <c r="B15" s="7">
        <v>0.66382978723404296</v>
      </c>
      <c r="C15" s="7">
        <v>0.84351249885541602</v>
      </c>
      <c r="D15" s="7">
        <v>6.7833826347945506E-2</v>
      </c>
      <c r="E15" s="7">
        <v>0.29402972473024602</v>
      </c>
      <c r="F15" s="7">
        <v>0.88523288990720295</v>
      </c>
      <c r="G15" s="7">
        <v>40</v>
      </c>
      <c r="H15" s="13" t="s">
        <v>2518</v>
      </c>
    </row>
    <row r="16" spans="1:8" x14ac:dyDescent="0.25">
      <c r="A16" s="6" t="s">
        <v>11</v>
      </c>
      <c r="B16" s="7">
        <v>3.9743297135733699E-2</v>
      </c>
      <c r="C16" s="7">
        <v>0.162850583385445</v>
      </c>
      <c r="D16" s="7">
        <v>0.32177591807536099</v>
      </c>
      <c r="E16" s="7">
        <v>0.45583267657153298</v>
      </c>
      <c r="F16" s="7">
        <v>1.41764929112039</v>
      </c>
      <c r="G16" s="7">
        <v>46</v>
      </c>
      <c r="H16" s="13" t="s">
        <v>2519</v>
      </c>
    </row>
    <row r="17" spans="1:8" x14ac:dyDescent="0.25">
      <c r="A17" s="6" t="s">
        <v>84</v>
      </c>
      <c r="B17" s="7">
        <v>0.41666666666666702</v>
      </c>
      <c r="C17" s="7">
        <v>0.64465610939052198</v>
      </c>
      <c r="D17" s="7">
        <v>8.7309825763793106E-2</v>
      </c>
      <c r="E17" s="7">
        <v>-0.30508385289098799</v>
      </c>
      <c r="F17" s="7">
        <v>-1.0171246947711099</v>
      </c>
      <c r="G17" s="7">
        <v>67</v>
      </c>
      <c r="H17" s="13" t="s">
        <v>2520</v>
      </c>
    </row>
    <row r="18" spans="1:8" x14ac:dyDescent="0.25">
      <c r="A18" s="6" t="s">
        <v>85</v>
      </c>
      <c r="B18" s="7">
        <v>0.93716337522441595</v>
      </c>
      <c r="C18" s="7">
        <v>0.98465096719932699</v>
      </c>
      <c r="D18" s="7">
        <v>4.3712583357955102E-2</v>
      </c>
      <c r="E18" s="7">
        <v>-0.26159449302100302</v>
      </c>
      <c r="F18" s="7">
        <v>-0.65157273835275598</v>
      </c>
      <c r="G18" s="7">
        <v>16</v>
      </c>
      <c r="H18" s="13" t="s">
        <v>2521</v>
      </c>
    </row>
    <row r="19" spans="1:8" x14ac:dyDescent="0.25">
      <c r="A19" s="6" t="s">
        <v>12</v>
      </c>
      <c r="B19" s="7">
        <v>0.177489177489178</v>
      </c>
      <c r="C19" s="7">
        <v>0.41982323232323199</v>
      </c>
      <c r="D19" s="7">
        <v>0.15315880868307299</v>
      </c>
      <c r="E19" s="7">
        <v>0.46674860331065698</v>
      </c>
      <c r="F19" s="7">
        <v>1.2465151337226399</v>
      </c>
      <c r="G19" s="7">
        <v>24</v>
      </c>
      <c r="H19" s="13" t="s">
        <v>2522</v>
      </c>
    </row>
    <row r="20" spans="1:8" x14ac:dyDescent="0.25">
      <c r="A20" s="6" t="s">
        <v>86</v>
      </c>
      <c r="B20" s="7">
        <v>0.51606805293005698</v>
      </c>
      <c r="C20" s="7">
        <v>0.76725161851548296</v>
      </c>
      <c r="D20" s="7">
        <v>7.4550077742055396E-2</v>
      </c>
      <c r="E20" s="7">
        <v>-0.26630057942722701</v>
      </c>
      <c r="F20" s="7">
        <v>-0.97705338566473299</v>
      </c>
      <c r="G20" s="7">
        <v>121</v>
      </c>
      <c r="H20" s="13" t="s">
        <v>2523</v>
      </c>
    </row>
    <row r="21" spans="1:8" x14ac:dyDescent="0.25">
      <c r="A21" s="6" t="s">
        <v>13</v>
      </c>
      <c r="B21" s="7">
        <v>0.19755600814664001</v>
      </c>
      <c r="C21" s="7">
        <v>0.436702754850466</v>
      </c>
      <c r="D21" s="7">
        <v>0.13959967345192201</v>
      </c>
      <c r="E21" s="7">
        <v>0.35472437705075399</v>
      </c>
      <c r="F21" s="7">
        <v>1.17284767165007</v>
      </c>
      <c r="G21" s="7">
        <v>66</v>
      </c>
      <c r="H21" s="13" t="s">
        <v>2524</v>
      </c>
    </row>
    <row r="22" spans="1:8" x14ac:dyDescent="0.25">
      <c r="A22" s="6" t="s">
        <v>14</v>
      </c>
      <c r="B22" s="7">
        <v>1.6967415083794801E-2</v>
      </c>
      <c r="C22" s="7">
        <v>7.9181270391042502E-2</v>
      </c>
      <c r="D22" s="7">
        <v>0.352487857583619</v>
      </c>
      <c r="E22" s="7">
        <v>-0.46113874575040797</v>
      </c>
      <c r="F22" s="7">
        <v>-1.47290051232838</v>
      </c>
      <c r="G22" s="7">
        <v>54</v>
      </c>
      <c r="H22" s="13" t="s">
        <v>2525</v>
      </c>
    </row>
    <row r="23" spans="1:8" x14ac:dyDescent="0.25">
      <c r="A23" s="6" t="s">
        <v>87</v>
      </c>
      <c r="B23" s="7">
        <v>0.95652173913043503</v>
      </c>
      <c r="C23" s="7">
        <v>0.98465096719932699</v>
      </c>
      <c r="D23" s="7">
        <v>4.5134422220909701E-2</v>
      </c>
      <c r="E23" s="7">
        <v>-0.24187370503457101</v>
      </c>
      <c r="F23" s="7">
        <v>-0.68296853084490206</v>
      </c>
      <c r="G23" s="7">
        <v>30</v>
      </c>
      <c r="H23" s="13" t="s">
        <v>2526</v>
      </c>
    </row>
    <row r="24" spans="1:8" x14ac:dyDescent="0.25">
      <c r="A24" s="6" t="s">
        <v>15</v>
      </c>
      <c r="B24" s="7">
        <v>0.104700854700855</v>
      </c>
      <c r="C24" s="7">
        <v>0.28243670886076</v>
      </c>
      <c r="D24" s="7">
        <v>0.20207170902116001</v>
      </c>
      <c r="E24" s="7">
        <v>0.47856404251136497</v>
      </c>
      <c r="F24" s="7">
        <v>1.3662406477404001</v>
      </c>
      <c r="G24" s="7">
        <v>31</v>
      </c>
      <c r="H24" s="13" t="s">
        <v>2527</v>
      </c>
    </row>
    <row r="25" spans="1:8" x14ac:dyDescent="0.25">
      <c r="A25" s="6" t="s">
        <v>88</v>
      </c>
      <c r="B25" s="7">
        <v>6.9196428571428603E-2</v>
      </c>
      <c r="C25" s="7">
        <v>0.23030907278165499</v>
      </c>
      <c r="D25" s="7">
        <v>0.25720646646883799</v>
      </c>
      <c r="E25" s="7">
        <v>0.55331205241034298</v>
      </c>
      <c r="F25" s="7">
        <v>1.43508856331956</v>
      </c>
      <c r="G25" s="7">
        <v>21</v>
      </c>
      <c r="H25" s="13" t="s">
        <v>2528</v>
      </c>
    </row>
    <row r="26" spans="1:8" x14ac:dyDescent="0.25">
      <c r="A26" s="6" t="s">
        <v>89</v>
      </c>
      <c r="B26" s="7">
        <v>0.49010989010988998</v>
      </c>
      <c r="C26" s="7">
        <v>0.74398449081993401</v>
      </c>
      <c r="D26" s="7">
        <v>8.5288468979050194E-2</v>
      </c>
      <c r="E26" s="7">
        <v>0.37716093771394998</v>
      </c>
      <c r="F26" s="7">
        <v>0.96393633857842198</v>
      </c>
      <c r="G26" s="7">
        <v>19</v>
      </c>
      <c r="H26" s="13" t="s">
        <v>2529</v>
      </c>
    </row>
    <row r="27" spans="1:8" x14ac:dyDescent="0.25">
      <c r="A27" s="6" t="s">
        <v>16</v>
      </c>
      <c r="B27" s="17">
        <v>6.0939022468206898E-3</v>
      </c>
      <c r="C27" s="17">
        <v>3.53026061195129E-2</v>
      </c>
      <c r="D27" s="9">
        <v>0.407017918923954</v>
      </c>
      <c r="E27" s="9">
        <v>0.55942510457467098</v>
      </c>
      <c r="F27" s="9">
        <v>1.6791205777365401</v>
      </c>
      <c r="G27" s="7">
        <v>39</v>
      </c>
      <c r="H27" s="13" t="s">
        <v>2530</v>
      </c>
    </row>
    <row r="28" spans="1:8" x14ac:dyDescent="0.25">
      <c r="A28" s="6" t="s">
        <v>157</v>
      </c>
      <c r="B28" s="7">
        <v>0.91827956989247295</v>
      </c>
      <c r="C28" s="7">
        <v>0.98465096719932699</v>
      </c>
      <c r="D28" s="7">
        <v>5.2912984843058397E-2</v>
      </c>
      <c r="E28" s="7">
        <v>0.25128112973003502</v>
      </c>
      <c r="F28" s="7">
        <v>0.70286398765506697</v>
      </c>
      <c r="G28" s="7">
        <v>29</v>
      </c>
      <c r="H28" s="13" t="s">
        <v>2531</v>
      </c>
    </row>
    <row r="29" spans="1:8" x14ac:dyDescent="0.25">
      <c r="A29" s="6" t="s">
        <v>17</v>
      </c>
      <c r="B29" s="17">
        <v>2.3873295341116799E-3</v>
      </c>
      <c r="C29" s="17">
        <v>1.8208177131145802E-2</v>
      </c>
      <c r="D29" s="9">
        <v>0.431707695803346</v>
      </c>
      <c r="E29" s="9">
        <v>-0.394610882026803</v>
      </c>
      <c r="F29" s="9">
        <v>-1.5006987117622701</v>
      </c>
      <c r="G29" s="7">
        <v>157</v>
      </c>
      <c r="H29" s="13" t="s">
        <v>2532</v>
      </c>
    </row>
    <row r="30" spans="1:8" x14ac:dyDescent="0.25">
      <c r="A30" s="6" t="s">
        <v>90</v>
      </c>
      <c r="B30" s="7">
        <v>0.563786008230453</v>
      </c>
      <c r="C30" s="7">
        <v>0.77004918197330097</v>
      </c>
      <c r="D30" s="7">
        <v>7.4362538442252601E-2</v>
      </c>
      <c r="E30" s="7">
        <v>0.28356428824964602</v>
      </c>
      <c r="F30" s="7">
        <v>0.93546256304819198</v>
      </c>
      <c r="G30" s="7">
        <v>67</v>
      </c>
      <c r="H30" s="13" t="s">
        <v>2533</v>
      </c>
    </row>
    <row r="31" spans="1:8" x14ac:dyDescent="0.25">
      <c r="A31" s="6" t="s">
        <v>18</v>
      </c>
      <c r="B31" s="7">
        <v>0.53684210526315801</v>
      </c>
      <c r="C31" s="7">
        <v>0.77004918197330097</v>
      </c>
      <c r="D31" s="7">
        <v>7.8089230694334502E-2</v>
      </c>
      <c r="E31" s="7">
        <v>0.27055857819090201</v>
      </c>
      <c r="F31" s="7">
        <v>0.96298233605708505</v>
      </c>
      <c r="G31" s="7">
        <v>107</v>
      </c>
      <c r="H31" s="13" t="s">
        <v>2534</v>
      </c>
    </row>
    <row r="32" spans="1:8" x14ac:dyDescent="0.25">
      <c r="A32" s="6" t="s">
        <v>19</v>
      </c>
      <c r="B32" s="7">
        <v>0.89015151515151503</v>
      </c>
      <c r="C32" s="7">
        <v>0.977421271538919</v>
      </c>
      <c r="D32" s="7">
        <v>4.8505983646946998E-2</v>
      </c>
      <c r="E32" s="7">
        <v>-0.226439204546033</v>
      </c>
      <c r="F32" s="7">
        <v>-0.82128375719435898</v>
      </c>
      <c r="G32" s="7">
        <v>112</v>
      </c>
      <c r="H32" s="13" t="s">
        <v>2535</v>
      </c>
    </row>
    <row r="33" spans="1:8" x14ac:dyDescent="0.25">
      <c r="A33" s="6" t="s">
        <v>20</v>
      </c>
      <c r="B33" s="17">
        <v>1.7630790934803199E-3</v>
      </c>
      <c r="C33" s="17">
        <v>1.48098643852346E-2</v>
      </c>
      <c r="D33" s="9">
        <v>0.45505986738722998</v>
      </c>
      <c r="E33" s="9">
        <v>0.41446471209596297</v>
      </c>
      <c r="F33" s="9">
        <v>1.54828426657899</v>
      </c>
      <c r="G33" s="7">
        <v>157</v>
      </c>
      <c r="H33" s="13" t="s">
        <v>2536</v>
      </c>
    </row>
    <row r="34" spans="1:8" x14ac:dyDescent="0.25">
      <c r="A34" s="6" t="s">
        <v>91</v>
      </c>
      <c r="B34" s="7">
        <v>0.14693877551020401</v>
      </c>
      <c r="C34" s="7">
        <v>0.36302521008403399</v>
      </c>
      <c r="D34" s="7">
        <v>0.16440575583820999</v>
      </c>
      <c r="E34" s="7">
        <v>0.367899709677319</v>
      </c>
      <c r="F34" s="7">
        <v>1.2210664484938401</v>
      </c>
      <c r="G34" s="7">
        <v>69</v>
      </c>
      <c r="H34" s="13" t="s">
        <v>2537</v>
      </c>
    </row>
    <row r="35" spans="1:8" x14ac:dyDescent="0.25">
      <c r="A35" s="6" t="s">
        <v>165</v>
      </c>
      <c r="B35" s="17">
        <v>1.70912398826212E-3</v>
      </c>
      <c r="C35" s="17">
        <v>1.48098643852346E-2</v>
      </c>
      <c r="D35" s="9">
        <v>0.45505986738722998</v>
      </c>
      <c r="E35" s="9">
        <v>0.66092215085501804</v>
      </c>
      <c r="F35" s="9">
        <v>1.81607518463318</v>
      </c>
      <c r="G35" s="7">
        <v>27</v>
      </c>
      <c r="H35" s="13" t="s">
        <v>2538</v>
      </c>
    </row>
    <row r="36" spans="1:8" x14ac:dyDescent="0.25">
      <c r="A36" s="6" t="s">
        <v>92</v>
      </c>
      <c r="B36" s="7">
        <v>0.86317907444667996</v>
      </c>
      <c r="C36" s="7">
        <v>0.97707590422822199</v>
      </c>
      <c r="D36" s="7">
        <v>5.26973085708419E-2</v>
      </c>
      <c r="E36" s="7">
        <v>-0.246041394444556</v>
      </c>
      <c r="F36" s="7">
        <v>-0.79477372488873599</v>
      </c>
      <c r="G36" s="7">
        <v>58</v>
      </c>
      <c r="H36" s="13" t="s">
        <v>2539</v>
      </c>
    </row>
    <row r="37" spans="1:8" x14ac:dyDescent="0.25">
      <c r="A37" s="6" t="s">
        <v>21</v>
      </c>
      <c r="B37" s="7">
        <v>0.27510040160642601</v>
      </c>
      <c r="C37" s="7">
        <v>0.54372785258681799</v>
      </c>
      <c r="D37" s="7">
        <v>0.114750719227023</v>
      </c>
      <c r="E37" s="7">
        <v>0.34812571487184302</v>
      </c>
      <c r="F37" s="7">
        <v>1.1196794325889301</v>
      </c>
      <c r="G37" s="7">
        <v>56</v>
      </c>
      <c r="H37" s="13" t="s">
        <v>2540</v>
      </c>
    </row>
    <row r="38" spans="1:8" x14ac:dyDescent="0.25">
      <c r="A38" s="6" t="s">
        <v>169</v>
      </c>
      <c r="B38" s="7">
        <v>0.93763440860215097</v>
      </c>
      <c r="C38" s="7">
        <v>0.98465096719932699</v>
      </c>
      <c r="D38" s="7">
        <v>5.19512476197082E-2</v>
      </c>
      <c r="E38" s="7">
        <v>0.245338503674568</v>
      </c>
      <c r="F38" s="7">
        <v>0.68624173730552396</v>
      </c>
      <c r="G38" s="7">
        <v>29</v>
      </c>
      <c r="H38" s="13" t="s">
        <v>2541</v>
      </c>
    </row>
    <row r="39" spans="1:8" x14ac:dyDescent="0.25">
      <c r="A39" s="6" t="s">
        <v>22</v>
      </c>
      <c r="B39" s="17">
        <v>3.9003902917352298E-3</v>
      </c>
      <c r="C39" s="17">
        <v>2.4269095148574799E-2</v>
      </c>
      <c r="D39" s="9">
        <v>0.431707695803346</v>
      </c>
      <c r="E39" s="9">
        <v>0.37716058654923401</v>
      </c>
      <c r="F39" s="9">
        <v>1.46071183015359</v>
      </c>
      <c r="G39" s="7">
        <v>214</v>
      </c>
      <c r="H39" s="13" t="s">
        <v>2542</v>
      </c>
    </row>
    <row r="40" spans="1:8" x14ac:dyDescent="0.25">
      <c r="A40" s="6" t="s">
        <v>23</v>
      </c>
      <c r="B40" s="7">
        <v>2.6181297593698399E-2</v>
      </c>
      <c r="C40" s="7">
        <v>0.11242241777159501</v>
      </c>
      <c r="D40" s="7">
        <v>0.352487857583619</v>
      </c>
      <c r="E40" s="7">
        <v>0.51778091286222205</v>
      </c>
      <c r="F40" s="7">
        <v>1.5042999813033699</v>
      </c>
      <c r="G40" s="7">
        <v>33</v>
      </c>
      <c r="H40" s="13" t="s">
        <v>2543</v>
      </c>
    </row>
    <row r="41" spans="1:8" x14ac:dyDescent="0.25">
      <c r="A41" s="6" t="s">
        <v>93</v>
      </c>
      <c r="B41" s="7">
        <v>0.58512720156555798</v>
      </c>
      <c r="C41" s="7">
        <v>0.78641095890410995</v>
      </c>
      <c r="D41" s="7">
        <v>6.9945873650165899E-2</v>
      </c>
      <c r="E41" s="7">
        <v>-0.27498881201540498</v>
      </c>
      <c r="F41" s="7">
        <v>-0.94742432067391702</v>
      </c>
      <c r="G41" s="7">
        <v>81</v>
      </c>
      <c r="H41" s="13" t="s">
        <v>2544</v>
      </c>
    </row>
    <row r="42" spans="1:8" x14ac:dyDescent="0.25">
      <c r="A42" s="6" t="s">
        <v>24</v>
      </c>
      <c r="B42" s="7">
        <v>0.98681318681318697</v>
      </c>
      <c r="C42" s="7">
        <v>1</v>
      </c>
      <c r="D42" s="7">
        <v>5.0600424385361803E-2</v>
      </c>
      <c r="E42" s="7">
        <v>0.20102957441467401</v>
      </c>
      <c r="F42" s="7">
        <v>0.59021040632204202</v>
      </c>
      <c r="G42" s="7">
        <v>35</v>
      </c>
      <c r="H42" s="13" t="s">
        <v>2545</v>
      </c>
    </row>
    <row r="43" spans="1:8" x14ac:dyDescent="0.25">
      <c r="A43" s="6" t="s">
        <v>94</v>
      </c>
      <c r="B43" s="7">
        <v>5.6985294117647099E-2</v>
      </c>
      <c r="C43" s="7">
        <v>0.22508932115919</v>
      </c>
      <c r="D43" s="7">
        <v>0.25720646646883799</v>
      </c>
      <c r="E43" s="7">
        <v>-0.52818685913346897</v>
      </c>
      <c r="F43" s="7">
        <v>-1.3989046220276</v>
      </c>
      <c r="G43" s="7">
        <v>22</v>
      </c>
      <c r="H43" s="13" t="s">
        <v>2546</v>
      </c>
    </row>
    <row r="44" spans="1:8" x14ac:dyDescent="0.25">
      <c r="A44" s="6" t="s">
        <v>25</v>
      </c>
      <c r="B44" s="7">
        <v>0.83440860215053803</v>
      </c>
      <c r="C44" s="7">
        <v>0.966763070077864</v>
      </c>
      <c r="D44" s="7">
        <v>5.7366742676855598E-2</v>
      </c>
      <c r="E44" s="7">
        <v>0.27197029792124799</v>
      </c>
      <c r="F44" s="7">
        <v>0.76073411611144903</v>
      </c>
      <c r="G44" s="7">
        <v>29</v>
      </c>
      <c r="H44" s="13" t="s">
        <v>2547</v>
      </c>
    </row>
    <row r="45" spans="1:8" x14ac:dyDescent="0.25">
      <c r="A45" s="6" t="s">
        <v>177</v>
      </c>
      <c r="B45" s="7">
        <v>7.2847682119205295E-2</v>
      </c>
      <c r="C45" s="7">
        <v>0.23177115033475401</v>
      </c>
      <c r="D45" s="7">
        <v>0.24891111443470201</v>
      </c>
      <c r="E45" s="7">
        <v>0.53641325080302404</v>
      </c>
      <c r="F45" s="7">
        <v>1.41141998373491</v>
      </c>
      <c r="G45" s="7">
        <v>23</v>
      </c>
      <c r="H45" s="13" t="s">
        <v>2548</v>
      </c>
    </row>
    <row r="46" spans="1:8" x14ac:dyDescent="0.25">
      <c r="A46" s="6" t="s">
        <v>26</v>
      </c>
      <c r="B46" s="7">
        <v>0.63201663201663205</v>
      </c>
      <c r="C46" s="7">
        <v>0.83605349747082003</v>
      </c>
      <c r="D46" s="7">
        <v>6.9119845655101E-2</v>
      </c>
      <c r="E46" s="7">
        <v>0.26889078888866602</v>
      </c>
      <c r="F46" s="7">
        <v>0.90656578620650097</v>
      </c>
      <c r="G46" s="7">
        <v>76</v>
      </c>
      <c r="H46" s="13" t="s">
        <v>2549</v>
      </c>
    </row>
    <row r="47" spans="1:8" x14ac:dyDescent="0.25">
      <c r="A47" s="6" t="s">
        <v>27</v>
      </c>
      <c r="B47" s="17">
        <v>1.16939597310241E-3</v>
      </c>
      <c r="C47" s="17">
        <v>1.15563837341885E-2</v>
      </c>
      <c r="D47" s="9">
        <v>0.45505986738722998</v>
      </c>
      <c r="E47" s="9">
        <v>0.41921741013300301</v>
      </c>
      <c r="F47" s="9">
        <v>1.57284581420433</v>
      </c>
      <c r="G47" s="7">
        <v>162</v>
      </c>
      <c r="H47" s="13" t="s">
        <v>2550</v>
      </c>
    </row>
    <row r="48" spans="1:8" x14ac:dyDescent="0.25">
      <c r="A48" s="6" t="s">
        <v>181</v>
      </c>
      <c r="B48" s="7">
        <v>0.35670103092783501</v>
      </c>
      <c r="C48" s="7">
        <v>0.64465610939052198</v>
      </c>
      <c r="D48" s="7">
        <v>9.9927697373109206E-2</v>
      </c>
      <c r="E48" s="7">
        <v>0.33483665220150399</v>
      </c>
      <c r="F48" s="7">
        <v>1.05450178121376</v>
      </c>
      <c r="G48" s="7">
        <v>50</v>
      </c>
      <c r="H48" s="13" t="s">
        <v>2551</v>
      </c>
    </row>
    <row r="49" spans="1:8" x14ac:dyDescent="0.25">
      <c r="A49" s="6" t="s">
        <v>28</v>
      </c>
      <c r="B49" s="17">
        <v>1.13466143924788E-3</v>
      </c>
      <c r="C49" s="17">
        <v>1.15563837341885E-2</v>
      </c>
      <c r="D49" s="9">
        <v>0.45505986738722998</v>
      </c>
      <c r="E49" s="9">
        <v>0.54421458374956999</v>
      </c>
      <c r="F49" s="9">
        <v>1.77515569190503</v>
      </c>
      <c r="G49" s="7">
        <v>58</v>
      </c>
      <c r="H49" s="13" t="s">
        <v>2552</v>
      </c>
    </row>
    <row r="50" spans="1:8" x14ac:dyDescent="0.25">
      <c r="A50" s="6" t="s">
        <v>29</v>
      </c>
      <c r="B50" s="7">
        <v>0.55532786885245899</v>
      </c>
      <c r="C50" s="7">
        <v>0.77004918197330097</v>
      </c>
      <c r="D50" s="7">
        <v>7.4927881839373905E-2</v>
      </c>
      <c r="E50" s="7">
        <v>0.28085095365942098</v>
      </c>
      <c r="F50" s="7">
        <v>0.96045233607888403</v>
      </c>
      <c r="G50" s="7">
        <v>82</v>
      </c>
      <c r="H50" s="13" t="s">
        <v>2553</v>
      </c>
    </row>
    <row r="51" spans="1:8" x14ac:dyDescent="0.25">
      <c r="A51" s="6" t="s">
        <v>185</v>
      </c>
      <c r="B51" s="7">
        <v>0.96120689655172398</v>
      </c>
      <c r="C51" s="7">
        <v>0.98465096719932699</v>
      </c>
      <c r="D51" s="7">
        <v>5.0908286551510501E-2</v>
      </c>
      <c r="E51" s="7">
        <v>0.23255621878051</v>
      </c>
      <c r="F51" s="7">
        <v>0.639015619938052</v>
      </c>
      <c r="G51" s="7">
        <v>27</v>
      </c>
      <c r="H51" s="13" t="s">
        <v>2554</v>
      </c>
    </row>
    <row r="52" spans="1:8" x14ac:dyDescent="0.25">
      <c r="A52" s="6" t="s">
        <v>95</v>
      </c>
      <c r="B52" s="7">
        <v>8.7912087912087905E-2</v>
      </c>
      <c r="C52" s="7">
        <v>0.25910931174089102</v>
      </c>
      <c r="D52" s="7">
        <v>0.22496609354031399</v>
      </c>
      <c r="E52" s="7">
        <v>0.468302261479491</v>
      </c>
      <c r="F52" s="7">
        <v>1.37490649738532</v>
      </c>
      <c r="G52" s="7">
        <v>35</v>
      </c>
      <c r="H52" s="13" t="s">
        <v>2555</v>
      </c>
    </row>
    <row r="53" spans="1:8" x14ac:dyDescent="0.25">
      <c r="A53" s="6" t="s">
        <v>30</v>
      </c>
      <c r="B53" s="7">
        <v>0.703476482617587</v>
      </c>
      <c r="C53" s="7">
        <v>0.87197231833910105</v>
      </c>
      <c r="D53" s="7">
        <v>6.3079041057193905E-2</v>
      </c>
      <c r="E53" s="7">
        <v>0.263995918793899</v>
      </c>
      <c r="F53" s="7">
        <v>0.88185123785497899</v>
      </c>
      <c r="G53" s="7">
        <v>71</v>
      </c>
      <c r="H53" s="13" t="s">
        <v>2556</v>
      </c>
    </row>
    <row r="54" spans="1:8" x14ac:dyDescent="0.25">
      <c r="A54" s="6" t="s">
        <v>31</v>
      </c>
      <c r="B54" s="7">
        <v>0.21836734693877599</v>
      </c>
      <c r="C54" s="7">
        <v>0.47032967032966999</v>
      </c>
      <c r="D54" s="7">
        <v>0.13214726060877399</v>
      </c>
      <c r="E54" s="7">
        <v>0.32625040206752698</v>
      </c>
      <c r="F54" s="7">
        <v>1.12713877894476</v>
      </c>
      <c r="G54" s="7">
        <v>87</v>
      </c>
      <c r="H54" s="13" t="s">
        <v>2557</v>
      </c>
    </row>
    <row r="55" spans="1:8" x14ac:dyDescent="0.25">
      <c r="A55" s="6" t="s">
        <v>32</v>
      </c>
      <c r="B55" s="7">
        <v>0.87221095334685605</v>
      </c>
      <c r="C55" s="7">
        <v>0.97707590422822199</v>
      </c>
      <c r="D55" s="7">
        <v>5.25898950623616E-2</v>
      </c>
      <c r="E55" s="7">
        <v>0.22337873175518599</v>
      </c>
      <c r="F55" s="7">
        <v>0.84907572922302399</v>
      </c>
      <c r="G55" s="7">
        <v>183</v>
      </c>
      <c r="H55" s="13" t="s">
        <v>2558</v>
      </c>
    </row>
    <row r="56" spans="1:8" x14ac:dyDescent="0.25">
      <c r="A56" s="6" t="s">
        <v>96</v>
      </c>
      <c r="B56" s="17">
        <v>7.5859573105997095E-4</v>
      </c>
      <c r="C56" s="17">
        <v>8.4962721878716705E-3</v>
      </c>
      <c r="D56" s="9">
        <v>0.47727081536286198</v>
      </c>
      <c r="E56" s="9">
        <v>0.63854325072098905</v>
      </c>
      <c r="F56" s="9">
        <v>1.8551487246046401</v>
      </c>
      <c r="G56" s="7">
        <v>33</v>
      </c>
      <c r="H56" s="13" t="s">
        <v>2559</v>
      </c>
    </row>
    <row r="57" spans="1:8" x14ac:dyDescent="0.25">
      <c r="A57" s="6" t="s">
        <v>97</v>
      </c>
      <c r="B57" s="7">
        <v>9.7402597402597393E-2</v>
      </c>
      <c r="C57" s="7">
        <v>0.268256333830104</v>
      </c>
      <c r="D57" s="7">
        <v>0.211400189384923</v>
      </c>
      <c r="E57" s="7">
        <v>0.50822076277093997</v>
      </c>
      <c r="F57" s="7">
        <v>1.35727213230544</v>
      </c>
      <c r="G57" s="7">
        <v>24</v>
      </c>
      <c r="H57" s="13" t="s">
        <v>2560</v>
      </c>
    </row>
    <row r="58" spans="1:8" x14ac:dyDescent="0.25">
      <c r="A58" s="6" t="s">
        <v>193</v>
      </c>
      <c r="B58" s="7">
        <v>0.767754318618042</v>
      </c>
      <c r="C58" s="7">
        <v>0.92793327717864105</v>
      </c>
      <c r="D58" s="7">
        <v>5.5942859306570503E-2</v>
      </c>
      <c r="E58" s="7">
        <v>-0.24795064168122699</v>
      </c>
      <c r="F58" s="7">
        <v>-0.85677784191005801</v>
      </c>
      <c r="G58" s="7">
        <v>80</v>
      </c>
      <c r="H58" s="13" t="s">
        <v>2561</v>
      </c>
    </row>
    <row r="59" spans="1:8" x14ac:dyDescent="0.25">
      <c r="A59" s="6" t="s">
        <v>195</v>
      </c>
      <c r="B59" s="7">
        <v>0.21782178217821799</v>
      </c>
      <c r="C59" s="7">
        <v>0.47032967032966999</v>
      </c>
      <c r="D59" s="7">
        <v>0.13010563075112899</v>
      </c>
      <c r="E59" s="7">
        <v>0.35569246676681299</v>
      </c>
      <c r="F59" s="7">
        <v>1.1602215850198601</v>
      </c>
      <c r="G59" s="7">
        <v>58</v>
      </c>
      <c r="H59" s="13" t="s">
        <v>2562</v>
      </c>
    </row>
    <row r="60" spans="1:8" x14ac:dyDescent="0.25">
      <c r="A60" s="6" t="s">
        <v>197</v>
      </c>
      <c r="B60" s="17">
        <v>3.3005877704925502E-3</v>
      </c>
      <c r="C60" s="17">
        <v>2.2179949817709901E-2</v>
      </c>
      <c r="D60" s="9">
        <v>0.431707695803346</v>
      </c>
      <c r="E60" s="9">
        <v>0.59626156229113103</v>
      </c>
      <c r="F60" s="9">
        <v>1.7505870963450401</v>
      </c>
      <c r="G60" s="7">
        <v>35</v>
      </c>
      <c r="H60" s="13" t="s">
        <v>2563</v>
      </c>
    </row>
    <row r="61" spans="1:8" x14ac:dyDescent="0.25">
      <c r="A61" s="6" t="s">
        <v>199</v>
      </c>
      <c r="B61" s="7">
        <v>0.67280163599181997</v>
      </c>
      <c r="C61" s="7">
        <v>0.84351249885541602</v>
      </c>
      <c r="D61" s="7">
        <v>6.5235305601770294E-2</v>
      </c>
      <c r="E61" s="7">
        <v>0.28282924910310597</v>
      </c>
      <c r="F61" s="7">
        <v>0.87144730211256805</v>
      </c>
      <c r="G61" s="7">
        <v>44</v>
      </c>
      <c r="H61" s="13" t="s">
        <v>2564</v>
      </c>
    </row>
    <row r="62" spans="1:8" x14ac:dyDescent="0.25">
      <c r="A62" s="6" t="s">
        <v>201</v>
      </c>
      <c r="B62" s="7">
        <v>0.55241935483870996</v>
      </c>
      <c r="C62" s="7">
        <v>0.77004918197330097</v>
      </c>
      <c r="D62" s="7">
        <v>7.4362538442252601E-2</v>
      </c>
      <c r="E62" s="7">
        <v>0.28431759324867101</v>
      </c>
      <c r="F62" s="7">
        <v>0.93554794843259703</v>
      </c>
      <c r="G62" s="7">
        <v>64</v>
      </c>
      <c r="H62" s="13" t="s">
        <v>2565</v>
      </c>
    </row>
    <row r="63" spans="1:8" x14ac:dyDescent="0.25">
      <c r="A63" s="6" t="s">
        <v>203</v>
      </c>
      <c r="B63" s="7">
        <v>0.36637931034482801</v>
      </c>
      <c r="C63" s="7">
        <v>0.64465610939052198</v>
      </c>
      <c r="D63" s="7">
        <v>0.100990587455923</v>
      </c>
      <c r="E63" s="7">
        <v>0.38640857468365702</v>
      </c>
      <c r="F63" s="7">
        <v>1.0617695634873701</v>
      </c>
      <c r="G63" s="7">
        <v>27</v>
      </c>
      <c r="H63" s="13" t="s">
        <v>2566</v>
      </c>
    </row>
    <row r="64" spans="1:8" x14ac:dyDescent="0.25">
      <c r="A64" s="6" t="s">
        <v>33</v>
      </c>
      <c r="B64" s="7">
        <v>0.107594936708861</v>
      </c>
      <c r="C64" s="7">
        <v>0.28243670886076</v>
      </c>
      <c r="D64" s="7">
        <v>0.19782202131510301</v>
      </c>
      <c r="E64" s="7">
        <v>0.41891487487539503</v>
      </c>
      <c r="F64" s="7">
        <v>1.3083831601634399</v>
      </c>
      <c r="G64" s="7">
        <v>49</v>
      </c>
      <c r="H64" s="13" t="s">
        <v>2567</v>
      </c>
    </row>
    <row r="65" spans="1:8" x14ac:dyDescent="0.25">
      <c r="A65" s="6" t="s">
        <v>34</v>
      </c>
      <c r="B65" s="17">
        <v>2.4927861548592499E-3</v>
      </c>
      <c r="C65" s="17">
        <v>1.8208177131145802E-2</v>
      </c>
      <c r="D65" s="9">
        <v>0.431707695803346</v>
      </c>
      <c r="E65" s="9">
        <v>0.70442212285965</v>
      </c>
      <c r="F65" s="9">
        <v>1.8326015335164001</v>
      </c>
      <c r="G65" s="7">
        <v>20</v>
      </c>
      <c r="H65" s="13" t="s">
        <v>2568</v>
      </c>
    </row>
    <row r="66" spans="1:8" x14ac:dyDescent="0.25">
      <c r="A66" s="6" t="s">
        <v>35</v>
      </c>
      <c r="B66" s="7">
        <v>0.136263736263736</v>
      </c>
      <c r="C66" s="7">
        <v>0.34167623421354798</v>
      </c>
      <c r="D66" s="7">
        <v>0.178219874951973</v>
      </c>
      <c r="E66" s="7">
        <v>0.48661048912907101</v>
      </c>
      <c r="F66" s="7">
        <v>1.3047799214335201</v>
      </c>
      <c r="G66" s="7">
        <v>25</v>
      </c>
      <c r="H66" s="13" t="s">
        <v>2569</v>
      </c>
    </row>
    <row r="67" spans="1:8" x14ac:dyDescent="0.25">
      <c r="A67" s="6" t="s">
        <v>36</v>
      </c>
      <c r="B67" s="17">
        <v>8.8411847577656597E-5</v>
      </c>
      <c r="C67" s="17">
        <v>1.2377658660871901E-3</v>
      </c>
      <c r="D67" s="9">
        <v>0.53843409630991601</v>
      </c>
      <c r="E67" s="9">
        <v>0.77741376270849605</v>
      </c>
      <c r="F67" s="9">
        <v>2.0163262212889701</v>
      </c>
      <c r="G67" s="7">
        <v>21</v>
      </c>
      <c r="H67" s="13" t="s">
        <v>2570</v>
      </c>
    </row>
    <row r="68" spans="1:8" x14ac:dyDescent="0.25">
      <c r="A68" s="6" t="s">
        <v>211</v>
      </c>
      <c r="B68" s="7">
        <v>0.31227436823104698</v>
      </c>
      <c r="C68" s="7">
        <v>0.59056697362461996</v>
      </c>
      <c r="D68" s="7">
        <v>9.9927697373109206E-2</v>
      </c>
      <c r="E68" s="7">
        <v>-0.41953105866363</v>
      </c>
      <c r="F68" s="7">
        <v>-1.10277164732695</v>
      </c>
      <c r="G68" s="7">
        <v>21</v>
      </c>
      <c r="H68" s="13" t="s">
        <v>2571</v>
      </c>
    </row>
    <row r="69" spans="1:8" x14ac:dyDescent="0.25">
      <c r="A69" s="6" t="s">
        <v>213</v>
      </c>
      <c r="B69" s="7">
        <v>6.4935064935064901E-2</v>
      </c>
      <c r="C69" s="7">
        <v>0.227578475336323</v>
      </c>
      <c r="D69" s="7">
        <v>0.26166352171157298</v>
      </c>
      <c r="E69" s="7">
        <v>0.56349074284859602</v>
      </c>
      <c r="F69" s="7">
        <v>1.46595906907992</v>
      </c>
      <c r="G69" s="7">
        <v>20</v>
      </c>
      <c r="H69" s="13" t="s">
        <v>2572</v>
      </c>
    </row>
    <row r="70" spans="1:8" x14ac:dyDescent="0.25">
      <c r="A70" s="6" t="s">
        <v>215</v>
      </c>
      <c r="B70" s="7">
        <v>0.59795918367346901</v>
      </c>
      <c r="C70" s="7">
        <v>0.79727891156462605</v>
      </c>
      <c r="D70" s="7">
        <v>7.0960945693828395E-2</v>
      </c>
      <c r="E70" s="7">
        <v>0.27142280377443401</v>
      </c>
      <c r="F70" s="7">
        <v>0.93771889838394296</v>
      </c>
      <c r="G70" s="7">
        <v>87</v>
      </c>
      <c r="H70" s="13" t="s">
        <v>2573</v>
      </c>
    </row>
    <row r="71" spans="1:8" x14ac:dyDescent="0.25">
      <c r="A71" s="6" t="s">
        <v>37</v>
      </c>
      <c r="B71" s="7">
        <v>2.1534465050489001E-2</v>
      </c>
      <c r="C71" s="7">
        <v>9.5205003381109404E-2</v>
      </c>
      <c r="D71" s="7">
        <v>0.352487857583619</v>
      </c>
      <c r="E71" s="7">
        <v>0.61707841388250195</v>
      </c>
      <c r="F71" s="7">
        <v>1.60537099969283</v>
      </c>
      <c r="G71" s="7">
        <v>20</v>
      </c>
      <c r="H71" s="13" t="s">
        <v>2574</v>
      </c>
    </row>
    <row r="72" spans="1:8" x14ac:dyDescent="0.25">
      <c r="A72" s="6" t="s">
        <v>98</v>
      </c>
      <c r="B72" s="7">
        <v>2.6767242326570202E-2</v>
      </c>
      <c r="C72" s="7">
        <v>0.11242241777159501</v>
      </c>
      <c r="D72" s="7">
        <v>0.352487857583619</v>
      </c>
      <c r="E72" s="7">
        <v>-0.46163543222634301</v>
      </c>
      <c r="F72" s="7">
        <v>-1.452886902091</v>
      </c>
      <c r="G72" s="7">
        <v>50</v>
      </c>
      <c r="H72" s="13" t="s">
        <v>2575</v>
      </c>
    </row>
    <row r="73" spans="1:8" x14ac:dyDescent="0.25">
      <c r="A73" s="6" t="s">
        <v>38</v>
      </c>
      <c r="B73" s="7">
        <v>0.998046875</v>
      </c>
      <c r="C73" s="7">
        <v>1</v>
      </c>
      <c r="D73" s="7">
        <v>4.4685439764414699E-2</v>
      </c>
      <c r="E73" s="7">
        <v>-0.174006907146324</v>
      </c>
      <c r="F73" s="7">
        <v>-0.58256413821974495</v>
      </c>
      <c r="G73" s="7">
        <v>69</v>
      </c>
      <c r="H73" s="13" t="s">
        <v>2576</v>
      </c>
    </row>
    <row r="74" spans="1:8" x14ac:dyDescent="0.25">
      <c r="A74" s="6" t="s">
        <v>220</v>
      </c>
      <c r="B74" s="7">
        <v>0.71323529411764697</v>
      </c>
      <c r="C74" s="7">
        <v>0.87462430227565502</v>
      </c>
      <c r="D74" s="7">
        <v>5.7366742676855598E-2</v>
      </c>
      <c r="E74" s="7">
        <v>-0.311130628110806</v>
      </c>
      <c r="F74" s="7">
        <v>-0.85575299891997603</v>
      </c>
      <c r="G74" s="7">
        <v>26</v>
      </c>
      <c r="H74" s="13" t="s">
        <v>2577</v>
      </c>
    </row>
    <row r="75" spans="1:8" x14ac:dyDescent="0.25">
      <c r="A75" s="6" t="s">
        <v>99</v>
      </c>
      <c r="B75" s="7">
        <v>0.989082969432314</v>
      </c>
      <c r="C75" s="7">
        <v>1</v>
      </c>
      <c r="D75" s="7">
        <v>5.01934252649434E-2</v>
      </c>
      <c r="E75" s="7">
        <v>0.207906010645203</v>
      </c>
      <c r="F75" s="7">
        <v>0.56311292110533695</v>
      </c>
      <c r="G75" s="7">
        <v>26</v>
      </c>
      <c r="H75" s="13" t="s">
        <v>2578</v>
      </c>
    </row>
    <row r="76" spans="1:8" x14ac:dyDescent="0.25">
      <c r="A76" s="6" t="s">
        <v>39</v>
      </c>
      <c r="B76" s="17">
        <v>2.40934562233133E-5</v>
      </c>
      <c r="C76" s="17">
        <v>4.0477006455166402E-4</v>
      </c>
      <c r="D76" s="9">
        <v>0.575610261071129</v>
      </c>
      <c r="E76" s="9">
        <v>0.47144265641046701</v>
      </c>
      <c r="F76" s="9">
        <v>1.7558918334871101</v>
      </c>
      <c r="G76" s="7">
        <v>154</v>
      </c>
      <c r="H76" s="13" t="s">
        <v>2579</v>
      </c>
    </row>
    <row r="77" spans="1:8" x14ac:dyDescent="0.25">
      <c r="A77" s="6" t="s">
        <v>100</v>
      </c>
      <c r="B77" s="7">
        <v>0.31285988483685201</v>
      </c>
      <c r="C77" s="7">
        <v>0.59056697362461996</v>
      </c>
      <c r="D77" s="7">
        <v>0.103576326612592</v>
      </c>
      <c r="E77" s="7">
        <v>-0.31500868773331198</v>
      </c>
      <c r="F77" s="7">
        <v>-1.08034109269148</v>
      </c>
      <c r="G77" s="7">
        <v>76</v>
      </c>
      <c r="H77" s="13" t="s">
        <v>2580</v>
      </c>
    </row>
    <row r="78" spans="1:8" x14ac:dyDescent="0.25">
      <c r="A78" s="6" t="s">
        <v>101</v>
      </c>
      <c r="B78" s="7">
        <v>6.4449064449064494E-2</v>
      </c>
      <c r="C78" s="7">
        <v>0.227578475336323</v>
      </c>
      <c r="D78" s="7">
        <v>0.25720646646883799</v>
      </c>
      <c r="E78" s="7">
        <v>0.43176593955581499</v>
      </c>
      <c r="F78" s="7">
        <v>1.35953149155032</v>
      </c>
      <c r="G78" s="7">
        <v>51</v>
      </c>
      <c r="H78" s="13" t="s">
        <v>2581</v>
      </c>
    </row>
    <row r="79" spans="1:8" x14ac:dyDescent="0.25">
      <c r="A79" s="6" t="s">
        <v>226</v>
      </c>
      <c r="B79" s="7">
        <v>6.9915254237288102E-2</v>
      </c>
      <c r="C79" s="7">
        <v>0.23030907278165499</v>
      </c>
      <c r="D79" s="7">
        <v>0.24891111443470201</v>
      </c>
      <c r="E79" s="7">
        <v>0.35033181312997702</v>
      </c>
      <c r="F79" s="7">
        <v>1.2707106618919199</v>
      </c>
      <c r="G79" s="7">
        <v>127</v>
      </c>
      <c r="H79" s="13" t="s">
        <v>2582</v>
      </c>
    </row>
    <row r="80" spans="1:8" x14ac:dyDescent="0.25">
      <c r="A80" s="6" t="s">
        <v>40</v>
      </c>
      <c r="B80" s="7">
        <v>0.64118895966029699</v>
      </c>
      <c r="C80" s="7">
        <v>0.83619909502262502</v>
      </c>
      <c r="D80" s="7">
        <v>6.9448144200317502E-2</v>
      </c>
      <c r="E80" s="7">
        <v>0.29824440995255003</v>
      </c>
      <c r="F80" s="7">
        <v>0.89255474262596901</v>
      </c>
      <c r="G80" s="7">
        <v>38</v>
      </c>
      <c r="H80" s="13" t="s">
        <v>2583</v>
      </c>
    </row>
    <row r="81" spans="1:8" x14ac:dyDescent="0.25">
      <c r="A81" s="6" t="s">
        <v>41</v>
      </c>
      <c r="B81" s="7">
        <v>0.878151260504202</v>
      </c>
      <c r="C81" s="7">
        <v>0.97707590422822199</v>
      </c>
      <c r="D81" s="7">
        <v>5.3897902535731901E-2</v>
      </c>
      <c r="E81" s="7">
        <v>0.22554237725332801</v>
      </c>
      <c r="F81" s="7">
        <v>0.82019272683547395</v>
      </c>
      <c r="G81" s="7">
        <v>128</v>
      </c>
      <c r="H81" s="13" t="s">
        <v>2584</v>
      </c>
    </row>
    <row r="82" spans="1:8" x14ac:dyDescent="0.25">
      <c r="A82" s="6" t="s">
        <v>42</v>
      </c>
      <c r="B82" s="7">
        <v>0.258872651356994</v>
      </c>
      <c r="C82" s="7">
        <v>0.52433734939759002</v>
      </c>
      <c r="D82" s="7">
        <v>0.12154328203546901</v>
      </c>
      <c r="E82" s="7">
        <v>0.358817833379662</v>
      </c>
      <c r="F82" s="7">
        <v>1.13561533095848</v>
      </c>
      <c r="G82" s="7">
        <v>53</v>
      </c>
      <c r="H82" s="13" t="s">
        <v>2585</v>
      </c>
    </row>
    <row r="83" spans="1:8" x14ac:dyDescent="0.25">
      <c r="A83" s="6" t="s">
        <v>43</v>
      </c>
      <c r="B83" s="7">
        <v>0.88675213675213704</v>
      </c>
      <c r="C83" s="7">
        <v>0.977421271538919</v>
      </c>
      <c r="D83" s="7">
        <v>5.4231593549584102E-2</v>
      </c>
      <c r="E83" s="7">
        <v>0.230005149525253</v>
      </c>
      <c r="F83" s="7">
        <v>0.806292998566147</v>
      </c>
      <c r="G83" s="7">
        <v>101</v>
      </c>
      <c r="H83" s="13" t="s">
        <v>2586</v>
      </c>
    </row>
    <row r="84" spans="1:8" x14ac:dyDescent="0.25">
      <c r="A84" s="6" t="s">
        <v>232</v>
      </c>
      <c r="B84" s="7">
        <v>0.92805755395683498</v>
      </c>
      <c r="C84" s="7">
        <v>0.98465096719932699</v>
      </c>
      <c r="D84" s="7">
        <v>4.4240742347737498E-2</v>
      </c>
      <c r="E84" s="7">
        <v>-0.26893105844776299</v>
      </c>
      <c r="F84" s="7">
        <v>-0.658202219073178</v>
      </c>
      <c r="G84" s="7">
        <v>15</v>
      </c>
      <c r="H84" s="13" t="s">
        <v>2587</v>
      </c>
    </row>
    <row r="85" spans="1:8" x14ac:dyDescent="0.25">
      <c r="A85" s="6" t="s">
        <v>234</v>
      </c>
      <c r="B85" s="7">
        <v>0.81744421906693698</v>
      </c>
      <c r="C85" s="7">
        <v>0.95368492224475998</v>
      </c>
      <c r="D85" s="7">
        <v>5.5594709775886902E-2</v>
      </c>
      <c r="E85" s="7">
        <v>0.24680503285925201</v>
      </c>
      <c r="F85" s="7">
        <v>0.80693825262985697</v>
      </c>
      <c r="G85" s="7">
        <v>62</v>
      </c>
      <c r="H85" s="13" t="s">
        <v>2588</v>
      </c>
    </row>
    <row r="86" spans="1:8" x14ac:dyDescent="0.25">
      <c r="A86" s="6" t="s">
        <v>236</v>
      </c>
      <c r="B86" s="7">
        <v>0.414538310412574</v>
      </c>
      <c r="C86" s="7">
        <v>0.64465610939052198</v>
      </c>
      <c r="D86" s="7">
        <v>8.8359444250090499E-2</v>
      </c>
      <c r="E86" s="7">
        <v>-0.307176496250752</v>
      </c>
      <c r="F86" s="7">
        <v>-1.01076414000698</v>
      </c>
      <c r="G86" s="7">
        <v>62</v>
      </c>
      <c r="H86" s="13" t="s">
        <v>2589</v>
      </c>
    </row>
    <row r="87" spans="1:8" x14ac:dyDescent="0.25">
      <c r="A87" s="6" t="s">
        <v>238</v>
      </c>
      <c r="B87" s="7">
        <v>0.358333333333333</v>
      </c>
      <c r="C87" s="7">
        <v>0.64465610939052198</v>
      </c>
      <c r="D87" s="7">
        <v>0.10027910675413</v>
      </c>
      <c r="E87" s="7">
        <v>0.34608235851558</v>
      </c>
      <c r="F87" s="7">
        <v>1.05102745136916</v>
      </c>
      <c r="G87" s="7">
        <v>42</v>
      </c>
      <c r="H87" s="13" t="s">
        <v>2590</v>
      </c>
    </row>
    <row r="88" spans="1:8" x14ac:dyDescent="0.25">
      <c r="A88" s="6" t="s">
        <v>44</v>
      </c>
      <c r="B88" s="17">
        <v>6.7700785126594501E-21</v>
      </c>
      <c r="C88" s="17">
        <v>1.13737319012679E-18</v>
      </c>
      <c r="D88" s="9">
        <v>1.18665095279281</v>
      </c>
      <c r="E88" s="9">
        <v>0.76814068722402495</v>
      </c>
      <c r="F88" s="9">
        <v>2.7390402097557498</v>
      </c>
      <c r="G88" s="7">
        <v>109</v>
      </c>
      <c r="H88" s="13" t="s">
        <v>2591</v>
      </c>
    </row>
    <row r="89" spans="1:8" x14ac:dyDescent="0.25">
      <c r="A89" s="6" t="s">
        <v>45</v>
      </c>
      <c r="B89" s="7">
        <v>0.92246520874751503</v>
      </c>
      <c r="C89" s="7">
        <v>0.98465096719932699</v>
      </c>
      <c r="D89" s="7">
        <v>4.9093966819213901E-2</v>
      </c>
      <c r="E89" s="7">
        <v>-0.21371598672391801</v>
      </c>
      <c r="F89" s="7">
        <v>-0.84245994145695802</v>
      </c>
      <c r="G89" s="7">
        <v>240</v>
      </c>
      <c r="H89" s="13" t="s">
        <v>2592</v>
      </c>
    </row>
    <row r="90" spans="1:8" x14ac:dyDescent="0.25">
      <c r="A90" s="6" t="s">
        <v>2593</v>
      </c>
      <c r="B90" s="7">
        <v>0.36830357142857101</v>
      </c>
      <c r="C90" s="7">
        <v>0.64465610939052198</v>
      </c>
      <c r="D90" s="7">
        <v>0.102821842840815</v>
      </c>
      <c r="E90" s="7">
        <v>0.41223390468861898</v>
      </c>
      <c r="F90" s="7">
        <v>1.06918358176748</v>
      </c>
      <c r="G90" s="7">
        <v>21</v>
      </c>
      <c r="H90" s="13" t="s">
        <v>2594</v>
      </c>
    </row>
    <row r="91" spans="1:8" x14ac:dyDescent="0.25">
      <c r="A91" s="6" t="s">
        <v>46</v>
      </c>
      <c r="B91" s="7">
        <v>0.29615384615384599</v>
      </c>
      <c r="C91" s="7">
        <v>0.57188328912466802</v>
      </c>
      <c r="D91" s="7">
        <v>0.107140237276725</v>
      </c>
      <c r="E91" s="7">
        <v>-0.30419268997264698</v>
      </c>
      <c r="F91" s="7">
        <v>-1.07612233428874</v>
      </c>
      <c r="G91" s="7">
        <v>94</v>
      </c>
      <c r="H91" s="13" t="s">
        <v>2595</v>
      </c>
    </row>
    <row r="92" spans="1:8" x14ac:dyDescent="0.25">
      <c r="A92" s="6" t="s">
        <v>243</v>
      </c>
      <c r="B92" s="7">
        <v>0.22424242424242399</v>
      </c>
      <c r="C92" s="7">
        <v>0.47405940594059398</v>
      </c>
      <c r="D92" s="7">
        <v>0.129442887745046</v>
      </c>
      <c r="E92" s="7">
        <v>0.34994552334358298</v>
      </c>
      <c r="F92" s="7">
        <v>1.1530975594633499</v>
      </c>
      <c r="G92" s="7">
        <v>65</v>
      </c>
      <c r="H92" s="13" t="s">
        <v>2596</v>
      </c>
    </row>
    <row r="93" spans="1:8" x14ac:dyDescent="0.25">
      <c r="A93" s="6" t="s">
        <v>47</v>
      </c>
      <c r="B93" s="7">
        <v>0.39655172413793099</v>
      </c>
      <c r="C93" s="7">
        <v>0.64465610939052198</v>
      </c>
      <c r="D93" s="7">
        <v>9.6240602328129005E-2</v>
      </c>
      <c r="E93" s="7">
        <v>0.37350857019962802</v>
      </c>
      <c r="F93" s="7">
        <v>1.02632306196704</v>
      </c>
      <c r="G93" s="7">
        <v>27</v>
      </c>
      <c r="H93" s="13" t="s">
        <v>2597</v>
      </c>
    </row>
    <row r="94" spans="1:8" x14ac:dyDescent="0.25">
      <c r="A94" s="6" t="s">
        <v>48</v>
      </c>
      <c r="B94" s="17">
        <v>9.0992969480325203E-3</v>
      </c>
      <c r="C94" s="17">
        <v>4.7771308977170697E-2</v>
      </c>
      <c r="D94" s="9">
        <v>0.38073040072279202</v>
      </c>
      <c r="E94" s="9">
        <v>-0.62295425945542904</v>
      </c>
      <c r="F94" s="9">
        <v>-1.6498963913900999</v>
      </c>
      <c r="G94" s="7">
        <v>22</v>
      </c>
      <c r="H94" s="13" t="s">
        <v>2598</v>
      </c>
    </row>
    <row r="95" spans="1:8" x14ac:dyDescent="0.25">
      <c r="A95" s="6" t="s">
        <v>247</v>
      </c>
      <c r="B95" s="7">
        <v>0.17319587628866001</v>
      </c>
      <c r="C95" s="7">
        <v>0.41567010309278302</v>
      </c>
      <c r="D95" s="7">
        <v>0.151148761385484</v>
      </c>
      <c r="E95" s="7">
        <v>0.38864078028490601</v>
      </c>
      <c r="F95" s="7">
        <v>1.2239472362664501</v>
      </c>
      <c r="G95" s="7">
        <v>50</v>
      </c>
      <c r="H95" s="13" t="s">
        <v>2599</v>
      </c>
    </row>
    <row r="96" spans="1:8" x14ac:dyDescent="0.25">
      <c r="A96" s="6" t="s">
        <v>249</v>
      </c>
      <c r="B96" s="17">
        <v>3.40082865350937E-7</v>
      </c>
      <c r="C96" s="17">
        <v>1.70521192943664E-5</v>
      </c>
      <c r="D96" s="9">
        <v>0.67496286001102501</v>
      </c>
      <c r="E96" s="9">
        <v>0.72605610903748896</v>
      </c>
      <c r="F96" s="9">
        <v>2.2222960755455698</v>
      </c>
      <c r="G96" s="7">
        <v>43</v>
      </c>
      <c r="H96" s="13" t="s">
        <v>2600</v>
      </c>
    </row>
    <row r="97" spans="1:8" x14ac:dyDescent="0.25">
      <c r="A97" s="6" t="s">
        <v>49</v>
      </c>
      <c r="B97" s="17">
        <v>1.67638298355765E-3</v>
      </c>
      <c r="C97" s="17">
        <v>1.48098643852346E-2</v>
      </c>
      <c r="D97" s="9">
        <v>0.45505986738722998</v>
      </c>
      <c r="E97" s="9">
        <v>0.48559321200259897</v>
      </c>
      <c r="F97" s="9">
        <v>1.67348246753191</v>
      </c>
      <c r="G97" s="7">
        <v>88</v>
      </c>
      <c r="H97" s="13" t="s">
        <v>2601</v>
      </c>
    </row>
    <row r="98" spans="1:8" x14ac:dyDescent="0.25">
      <c r="A98" s="6" t="s">
        <v>50</v>
      </c>
      <c r="B98" s="17">
        <v>8.0230158951974601E-8</v>
      </c>
      <c r="C98" s="17">
        <v>6.7393333519658602E-6</v>
      </c>
      <c r="D98" s="9">
        <v>0.704975715167238</v>
      </c>
      <c r="E98" s="9">
        <v>-0.46226137432453701</v>
      </c>
      <c r="F98" s="9">
        <v>-1.81504242074388</v>
      </c>
      <c r="G98" s="7">
        <v>230</v>
      </c>
      <c r="H98" s="13" t="s">
        <v>2602</v>
      </c>
    </row>
    <row r="99" spans="1:8" x14ac:dyDescent="0.25">
      <c r="A99" s="6" t="s">
        <v>51</v>
      </c>
      <c r="B99" s="7">
        <v>0.49156118143459898</v>
      </c>
      <c r="C99" s="7">
        <v>0.74398449081993401</v>
      </c>
      <c r="D99" s="7">
        <v>8.2896213457156503E-2</v>
      </c>
      <c r="E99" s="7">
        <v>0.27383258514888698</v>
      </c>
      <c r="F99" s="7">
        <v>0.97925657592761906</v>
      </c>
      <c r="G99" s="7">
        <v>112</v>
      </c>
      <c r="H99" s="13" t="s">
        <v>2603</v>
      </c>
    </row>
    <row r="100" spans="1:8" x14ac:dyDescent="0.25">
      <c r="A100" s="6" t="s">
        <v>102</v>
      </c>
      <c r="B100" s="7">
        <v>0.53005464480874298</v>
      </c>
      <c r="C100" s="7">
        <v>0.77004918197330097</v>
      </c>
      <c r="D100" s="7">
        <v>7.1305298734003805E-2</v>
      </c>
      <c r="E100" s="7">
        <v>-0.361308470166885</v>
      </c>
      <c r="F100" s="7">
        <v>-0.97268894024341801</v>
      </c>
      <c r="G100" s="7">
        <v>23</v>
      </c>
      <c r="H100" s="13" t="s">
        <v>2604</v>
      </c>
    </row>
    <row r="101" spans="1:8" x14ac:dyDescent="0.25">
      <c r="A101" s="6" t="s">
        <v>255</v>
      </c>
      <c r="B101" s="7">
        <v>0.28138528138528102</v>
      </c>
      <c r="C101" s="7">
        <v>0.54968287526427095</v>
      </c>
      <c r="D101" s="7">
        <v>0.118287526124085</v>
      </c>
      <c r="E101" s="7">
        <v>0.43914152531313599</v>
      </c>
      <c r="F101" s="7">
        <v>1.14245621567443</v>
      </c>
      <c r="G101" s="7">
        <v>20</v>
      </c>
      <c r="H101" s="13" t="s">
        <v>2605</v>
      </c>
    </row>
    <row r="102" spans="1:8" x14ac:dyDescent="0.25">
      <c r="A102" s="6" t="s">
        <v>52</v>
      </c>
      <c r="B102" s="7">
        <v>0.57261410788381695</v>
      </c>
      <c r="C102" s="7">
        <v>0.77579975906839804</v>
      </c>
      <c r="D102" s="7">
        <v>7.3990143910134198E-2</v>
      </c>
      <c r="E102" s="7">
        <v>0.29384884551287899</v>
      </c>
      <c r="F102" s="7">
        <v>0.91828967623016999</v>
      </c>
      <c r="G102" s="7">
        <v>48</v>
      </c>
      <c r="H102" s="13" t="s">
        <v>2606</v>
      </c>
    </row>
    <row r="103" spans="1:8" x14ac:dyDescent="0.25">
      <c r="A103" s="6" t="s">
        <v>258</v>
      </c>
      <c r="B103" s="7">
        <v>8.1081081081081099E-2</v>
      </c>
      <c r="C103" s="7">
        <v>0.25215517241379298</v>
      </c>
      <c r="D103" s="7">
        <v>0.22798720285044199</v>
      </c>
      <c r="E103" s="7">
        <v>0.42212327163558699</v>
      </c>
      <c r="F103" s="7">
        <v>1.32916895134254</v>
      </c>
      <c r="G103" s="7">
        <v>51</v>
      </c>
      <c r="H103" s="13" t="s">
        <v>2607</v>
      </c>
    </row>
    <row r="104" spans="1:8" x14ac:dyDescent="0.25">
      <c r="A104" s="6" t="s">
        <v>260</v>
      </c>
      <c r="B104" s="17">
        <v>7.56671928562269E-3</v>
      </c>
      <c r="C104" s="17">
        <v>4.2373627999487101E-2</v>
      </c>
      <c r="D104" s="9">
        <v>0.407017918923954</v>
      </c>
      <c r="E104" s="9">
        <v>0.53447385630516098</v>
      </c>
      <c r="F104" s="9">
        <v>1.6359054604240499</v>
      </c>
      <c r="G104" s="7">
        <v>43</v>
      </c>
      <c r="H104" s="13" t="s">
        <v>2608</v>
      </c>
    </row>
    <row r="105" spans="1:8" x14ac:dyDescent="0.25">
      <c r="A105" s="6" t="s">
        <v>103</v>
      </c>
      <c r="B105" s="7">
        <v>1</v>
      </c>
      <c r="C105" s="7">
        <v>1</v>
      </c>
      <c r="D105" s="7">
        <v>4.2845050912155E-2</v>
      </c>
      <c r="E105" s="7">
        <v>-0.177853476794434</v>
      </c>
      <c r="F105" s="7">
        <v>-0.53668934164872695</v>
      </c>
      <c r="G105" s="7">
        <v>40</v>
      </c>
      <c r="H105" s="13" t="s">
        <v>2609</v>
      </c>
    </row>
    <row r="106" spans="1:8" x14ac:dyDescent="0.25">
      <c r="A106" s="6" t="s">
        <v>263</v>
      </c>
      <c r="B106" s="7">
        <v>0.36617100371747202</v>
      </c>
      <c r="C106" s="7">
        <v>0.64465610939052198</v>
      </c>
      <c r="D106" s="7">
        <v>9.22597260527354E-2</v>
      </c>
      <c r="E106" s="7">
        <v>-0.37833698930238802</v>
      </c>
      <c r="F106" s="7">
        <v>-1.0478216253399499</v>
      </c>
      <c r="G106" s="7">
        <v>27</v>
      </c>
      <c r="H106" s="13" t="s">
        <v>2610</v>
      </c>
    </row>
    <row r="107" spans="1:8" x14ac:dyDescent="0.25">
      <c r="A107" s="6" t="s">
        <v>265</v>
      </c>
      <c r="B107" s="17">
        <v>2.8719561336757E-6</v>
      </c>
      <c r="C107" s="17">
        <v>6.0311078807189601E-5</v>
      </c>
      <c r="D107" s="9">
        <v>0.62725673971852802</v>
      </c>
      <c r="E107" s="9">
        <v>-0.45717736090073002</v>
      </c>
      <c r="F107" s="9">
        <v>-1.7583472750712801</v>
      </c>
      <c r="G107" s="7">
        <v>188</v>
      </c>
      <c r="H107" s="13" t="s">
        <v>2611</v>
      </c>
    </row>
    <row r="108" spans="1:8" x14ac:dyDescent="0.25">
      <c r="A108" s="6" t="s">
        <v>104</v>
      </c>
      <c r="B108" s="7">
        <v>0.72302158273381301</v>
      </c>
      <c r="C108" s="7">
        <v>0.88020018767594599</v>
      </c>
      <c r="D108" s="7">
        <v>5.57104226766671E-2</v>
      </c>
      <c r="E108" s="7">
        <v>-0.32565409073019602</v>
      </c>
      <c r="F108" s="7">
        <v>-0.82382963478566196</v>
      </c>
      <c r="G108" s="7">
        <v>17</v>
      </c>
      <c r="H108" s="13" t="s">
        <v>2612</v>
      </c>
    </row>
    <row r="109" spans="1:8" x14ac:dyDescent="0.25">
      <c r="A109" s="6" t="s">
        <v>105</v>
      </c>
      <c r="B109" s="7">
        <v>0.25904761904761903</v>
      </c>
      <c r="C109" s="7">
        <v>0.52433734939759002</v>
      </c>
      <c r="D109" s="7">
        <v>0.115240003147781</v>
      </c>
      <c r="E109" s="7">
        <v>-0.30771558940426702</v>
      </c>
      <c r="F109" s="7">
        <v>-1.09338261932053</v>
      </c>
      <c r="G109" s="7">
        <v>98</v>
      </c>
      <c r="H109" s="13" t="s">
        <v>2613</v>
      </c>
    </row>
    <row r="110" spans="1:8" x14ac:dyDescent="0.25">
      <c r="A110" s="6" t="s">
        <v>106</v>
      </c>
      <c r="B110" s="17">
        <v>4.7561130536061499E-7</v>
      </c>
      <c r="C110" s="17">
        <v>1.70521192943664E-5</v>
      </c>
      <c r="D110" s="9">
        <v>0.67496286001102501</v>
      </c>
      <c r="E110" s="9">
        <v>0.56615095307365304</v>
      </c>
      <c r="F110" s="9">
        <v>2.01962841622003</v>
      </c>
      <c r="G110" s="7">
        <v>108</v>
      </c>
      <c r="H110" s="13" t="s">
        <v>2614</v>
      </c>
    </row>
    <row r="111" spans="1:8" x14ac:dyDescent="0.25">
      <c r="A111" s="6" t="s">
        <v>107</v>
      </c>
      <c r="B111" s="7">
        <v>0.225742574257426</v>
      </c>
      <c r="C111" s="7">
        <v>0.47405940594059398</v>
      </c>
      <c r="D111" s="7">
        <v>0.127505315300183</v>
      </c>
      <c r="E111" s="7">
        <v>0.353303236881222</v>
      </c>
      <c r="F111" s="7">
        <v>1.1524282344604999</v>
      </c>
      <c r="G111" s="7">
        <v>58</v>
      </c>
      <c r="H111" s="13" t="s">
        <v>2615</v>
      </c>
    </row>
    <row r="112" spans="1:8" x14ac:dyDescent="0.25">
      <c r="A112" s="6" t="s">
        <v>271</v>
      </c>
      <c r="B112" s="7">
        <v>8.9613034623217902E-2</v>
      </c>
      <c r="C112" s="7">
        <v>0.259568789943114</v>
      </c>
      <c r="D112" s="7">
        <v>0.21392785549235599</v>
      </c>
      <c r="E112" s="7">
        <v>0.397808040495158</v>
      </c>
      <c r="F112" s="7">
        <v>1.3152979164769001</v>
      </c>
      <c r="G112" s="7">
        <v>66</v>
      </c>
      <c r="H112" s="13" t="s">
        <v>2616</v>
      </c>
    </row>
    <row r="113" spans="1:8" x14ac:dyDescent="0.25">
      <c r="A113" s="6" t="s">
        <v>2617</v>
      </c>
      <c r="B113" s="7">
        <v>6.5022421524663698E-2</v>
      </c>
      <c r="C113" s="7">
        <v>0.227578475336323</v>
      </c>
      <c r="D113" s="7">
        <v>0.26635065708852601</v>
      </c>
      <c r="E113" s="7">
        <v>0.60344116522188695</v>
      </c>
      <c r="F113" s="7">
        <v>1.4617370317604099</v>
      </c>
      <c r="G113" s="7">
        <v>15</v>
      </c>
      <c r="H113" s="13" t="s">
        <v>2618</v>
      </c>
    </row>
    <row r="114" spans="1:8" x14ac:dyDescent="0.25">
      <c r="A114" s="6" t="s">
        <v>53</v>
      </c>
      <c r="B114" s="17">
        <v>1.7278342310602501E-6</v>
      </c>
      <c r="C114" s="17">
        <v>4.1468021545446102E-5</v>
      </c>
      <c r="D114" s="9">
        <v>0.64355183615072198</v>
      </c>
      <c r="E114" s="9">
        <v>0.56837231208348005</v>
      </c>
      <c r="F114" s="9">
        <v>2.0130989918967699</v>
      </c>
      <c r="G114" s="7">
        <v>104</v>
      </c>
      <c r="H114" s="13" t="s">
        <v>2619</v>
      </c>
    </row>
    <row r="115" spans="1:8" x14ac:dyDescent="0.25">
      <c r="A115" s="6" t="s">
        <v>54</v>
      </c>
      <c r="B115" s="7">
        <v>0.38049713193116602</v>
      </c>
      <c r="C115" s="7">
        <v>0.64465610939052198</v>
      </c>
      <c r="D115" s="7">
        <v>9.1679524600837906E-2</v>
      </c>
      <c r="E115" s="7">
        <v>-0.33595901468534101</v>
      </c>
      <c r="F115" s="7">
        <v>-1.04823418395475</v>
      </c>
      <c r="G115" s="7">
        <v>47</v>
      </c>
      <c r="H115" s="13" t="s">
        <v>2620</v>
      </c>
    </row>
    <row r="116" spans="1:8" x14ac:dyDescent="0.25">
      <c r="A116" s="6" t="s">
        <v>55</v>
      </c>
      <c r="B116" s="7">
        <v>0.19688109161793399</v>
      </c>
      <c r="C116" s="7">
        <v>0.436702754850466</v>
      </c>
      <c r="D116" s="7">
        <v>0.136490437780413</v>
      </c>
      <c r="E116" s="7">
        <v>0.27312022137976899</v>
      </c>
      <c r="F116" s="7">
        <v>1.0979457287973999</v>
      </c>
      <c r="G116" s="7">
        <v>301</v>
      </c>
      <c r="H116" s="13" t="s">
        <v>2621</v>
      </c>
    </row>
    <row r="117" spans="1:8" x14ac:dyDescent="0.25">
      <c r="A117" s="6" t="s">
        <v>108</v>
      </c>
      <c r="B117" s="17">
        <v>2.2575792532085501E-3</v>
      </c>
      <c r="C117" s="17">
        <v>1.80606340256684E-2</v>
      </c>
      <c r="D117" s="9">
        <v>0.431707695803346</v>
      </c>
      <c r="E117" s="9">
        <v>0.67488431731885901</v>
      </c>
      <c r="F117" s="9">
        <v>1.77576749035776</v>
      </c>
      <c r="G117" s="7">
        <v>23</v>
      </c>
      <c r="H117" s="13" t="s">
        <v>2622</v>
      </c>
    </row>
    <row r="118" spans="1:8" x14ac:dyDescent="0.25">
      <c r="A118" s="6" t="s">
        <v>109</v>
      </c>
      <c r="B118" s="7">
        <v>0.10699588477366299</v>
      </c>
      <c r="C118" s="7">
        <v>0.28243670886076</v>
      </c>
      <c r="D118" s="7">
        <v>0.19578900214894901</v>
      </c>
      <c r="E118" s="7">
        <v>0.38830990667772503</v>
      </c>
      <c r="F118" s="7">
        <v>1.28101243918963</v>
      </c>
      <c r="G118" s="7">
        <v>67</v>
      </c>
      <c r="H118" s="13" t="s">
        <v>2623</v>
      </c>
    </row>
    <row r="119" spans="1:8" x14ac:dyDescent="0.25">
      <c r="A119" s="6" t="s">
        <v>110</v>
      </c>
      <c r="B119" s="7">
        <v>0.77914110429447903</v>
      </c>
      <c r="C119" s="7">
        <v>0.93496932515337405</v>
      </c>
      <c r="D119" s="7">
        <v>5.8221624112416097E-2</v>
      </c>
      <c r="E119" s="7">
        <v>0.25369399931363701</v>
      </c>
      <c r="F119" s="7">
        <v>0.84743873448198603</v>
      </c>
      <c r="G119" s="7">
        <v>71</v>
      </c>
      <c r="H119" s="13" t="s">
        <v>2624</v>
      </c>
    </row>
    <row r="120" spans="1:8" x14ac:dyDescent="0.25">
      <c r="A120" s="6" t="s">
        <v>281</v>
      </c>
      <c r="B120" s="7">
        <v>1.18421269849238E-2</v>
      </c>
      <c r="C120" s="7">
        <v>5.6842209527634399E-2</v>
      </c>
      <c r="D120" s="7">
        <v>0.38073040072279202</v>
      </c>
      <c r="E120" s="7">
        <v>0.61309567570400902</v>
      </c>
      <c r="F120" s="7">
        <v>1.6373547403553801</v>
      </c>
      <c r="G120" s="7">
        <v>24</v>
      </c>
      <c r="H120" s="13" t="s">
        <v>2625</v>
      </c>
    </row>
    <row r="121" spans="1:8" x14ac:dyDescent="0.25">
      <c r="A121" s="6" t="s">
        <v>56</v>
      </c>
      <c r="B121" s="7">
        <v>0.152129817444219</v>
      </c>
      <c r="C121" s="7">
        <v>0.370403033777229</v>
      </c>
      <c r="D121" s="7">
        <v>0.160801401070022</v>
      </c>
      <c r="E121" s="7">
        <v>0.377824333500484</v>
      </c>
      <c r="F121" s="7">
        <v>1.23531073877974</v>
      </c>
      <c r="G121" s="7">
        <v>62</v>
      </c>
      <c r="H121" s="13" t="s">
        <v>2626</v>
      </c>
    </row>
    <row r="122" spans="1:8" x14ac:dyDescent="0.25">
      <c r="A122" s="6" t="s">
        <v>57</v>
      </c>
      <c r="B122" s="7">
        <v>0.78846153846153799</v>
      </c>
      <c r="C122" s="7">
        <v>0.93688589891121499</v>
      </c>
      <c r="D122" s="7">
        <v>5.9731797636441097E-2</v>
      </c>
      <c r="E122" s="7">
        <v>0.27345553556923402</v>
      </c>
      <c r="F122" s="7">
        <v>0.780681444606102</v>
      </c>
      <c r="G122" s="7">
        <v>31</v>
      </c>
      <c r="H122" s="13" t="s">
        <v>2627</v>
      </c>
    </row>
    <row r="123" spans="1:8" x14ac:dyDescent="0.25">
      <c r="A123" s="6" t="s">
        <v>58</v>
      </c>
      <c r="B123" s="17">
        <v>2.9700803314280499E-3</v>
      </c>
      <c r="C123" s="17">
        <v>2.0790562319996299E-2</v>
      </c>
      <c r="D123" s="9">
        <v>0.431707695803346</v>
      </c>
      <c r="E123" s="9">
        <v>0.59826028963411204</v>
      </c>
      <c r="F123" s="9">
        <v>1.74643209625663</v>
      </c>
      <c r="G123" s="7">
        <v>34</v>
      </c>
      <c r="H123" s="13" t="s">
        <v>2628</v>
      </c>
    </row>
    <row r="124" spans="1:8" x14ac:dyDescent="0.25">
      <c r="A124" s="6" t="s">
        <v>111</v>
      </c>
      <c r="B124" s="7">
        <v>0.94386694386694403</v>
      </c>
      <c r="C124" s="7">
        <v>0.98465096719932699</v>
      </c>
      <c r="D124" s="7">
        <v>5.0092287440210603E-2</v>
      </c>
      <c r="E124" s="7">
        <v>0.22006722333610099</v>
      </c>
      <c r="F124" s="7">
        <v>0.74195704570816901</v>
      </c>
      <c r="G124" s="7">
        <v>76</v>
      </c>
      <c r="H124" s="13" t="s">
        <v>2629</v>
      </c>
    </row>
    <row r="125" spans="1:8" x14ac:dyDescent="0.25">
      <c r="A125" s="6" t="s">
        <v>59</v>
      </c>
      <c r="B125" s="7">
        <v>7.3118279569892503E-2</v>
      </c>
      <c r="C125" s="7">
        <v>0.23177115033475401</v>
      </c>
      <c r="D125" s="7">
        <v>0.245041785430996</v>
      </c>
      <c r="E125" s="7">
        <v>0.50253235267238405</v>
      </c>
      <c r="F125" s="7">
        <v>1.4056443223749799</v>
      </c>
      <c r="G125" s="7">
        <v>29</v>
      </c>
      <c r="H125" s="13" t="s">
        <v>2630</v>
      </c>
    </row>
    <row r="126" spans="1:8" x14ac:dyDescent="0.25">
      <c r="A126" s="6" t="s">
        <v>112</v>
      </c>
      <c r="B126" s="7">
        <v>0.41787941787941801</v>
      </c>
      <c r="C126" s="7">
        <v>0.64465610939052198</v>
      </c>
      <c r="D126" s="7">
        <v>9.1107313158673306E-2</v>
      </c>
      <c r="E126" s="7">
        <v>0.30028378706838998</v>
      </c>
      <c r="F126" s="7">
        <v>1.0179093291232999</v>
      </c>
      <c r="G126" s="7">
        <v>80</v>
      </c>
      <c r="H126" s="13" t="s">
        <v>2631</v>
      </c>
    </row>
    <row r="127" spans="1:8" x14ac:dyDescent="0.25">
      <c r="A127" s="6" t="s">
        <v>60</v>
      </c>
      <c r="B127" s="17">
        <v>3.8397208332812697E-5</v>
      </c>
      <c r="C127" s="17">
        <v>5.8643009090113903E-4</v>
      </c>
      <c r="D127" s="9">
        <v>0.55733223875864601</v>
      </c>
      <c r="E127" s="9">
        <v>0.70089986972395701</v>
      </c>
      <c r="F127" s="9">
        <v>2.05779870004364</v>
      </c>
      <c r="G127" s="7">
        <v>35</v>
      </c>
      <c r="H127" s="13" t="s">
        <v>2632</v>
      </c>
    </row>
    <row r="128" spans="1:8" x14ac:dyDescent="0.25">
      <c r="A128" s="6" t="s">
        <v>113</v>
      </c>
      <c r="B128" s="17">
        <v>1.37046840017763E-5</v>
      </c>
      <c r="C128" s="17">
        <v>2.5582076803315701E-4</v>
      </c>
      <c r="D128" s="9">
        <v>0.59332547639640498</v>
      </c>
      <c r="E128" s="9">
        <v>0.81539042321059396</v>
      </c>
      <c r="F128" s="9">
        <v>2.12129303083805</v>
      </c>
      <c r="G128" s="7">
        <v>20</v>
      </c>
      <c r="H128" s="13" t="s">
        <v>2633</v>
      </c>
    </row>
    <row r="129" spans="1:8" x14ac:dyDescent="0.25">
      <c r="A129" s="6" t="s">
        <v>114</v>
      </c>
      <c r="B129" s="7">
        <v>0.79259259259259296</v>
      </c>
      <c r="C129" s="7">
        <v>0.93688589891121499</v>
      </c>
      <c r="D129" s="7">
        <v>5.2805004567128999E-2</v>
      </c>
      <c r="E129" s="7">
        <v>-0.30283215999287699</v>
      </c>
      <c r="F129" s="7">
        <v>-0.78604856818904401</v>
      </c>
      <c r="G129" s="7">
        <v>20</v>
      </c>
      <c r="H129" s="13" t="s">
        <v>2634</v>
      </c>
    </row>
    <row r="130" spans="1:8" x14ac:dyDescent="0.25">
      <c r="A130" s="6" t="s">
        <v>61</v>
      </c>
      <c r="B130" s="7">
        <v>0.90928725701943802</v>
      </c>
      <c r="C130" s="7">
        <v>0.98465096719932699</v>
      </c>
      <c r="D130" s="7">
        <v>5.3566938477095101E-2</v>
      </c>
      <c r="E130" s="7">
        <v>0.22147356287501399</v>
      </c>
      <c r="F130" s="7">
        <v>0.81242194286195801</v>
      </c>
      <c r="G130" s="7">
        <v>140</v>
      </c>
      <c r="H130" s="13" t="s">
        <v>2635</v>
      </c>
    </row>
    <row r="131" spans="1:8" x14ac:dyDescent="0.25">
      <c r="A131" s="6" t="s">
        <v>62</v>
      </c>
      <c r="B131" s="7">
        <v>0.661885245901639</v>
      </c>
      <c r="C131" s="7">
        <v>0.84351249885541602</v>
      </c>
      <c r="D131" s="7">
        <v>6.6132620475844006E-2</v>
      </c>
      <c r="E131" s="7">
        <v>0.261880402074265</v>
      </c>
      <c r="F131" s="7">
        <v>0.89557696232899298</v>
      </c>
      <c r="G131" s="7">
        <v>82</v>
      </c>
      <c r="H131" s="13" t="s">
        <v>2636</v>
      </c>
    </row>
    <row r="132" spans="1:8" x14ac:dyDescent="0.25">
      <c r="A132" s="6" t="s">
        <v>294</v>
      </c>
      <c r="B132" s="7">
        <v>9.6703296703296707E-2</v>
      </c>
      <c r="C132" s="7">
        <v>0.268256333830104</v>
      </c>
      <c r="D132" s="7">
        <v>0.21392785549235599</v>
      </c>
      <c r="E132" s="7">
        <v>0.46133083828077698</v>
      </c>
      <c r="F132" s="7">
        <v>1.3544388297262899</v>
      </c>
      <c r="G132" s="7">
        <v>35</v>
      </c>
      <c r="H132" s="13" t="s">
        <v>2637</v>
      </c>
    </row>
    <row r="133" spans="1:8" x14ac:dyDescent="0.25">
      <c r="A133" s="6" t="s">
        <v>63</v>
      </c>
      <c r="B133" s="7">
        <v>0.67139959432048701</v>
      </c>
      <c r="C133" s="7">
        <v>0.84351249885541602</v>
      </c>
      <c r="D133" s="7">
        <v>6.4940768461289905E-2</v>
      </c>
      <c r="E133" s="7">
        <v>0.24276097749449199</v>
      </c>
      <c r="F133" s="7">
        <v>0.92659500704114695</v>
      </c>
      <c r="G133" s="7">
        <v>189</v>
      </c>
      <c r="H133" s="13" t="s">
        <v>2638</v>
      </c>
    </row>
    <row r="134" spans="1:8" x14ac:dyDescent="0.25">
      <c r="A134" s="6" t="s">
        <v>297</v>
      </c>
      <c r="B134" s="7">
        <v>5.8951965065502203E-2</v>
      </c>
      <c r="C134" s="7">
        <v>0.22508932115919</v>
      </c>
      <c r="D134" s="7">
        <v>0.27650059925447201</v>
      </c>
      <c r="E134" s="7">
        <v>0.55310720024884097</v>
      </c>
      <c r="F134" s="7">
        <v>1.4467318764535899</v>
      </c>
      <c r="G134" s="7">
        <v>22</v>
      </c>
      <c r="H134" s="13" t="s">
        <v>2639</v>
      </c>
    </row>
    <row r="135" spans="1:8" x14ac:dyDescent="0.25">
      <c r="A135" s="6" t="s">
        <v>299</v>
      </c>
      <c r="B135" s="17">
        <v>9.3985412396167898E-3</v>
      </c>
      <c r="C135" s="17">
        <v>4.7847119038049099E-2</v>
      </c>
      <c r="D135" s="9">
        <v>0.38073040072279202</v>
      </c>
      <c r="E135" s="9">
        <v>0.47735469461730501</v>
      </c>
      <c r="F135" s="9">
        <v>1.57292063090962</v>
      </c>
      <c r="G135" s="7">
        <v>65</v>
      </c>
      <c r="H135" s="13" t="s">
        <v>2640</v>
      </c>
    </row>
    <row r="136" spans="1:8" x14ac:dyDescent="0.25">
      <c r="A136" s="6" t="s">
        <v>115</v>
      </c>
      <c r="B136" s="7">
        <v>0.55829596412556104</v>
      </c>
      <c r="C136" s="7">
        <v>0.77004918197330097</v>
      </c>
      <c r="D136" s="7">
        <v>7.93434960134973E-2</v>
      </c>
      <c r="E136" s="7">
        <v>0.37684927596359002</v>
      </c>
      <c r="F136" s="7">
        <v>0.93066132601629004</v>
      </c>
      <c r="G136" s="7">
        <v>17</v>
      </c>
      <c r="H136" s="13" t="s">
        <v>2641</v>
      </c>
    </row>
    <row r="137" spans="1:8" x14ac:dyDescent="0.25">
      <c r="A137" s="6" t="s">
        <v>64</v>
      </c>
      <c r="B137" s="7">
        <v>6.1452513966480403E-2</v>
      </c>
      <c r="C137" s="7">
        <v>0.227578475336323</v>
      </c>
      <c r="D137" s="7">
        <v>0.24891111443470201</v>
      </c>
      <c r="E137" s="7">
        <v>-0.489555890961553</v>
      </c>
      <c r="F137" s="7">
        <v>-1.3860876698037199</v>
      </c>
      <c r="G137" s="7">
        <v>29</v>
      </c>
      <c r="H137" s="13" t="s">
        <v>2642</v>
      </c>
    </row>
    <row r="138" spans="1:8" x14ac:dyDescent="0.25">
      <c r="A138" s="6" t="s">
        <v>303</v>
      </c>
      <c r="B138" s="7">
        <v>0.95143884892086295</v>
      </c>
      <c r="C138" s="7">
        <v>0.98465096719932699</v>
      </c>
      <c r="D138" s="7">
        <v>4.3103682879040199E-2</v>
      </c>
      <c r="E138" s="7">
        <v>-0.25756905470901598</v>
      </c>
      <c r="F138" s="7">
        <v>-0.630393991503162</v>
      </c>
      <c r="G138" s="7">
        <v>15</v>
      </c>
      <c r="H138" s="13" t="s">
        <v>2643</v>
      </c>
    </row>
    <row r="139" spans="1:8" x14ac:dyDescent="0.25">
      <c r="A139" s="6" t="s">
        <v>65</v>
      </c>
      <c r="B139" s="7">
        <v>0.401174168297456</v>
      </c>
      <c r="C139" s="7">
        <v>0.64465610939052198</v>
      </c>
      <c r="D139" s="7">
        <v>8.9986079499713698E-2</v>
      </c>
      <c r="E139" s="7">
        <v>-0.313298493942677</v>
      </c>
      <c r="F139" s="7">
        <v>-1.02254072544173</v>
      </c>
      <c r="G139" s="7">
        <v>59</v>
      </c>
      <c r="H139" s="13" t="s">
        <v>2644</v>
      </c>
    </row>
    <row r="140" spans="1:8" x14ac:dyDescent="0.25">
      <c r="A140" s="6" t="s">
        <v>66</v>
      </c>
      <c r="B140" s="7">
        <v>0.79746835443038</v>
      </c>
      <c r="C140" s="7">
        <v>0.93688589891121499</v>
      </c>
      <c r="D140" s="7">
        <v>5.8593756894567098E-2</v>
      </c>
      <c r="E140" s="7">
        <v>0.26163429005194</v>
      </c>
      <c r="F140" s="7">
        <v>0.81715384140297398</v>
      </c>
      <c r="G140" s="7">
        <v>49</v>
      </c>
      <c r="H140" s="13" t="s">
        <v>2645</v>
      </c>
    </row>
    <row r="141" spans="1:8" x14ac:dyDescent="0.25">
      <c r="A141" s="6" t="s">
        <v>67</v>
      </c>
      <c r="B141" s="7">
        <v>0.17992424242424199</v>
      </c>
      <c r="C141" s="7">
        <v>0.41982323232323199</v>
      </c>
      <c r="D141" s="7">
        <v>0.14122511964253101</v>
      </c>
      <c r="E141" s="7">
        <v>-0.38056430153558701</v>
      </c>
      <c r="F141" s="7">
        <v>-1.20209049698854</v>
      </c>
      <c r="G141" s="7">
        <v>49</v>
      </c>
      <c r="H141" s="13" t="s">
        <v>2646</v>
      </c>
    </row>
    <row r="142" spans="1:8" x14ac:dyDescent="0.25">
      <c r="A142" s="6" t="s">
        <v>68</v>
      </c>
      <c r="B142" s="7">
        <v>0.18995633187772901</v>
      </c>
      <c r="C142" s="7">
        <v>0.432206264842248</v>
      </c>
      <c r="D142" s="7">
        <v>0.148261500475107</v>
      </c>
      <c r="E142" s="7">
        <v>0.47829108948570698</v>
      </c>
      <c r="F142" s="7">
        <v>1.25103951832733</v>
      </c>
      <c r="G142" s="7">
        <v>22</v>
      </c>
      <c r="H142" s="13" t="s">
        <v>2647</v>
      </c>
    </row>
    <row r="143" spans="1:8" x14ac:dyDescent="0.25">
      <c r="A143" s="6" t="s">
        <v>309</v>
      </c>
      <c r="B143" s="7">
        <v>0.64705882352941202</v>
      </c>
      <c r="C143" s="7">
        <v>0.83619909502262502</v>
      </c>
      <c r="D143" s="7">
        <v>6.1976273600199798E-2</v>
      </c>
      <c r="E143" s="7">
        <v>-0.33506986126359101</v>
      </c>
      <c r="F143" s="7">
        <v>-0.88743362224644096</v>
      </c>
      <c r="G143" s="7">
        <v>22</v>
      </c>
      <c r="H143" s="13" t="s">
        <v>2648</v>
      </c>
    </row>
    <row r="144" spans="1:8" x14ac:dyDescent="0.25">
      <c r="A144" s="6" t="s">
        <v>311</v>
      </c>
      <c r="B144" s="7">
        <v>0.248953974895398</v>
      </c>
      <c r="C144" s="7">
        <v>0.51634898496823201</v>
      </c>
      <c r="D144" s="7">
        <v>0.124434168630393</v>
      </c>
      <c r="E144" s="7">
        <v>0.33157723590916299</v>
      </c>
      <c r="F144" s="7">
        <v>1.11794539820863</v>
      </c>
      <c r="G144" s="7">
        <v>77</v>
      </c>
      <c r="H144" s="13" t="s">
        <v>2649</v>
      </c>
    </row>
    <row r="145" spans="1:8" x14ac:dyDescent="0.25">
      <c r="A145" s="6" t="s">
        <v>116</v>
      </c>
      <c r="B145" s="7">
        <v>9.3023255813953501E-2</v>
      </c>
      <c r="C145" s="7">
        <v>0.26487977926685102</v>
      </c>
      <c r="D145" s="7">
        <v>0.21392785549235599</v>
      </c>
      <c r="E145" s="7">
        <v>0.45604978117338102</v>
      </c>
      <c r="F145" s="7">
        <v>1.3631718432487401</v>
      </c>
      <c r="G145" s="7">
        <v>37</v>
      </c>
      <c r="H145" s="13" t="s">
        <v>2650</v>
      </c>
    </row>
    <row r="146" spans="1:8" x14ac:dyDescent="0.25">
      <c r="A146" s="6" t="s">
        <v>69</v>
      </c>
      <c r="B146" s="7">
        <v>1.78808466127965E-2</v>
      </c>
      <c r="C146" s="7">
        <v>8.1188708944589502E-2</v>
      </c>
      <c r="D146" s="7">
        <v>0.352487857583619</v>
      </c>
      <c r="E146" s="7">
        <v>0.53514404675891902</v>
      </c>
      <c r="F146" s="7">
        <v>1.56218414555313</v>
      </c>
      <c r="G146" s="7">
        <v>34</v>
      </c>
      <c r="H146" s="13" t="s">
        <v>2651</v>
      </c>
    </row>
    <row r="147" spans="1:8" x14ac:dyDescent="0.25">
      <c r="A147" s="6" t="s">
        <v>70</v>
      </c>
      <c r="B147" s="7">
        <v>0.37595419847328199</v>
      </c>
      <c r="C147" s="7">
        <v>0.64465610939052198</v>
      </c>
      <c r="D147" s="7">
        <v>9.22597260527354E-2</v>
      </c>
      <c r="E147" s="7">
        <v>-0.28649666272647401</v>
      </c>
      <c r="F147" s="7">
        <v>-1.02718611154011</v>
      </c>
      <c r="G147" s="7">
        <v>106</v>
      </c>
      <c r="H147" s="13" t="s">
        <v>2652</v>
      </c>
    </row>
    <row r="148" spans="1:8" x14ac:dyDescent="0.25">
      <c r="A148" s="6" t="s">
        <v>316</v>
      </c>
      <c r="B148" s="7">
        <v>0.85042735042734996</v>
      </c>
      <c r="C148" s="7">
        <v>0.97362235570645095</v>
      </c>
      <c r="D148" s="7">
        <v>5.6176658630717601E-2</v>
      </c>
      <c r="E148" s="7">
        <v>0.26085640913617397</v>
      </c>
      <c r="F148" s="7">
        <v>0.74471251019026896</v>
      </c>
      <c r="G148" s="7">
        <v>31</v>
      </c>
      <c r="H148" s="13" t="s">
        <v>2653</v>
      </c>
    </row>
    <row r="149" spans="1:8" x14ac:dyDescent="0.25">
      <c r="A149" s="6" t="s">
        <v>71</v>
      </c>
      <c r="B149" s="7">
        <v>0.37050359712230202</v>
      </c>
      <c r="C149" s="7">
        <v>0.64465610939052198</v>
      </c>
      <c r="D149" s="7">
        <v>8.9710465274298101E-2</v>
      </c>
      <c r="E149" s="7">
        <v>-0.42287683288445499</v>
      </c>
      <c r="F149" s="7">
        <v>-1.0697807173659899</v>
      </c>
      <c r="G149" s="7">
        <v>17</v>
      </c>
      <c r="H149" s="13" t="s">
        <v>2654</v>
      </c>
    </row>
    <row r="150" spans="1:8" x14ac:dyDescent="0.25">
      <c r="A150" s="6" t="s">
        <v>319</v>
      </c>
      <c r="B150" s="7">
        <v>8.3643122676579904E-2</v>
      </c>
      <c r="C150" s="7">
        <v>0.25215517241379298</v>
      </c>
      <c r="D150" s="7">
        <v>0.211400189384923</v>
      </c>
      <c r="E150" s="7">
        <v>-0.49112274262986799</v>
      </c>
      <c r="F150" s="7">
        <v>-1.36018693644712</v>
      </c>
      <c r="G150" s="7">
        <v>27</v>
      </c>
      <c r="H150" s="13" t="s">
        <v>2655</v>
      </c>
    </row>
    <row r="151" spans="1:8" x14ac:dyDescent="0.25">
      <c r="A151" s="6" t="s">
        <v>72</v>
      </c>
      <c r="B151" s="17">
        <v>4.1108608586495499E-3</v>
      </c>
      <c r="C151" s="17">
        <v>2.46651651518973E-2</v>
      </c>
      <c r="D151" s="9">
        <v>0.407017918923954</v>
      </c>
      <c r="E151" s="9">
        <v>0.50019285831296001</v>
      </c>
      <c r="F151" s="9">
        <v>1.63315483489472</v>
      </c>
      <c r="G151" s="7">
        <v>61</v>
      </c>
      <c r="H151" s="13" t="s">
        <v>2656</v>
      </c>
    </row>
    <row r="152" spans="1:8" x14ac:dyDescent="0.25">
      <c r="A152" s="6" t="s">
        <v>73</v>
      </c>
      <c r="B152" s="7">
        <v>0.51428571428571401</v>
      </c>
      <c r="C152" s="7">
        <v>0.76725161851548296</v>
      </c>
      <c r="D152" s="7">
        <v>7.5118163527630205E-2</v>
      </c>
      <c r="E152" s="7">
        <v>-0.27325068173971101</v>
      </c>
      <c r="F152" s="7">
        <v>-0.97092105963852804</v>
      </c>
      <c r="G152" s="7">
        <v>98</v>
      </c>
      <c r="H152" s="13" t="s">
        <v>2657</v>
      </c>
    </row>
    <row r="153" spans="1:8" x14ac:dyDescent="0.25">
      <c r="A153" s="6" t="s">
        <v>323</v>
      </c>
      <c r="B153" s="7">
        <v>0.85191956124314405</v>
      </c>
      <c r="C153" s="7">
        <v>0.97362235570645095</v>
      </c>
      <c r="D153" s="7">
        <v>4.8897077226010201E-2</v>
      </c>
      <c r="E153" s="7">
        <v>-0.26647420801626998</v>
      </c>
      <c r="F153" s="7">
        <v>-0.77579187762916402</v>
      </c>
      <c r="G153" s="7">
        <v>35</v>
      </c>
      <c r="H153" s="13" t="s">
        <v>2658</v>
      </c>
    </row>
    <row r="154" spans="1:8" x14ac:dyDescent="0.25">
      <c r="A154" s="6" t="s">
        <v>117</v>
      </c>
      <c r="B154" s="7">
        <v>0.38461538461538503</v>
      </c>
      <c r="C154" s="7">
        <v>0.64465610939052198</v>
      </c>
      <c r="D154" s="7">
        <v>9.1392432594376793E-2</v>
      </c>
      <c r="E154" s="7">
        <v>-0.30128575119450401</v>
      </c>
      <c r="F154" s="7">
        <v>-1.02872549057756</v>
      </c>
      <c r="G154" s="7">
        <v>75</v>
      </c>
      <c r="H154" s="13" t="s">
        <v>2659</v>
      </c>
    </row>
    <row r="155" spans="1:8" x14ac:dyDescent="0.25">
      <c r="A155" s="6" t="s">
        <v>328</v>
      </c>
      <c r="B155" s="7">
        <v>0.55991285403050095</v>
      </c>
      <c r="C155" s="7">
        <v>0.77004918197330097</v>
      </c>
      <c r="D155" s="7">
        <v>7.76798560117236E-2</v>
      </c>
      <c r="E155" s="7">
        <v>0.337932514386732</v>
      </c>
      <c r="F155" s="7">
        <v>0.93273605211549004</v>
      </c>
      <c r="G155" s="7">
        <v>28</v>
      </c>
      <c r="H155" s="13" t="s">
        <v>2660</v>
      </c>
    </row>
    <row r="156" spans="1:8" x14ac:dyDescent="0.25">
      <c r="A156" s="6" t="s">
        <v>118</v>
      </c>
      <c r="B156" s="7">
        <v>0.95031055900621098</v>
      </c>
      <c r="C156" s="7">
        <v>0.98465096719932699</v>
      </c>
      <c r="D156" s="7">
        <v>4.9590195695633797E-2</v>
      </c>
      <c r="E156" s="7">
        <v>0.21472590707230099</v>
      </c>
      <c r="F156" s="7">
        <v>0.76829633783550899</v>
      </c>
      <c r="G156" s="7">
        <v>110</v>
      </c>
      <c r="H156" s="13" t="s">
        <v>2661</v>
      </c>
    </row>
    <row r="157" spans="1:8" x14ac:dyDescent="0.25">
      <c r="A157" s="6" t="s">
        <v>74</v>
      </c>
      <c r="B157" s="7">
        <v>0.19037656903765701</v>
      </c>
      <c r="C157" s="7">
        <v>0.432206264842248</v>
      </c>
      <c r="D157" s="7">
        <v>0.14463052803448401</v>
      </c>
      <c r="E157" s="7">
        <v>0.34616429700775803</v>
      </c>
      <c r="F157" s="7">
        <v>1.1671271153547</v>
      </c>
      <c r="G157" s="7">
        <v>77</v>
      </c>
      <c r="H157" s="13" t="s">
        <v>2662</v>
      </c>
    </row>
    <row r="158" spans="1:8" x14ac:dyDescent="0.25">
      <c r="A158" s="6" t="s">
        <v>332</v>
      </c>
      <c r="B158" s="7">
        <v>0.53290870488322695</v>
      </c>
      <c r="C158" s="7">
        <v>0.77004918197330097</v>
      </c>
      <c r="D158" s="7">
        <v>7.8920963818003495E-2</v>
      </c>
      <c r="E158" s="7">
        <v>0.31208544280908201</v>
      </c>
      <c r="F158" s="7">
        <v>0.93397674118381002</v>
      </c>
      <c r="G158" s="7">
        <v>38</v>
      </c>
      <c r="H158" s="13" t="s">
        <v>2663</v>
      </c>
    </row>
    <row r="159" spans="1:8" x14ac:dyDescent="0.25">
      <c r="A159" s="6" t="s">
        <v>75</v>
      </c>
      <c r="B159" s="7">
        <v>8.4051724137930994E-2</v>
      </c>
      <c r="C159" s="7">
        <v>0.25215517241379298</v>
      </c>
      <c r="D159" s="7">
        <v>0.22798720285044199</v>
      </c>
      <c r="E159" s="7">
        <v>0.50368053050208295</v>
      </c>
      <c r="F159" s="7">
        <v>1.38400825459452</v>
      </c>
      <c r="G159" s="7">
        <v>27</v>
      </c>
      <c r="H159" s="13" t="s">
        <v>2511</v>
      </c>
    </row>
    <row r="160" spans="1:8" x14ac:dyDescent="0.25">
      <c r="A160" s="6" t="s">
        <v>119</v>
      </c>
      <c r="B160" s="7">
        <v>0.37931034482758602</v>
      </c>
      <c r="C160" s="7">
        <v>0.64465610939052198</v>
      </c>
      <c r="D160" s="7">
        <v>9.1968614000042706E-2</v>
      </c>
      <c r="E160" s="7">
        <v>-0.34702322891639398</v>
      </c>
      <c r="F160" s="7">
        <v>-1.0538671722464501</v>
      </c>
      <c r="G160" s="7">
        <v>42</v>
      </c>
      <c r="H160" s="13" t="s">
        <v>2664</v>
      </c>
    </row>
    <row r="161" spans="1:8" x14ac:dyDescent="0.25">
      <c r="A161" s="6" t="s">
        <v>336</v>
      </c>
      <c r="B161" s="7">
        <v>0.87820512820512797</v>
      </c>
      <c r="C161" s="7">
        <v>0.97707590422822199</v>
      </c>
      <c r="D161" s="7">
        <v>5.46808488785442E-2</v>
      </c>
      <c r="E161" s="7">
        <v>0.25407139105420201</v>
      </c>
      <c r="F161" s="7">
        <v>0.72534212989467095</v>
      </c>
      <c r="G161" s="7">
        <v>31</v>
      </c>
      <c r="H161" s="13" t="s">
        <v>2665</v>
      </c>
    </row>
    <row r="162" spans="1:8" x14ac:dyDescent="0.25">
      <c r="A162" s="6" t="s">
        <v>120</v>
      </c>
      <c r="B162" s="7">
        <v>0.110874200426439</v>
      </c>
      <c r="C162" s="7">
        <v>0.28656716417910499</v>
      </c>
      <c r="D162" s="7">
        <v>0.19578900214894901</v>
      </c>
      <c r="E162" s="7">
        <v>0.33568103119116999</v>
      </c>
      <c r="F162" s="7">
        <v>1.2135820153872301</v>
      </c>
      <c r="G162" s="7">
        <v>125</v>
      </c>
      <c r="H162" s="13" t="s">
        <v>2666</v>
      </c>
    </row>
    <row r="163" spans="1:8" x14ac:dyDescent="0.25">
      <c r="A163" s="6" t="s">
        <v>76</v>
      </c>
      <c r="B163" s="17">
        <v>1.33472337884588E-4</v>
      </c>
      <c r="C163" s="17">
        <v>1.7248732895854401E-3</v>
      </c>
      <c r="D163" s="9">
        <v>0.51884807774379205</v>
      </c>
      <c r="E163" s="9">
        <v>0.65000247355442697</v>
      </c>
      <c r="F163" s="9">
        <v>1.96516197927735</v>
      </c>
      <c r="G163" s="7">
        <v>41</v>
      </c>
      <c r="H163" s="13" t="s">
        <v>2667</v>
      </c>
    </row>
    <row r="164" spans="1:8" x14ac:dyDescent="0.25">
      <c r="A164" s="6" t="s">
        <v>77</v>
      </c>
      <c r="B164" s="7">
        <v>0.64272211720226802</v>
      </c>
      <c r="C164" s="7">
        <v>0.83619909502262502</v>
      </c>
      <c r="D164" s="7">
        <v>6.3642408165101902E-2</v>
      </c>
      <c r="E164" s="7">
        <v>-0.25602306694634802</v>
      </c>
      <c r="F164" s="7">
        <v>-0.91538819779706504</v>
      </c>
      <c r="G164" s="7">
        <v>100</v>
      </c>
      <c r="H164" s="13" t="s">
        <v>2668</v>
      </c>
    </row>
    <row r="165" spans="1:8" x14ac:dyDescent="0.25">
      <c r="A165" s="6" t="s">
        <v>341</v>
      </c>
      <c r="B165" s="7">
        <v>0.418259023354565</v>
      </c>
      <c r="C165" s="7">
        <v>0.64465610939052198</v>
      </c>
      <c r="D165" s="7">
        <v>9.22597260527354E-2</v>
      </c>
      <c r="E165" s="7">
        <v>0.33339093692384703</v>
      </c>
      <c r="F165" s="7">
        <v>1.00067654819551</v>
      </c>
      <c r="G165" s="7">
        <v>39</v>
      </c>
      <c r="H165" s="13" t="s">
        <v>2669</v>
      </c>
    </row>
    <row r="166" spans="1:8" x14ac:dyDescent="0.25">
      <c r="A166" s="6" t="s">
        <v>78</v>
      </c>
      <c r="B166" s="7">
        <v>0.12549800796812799</v>
      </c>
      <c r="C166" s="7">
        <v>0.31944947482796099</v>
      </c>
      <c r="D166" s="7">
        <v>0.17669426893849799</v>
      </c>
      <c r="E166" s="7">
        <v>0.38905319806904698</v>
      </c>
      <c r="F166" s="7">
        <v>1.2766031384744401</v>
      </c>
      <c r="G166" s="7">
        <v>63</v>
      </c>
      <c r="H166" s="13" t="s">
        <v>2670</v>
      </c>
    </row>
    <row r="167" spans="1:8" x14ac:dyDescent="0.25">
      <c r="A167" s="6" t="s">
        <v>344</v>
      </c>
      <c r="B167" s="17">
        <v>2.8252600111086998E-4</v>
      </c>
      <c r="C167" s="17">
        <v>3.39031201333044E-3</v>
      </c>
      <c r="D167" s="9">
        <v>0.49849310876658998</v>
      </c>
      <c r="E167" s="9">
        <v>0.62109595777873405</v>
      </c>
      <c r="F167" s="9">
        <v>1.92183371158213</v>
      </c>
      <c r="G167" s="7">
        <v>45</v>
      </c>
      <c r="H167" s="13" t="s">
        <v>2671</v>
      </c>
    </row>
    <row r="168" spans="1:8" x14ac:dyDescent="0.25">
      <c r="A168" s="6" t="s">
        <v>79</v>
      </c>
      <c r="B168" s="7">
        <v>0.4</v>
      </c>
      <c r="C168" s="7">
        <v>0.64465610939052198</v>
      </c>
      <c r="D168" s="7">
        <v>9.3145457533780396E-2</v>
      </c>
      <c r="E168" s="7">
        <v>0.32329473896194499</v>
      </c>
      <c r="F168" s="7">
        <v>1.0181528092905701</v>
      </c>
      <c r="G168" s="7">
        <v>50</v>
      </c>
      <c r="H168" s="13" t="s">
        <v>2672</v>
      </c>
    </row>
    <row r="169" spans="1:8" x14ac:dyDescent="0.25">
      <c r="A169" s="6" t="s">
        <v>121</v>
      </c>
      <c r="B169" s="7">
        <v>0.34879406307977701</v>
      </c>
      <c r="C169" s="7">
        <v>0.64465610939052198</v>
      </c>
      <c r="D169" s="7">
        <v>9.4975152590559497E-2</v>
      </c>
      <c r="E169" s="7">
        <v>-0.27910559082945402</v>
      </c>
      <c r="F169" s="7">
        <v>-1.0405629192886701</v>
      </c>
      <c r="G169" s="7">
        <v>133</v>
      </c>
      <c r="H169" s="13" t="s">
        <v>2673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169"/>
  <sheetViews>
    <sheetView zoomScale="92" zoomScaleNormal="92" workbookViewId="0">
      <pane ySplit="1" topLeftCell="A35" activePane="bottomLeft" state="frozen"/>
      <selection pane="bottomLeft" activeCell="A85" sqref="A85"/>
    </sheetView>
  </sheetViews>
  <sheetFormatPr defaultColWidth="8.85546875" defaultRowHeight="15.75" x14ac:dyDescent="0.25"/>
  <cols>
    <col min="1" max="1" width="89.42578125" style="3" bestFit="1" customWidth="1"/>
    <col min="2" max="19" width="9.7109375" style="2" customWidth="1"/>
    <col min="20" max="20" width="69.42578125" style="1" bestFit="1" customWidth="1"/>
    <col min="21" max="26" width="8.85546875" style="1"/>
    <col min="27" max="27" width="255.7109375" style="1" bestFit="1" customWidth="1"/>
    <col min="28" max="16384" width="8.85546875" style="1"/>
  </cols>
  <sheetData>
    <row r="1" spans="1:27" s="4" customFormat="1" ht="42" customHeight="1" x14ac:dyDescent="0.25">
      <c r="A1" s="60" t="s">
        <v>2</v>
      </c>
      <c r="B1" s="22" t="s">
        <v>2691</v>
      </c>
      <c r="C1" s="21" t="s">
        <v>2692</v>
      </c>
      <c r="D1" s="22" t="s">
        <v>2675</v>
      </c>
      <c r="E1" s="21" t="s">
        <v>2676</v>
      </c>
      <c r="F1" s="22" t="s">
        <v>2678</v>
      </c>
      <c r="G1" s="21" t="s">
        <v>2677</v>
      </c>
      <c r="H1" s="22" t="s">
        <v>2679</v>
      </c>
      <c r="I1" s="21" t="s">
        <v>2680</v>
      </c>
      <c r="J1" s="22" t="s">
        <v>2681</v>
      </c>
      <c r="K1" s="21" t="s">
        <v>2693</v>
      </c>
      <c r="L1" s="22" t="s">
        <v>2696</v>
      </c>
      <c r="M1" s="21" t="s">
        <v>2697</v>
      </c>
      <c r="N1" s="22" t="s">
        <v>2683</v>
      </c>
      <c r="O1" s="21" t="s">
        <v>2684</v>
      </c>
      <c r="P1" s="22" t="s">
        <v>2694</v>
      </c>
      <c r="Q1" s="21" t="s">
        <v>2695</v>
      </c>
      <c r="R1" s="22" t="s">
        <v>2685</v>
      </c>
      <c r="S1" s="21" t="s">
        <v>2686</v>
      </c>
      <c r="T1" s="6"/>
      <c r="U1" s="7"/>
      <c r="V1" s="7"/>
      <c r="W1" s="7"/>
      <c r="X1" s="7"/>
      <c r="Y1" s="7"/>
      <c r="Z1" s="7"/>
      <c r="AA1" s="6"/>
    </row>
    <row r="2" spans="1:27" x14ac:dyDescent="0.25">
      <c r="A2" s="58" t="s">
        <v>4</v>
      </c>
      <c r="B2" s="26"/>
      <c r="C2" s="25"/>
      <c r="D2" s="26">
        <v>5.5277520926688001E-4</v>
      </c>
      <c r="E2" s="25">
        <v>-2.1424686626627998</v>
      </c>
      <c r="F2" s="26">
        <v>8.5015168912733801E-6</v>
      </c>
      <c r="G2" s="25">
        <v>-2.31938034811829</v>
      </c>
      <c r="H2" s="26"/>
      <c r="I2" s="57"/>
      <c r="J2" s="26"/>
      <c r="K2" s="25"/>
      <c r="L2" s="26"/>
      <c r="M2" s="25"/>
      <c r="N2" s="26"/>
      <c r="O2" s="25"/>
      <c r="P2" s="26"/>
      <c r="Q2" s="25"/>
      <c r="R2" s="26"/>
      <c r="S2" s="25"/>
      <c r="T2" s="6"/>
      <c r="U2" s="8"/>
      <c r="V2" s="8"/>
      <c r="W2" s="9"/>
      <c r="X2" s="9"/>
      <c r="Y2" s="9"/>
      <c r="Z2" s="7"/>
      <c r="AA2" s="6"/>
    </row>
    <row r="3" spans="1:27" x14ac:dyDescent="0.25">
      <c r="A3" s="58" t="s">
        <v>5</v>
      </c>
      <c r="B3" s="26"/>
      <c r="C3" s="25"/>
      <c r="D3" s="26"/>
      <c r="E3" s="25"/>
      <c r="F3" s="26"/>
      <c r="G3" s="25"/>
      <c r="H3" s="26"/>
      <c r="I3" s="25"/>
      <c r="J3" s="26"/>
      <c r="K3" s="25"/>
      <c r="L3" s="26"/>
      <c r="M3" s="25"/>
      <c r="N3" s="26">
        <v>1.42612682697041E-2</v>
      </c>
      <c r="O3" s="25">
        <v>1.5652474918833099</v>
      </c>
      <c r="P3" s="26">
        <v>1.31440278665459E-2</v>
      </c>
      <c r="Q3" s="25">
        <v>1.5605618214063799</v>
      </c>
      <c r="R3" s="26">
        <v>1.22438778355199E-2</v>
      </c>
      <c r="S3" s="25">
        <v>1.5790617534734199</v>
      </c>
      <c r="T3" s="6"/>
      <c r="U3" s="8"/>
      <c r="V3" s="8"/>
      <c r="W3" s="9"/>
      <c r="X3" s="9"/>
      <c r="Y3" s="9"/>
      <c r="Z3" s="7"/>
      <c r="AA3" s="6"/>
    </row>
    <row r="4" spans="1:27" x14ac:dyDescent="0.25">
      <c r="A4" s="58" t="s">
        <v>6</v>
      </c>
      <c r="B4" s="26"/>
      <c r="C4" s="25"/>
      <c r="D4" s="26"/>
      <c r="E4" s="25"/>
      <c r="F4" s="26"/>
      <c r="G4" s="25"/>
      <c r="H4" s="26"/>
      <c r="I4" s="25"/>
      <c r="J4" s="26">
        <v>7.0446088124081199E-3</v>
      </c>
      <c r="K4" s="25">
        <v>-1.67751289087535</v>
      </c>
      <c r="L4" s="26"/>
      <c r="M4" s="25"/>
      <c r="N4" s="26"/>
      <c r="O4" s="25"/>
      <c r="P4" s="26"/>
      <c r="Q4" s="25"/>
      <c r="R4" s="26"/>
      <c r="S4" s="25"/>
      <c r="T4" s="6"/>
      <c r="U4" s="8"/>
      <c r="V4" s="8"/>
      <c r="W4" s="9"/>
      <c r="X4" s="9"/>
      <c r="Y4" s="9"/>
      <c r="Z4" s="7"/>
      <c r="AA4" s="6"/>
    </row>
    <row r="5" spans="1:27" x14ac:dyDescent="0.25">
      <c r="A5" s="58" t="s">
        <v>7</v>
      </c>
      <c r="B5" s="26"/>
      <c r="C5" s="25"/>
      <c r="D5" s="26">
        <v>4.3057067545095903E-2</v>
      </c>
      <c r="E5" s="25">
        <v>1.5311266405785999</v>
      </c>
      <c r="F5" s="26"/>
      <c r="G5" s="25"/>
      <c r="H5" s="26"/>
      <c r="I5" s="25"/>
      <c r="J5" s="26"/>
      <c r="K5" s="25"/>
      <c r="L5" s="26"/>
      <c r="M5" s="25"/>
      <c r="N5" s="26"/>
      <c r="O5" s="25"/>
      <c r="P5" s="26"/>
      <c r="Q5" s="25"/>
      <c r="R5" s="26"/>
      <c r="S5" s="25"/>
      <c r="T5" s="6"/>
      <c r="U5" s="8"/>
      <c r="V5" s="8"/>
      <c r="W5" s="9"/>
      <c r="X5" s="9"/>
      <c r="Y5" s="9"/>
      <c r="Z5" s="7"/>
      <c r="AA5" s="6"/>
    </row>
    <row r="6" spans="1:27" x14ac:dyDescent="0.25">
      <c r="A6" s="58" t="s">
        <v>8</v>
      </c>
      <c r="B6" s="26"/>
      <c r="C6" s="25"/>
      <c r="D6" s="26"/>
      <c r="E6" s="25"/>
      <c r="F6" s="26">
        <v>5.9669432408494198E-4</v>
      </c>
      <c r="G6" s="25">
        <v>1.9289313601085201</v>
      </c>
      <c r="H6" s="26"/>
      <c r="I6" s="25"/>
      <c r="J6" s="26"/>
      <c r="K6" s="25"/>
      <c r="L6" s="26"/>
      <c r="M6" s="25"/>
      <c r="N6" s="26"/>
      <c r="O6" s="25"/>
      <c r="P6" s="26"/>
      <c r="Q6" s="25"/>
      <c r="R6" s="26"/>
      <c r="S6" s="25"/>
      <c r="T6" s="6"/>
      <c r="U6" s="8"/>
      <c r="V6" s="8"/>
      <c r="W6" s="9"/>
      <c r="X6" s="9"/>
      <c r="Y6" s="9"/>
      <c r="Z6" s="7"/>
      <c r="AA6" s="6"/>
    </row>
    <row r="7" spans="1:27" x14ac:dyDescent="0.25">
      <c r="A7" s="58" t="s">
        <v>9</v>
      </c>
      <c r="B7" s="26"/>
      <c r="C7" s="25"/>
      <c r="D7" s="26"/>
      <c r="E7" s="25"/>
      <c r="F7" s="26"/>
      <c r="G7" s="25"/>
      <c r="H7" s="26">
        <v>1.8856802719642698E-2</v>
      </c>
      <c r="I7" s="25">
        <v>1.84734557326655</v>
      </c>
      <c r="J7" s="26"/>
      <c r="K7" s="25"/>
      <c r="L7" s="26">
        <v>3.5926767038188599E-4</v>
      </c>
      <c r="M7" s="25">
        <v>1.91737218790282</v>
      </c>
      <c r="N7" s="26">
        <v>3.3274293801737901E-4</v>
      </c>
      <c r="O7" s="25">
        <v>1.66471382963796</v>
      </c>
      <c r="P7" s="26">
        <v>1.03382840562136E-4</v>
      </c>
      <c r="Q7" s="25">
        <v>1.71666715226065</v>
      </c>
      <c r="R7" s="26">
        <v>8.1359713782766594E-5</v>
      </c>
      <c r="S7" s="25">
        <v>1.7211668416241099</v>
      </c>
      <c r="T7" s="6"/>
      <c r="U7" s="8"/>
      <c r="V7" s="8"/>
      <c r="W7" s="9"/>
      <c r="X7" s="9"/>
      <c r="Y7" s="9"/>
      <c r="Z7" s="7"/>
      <c r="AA7" s="6"/>
    </row>
    <row r="8" spans="1:27" x14ac:dyDescent="0.25">
      <c r="A8" s="58" t="s">
        <v>10</v>
      </c>
      <c r="B8" s="26"/>
      <c r="C8" s="25"/>
      <c r="D8" s="26">
        <v>1.5257937904902799E-2</v>
      </c>
      <c r="E8" s="25">
        <v>1.58028468827872</v>
      </c>
      <c r="F8" s="26"/>
      <c r="G8" s="25"/>
      <c r="H8" s="26"/>
      <c r="I8" s="25"/>
      <c r="J8" s="26"/>
      <c r="K8" s="25"/>
      <c r="L8" s="26"/>
      <c r="M8" s="25"/>
      <c r="N8" s="26">
        <v>3.0406730524696203E-4</v>
      </c>
      <c r="O8" s="25">
        <v>1.5633752017470499</v>
      </c>
      <c r="P8" s="26">
        <v>1.44805924333123E-2</v>
      </c>
      <c r="Q8" s="25">
        <v>1.5495028662322901</v>
      </c>
      <c r="R8" s="26">
        <v>1.0130679556961401E-2</v>
      </c>
      <c r="S8" s="25">
        <v>1.5418667008456699</v>
      </c>
      <c r="T8" s="6"/>
      <c r="U8" s="8"/>
      <c r="V8" s="8"/>
      <c r="W8" s="9"/>
      <c r="X8" s="9"/>
      <c r="Y8" s="9"/>
      <c r="Z8" s="7"/>
      <c r="AA8" s="6"/>
    </row>
    <row r="9" spans="1:27" x14ac:dyDescent="0.25">
      <c r="A9" s="58" t="s">
        <v>11</v>
      </c>
      <c r="B9" s="26"/>
      <c r="C9" s="25"/>
      <c r="D9" s="26"/>
      <c r="E9" s="25"/>
      <c r="F9" s="26"/>
      <c r="G9" s="25"/>
      <c r="H9" s="26"/>
      <c r="I9" s="25"/>
      <c r="J9" s="26"/>
      <c r="K9" s="25"/>
      <c r="L9" s="26"/>
      <c r="M9" s="25"/>
      <c r="N9" s="26">
        <v>1.05371918374149E-3</v>
      </c>
      <c r="O9" s="25">
        <v>1.60710577173934</v>
      </c>
      <c r="P9" s="26"/>
      <c r="Q9" s="25"/>
      <c r="R9" s="26">
        <v>4.10339151780666E-2</v>
      </c>
      <c r="S9" s="25">
        <v>1.51901607988291</v>
      </c>
      <c r="T9" s="6"/>
      <c r="U9" s="8"/>
      <c r="V9" s="8"/>
      <c r="W9" s="9"/>
      <c r="X9" s="9"/>
      <c r="Y9" s="9"/>
      <c r="Z9" s="7"/>
      <c r="AA9" s="6"/>
    </row>
    <row r="10" spans="1:27" x14ac:dyDescent="0.25">
      <c r="A10" s="58" t="s">
        <v>12</v>
      </c>
      <c r="B10" s="26"/>
      <c r="C10" s="25"/>
      <c r="D10" s="26"/>
      <c r="E10" s="25"/>
      <c r="F10" s="26"/>
      <c r="G10" s="25"/>
      <c r="H10" s="26"/>
      <c r="I10" s="25"/>
      <c r="J10" s="26"/>
      <c r="K10" s="25"/>
      <c r="L10" s="26"/>
      <c r="M10" s="25"/>
      <c r="N10" s="26">
        <v>1.42612682697041E-2</v>
      </c>
      <c r="O10" s="25">
        <v>1.5881357573184001</v>
      </c>
      <c r="P10" s="26">
        <v>4.1179277633642403E-2</v>
      </c>
      <c r="Q10" s="25">
        <v>1.55410308016885</v>
      </c>
      <c r="R10" s="26">
        <v>2.0140761769480899E-2</v>
      </c>
      <c r="S10" s="25">
        <v>1.5571422606899701</v>
      </c>
      <c r="T10" s="6"/>
      <c r="U10" s="8"/>
      <c r="V10" s="8"/>
      <c r="W10" s="9"/>
      <c r="X10" s="9"/>
      <c r="Y10" s="9"/>
      <c r="Z10" s="7"/>
      <c r="AA10" s="6"/>
    </row>
    <row r="11" spans="1:27" x14ac:dyDescent="0.25">
      <c r="A11" s="58" t="s">
        <v>13</v>
      </c>
      <c r="B11" s="26"/>
      <c r="C11" s="25"/>
      <c r="D11" s="26">
        <v>4.4922190741160002E-2</v>
      </c>
      <c r="E11" s="25">
        <v>1.51133867669627</v>
      </c>
      <c r="F11" s="26"/>
      <c r="G11" s="25"/>
      <c r="H11" s="26">
        <v>1.8856802719642698E-2</v>
      </c>
      <c r="I11" s="25">
        <v>1.7720376375912501</v>
      </c>
      <c r="J11" s="26"/>
      <c r="K11" s="25"/>
      <c r="L11" s="26"/>
      <c r="M11" s="25"/>
      <c r="N11" s="26">
        <v>2.43144418138619E-3</v>
      </c>
      <c r="O11" s="25">
        <v>1.51285908826382</v>
      </c>
      <c r="P11" s="26">
        <v>2.54762412876072E-3</v>
      </c>
      <c r="Q11" s="25">
        <v>1.6149371032444999</v>
      </c>
      <c r="R11" s="26">
        <v>2.6231628676681002E-3</v>
      </c>
      <c r="S11" s="25">
        <v>1.6146499956910401</v>
      </c>
      <c r="T11" s="6"/>
      <c r="U11" s="8"/>
      <c r="V11" s="8"/>
      <c r="W11" s="9"/>
      <c r="X11" s="9"/>
      <c r="Y11" s="9"/>
      <c r="Z11" s="7"/>
      <c r="AA11" s="6"/>
    </row>
    <row r="12" spans="1:27" x14ac:dyDescent="0.25">
      <c r="A12" s="58" t="s">
        <v>14</v>
      </c>
      <c r="B12" s="26"/>
      <c r="C12" s="25"/>
      <c r="D12" s="26"/>
      <c r="E12" s="25"/>
      <c r="F12" s="26"/>
      <c r="G12" s="25"/>
      <c r="H12" s="26"/>
      <c r="I12" s="25"/>
      <c r="J12" s="26"/>
      <c r="K12" s="25"/>
      <c r="L12" s="26"/>
      <c r="M12" s="25"/>
      <c r="N12" s="26"/>
      <c r="O12" s="25"/>
      <c r="P12" s="26">
        <v>3.8442095492856897E-2</v>
      </c>
      <c r="Q12" s="25">
        <v>-1.62278409881111</v>
      </c>
      <c r="R12" s="26">
        <v>2.2840807128347899E-2</v>
      </c>
      <c r="S12" s="25">
        <v>-1.6637644604563699</v>
      </c>
      <c r="T12" s="6"/>
      <c r="U12" s="8"/>
      <c r="V12" s="8"/>
      <c r="W12" s="9"/>
      <c r="X12" s="9"/>
      <c r="Y12" s="9"/>
      <c r="Z12" s="7"/>
      <c r="AA12" s="6"/>
    </row>
    <row r="13" spans="1:27" x14ac:dyDescent="0.25">
      <c r="A13" s="58" t="s">
        <v>15</v>
      </c>
      <c r="B13" s="26">
        <v>1.8046870311067199E-2</v>
      </c>
      <c r="C13" s="25">
        <v>-1.88731845760077</v>
      </c>
      <c r="D13" s="26"/>
      <c r="E13" s="25"/>
      <c r="F13" s="26"/>
      <c r="G13" s="25"/>
      <c r="H13" s="26"/>
      <c r="I13" s="25"/>
      <c r="J13" s="26"/>
      <c r="K13" s="25"/>
      <c r="L13" s="26"/>
      <c r="M13" s="25"/>
      <c r="N13" s="26"/>
      <c r="O13" s="25"/>
      <c r="P13" s="26"/>
      <c r="Q13" s="25"/>
      <c r="R13" s="26"/>
      <c r="S13" s="25"/>
      <c r="T13" s="6"/>
      <c r="U13" s="8"/>
      <c r="V13" s="8"/>
      <c r="W13" s="9"/>
      <c r="X13" s="9"/>
      <c r="Y13" s="9"/>
      <c r="Z13" s="7"/>
      <c r="AA13" s="6"/>
    </row>
    <row r="14" spans="1:27" x14ac:dyDescent="0.25">
      <c r="A14" s="58" t="s">
        <v>16</v>
      </c>
      <c r="B14" s="26"/>
      <c r="C14" s="25"/>
      <c r="D14" s="26">
        <v>3.2395790389031898E-2</v>
      </c>
      <c r="E14" s="25">
        <v>1.57577513632375</v>
      </c>
      <c r="F14" s="26"/>
      <c r="G14" s="25"/>
      <c r="H14" s="26"/>
      <c r="I14" s="25"/>
      <c r="J14" s="26"/>
      <c r="K14" s="25"/>
      <c r="L14" s="26"/>
      <c r="M14" s="25"/>
      <c r="N14" s="26"/>
      <c r="O14" s="25"/>
      <c r="P14" s="26"/>
      <c r="Q14" s="25"/>
      <c r="R14" s="26"/>
      <c r="S14" s="25"/>
      <c r="T14" s="6"/>
      <c r="U14" s="8"/>
      <c r="V14" s="8"/>
      <c r="W14" s="9"/>
      <c r="X14" s="9"/>
      <c r="Y14" s="9"/>
      <c r="Z14" s="7"/>
      <c r="AA14" s="6"/>
    </row>
    <row r="15" spans="1:27" x14ac:dyDescent="0.25">
      <c r="A15" s="58" t="s">
        <v>17</v>
      </c>
      <c r="B15" s="26"/>
      <c r="C15" s="25"/>
      <c r="D15" s="26"/>
      <c r="E15" s="25"/>
      <c r="F15" s="26">
        <v>1.79533645098287E-2</v>
      </c>
      <c r="G15" s="25">
        <v>-1.5702388996737999</v>
      </c>
      <c r="H15" s="26"/>
      <c r="I15" s="25"/>
      <c r="J15" s="26"/>
      <c r="K15" s="25"/>
      <c r="L15" s="26"/>
      <c r="M15" s="25"/>
      <c r="N15" s="26"/>
      <c r="O15" s="25"/>
      <c r="P15" s="26"/>
      <c r="Q15" s="25"/>
      <c r="R15" s="26"/>
      <c r="S15" s="25"/>
      <c r="T15" s="6"/>
      <c r="U15" s="8"/>
      <c r="V15" s="8"/>
      <c r="W15" s="9"/>
      <c r="X15" s="9"/>
      <c r="Y15" s="9"/>
      <c r="Z15" s="7"/>
      <c r="AA15" s="6"/>
    </row>
    <row r="16" spans="1:27" x14ac:dyDescent="0.25">
      <c r="A16" s="58" t="s">
        <v>18</v>
      </c>
      <c r="B16" s="26"/>
      <c r="C16" s="25"/>
      <c r="D16" s="26">
        <v>3.2522664655506299E-3</v>
      </c>
      <c r="E16" s="25">
        <v>1.61896422212893</v>
      </c>
      <c r="F16" s="26"/>
      <c r="G16" s="25"/>
      <c r="H16" s="26">
        <v>1.0672936790077799E-2</v>
      </c>
      <c r="I16" s="25">
        <v>1.73912657556393</v>
      </c>
      <c r="J16" s="26"/>
      <c r="K16" s="25"/>
      <c r="L16" s="26"/>
      <c r="M16" s="25"/>
      <c r="N16" s="26">
        <v>6.8546053412912203E-6</v>
      </c>
      <c r="O16" s="25">
        <v>1.6027856847706199</v>
      </c>
      <c r="P16" s="26">
        <v>9.3730749387373701E-4</v>
      </c>
      <c r="Q16" s="25">
        <v>1.6185192820248999</v>
      </c>
      <c r="R16" s="26">
        <v>3.1963251451058299E-4</v>
      </c>
      <c r="S16" s="25">
        <v>1.6187583632546301</v>
      </c>
      <c r="T16" s="6"/>
      <c r="U16" s="8"/>
      <c r="V16" s="8"/>
      <c r="W16" s="9"/>
      <c r="X16" s="9"/>
      <c r="Y16" s="9"/>
      <c r="Z16" s="7"/>
      <c r="AA16" s="6"/>
    </row>
    <row r="17" spans="1:27" x14ac:dyDescent="0.25">
      <c r="A17" s="58" t="s">
        <v>19</v>
      </c>
      <c r="B17" s="26"/>
      <c r="C17" s="25"/>
      <c r="D17" s="26"/>
      <c r="E17" s="25"/>
      <c r="F17" s="26"/>
      <c r="G17" s="25"/>
      <c r="H17" s="26">
        <v>2.2728212157003099E-2</v>
      </c>
      <c r="I17" s="25">
        <v>1.71719846791374</v>
      </c>
      <c r="J17" s="26"/>
      <c r="K17" s="25"/>
      <c r="L17" s="26"/>
      <c r="M17" s="25"/>
      <c r="N17" s="26"/>
      <c r="O17" s="25"/>
      <c r="P17" s="26"/>
      <c r="Q17" s="25"/>
      <c r="R17" s="26"/>
      <c r="S17" s="25"/>
      <c r="T17" s="6"/>
      <c r="U17" s="8"/>
      <c r="V17" s="8"/>
      <c r="W17" s="9"/>
      <c r="X17" s="9"/>
      <c r="Y17" s="9"/>
      <c r="Z17" s="7"/>
      <c r="AA17" s="6"/>
    </row>
    <row r="18" spans="1:27" x14ac:dyDescent="0.25">
      <c r="A18" s="58" t="s">
        <v>20</v>
      </c>
      <c r="B18" s="26"/>
      <c r="C18" s="25"/>
      <c r="D18" s="26">
        <v>1.3884332323054599E-3</v>
      </c>
      <c r="E18" s="25">
        <v>1.5931148377925599</v>
      </c>
      <c r="F18" s="26">
        <v>8.6935678220060597E-3</v>
      </c>
      <c r="G18" s="25">
        <v>1.6523597175824301</v>
      </c>
      <c r="H18" s="26">
        <v>7.7233878653130706E-5</v>
      </c>
      <c r="I18" s="25">
        <v>1.94055136864388</v>
      </c>
      <c r="J18" s="26"/>
      <c r="K18" s="25"/>
      <c r="L18" s="26">
        <v>4.1652428157898602E-2</v>
      </c>
      <c r="M18" s="25">
        <v>1.5696882848206499</v>
      </c>
      <c r="N18" s="26">
        <v>9.6978748714821107E-8</v>
      </c>
      <c r="O18" s="25">
        <v>1.59833987277162</v>
      </c>
      <c r="P18" s="26">
        <v>3.4073870310598499E-6</v>
      </c>
      <c r="Q18" s="25">
        <v>1.67341356628706</v>
      </c>
      <c r="R18" s="26">
        <v>6.7738604437460503E-7</v>
      </c>
      <c r="S18" s="25">
        <v>1.6796369310658401</v>
      </c>
      <c r="T18" s="6"/>
      <c r="U18" s="8"/>
      <c r="V18" s="8"/>
      <c r="W18" s="9"/>
      <c r="X18" s="9"/>
      <c r="Y18" s="9"/>
      <c r="Z18" s="7"/>
      <c r="AA18" s="6"/>
    </row>
    <row r="19" spans="1:27" x14ac:dyDescent="0.25">
      <c r="A19" s="58" t="s">
        <v>21</v>
      </c>
      <c r="B19" s="26"/>
      <c r="C19" s="25"/>
      <c r="D19" s="26"/>
      <c r="E19" s="25"/>
      <c r="F19" s="26"/>
      <c r="G19" s="25"/>
      <c r="H19" s="26"/>
      <c r="I19" s="25"/>
      <c r="J19" s="26">
        <v>4.7607291118750101E-3</v>
      </c>
      <c r="K19" s="25">
        <v>-1.92281307419256</v>
      </c>
      <c r="L19" s="26">
        <v>1.86183848025856E-2</v>
      </c>
      <c r="M19" s="25">
        <v>1.8212140798905501</v>
      </c>
      <c r="N19" s="26">
        <v>4.0099107433195303E-3</v>
      </c>
      <c r="O19" s="25">
        <v>1.5761891719255501</v>
      </c>
      <c r="P19" s="26">
        <v>1.36086337052772E-2</v>
      </c>
      <c r="Q19" s="25">
        <v>1.6019821822511</v>
      </c>
      <c r="R19" s="26">
        <v>8.5122412488320299E-3</v>
      </c>
      <c r="S19" s="25">
        <v>1.6091214114757899</v>
      </c>
      <c r="T19" s="6"/>
      <c r="U19" s="8"/>
      <c r="V19" s="8"/>
      <c r="W19" s="9"/>
      <c r="X19" s="9"/>
      <c r="Y19" s="9"/>
      <c r="Z19" s="7"/>
      <c r="AA19" s="6"/>
    </row>
    <row r="20" spans="1:27" x14ac:dyDescent="0.25">
      <c r="A20" s="58" t="s">
        <v>22</v>
      </c>
      <c r="B20" s="26"/>
      <c r="C20" s="25"/>
      <c r="D20" s="26">
        <v>9.8021169782778496E-5</v>
      </c>
      <c r="E20" s="25">
        <v>1.6782358000618101</v>
      </c>
      <c r="F20" s="26">
        <v>1.41886843161241E-4</v>
      </c>
      <c r="G20" s="25">
        <v>1.7701212879472501</v>
      </c>
      <c r="H20" s="26">
        <v>1.39127140163856E-3</v>
      </c>
      <c r="I20" s="25">
        <v>1.7437677418895501</v>
      </c>
      <c r="J20" s="26"/>
      <c r="K20" s="25"/>
      <c r="L20" s="26">
        <v>6.1142154385323104E-3</v>
      </c>
      <c r="M20" s="25">
        <v>1.7049464766604401</v>
      </c>
      <c r="N20" s="26">
        <v>3.6306476103428098E-14</v>
      </c>
      <c r="O20" s="25">
        <v>1.67663102834702</v>
      </c>
      <c r="P20" s="26">
        <v>2.3771214197613701E-7</v>
      </c>
      <c r="Q20" s="25">
        <v>1.6619217013657399</v>
      </c>
      <c r="R20" s="26">
        <v>1.4187170774263101E-7</v>
      </c>
      <c r="S20" s="25">
        <v>1.67573214060173</v>
      </c>
      <c r="T20" s="6"/>
      <c r="U20" s="8"/>
      <c r="V20" s="8"/>
      <c r="W20" s="9"/>
      <c r="X20" s="9"/>
      <c r="Y20" s="9"/>
      <c r="Z20" s="7"/>
      <c r="AA20" s="6"/>
    </row>
    <row r="21" spans="1:27" x14ac:dyDescent="0.25">
      <c r="A21" s="58" t="s">
        <v>23</v>
      </c>
      <c r="B21" s="26"/>
      <c r="C21" s="25"/>
      <c r="D21" s="26">
        <v>4.0291409149438798E-3</v>
      </c>
      <c r="E21" s="25">
        <v>1.7105478830578</v>
      </c>
      <c r="F21" s="26">
        <v>1.38556598970422E-2</v>
      </c>
      <c r="G21" s="25">
        <v>1.85693229986827</v>
      </c>
      <c r="H21" s="26">
        <v>9.8047840339061804E-3</v>
      </c>
      <c r="I21" s="25">
        <v>1.9140053412874101</v>
      </c>
      <c r="J21" s="26"/>
      <c r="K21" s="25"/>
      <c r="L21" s="26"/>
      <c r="M21" s="25"/>
      <c r="N21" s="26">
        <v>8.6838090344826604E-3</v>
      </c>
      <c r="O21" s="25">
        <v>1.55100595730992</v>
      </c>
      <c r="P21" s="26">
        <v>4.8311127319678397E-2</v>
      </c>
      <c r="Q21" s="25">
        <v>1.53288541200554</v>
      </c>
      <c r="R21" s="26">
        <v>2.0265458982375601E-2</v>
      </c>
      <c r="S21" s="25">
        <v>1.5508517594319</v>
      </c>
      <c r="T21" s="6"/>
      <c r="U21" s="8"/>
      <c r="V21" s="8"/>
      <c r="W21" s="9"/>
      <c r="X21" s="9"/>
      <c r="Y21" s="9"/>
      <c r="Z21" s="7"/>
      <c r="AA21" s="6"/>
    </row>
    <row r="22" spans="1:27" x14ac:dyDescent="0.25">
      <c r="A22" s="58" t="s">
        <v>24</v>
      </c>
      <c r="B22" s="26">
        <v>2.1813833355133799E-3</v>
      </c>
      <c r="C22" s="25">
        <v>-2.0435471139278998</v>
      </c>
      <c r="D22" s="26"/>
      <c r="E22" s="25"/>
      <c r="F22" s="26">
        <v>2.6115193788622901E-2</v>
      </c>
      <c r="G22" s="25">
        <v>1.7152087234283999</v>
      </c>
      <c r="H22" s="26"/>
      <c r="I22" s="25"/>
      <c r="J22" s="26"/>
      <c r="K22" s="25"/>
      <c r="L22" s="26"/>
      <c r="M22" s="25"/>
      <c r="N22" s="26"/>
      <c r="O22" s="25"/>
      <c r="P22" s="26"/>
      <c r="Q22" s="25"/>
      <c r="R22" s="26"/>
      <c r="S22" s="25"/>
      <c r="T22" s="6"/>
      <c r="U22" s="8"/>
      <c r="V22" s="8"/>
      <c r="W22" s="9"/>
      <c r="X22" s="9"/>
      <c r="Y22" s="9"/>
      <c r="Z22" s="7"/>
      <c r="AA22" s="6"/>
    </row>
    <row r="23" spans="1:27" x14ac:dyDescent="0.25">
      <c r="A23" s="58" t="s">
        <v>25</v>
      </c>
      <c r="B23" s="26"/>
      <c r="C23" s="25"/>
      <c r="D23" s="26">
        <v>1.55735542079954E-2</v>
      </c>
      <c r="E23" s="25">
        <v>-1.82685197034677</v>
      </c>
      <c r="F23" s="26"/>
      <c r="G23" s="25"/>
      <c r="H23" s="26"/>
      <c r="I23" s="25"/>
      <c r="J23" s="26"/>
      <c r="K23" s="25"/>
      <c r="L23" s="26"/>
      <c r="M23" s="25"/>
      <c r="N23" s="26"/>
      <c r="O23" s="25"/>
      <c r="P23" s="26"/>
      <c r="Q23" s="25"/>
      <c r="R23" s="26"/>
      <c r="S23" s="25"/>
      <c r="T23" s="6"/>
      <c r="U23" s="8"/>
      <c r="V23" s="8"/>
      <c r="W23" s="9"/>
      <c r="X23" s="9"/>
      <c r="Y23" s="9"/>
      <c r="Z23" s="7"/>
      <c r="AA23" s="6"/>
    </row>
    <row r="24" spans="1:27" x14ac:dyDescent="0.25">
      <c r="A24" s="58" t="s">
        <v>26</v>
      </c>
      <c r="B24" s="26"/>
      <c r="C24" s="25"/>
      <c r="D24" s="26">
        <v>4.4922190741160002E-2</v>
      </c>
      <c r="E24" s="25">
        <v>1.49464787731147</v>
      </c>
      <c r="F24" s="26"/>
      <c r="G24" s="25"/>
      <c r="H24" s="26"/>
      <c r="I24" s="25"/>
      <c r="J24" s="26"/>
      <c r="K24" s="25"/>
      <c r="L24" s="26"/>
      <c r="M24" s="25"/>
      <c r="N24" s="26"/>
      <c r="O24" s="25"/>
      <c r="P24" s="26"/>
      <c r="Q24" s="25"/>
      <c r="R24" s="26"/>
      <c r="S24" s="25"/>
      <c r="T24" s="6"/>
      <c r="U24" s="8"/>
      <c r="V24" s="8"/>
      <c r="W24" s="9"/>
      <c r="X24" s="9"/>
      <c r="Y24" s="9"/>
      <c r="Z24" s="7"/>
      <c r="AA24" s="6"/>
    </row>
    <row r="25" spans="1:27" x14ac:dyDescent="0.25">
      <c r="A25" s="58" t="s">
        <v>27</v>
      </c>
      <c r="B25" s="26"/>
      <c r="C25" s="25"/>
      <c r="D25" s="26"/>
      <c r="E25" s="25"/>
      <c r="F25" s="26"/>
      <c r="G25" s="25"/>
      <c r="H25" s="26"/>
      <c r="I25" s="25"/>
      <c r="J25" s="26"/>
      <c r="K25" s="25"/>
      <c r="L25" s="26"/>
      <c r="M25" s="25"/>
      <c r="N25" s="26">
        <v>1.8966757780024601E-2</v>
      </c>
      <c r="O25" s="25">
        <v>1.3259784571800499</v>
      </c>
      <c r="P25" s="26"/>
      <c r="Q25" s="25"/>
      <c r="R25" s="26"/>
      <c r="S25" s="25"/>
      <c r="T25" s="6"/>
      <c r="U25" s="8"/>
      <c r="V25" s="8"/>
      <c r="W25" s="9"/>
      <c r="X25" s="9"/>
      <c r="Y25" s="9"/>
      <c r="Z25" s="7"/>
      <c r="AA25" s="6"/>
    </row>
    <row r="26" spans="1:27" x14ac:dyDescent="0.25">
      <c r="A26" s="58" t="s">
        <v>28</v>
      </c>
      <c r="B26" s="26"/>
      <c r="C26" s="25"/>
      <c r="D26" s="26">
        <v>1.5612586141049699E-2</v>
      </c>
      <c r="E26" s="25">
        <v>1.6290319814782901</v>
      </c>
      <c r="F26" s="26"/>
      <c r="G26" s="25"/>
      <c r="H26" s="26"/>
      <c r="I26" s="25"/>
      <c r="J26" s="26"/>
      <c r="K26" s="25"/>
      <c r="L26" s="26"/>
      <c r="M26" s="25"/>
      <c r="N26" s="26">
        <v>2.26691618584197E-2</v>
      </c>
      <c r="O26" s="25">
        <v>1.4630905281295601</v>
      </c>
      <c r="P26" s="26"/>
      <c r="Q26" s="25"/>
      <c r="R26" s="26"/>
      <c r="S26" s="25"/>
      <c r="T26" s="6"/>
      <c r="U26" s="8"/>
      <c r="V26" s="8"/>
      <c r="W26" s="9"/>
      <c r="X26" s="9"/>
      <c r="Y26" s="9"/>
      <c r="Z26" s="7"/>
      <c r="AA26" s="6"/>
    </row>
    <row r="27" spans="1:27" x14ac:dyDescent="0.25">
      <c r="A27" s="58" t="s">
        <v>29</v>
      </c>
      <c r="B27" s="26"/>
      <c r="C27" s="25"/>
      <c r="D27" s="26">
        <v>2.6644404504378898E-3</v>
      </c>
      <c r="E27" s="25">
        <v>1.6632513972124301</v>
      </c>
      <c r="F27" s="26"/>
      <c r="G27" s="25"/>
      <c r="H27" s="26"/>
      <c r="I27" s="25"/>
      <c r="J27" s="26"/>
      <c r="K27" s="25"/>
      <c r="L27" s="26"/>
      <c r="M27" s="25"/>
      <c r="N27" s="26"/>
      <c r="O27" s="25"/>
      <c r="P27" s="26"/>
      <c r="Q27" s="25"/>
      <c r="R27" s="26"/>
      <c r="S27" s="25"/>
      <c r="T27" s="6"/>
      <c r="U27" s="8"/>
      <c r="V27" s="8"/>
      <c r="W27" s="9"/>
      <c r="X27" s="9"/>
      <c r="Y27" s="9"/>
      <c r="Z27" s="7"/>
      <c r="AA27" s="6"/>
    </row>
    <row r="28" spans="1:27" x14ac:dyDescent="0.25">
      <c r="A28" s="58" t="s">
        <v>30</v>
      </c>
      <c r="B28" s="26"/>
      <c r="C28" s="25"/>
      <c r="D28" s="26"/>
      <c r="E28" s="25"/>
      <c r="F28" s="26"/>
      <c r="G28" s="25"/>
      <c r="H28" s="26"/>
      <c r="I28" s="25"/>
      <c r="J28" s="26"/>
      <c r="K28" s="25"/>
      <c r="L28" s="26"/>
      <c r="M28" s="25"/>
      <c r="N28" s="26">
        <v>3.1432861704210899E-3</v>
      </c>
      <c r="O28" s="25">
        <v>1.51788525370093</v>
      </c>
      <c r="P28" s="26">
        <v>2.54762412876072E-3</v>
      </c>
      <c r="Q28" s="25">
        <v>1.60998551923871</v>
      </c>
      <c r="R28" s="26">
        <v>2.3830095754795201E-3</v>
      </c>
      <c r="S28" s="25">
        <v>1.6146630147968299</v>
      </c>
      <c r="T28" s="6"/>
      <c r="U28" s="8"/>
      <c r="V28" s="8"/>
      <c r="W28" s="9"/>
      <c r="X28" s="9"/>
      <c r="Y28" s="9"/>
      <c r="Z28" s="7"/>
      <c r="AA28" s="6"/>
    </row>
    <row r="29" spans="1:27" x14ac:dyDescent="0.25">
      <c r="A29" s="58" t="s">
        <v>31</v>
      </c>
      <c r="B29" s="26"/>
      <c r="C29" s="25"/>
      <c r="D29" s="26"/>
      <c r="E29" s="25"/>
      <c r="F29" s="26"/>
      <c r="G29" s="25"/>
      <c r="H29" s="26">
        <v>2.5394767837786301E-2</v>
      </c>
      <c r="I29" s="25">
        <v>1.6936137106817299</v>
      </c>
      <c r="J29" s="26"/>
      <c r="K29" s="25"/>
      <c r="L29" s="26"/>
      <c r="M29" s="25"/>
      <c r="N29" s="26">
        <v>7.5743640603772298E-4</v>
      </c>
      <c r="O29" s="25">
        <v>1.5247606623902501</v>
      </c>
      <c r="P29" s="26">
        <v>4.08582321234645E-3</v>
      </c>
      <c r="Q29" s="25">
        <v>1.56145010597851</v>
      </c>
      <c r="R29" s="26">
        <v>2.3830095754795201E-3</v>
      </c>
      <c r="S29" s="25">
        <v>1.5502332742748099</v>
      </c>
      <c r="T29" s="6"/>
      <c r="U29" s="8"/>
      <c r="V29" s="8"/>
      <c r="W29" s="9"/>
      <c r="X29" s="9"/>
      <c r="Y29" s="9"/>
      <c r="Z29" s="7"/>
      <c r="AA29" s="6"/>
    </row>
    <row r="30" spans="1:27" x14ac:dyDescent="0.25">
      <c r="A30" s="58" t="s">
        <v>32</v>
      </c>
      <c r="B30" s="26"/>
      <c r="C30" s="25"/>
      <c r="D30" s="26">
        <v>1.5612586141049699E-2</v>
      </c>
      <c r="E30" s="25">
        <v>1.41834477417275</v>
      </c>
      <c r="F30" s="26"/>
      <c r="G30" s="25"/>
      <c r="H30" s="26"/>
      <c r="I30" s="25"/>
      <c r="J30" s="26">
        <v>2.1097241456745901E-2</v>
      </c>
      <c r="K30" s="25">
        <v>-1.5012989664035601</v>
      </c>
      <c r="L30" s="26"/>
      <c r="M30" s="25"/>
      <c r="N30" s="26"/>
      <c r="O30" s="25"/>
      <c r="P30" s="26"/>
      <c r="Q30" s="25"/>
      <c r="R30" s="26"/>
      <c r="S30" s="25"/>
      <c r="T30" s="6"/>
      <c r="U30" s="8"/>
      <c r="V30" s="8"/>
      <c r="W30" s="9"/>
      <c r="X30" s="9"/>
      <c r="Y30" s="9"/>
      <c r="Z30" s="7"/>
      <c r="AA30" s="6"/>
    </row>
    <row r="31" spans="1:27" x14ac:dyDescent="0.25">
      <c r="A31" s="58" t="s">
        <v>33</v>
      </c>
      <c r="B31" s="26"/>
      <c r="C31" s="25"/>
      <c r="D31" s="26"/>
      <c r="E31" s="25"/>
      <c r="F31" s="26"/>
      <c r="G31" s="25"/>
      <c r="H31" s="26"/>
      <c r="I31" s="25"/>
      <c r="J31" s="26"/>
      <c r="K31" s="25"/>
      <c r="L31" s="26"/>
      <c r="M31" s="25"/>
      <c r="N31" s="26">
        <v>1.86507919903331E-2</v>
      </c>
      <c r="O31" s="25">
        <v>1.4998316010817601</v>
      </c>
      <c r="P31" s="26"/>
      <c r="Q31" s="25"/>
      <c r="R31" s="26"/>
      <c r="S31" s="25"/>
      <c r="T31" s="6"/>
      <c r="U31" s="8"/>
      <c r="V31" s="8"/>
      <c r="W31" s="9"/>
      <c r="X31" s="9"/>
      <c r="Y31" s="9"/>
      <c r="Z31" s="7"/>
      <c r="AA31" s="6"/>
    </row>
    <row r="32" spans="1:27" x14ac:dyDescent="0.25">
      <c r="A32" s="58" t="s">
        <v>34</v>
      </c>
      <c r="B32" s="26"/>
      <c r="C32" s="25"/>
      <c r="D32" s="26"/>
      <c r="E32" s="25"/>
      <c r="F32" s="26"/>
      <c r="G32" s="25"/>
      <c r="H32" s="26"/>
      <c r="I32" s="25"/>
      <c r="J32" s="26">
        <v>9.97200096742514E-3</v>
      </c>
      <c r="K32" s="25">
        <v>-1.8677646929023899</v>
      </c>
      <c r="L32" s="26"/>
      <c r="M32" s="25"/>
      <c r="N32" s="26"/>
      <c r="O32" s="25"/>
      <c r="P32" s="26"/>
      <c r="Q32" s="25"/>
      <c r="R32" s="26"/>
      <c r="S32" s="25"/>
      <c r="T32" s="6"/>
      <c r="U32" s="8"/>
      <c r="V32" s="8"/>
      <c r="W32" s="9"/>
      <c r="X32" s="9"/>
      <c r="Y32" s="9"/>
      <c r="Z32" s="7"/>
      <c r="AA32" s="6"/>
    </row>
    <row r="33" spans="1:27" x14ac:dyDescent="0.25">
      <c r="A33" s="58" t="s">
        <v>35</v>
      </c>
      <c r="B33" s="26"/>
      <c r="C33" s="25"/>
      <c r="D33" s="26"/>
      <c r="E33" s="25"/>
      <c r="F33" s="26"/>
      <c r="G33" s="25"/>
      <c r="H33" s="26"/>
      <c r="I33" s="25"/>
      <c r="J33" s="26"/>
      <c r="K33" s="25"/>
      <c r="L33" s="26"/>
      <c r="M33" s="25"/>
      <c r="N33" s="26"/>
      <c r="O33" s="25"/>
      <c r="P33" s="26">
        <v>1.8676290995888901E-2</v>
      </c>
      <c r="Q33" s="25">
        <v>-1.7989584195697901</v>
      </c>
      <c r="R33" s="26">
        <v>2.0265458982375601E-2</v>
      </c>
      <c r="S33" s="25">
        <v>-1.7694866736227399</v>
      </c>
      <c r="T33" s="6"/>
      <c r="U33" s="8"/>
      <c r="V33" s="8"/>
      <c r="W33" s="9"/>
      <c r="X33" s="9"/>
      <c r="Y33" s="9"/>
      <c r="Z33" s="7"/>
      <c r="AA33" s="6"/>
    </row>
    <row r="34" spans="1:27" x14ac:dyDescent="0.25">
      <c r="A34" s="58" t="s">
        <v>36</v>
      </c>
      <c r="B34" s="26"/>
      <c r="C34" s="25"/>
      <c r="D34" s="26"/>
      <c r="E34" s="25"/>
      <c r="F34" s="26"/>
      <c r="G34" s="25"/>
      <c r="H34" s="26"/>
      <c r="I34" s="25"/>
      <c r="J34" s="26">
        <v>1.85664653736143E-2</v>
      </c>
      <c r="K34" s="25">
        <v>-1.8024354510139999</v>
      </c>
      <c r="L34" s="26"/>
      <c r="M34" s="25"/>
      <c r="N34" s="26"/>
      <c r="O34" s="25"/>
      <c r="P34" s="26"/>
      <c r="Q34" s="25"/>
      <c r="R34" s="26"/>
      <c r="S34" s="25"/>
      <c r="T34" s="6"/>
      <c r="U34" s="8"/>
      <c r="V34" s="8"/>
      <c r="W34" s="9"/>
      <c r="X34" s="9"/>
      <c r="Y34" s="9"/>
      <c r="Z34" s="7"/>
      <c r="AA34" s="6"/>
    </row>
    <row r="35" spans="1:27" x14ac:dyDescent="0.25">
      <c r="A35" s="58" t="s">
        <v>37</v>
      </c>
      <c r="B35" s="26"/>
      <c r="C35" s="25"/>
      <c r="D35" s="26">
        <v>8.4634469341002602E-3</v>
      </c>
      <c r="E35" s="25">
        <v>1.67565239250827</v>
      </c>
      <c r="F35" s="26"/>
      <c r="G35" s="25"/>
      <c r="H35" s="26"/>
      <c r="I35" s="25"/>
      <c r="J35" s="26"/>
      <c r="K35" s="25"/>
      <c r="L35" s="26"/>
      <c r="M35" s="25"/>
      <c r="N35" s="26">
        <v>8.6838090344826604E-3</v>
      </c>
      <c r="O35" s="25">
        <v>1.6112814139279601</v>
      </c>
      <c r="P35" s="26">
        <v>4.1908664247833703E-2</v>
      </c>
      <c r="Q35" s="25">
        <v>1.5476704505648999</v>
      </c>
      <c r="R35" s="26">
        <v>2.0265458982375601E-2</v>
      </c>
      <c r="S35" s="25">
        <v>1.5506970515326901</v>
      </c>
      <c r="T35" s="6"/>
      <c r="U35" s="8"/>
      <c r="V35" s="8"/>
      <c r="W35" s="9"/>
      <c r="X35" s="9"/>
      <c r="Y35" s="9"/>
      <c r="Z35" s="7"/>
      <c r="AA35" s="6"/>
    </row>
    <row r="36" spans="1:27" x14ac:dyDescent="0.25">
      <c r="A36" s="58" t="s">
        <v>38</v>
      </c>
      <c r="B36" s="26"/>
      <c r="C36" s="25"/>
      <c r="D36" s="26">
        <v>9.9879086019013998E-5</v>
      </c>
      <c r="E36" s="25">
        <v>1.85284886910785</v>
      </c>
      <c r="F36" s="26"/>
      <c r="G36" s="25"/>
      <c r="H36" s="26"/>
      <c r="I36" s="25"/>
      <c r="J36" s="26"/>
      <c r="K36" s="25"/>
      <c r="L36" s="26"/>
      <c r="M36" s="25"/>
      <c r="N36" s="26">
        <v>3.03980788062489E-6</v>
      </c>
      <c r="O36" s="25">
        <v>1.71128894296002</v>
      </c>
      <c r="P36" s="26">
        <v>1.9826113398109398E-3</v>
      </c>
      <c r="Q36" s="25">
        <v>1.6359501764803299</v>
      </c>
      <c r="R36" s="26">
        <v>5.6476264769622403E-4</v>
      </c>
      <c r="S36" s="25">
        <v>1.6414719629741099</v>
      </c>
      <c r="T36" s="6"/>
      <c r="U36" s="8"/>
      <c r="V36" s="8"/>
      <c r="W36" s="9"/>
      <c r="X36" s="9"/>
      <c r="Y36" s="9"/>
      <c r="Z36" s="7"/>
      <c r="AA36" s="6"/>
    </row>
    <row r="37" spans="1:27" x14ac:dyDescent="0.25">
      <c r="A37" s="58" t="s">
        <v>39</v>
      </c>
      <c r="B37" s="26"/>
      <c r="C37" s="25"/>
      <c r="D37" s="26"/>
      <c r="E37" s="25"/>
      <c r="F37" s="26"/>
      <c r="G37" s="25"/>
      <c r="H37" s="26"/>
      <c r="I37" s="25"/>
      <c r="J37" s="26">
        <v>1.85664653736143E-2</v>
      </c>
      <c r="K37" s="25">
        <v>-1.60521869082353</v>
      </c>
      <c r="L37" s="26"/>
      <c r="M37" s="25"/>
      <c r="N37" s="26"/>
      <c r="O37" s="25"/>
      <c r="P37" s="26"/>
      <c r="Q37" s="25"/>
      <c r="R37" s="26"/>
      <c r="S37" s="25"/>
      <c r="T37" s="6"/>
      <c r="U37" s="8"/>
      <c r="V37" s="8"/>
      <c r="W37" s="9"/>
      <c r="X37" s="9"/>
      <c r="Y37" s="9"/>
      <c r="Z37" s="7"/>
      <c r="AA37" s="6"/>
    </row>
    <row r="38" spans="1:27" x14ac:dyDescent="0.25">
      <c r="A38" s="58" t="s">
        <v>40</v>
      </c>
      <c r="B38" s="26"/>
      <c r="C38" s="25"/>
      <c r="D38" s="26"/>
      <c r="E38" s="25"/>
      <c r="F38" s="26"/>
      <c r="G38" s="25"/>
      <c r="H38" s="26"/>
      <c r="I38" s="25"/>
      <c r="J38" s="26"/>
      <c r="K38" s="25"/>
      <c r="L38" s="26"/>
      <c r="M38" s="25"/>
      <c r="N38" s="26">
        <v>8.6838090344826604E-3</v>
      </c>
      <c r="O38" s="25">
        <v>1.5735277788650199</v>
      </c>
      <c r="P38" s="26">
        <v>1.08960264148057E-2</v>
      </c>
      <c r="Q38" s="25">
        <v>1.61121286213635</v>
      </c>
      <c r="R38" s="26">
        <v>4.53933348399991E-3</v>
      </c>
      <c r="S38" s="25">
        <v>1.6166048766247001</v>
      </c>
      <c r="T38" s="6"/>
      <c r="U38" s="8"/>
      <c r="V38" s="8"/>
      <c r="W38" s="9"/>
      <c r="X38" s="9"/>
      <c r="Y38" s="9"/>
      <c r="Z38" s="7"/>
      <c r="AA38" s="6"/>
    </row>
    <row r="39" spans="1:27" x14ac:dyDescent="0.25">
      <c r="A39" s="58" t="s">
        <v>41</v>
      </c>
      <c r="B39" s="26"/>
      <c r="C39" s="25"/>
      <c r="D39" s="26">
        <v>2.0788281620770399E-4</v>
      </c>
      <c r="E39" s="25">
        <v>1.7330352143390999</v>
      </c>
      <c r="F39" s="26"/>
      <c r="G39" s="25"/>
      <c r="H39" s="26"/>
      <c r="I39" s="25"/>
      <c r="J39" s="26"/>
      <c r="K39" s="25"/>
      <c r="L39" s="26"/>
      <c r="M39" s="25"/>
      <c r="N39" s="26">
        <v>5.2649970866244801E-7</v>
      </c>
      <c r="O39" s="25">
        <v>1.6345270354721799</v>
      </c>
      <c r="P39" s="26">
        <v>1.03382840562136E-4</v>
      </c>
      <c r="Q39" s="25">
        <v>1.63171453177734</v>
      </c>
      <c r="R39" s="26">
        <v>4.9733503099549203E-5</v>
      </c>
      <c r="S39" s="25">
        <v>1.6411073591351999</v>
      </c>
      <c r="T39" s="6"/>
      <c r="U39" s="8"/>
      <c r="V39" s="8"/>
      <c r="W39" s="9"/>
      <c r="X39" s="9"/>
      <c r="Y39" s="9"/>
      <c r="Z39" s="7"/>
      <c r="AA39" s="6"/>
    </row>
    <row r="40" spans="1:27" x14ac:dyDescent="0.25">
      <c r="A40" s="58" t="s">
        <v>42</v>
      </c>
      <c r="B40" s="26"/>
      <c r="C40" s="25"/>
      <c r="D40" s="26">
        <v>2.6798573443269102E-3</v>
      </c>
      <c r="E40" s="25">
        <v>1.7008085732137299</v>
      </c>
      <c r="F40" s="26"/>
      <c r="G40" s="25"/>
      <c r="H40" s="26">
        <v>3.34379051775546E-2</v>
      </c>
      <c r="I40" s="25">
        <v>1.72856508492012</v>
      </c>
      <c r="J40" s="26"/>
      <c r="K40" s="25"/>
      <c r="L40" s="26">
        <v>2.5229194475790198E-4</v>
      </c>
      <c r="M40" s="25">
        <v>1.9362778863050201</v>
      </c>
      <c r="N40" s="26">
        <v>1.8011105572249701E-5</v>
      </c>
      <c r="O40" s="25">
        <v>1.6875377925880699</v>
      </c>
      <c r="P40" s="26">
        <v>1.2325495193173401E-3</v>
      </c>
      <c r="Q40" s="25">
        <v>1.64815485061072</v>
      </c>
      <c r="R40" s="26">
        <v>7.3732696428199199E-4</v>
      </c>
      <c r="S40" s="25">
        <v>1.6630691946721601</v>
      </c>
      <c r="T40" s="6"/>
      <c r="U40" s="8"/>
      <c r="V40" s="8"/>
      <c r="W40" s="9"/>
      <c r="X40" s="9"/>
      <c r="Y40" s="9"/>
      <c r="Z40" s="7"/>
      <c r="AA40" s="6"/>
    </row>
    <row r="41" spans="1:27" x14ac:dyDescent="0.25">
      <c r="A41" s="58" t="s">
        <v>43</v>
      </c>
      <c r="B41" s="26"/>
      <c r="C41" s="25"/>
      <c r="D41" s="26">
        <v>7.7732178386291503E-3</v>
      </c>
      <c r="E41" s="25">
        <v>1.57462820063766</v>
      </c>
      <c r="F41" s="26">
        <v>3.4519248009124599E-2</v>
      </c>
      <c r="G41" s="25">
        <v>1.5899256329119</v>
      </c>
      <c r="H41" s="26"/>
      <c r="I41" s="25"/>
      <c r="J41" s="26"/>
      <c r="K41" s="25"/>
      <c r="L41" s="26">
        <v>2.6936019279673099E-2</v>
      </c>
      <c r="M41" s="25">
        <v>1.7189888631341801</v>
      </c>
      <c r="N41" s="26">
        <v>1.95013426783616E-5</v>
      </c>
      <c r="O41" s="25">
        <v>1.5910880495419299</v>
      </c>
      <c r="P41" s="26">
        <v>2.0784207206636599E-3</v>
      </c>
      <c r="Q41" s="25">
        <v>1.58720152556449</v>
      </c>
      <c r="R41" s="26">
        <v>8.7027340019970602E-4</v>
      </c>
      <c r="S41" s="25">
        <v>1.5853577635593401</v>
      </c>
      <c r="T41" s="6"/>
      <c r="U41" s="8"/>
      <c r="V41" s="8"/>
      <c r="W41" s="9"/>
      <c r="X41" s="9"/>
      <c r="Y41" s="9"/>
      <c r="Z41" s="7"/>
      <c r="AA41" s="6"/>
    </row>
    <row r="42" spans="1:27" x14ac:dyDescent="0.25">
      <c r="A42" s="58" t="s">
        <v>44</v>
      </c>
      <c r="B42" s="26"/>
      <c r="C42" s="25"/>
      <c r="D42" s="26"/>
      <c r="E42" s="25"/>
      <c r="F42" s="26"/>
      <c r="G42" s="25"/>
      <c r="H42" s="26">
        <v>1.8856802719642698E-2</v>
      </c>
      <c r="I42" s="25">
        <v>1.7078408616381799</v>
      </c>
      <c r="J42" s="26"/>
      <c r="K42" s="25"/>
      <c r="L42" s="26">
        <v>2.5229194475790198E-4</v>
      </c>
      <c r="M42" s="25">
        <v>1.85042278054747</v>
      </c>
      <c r="N42" s="26">
        <v>8.6477940350394495E-5</v>
      </c>
      <c r="O42" s="25">
        <v>1.5437069865308199</v>
      </c>
      <c r="P42" s="26">
        <v>7.32059462367135E-4</v>
      </c>
      <c r="Q42" s="25">
        <v>1.6145574685158901</v>
      </c>
      <c r="R42" s="26">
        <v>3.1963251451058299E-4</v>
      </c>
      <c r="S42" s="25">
        <v>1.61562452424118</v>
      </c>
      <c r="T42" s="6"/>
      <c r="U42" s="8"/>
      <c r="V42" s="8"/>
      <c r="W42" s="9"/>
      <c r="X42" s="9"/>
      <c r="Y42" s="9"/>
      <c r="Z42" s="7"/>
      <c r="AA42" s="6"/>
    </row>
    <row r="43" spans="1:27" x14ac:dyDescent="0.25">
      <c r="A43" s="58" t="s">
        <v>45</v>
      </c>
      <c r="B43" s="26"/>
      <c r="C43" s="25"/>
      <c r="D43" s="26">
        <v>1.3884332323054599E-3</v>
      </c>
      <c r="E43" s="25">
        <v>1.53637400017968</v>
      </c>
      <c r="F43" s="26"/>
      <c r="G43" s="25"/>
      <c r="H43" s="26"/>
      <c r="I43" s="25"/>
      <c r="J43" s="26"/>
      <c r="K43" s="25"/>
      <c r="L43" s="26"/>
      <c r="M43" s="25"/>
      <c r="N43" s="26"/>
      <c r="O43" s="25"/>
      <c r="P43" s="26"/>
      <c r="Q43" s="25"/>
      <c r="R43" s="26"/>
      <c r="S43" s="25"/>
      <c r="T43" s="6"/>
      <c r="U43" s="8"/>
      <c r="V43" s="8"/>
      <c r="W43" s="9"/>
      <c r="X43" s="9"/>
      <c r="Y43" s="9"/>
      <c r="Z43" s="7"/>
      <c r="AA43" s="6"/>
    </row>
    <row r="44" spans="1:27" x14ac:dyDescent="0.25">
      <c r="A44" s="58" t="s">
        <v>46</v>
      </c>
      <c r="B44" s="26"/>
      <c r="C44" s="25"/>
      <c r="D44" s="26"/>
      <c r="E44" s="25"/>
      <c r="F44" s="26"/>
      <c r="G44" s="25"/>
      <c r="H44" s="26"/>
      <c r="I44" s="25"/>
      <c r="J44" s="26"/>
      <c r="K44" s="25"/>
      <c r="L44" s="26"/>
      <c r="M44" s="25"/>
      <c r="N44" s="26"/>
      <c r="O44" s="25"/>
      <c r="P44" s="26">
        <v>2.8326640061968099E-3</v>
      </c>
      <c r="Q44" s="25">
        <v>-1.77151438127448</v>
      </c>
      <c r="R44" s="26">
        <v>2.6231628676681002E-3</v>
      </c>
      <c r="S44" s="25">
        <v>-1.7044750567742499</v>
      </c>
      <c r="T44" s="6"/>
      <c r="U44" s="8"/>
      <c r="V44" s="8"/>
      <c r="W44" s="9"/>
      <c r="X44" s="9"/>
      <c r="Y44" s="9"/>
      <c r="Z44" s="7"/>
      <c r="AA44" s="6"/>
    </row>
    <row r="45" spans="1:27" x14ac:dyDescent="0.25">
      <c r="A45" s="58" t="s">
        <v>47</v>
      </c>
      <c r="B45" s="26"/>
      <c r="C45" s="25"/>
      <c r="D45" s="26">
        <v>4.8489621636151302E-2</v>
      </c>
      <c r="E45" s="25">
        <v>-1.63824675106617</v>
      </c>
      <c r="F45" s="26"/>
      <c r="G45" s="25"/>
      <c r="H45" s="26"/>
      <c r="I45" s="25"/>
      <c r="J45" s="26"/>
      <c r="K45" s="25"/>
      <c r="L45" s="26"/>
      <c r="M45" s="25"/>
      <c r="N45" s="26"/>
      <c r="O45" s="25"/>
      <c r="P45" s="26"/>
      <c r="Q45" s="25"/>
      <c r="R45" s="26"/>
      <c r="S45" s="25"/>
      <c r="T45" s="6"/>
      <c r="U45" s="8"/>
      <c r="V45" s="8"/>
      <c r="W45" s="9"/>
      <c r="X45" s="9"/>
      <c r="Y45" s="9"/>
      <c r="Z45" s="7"/>
      <c r="AA45" s="6"/>
    </row>
    <row r="46" spans="1:27" x14ac:dyDescent="0.25">
      <c r="A46" s="58" t="s">
        <v>48</v>
      </c>
      <c r="B46" s="26">
        <v>4.7329121094756503E-2</v>
      </c>
      <c r="C46" s="25">
        <v>-1.8286113450717001</v>
      </c>
      <c r="D46" s="26"/>
      <c r="E46" s="25"/>
      <c r="F46" s="26"/>
      <c r="G46" s="25"/>
      <c r="H46" s="26"/>
      <c r="I46" s="25"/>
      <c r="J46" s="26"/>
      <c r="K46" s="25"/>
      <c r="L46" s="26"/>
      <c r="M46" s="25"/>
      <c r="N46" s="26"/>
      <c r="O46" s="25"/>
      <c r="P46" s="26"/>
      <c r="Q46" s="25"/>
      <c r="R46" s="26"/>
      <c r="S46" s="25"/>
      <c r="T46" s="6"/>
      <c r="U46" s="8"/>
      <c r="V46" s="8"/>
      <c r="W46" s="9"/>
      <c r="X46" s="9"/>
      <c r="Y46" s="9"/>
      <c r="Z46" s="7"/>
      <c r="AA46" s="6"/>
    </row>
    <row r="47" spans="1:27" x14ac:dyDescent="0.25">
      <c r="A47" s="58" t="s">
        <v>49</v>
      </c>
      <c r="B47" s="26"/>
      <c r="C47" s="25"/>
      <c r="D47" s="26"/>
      <c r="E47" s="25"/>
      <c r="F47" s="26"/>
      <c r="G47" s="25"/>
      <c r="H47" s="26">
        <v>3.4178431995973799E-4</v>
      </c>
      <c r="I47" s="25">
        <v>1.98976659257295</v>
      </c>
      <c r="J47" s="26"/>
      <c r="K47" s="25"/>
      <c r="L47" s="26">
        <v>1.80501382607073E-2</v>
      </c>
      <c r="M47" s="25">
        <v>1.75693098800433</v>
      </c>
      <c r="N47" s="26">
        <v>3.1048105336317399E-6</v>
      </c>
      <c r="O47" s="25">
        <v>1.6506060194955501</v>
      </c>
      <c r="P47" s="26">
        <v>2.0948432160564801E-6</v>
      </c>
      <c r="Q47" s="25">
        <v>1.7397973534175599</v>
      </c>
      <c r="R47" s="26">
        <v>6.7738604437460503E-7</v>
      </c>
      <c r="S47" s="25">
        <v>1.7275176219930499</v>
      </c>
      <c r="T47" s="6"/>
      <c r="U47" s="8"/>
      <c r="V47" s="8"/>
      <c r="W47" s="9"/>
      <c r="X47" s="9"/>
      <c r="Y47" s="9"/>
      <c r="Z47" s="7"/>
      <c r="AA47" s="6"/>
    </row>
    <row r="48" spans="1:27" x14ac:dyDescent="0.25">
      <c r="A48" s="58" t="s">
        <v>50</v>
      </c>
      <c r="B48" s="26"/>
      <c r="C48" s="25"/>
      <c r="D48" s="26"/>
      <c r="E48" s="25"/>
      <c r="F48" s="26"/>
      <c r="G48" s="25"/>
      <c r="H48" s="26"/>
      <c r="I48" s="25"/>
      <c r="J48" s="26"/>
      <c r="K48" s="25"/>
      <c r="L48" s="26"/>
      <c r="M48" s="25"/>
      <c r="N48" s="26">
        <v>4.5646164193196698E-2</v>
      </c>
      <c r="O48" s="25">
        <v>1.30905239785796</v>
      </c>
      <c r="P48" s="26"/>
      <c r="Q48" s="25"/>
      <c r="R48" s="26"/>
      <c r="S48" s="25"/>
      <c r="T48" s="6"/>
      <c r="U48" s="8"/>
      <c r="V48" s="8"/>
      <c r="W48" s="9"/>
      <c r="X48" s="9"/>
      <c r="Y48" s="9"/>
      <c r="Z48" s="7"/>
      <c r="AA48" s="6"/>
    </row>
    <row r="49" spans="1:27" x14ac:dyDescent="0.25">
      <c r="A49" s="58" t="s">
        <v>51</v>
      </c>
      <c r="B49" s="26"/>
      <c r="C49" s="25"/>
      <c r="D49" s="26">
        <v>4.9482911572136801E-2</v>
      </c>
      <c r="E49" s="25">
        <v>1.45959981662156</v>
      </c>
      <c r="F49" s="26"/>
      <c r="G49" s="25"/>
      <c r="H49" s="26"/>
      <c r="I49" s="25"/>
      <c r="J49" s="26"/>
      <c r="K49" s="25"/>
      <c r="L49" s="26"/>
      <c r="M49" s="25"/>
      <c r="N49" s="26"/>
      <c r="O49" s="25"/>
      <c r="P49" s="26"/>
      <c r="Q49" s="25"/>
      <c r="R49" s="26"/>
      <c r="S49" s="25"/>
      <c r="T49" s="6"/>
      <c r="U49" s="8"/>
      <c r="V49" s="8"/>
      <c r="W49" s="9"/>
      <c r="X49" s="9"/>
      <c r="Y49" s="9"/>
      <c r="Z49" s="7"/>
      <c r="AA49" s="6"/>
    </row>
    <row r="50" spans="1:27" x14ac:dyDescent="0.25">
      <c r="A50" s="58" t="s">
        <v>52</v>
      </c>
      <c r="B50" s="26"/>
      <c r="C50" s="25"/>
      <c r="D50" s="26">
        <v>1.82596690606852E-3</v>
      </c>
      <c r="E50" s="25">
        <v>1.75008025455201</v>
      </c>
      <c r="F50" s="26">
        <v>1.8208063370436001E-2</v>
      </c>
      <c r="G50" s="25">
        <v>1.6987303286645701</v>
      </c>
      <c r="H50" s="26"/>
      <c r="I50" s="25"/>
      <c r="J50" s="26"/>
      <c r="K50" s="25"/>
      <c r="L50" s="26"/>
      <c r="M50" s="25"/>
      <c r="N50" s="26">
        <v>3.0063732357084399E-3</v>
      </c>
      <c r="O50" s="25">
        <v>1.5729677679026599</v>
      </c>
      <c r="P50" s="26">
        <v>4.1268929449036401E-2</v>
      </c>
      <c r="Q50" s="25">
        <v>1.5329449058106399</v>
      </c>
      <c r="R50" s="26">
        <v>2.1945233209469599E-2</v>
      </c>
      <c r="S50" s="25">
        <v>1.5399875205170901</v>
      </c>
      <c r="T50" s="6"/>
      <c r="U50" s="8"/>
      <c r="V50" s="8"/>
      <c r="W50" s="9"/>
      <c r="X50" s="9"/>
      <c r="Y50" s="9"/>
      <c r="Z50" s="7"/>
      <c r="AA50" s="6"/>
    </row>
    <row r="51" spans="1:27" x14ac:dyDescent="0.25">
      <c r="A51" s="58" t="s">
        <v>53</v>
      </c>
      <c r="B51" s="26"/>
      <c r="C51" s="25"/>
      <c r="D51" s="26"/>
      <c r="E51" s="25"/>
      <c r="F51" s="26"/>
      <c r="G51" s="25"/>
      <c r="H51" s="26"/>
      <c r="I51" s="25"/>
      <c r="J51" s="26">
        <v>1.13001344902943E-2</v>
      </c>
      <c r="K51" s="25">
        <v>-1.68723988563632</v>
      </c>
      <c r="L51" s="26"/>
      <c r="M51" s="25"/>
      <c r="N51" s="26"/>
      <c r="O51" s="25"/>
      <c r="P51" s="26"/>
      <c r="Q51" s="25"/>
      <c r="R51" s="26"/>
      <c r="S51" s="25"/>
      <c r="T51" s="6"/>
      <c r="U51" s="8"/>
      <c r="V51" s="8"/>
      <c r="W51" s="9"/>
      <c r="X51" s="9"/>
      <c r="Y51" s="9"/>
      <c r="Z51" s="7"/>
      <c r="AA51" s="6"/>
    </row>
    <row r="52" spans="1:27" x14ac:dyDescent="0.25">
      <c r="A52" s="58" t="s">
        <v>54</v>
      </c>
      <c r="B52" s="26"/>
      <c r="C52" s="25"/>
      <c r="D52" s="26">
        <v>1.6599212853216001E-3</v>
      </c>
      <c r="E52" s="25">
        <v>1.75693026211065</v>
      </c>
      <c r="F52" s="26">
        <v>1.41886843161241E-4</v>
      </c>
      <c r="G52" s="25">
        <v>2.0006668609082201</v>
      </c>
      <c r="H52" s="26">
        <v>3.34379051775546E-2</v>
      </c>
      <c r="I52" s="25">
        <v>1.7121831123836599</v>
      </c>
      <c r="J52" s="26"/>
      <c r="K52" s="25"/>
      <c r="L52" s="26"/>
      <c r="M52" s="25"/>
      <c r="N52" s="26">
        <v>1.00746571368208E-2</v>
      </c>
      <c r="O52" s="25">
        <v>1.5286809670913899</v>
      </c>
      <c r="P52" s="26"/>
      <c r="Q52" s="25"/>
      <c r="R52" s="26"/>
      <c r="S52" s="25"/>
      <c r="T52" s="6"/>
      <c r="U52" s="8"/>
      <c r="V52" s="8"/>
      <c r="W52" s="9"/>
      <c r="X52" s="9"/>
      <c r="Y52" s="9"/>
      <c r="Z52" s="7"/>
      <c r="AA52" s="6"/>
    </row>
    <row r="53" spans="1:27" x14ac:dyDescent="0.25">
      <c r="A53" s="58" t="s">
        <v>55</v>
      </c>
      <c r="B53" s="26"/>
      <c r="C53" s="25"/>
      <c r="D53" s="26"/>
      <c r="E53" s="25"/>
      <c r="F53" s="26"/>
      <c r="G53" s="25"/>
      <c r="H53" s="26"/>
      <c r="I53" s="25"/>
      <c r="J53" s="26"/>
      <c r="K53" s="25"/>
      <c r="L53" s="26"/>
      <c r="M53" s="25"/>
      <c r="N53" s="26">
        <v>3.3620219405616901E-2</v>
      </c>
      <c r="O53" s="25">
        <v>1.2521120717157599</v>
      </c>
      <c r="P53" s="26"/>
      <c r="Q53" s="25"/>
      <c r="R53" s="26"/>
      <c r="S53" s="25"/>
      <c r="T53" s="6"/>
      <c r="U53" s="8"/>
      <c r="V53" s="8"/>
      <c r="W53" s="9"/>
      <c r="X53" s="9"/>
      <c r="Y53" s="9"/>
      <c r="Z53" s="7"/>
      <c r="AA53" s="6"/>
    </row>
    <row r="54" spans="1:27" x14ac:dyDescent="0.25">
      <c r="A54" s="58" t="s">
        <v>56</v>
      </c>
      <c r="B54" s="26">
        <v>1.4463924540898E-2</v>
      </c>
      <c r="C54" s="25">
        <v>1.9547623700327501</v>
      </c>
      <c r="D54" s="26"/>
      <c r="E54" s="25"/>
      <c r="F54" s="26"/>
      <c r="G54" s="25"/>
      <c r="H54" s="26"/>
      <c r="I54" s="25"/>
      <c r="J54" s="26"/>
      <c r="K54" s="25"/>
      <c r="L54" s="26"/>
      <c r="M54" s="25"/>
      <c r="N54" s="26"/>
      <c r="O54" s="25"/>
      <c r="P54" s="26">
        <v>1.6659410763547901E-2</v>
      </c>
      <c r="Q54" s="25">
        <v>-1.6980807401351501</v>
      </c>
      <c r="R54" s="26">
        <v>1.20860980940587E-2</v>
      </c>
      <c r="S54" s="25">
        <v>-1.70954335605164</v>
      </c>
      <c r="T54" s="6"/>
      <c r="U54" s="8"/>
      <c r="V54" s="8"/>
      <c r="W54" s="9"/>
      <c r="X54" s="9"/>
      <c r="Y54" s="9"/>
      <c r="Z54" s="7"/>
      <c r="AA54" s="6"/>
    </row>
    <row r="55" spans="1:27" x14ac:dyDescent="0.25">
      <c r="A55" s="58" t="s">
        <v>57</v>
      </c>
      <c r="B55" s="26"/>
      <c r="C55" s="25"/>
      <c r="D55" s="26"/>
      <c r="E55" s="25"/>
      <c r="F55" s="26"/>
      <c r="G55" s="25"/>
      <c r="H55" s="26">
        <v>3.34379051775546E-2</v>
      </c>
      <c r="I55" s="25">
        <v>1.79696533179458</v>
      </c>
      <c r="J55" s="26"/>
      <c r="K55" s="25"/>
      <c r="L55" s="26">
        <v>4.77335685321073E-2</v>
      </c>
      <c r="M55" s="25">
        <v>1.75347325374834</v>
      </c>
      <c r="N55" s="26">
        <v>2.1615135714752E-5</v>
      </c>
      <c r="O55" s="25">
        <v>1.7198099544110901</v>
      </c>
      <c r="P55" s="26">
        <v>9.3730749387373701E-4</v>
      </c>
      <c r="Q55" s="25">
        <v>1.6744497265424001</v>
      </c>
      <c r="R55" s="26">
        <v>2.8534240584277102E-4</v>
      </c>
      <c r="S55" s="25">
        <v>1.6800533667551201</v>
      </c>
      <c r="T55" s="6"/>
      <c r="U55" s="8"/>
      <c r="V55" s="8"/>
      <c r="W55" s="9"/>
      <c r="X55" s="9"/>
      <c r="Y55" s="9"/>
      <c r="Z55" s="7"/>
      <c r="AA55" s="6"/>
    </row>
    <row r="56" spans="1:27" x14ac:dyDescent="0.25">
      <c r="A56" s="58" t="s">
        <v>58</v>
      </c>
      <c r="B56" s="26"/>
      <c r="C56" s="25"/>
      <c r="D56" s="26">
        <v>3.1854849656078502E-2</v>
      </c>
      <c r="E56" s="25">
        <v>1.6366028986771799</v>
      </c>
      <c r="F56" s="26"/>
      <c r="G56" s="25"/>
      <c r="H56" s="26"/>
      <c r="I56" s="25"/>
      <c r="J56" s="26"/>
      <c r="K56" s="25"/>
      <c r="L56" s="26"/>
      <c r="M56" s="25"/>
      <c r="N56" s="26">
        <v>1.3429956792457501E-2</v>
      </c>
      <c r="O56" s="25">
        <v>1.537399973508</v>
      </c>
      <c r="P56" s="26"/>
      <c r="Q56" s="25"/>
      <c r="R56" s="26">
        <v>4.4606637944996197E-2</v>
      </c>
      <c r="S56" s="25">
        <v>1.51104500433797</v>
      </c>
      <c r="T56" s="6"/>
      <c r="U56" s="8"/>
      <c r="V56" s="8"/>
      <c r="W56" s="9"/>
      <c r="X56" s="9"/>
      <c r="Y56" s="9"/>
      <c r="Z56" s="7"/>
      <c r="AA56" s="6"/>
    </row>
    <row r="57" spans="1:27" x14ac:dyDescent="0.25">
      <c r="A57" s="58" t="s">
        <v>59</v>
      </c>
      <c r="B57" s="26"/>
      <c r="C57" s="25"/>
      <c r="D57" s="26"/>
      <c r="E57" s="25"/>
      <c r="F57" s="26"/>
      <c r="G57" s="25"/>
      <c r="H57" s="26"/>
      <c r="I57" s="25"/>
      <c r="J57" s="26"/>
      <c r="K57" s="25"/>
      <c r="L57" s="26"/>
      <c r="M57" s="25"/>
      <c r="N57" s="26"/>
      <c r="O57" s="25"/>
      <c r="P57" s="26"/>
      <c r="Q57" s="25"/>
      <c r="R57" s="26">
        <v>3.7376703044276198E-2</v>
      </c>
      <c r="S57" s="25">
        <v>-1.67807242994235</v>
      </c>
      <c r="T57" s="6"/>
      <c r="U57" s="8"/>
      <c r="V57" s="8"/>
      <c r="W57" s="9"/>
      <c r="X57" s="9"/>
      <c r="Y57" s="9"/>
      <c r="Z57" s="7"/>
      <c r="AA57" s="6"/>
    </row>
    <row r="58" spans="1:27" x14ac:dyDescent="0.25">
      <c r="A58" s="58" t="s">
        <v>60</v>
      </c>
      <c r="B58" s="26"/>
      <c r="C58" s="25"/>
      <c r="D58" s="26">
        <v>1.55735542079954E-2</v>
      </c>
      <c r="E58" s="25">
        <v>1.61420760187051</v>
      </c>
      <c r="F58" s="26">
        <v>1.41886843161241E-4</v>
      </c>
      <c r="G58" s="25">
        <v>1.95991153130546</v>
      </c>
      <c r="H58" s="26"/>
      <c r="I58" s="25"/>
      <c r="J58" s="26"/>
      <c r="K58" s="25"/>
      <c r="L58" s="26"/>
      <c r="M58" s="25"/>
      <c r="N58" s="26"/>
      <c r="O58" s="25"/>
      <c r="P58" s="26"/>
      <c r="Q58" s="25"/>
      <c r="R58" s="26">
        <v>4.74526053052702E-2</v>
      </c>
      <c r="S58" s="25">
        <v>1.5002786400522801</v>
      </c>
      <c r="T58" s="6"/>
      <c r="U58" s="8"/>
      <c r="V58" s="8"/>
      <c r="W58" s="9"/>
      <c r="X58" s="9"/>
      <c r="Y58" s="9"/>
      <c r="Z58" s="7"/>
      <c r="AA58" s="6"/>
    </row>
    <row r="59" spans="1:27" x14ac:dyDescent="0.25">
      <c r="A59" s="58" t="s">
        <v>61</v>
      </c>
      <c r="B59" s="26"/>
      <c r="C59" s="25"/>
      <c r="D59" s="26"/>
      <c r="E59" s="25"/>
      <c r="F59" s="26"/>
      <c r="G59" s="25"/>
      <c r="H59" s="26"/>
      <c r="I59" s="25"/>
      <c r="J59" s="26">
        <v>1.97359341992565E-2</v>
      </c>
      <c r="K59" s="25">
        <v>-1.5826972641742101</v>
      </c>
      <c r="L59" s="26"/>
      <c r="M59" s="25"/>
      <c r="N59" s="26"/>
      <c r="O59" s="25"/>
      <c r="P59" s="26"/>
      <c r="Q59" s="25"/>
      <c r="R59" s="26"/>
      <c r="S59" s="25"/>
      <c r="T59" s="6"/>
      <c r="U59" s="8"/>
      <c r="V59" s="8"/>
      <c r="W59" s="9"/>
      <c r="X59" s="9"/>
      <c r="Y59" s="9"/>
      <c r="Z59" s="7"/>
      <c r="AA59" s="6"/>
    </row>
    <row r="60" spans="1:27" x14ac:dyDescent="0.25">
      <c r="A60" s="58" t="s">
        <v>62</v>
      </c>
      <c r="B60" s="26">
        <v>4.4619486954644003E-2</v>
      </c>
      <c r="C60" s="25">
        <v>-1.62266619443728</v>
      </c>
      <c r="D60" s="26"/>
      <c r="E60" s="25"/>
      <c r="F60" s="26">
        <v>8.2584946279435894E-3</v>
      </c>
      <c r="G60" s="25">
        <v>1.6901776177074901</v>
      </c>
      <c r="H60" s="26"/>
      <c r="I60" s="25"/>
      <c r="J60" s="26"/>
      <c r="K60" s="25"/>
      <c r="L60" s="26"/>
      <c r="M60" s="25"/>
      <c r="N60" s="26"/>
      <c r="O60" s="25"/>
      <c r="P60" s="26"/>
      <c r="Q60" s="25"/>
      <c r="R60" s="26"/>
      <c r="S60" s="25"/>
      <c r="T60" s="6"/>
      <c r="U60" s="8"/>
      <c r="V60" s="8"/>
      <c r="W60" s="9"/>
      <c r="X60" s="9"/>
      <c r="Y60" s="9"/>
      <c r="Z60" s="7"/>
      <c r="AA60" s="6"/>
    </row>
    <row r="61" spans="1:27" x14ac:dyDescent="0.25">
      <c r="A61" s="58" t="s">
        <v>63</v>
      </c>
      <c r="B61" s="26"/>
      <c r="C61" s="25"/>
      <c r="D61" s="26">
        <v>8.4634469341002602E-3</v>
      </c>
      <c r="E61" s="25">
        <v>1.46752172011376</v>
      </c>
      <c r="F61" s="26"/>
      <c r="G61" s="25"/>
      <c r="H61" s="26"/>
      <c r="I61" s="25"/>
      <c r="J61" s="26"/>
      <c r="K61" s="25"/>
      <c r="L61" s="26"/>
      <c r="M61" s="25"/>
      <c r="N61" s="26">
        <v>3.3274293801737901E-4</v>
      </c>
      <c r="O61" s="25">
        <v>1.4284964563790601</v>
      </c>
      <c r="P61" s="26"/>
      <c r="Q61" s="25"/>
      <c r="R61" s="26">
        <v>4.10339151780666E-2</v>
      </c>
      <c r="S61" s="25">
        <v>1.3531792758573</v>
      </c>
      <c r="T61" s="6"/>
      <c r="U61" s="8"/>
      <c r="V61" s="8"/>
      <c r="W61" s="9"/>
      <c r="X61" s="9"/>
      <c r="Y61" s="9"/>
      <c r="Z61" s="7"/>
      <c r="AA61" s="6"/>
    </row>
    <row r="62" spans="1:27" x14ac:dyDescent="0.25">
      <c r="A62" s="58" t="s">
        <v>64</v>
      </c>
      <c r="B62" s="26"/>
      <c r="C62" s="25"/>
      <c r="D62" s="26"/>
      <c r="E62" s="25"/>
      <c r="F62" s="26"/>
      <c r="G62" s="25"/>
      <c r="H62" s="26"/>
      <c r="I62" s="25"/>
      <c r="J62" s="26"/>
      <c r="K62" s="25"/>
      <c r="L62" s="26"/>
      <c r="M62" s="25"/>
      <c r="N62" s="26"/>
      <c r="O62" s="25"/>
      <c r="P62" s="26"/>
      <c r="Q62" s="25"/>
      <c r="R62" s="26">
        <v>3.7376703044276198E-2</v>
      </c>
      <c r="S62" s="25">
        <v>-1.6793596090212699</v>
      </c>
      <c r="T62" s="6"/>
      <c r="U62" s="8"/>
      <c r="V62" s="8"/>
      <c r="W62" s="9"/>
      <c r="X62" s="9"/>
      <c r="Y62" s="9"/>
      <c r="Z62" s="7"/>
      <c r="AA62" s="6"/>
    </row>
    <row r="63" spans="1:27" x14ac:dyDescent="0.25">
      <c r="A63" s="58" t="s">
        <v>65</v>
      </c>
      <c r="B63" s="26">
        <v>2.7940986509384101E-6</v>
      </c>
      <c r="C63" s="25">
        <v>-2.22936790260243</v>
      </c>
      <c r="D63" s="26"/>
      <c r="E63" s="25"/>
      <c r="F63" s="26"/>
      <c r="G63" s="25"/>
      <c r="H63" s="26"/>
      <c r="I63" s="25"/>
      <c r="J63" s="26">
        <v>5.2124733985672897E-5</v>
      </c>
      <c r="K63" s="25">
        <v>-2.08607309395736</v>
      </c>
      <c r="L63" s="26">
        <v>5.7787933803634605E-10</v>
      </c>
      <c r="M63" s="25">
        <v>-2.6235491427911102</v>
      </c>
      <c r="N63" s="26"/>
      <c r="O63" s="25"/>
      <c r="P63" s="26"/>
      <c r="Q63" s="25"/>
      <c r="R63" s="26"/>
      <c r="S63" s="25"/>
      <c r="T63" s="6"/>
      <c r="U63" s="8"/>
      <c r="V63" s="8"/>
      <c r="W63" s="9"/>
      <c r="X63" s="9"/>
      <c r="Y63" s="9"/>
      <c r="Z63" s="7"/>
      <c r="AA63" s="6"/>
    </row>
    <row r="64" spans="1:27" x14ac:dyDescent="0.25">
      <c r="A64" s="58" t="s">
        <v>66</v>
      </c>
      <c r="B64" s="26"/>
      <c r="C64" s="25"/>
      <c r="D64" s="26"/>
      <c r="E64" s="25"/>
      <c r="F64" s="26"/>
      <c r="G64" s="25"/>
      <c r="H64" s="26">
        <v>9.7960625272459001E-4</v>
      </c>
      <c r="I64" s="25">
        <v>2.0092245563678501</v>
      </c>
      <c r="J64" s="26"/>
      <c r="K64" s="25"/>
      <c r="L64" s="26"/>
      <c r="M64" s="25"/>
      <c r="N64" s="26"/>
      <c r="O64" s="25"/>
      <c r="P64" s="26"/>
      <c r="Q64" s="25"/>
      <c r="R64" s="26"/>
      <c r="S64" s="25"/>
      <c r="T64" s="6"/>
      <c r="U64" s="8"/>
      <c r="V64" s="8"/>
      <c r="W64" s="9"/>
      <c r="X64" s="9"/>
      <c r="Y64" s="9"/>
      <c r="Z64" s="7"/>
      <c r="AA64" s="6"/>
    </row>
    <row r="65" spans="1:27" x14ac:dyDescent="0.25">
      <c r="A65" s="58" t="s">
        <v>67</v>
      </c>
      <c r="B65" s="26"/>
      <c r="C65" s="25"/>
      <c r="D65" s="26"/>
      <c r="E65" s="25"/>
      <c r="F65" s="26">
        <v>4.3322728108724798E-2</v>
      </c>
      <c r="G65" s="25">
        <v>1.65118448609506</v>
      </c>
      <c r="H65" s="26"/>
      <c r="I65" s="25"/>
      <c r="J65" s="26"/>
      <c r="K65" s="25"/>
      <c r="L65" s="26"/>
      <c r="M65" s="25"/>
      <c r="N65" s="26"/>
      <c r="O65" s="25"/>
      <c r="P65" s="26"/>
      <c r="Q65" s="25"/>
      <c r="R65" s="26"/>
      <c r="S65" s="25"/>
      <c r="T65" s="6"/>
      <c r="U65" s="8"/>
      <c r="V65" s="8"/>
      <c r="W65" s="9"/>
      <c r="X65" s="9"/>
      <c r="Y65" s="9"/>
      <c r="Z65" s="7"/>
      <c r="AA65" s="6"/>
    </row>
    <row r="66" spans="1:27" x14ac:dyDescent="0.25">
      <c r="A66" s="58" t="s">
        <v>68</v>
      </c>
      <c r="B66" s="26"/>
      <c r="C66" s="25"/>
      <c r="D66" s="26"/>
      <c r="E66" s="25"/>
      <c r="F66" s="26">
        <v>2.68990027464917E-2</v>
      </c>
      <c r="G66" s="25">
        <v>1.77700328531556</v>
      </c>
      <c r="H66" s="26"/>
      <c r="I66" s="25"/>
      <c r="J66" s="26"/>
      <c r="K66" s="25"/>
      <c r="L66" s="26"/>
      <c r="M66" s="25"/>
      <c r="N66" s="26"/>
      <c r="O66" s="25"/>
      <c r="P66" s="26"/>
      <c r="Q66" s="25"/>
      <c r="R66" s="26"/>
      <c r="S66" s="25"/>
      <c r="T66" s="6"/>
      <c r="U66" s="8"/>
      <c r="V66" s="8"/>
      <c r="W66" s="9"/>
      <c r="X66" s="9"/>
      <c r="Y66" s="9"/>
      <c r="Z66" s="7"/>
      <c r="AA66" s="6"/>
    </row>
    <row r="67" spans="1:27" x14ac:dyDescent="0.25">
      <c r="A67" s="58" t="s">
        <v>69</v>
      </c>
      <c r="B67" s="26"/>
      <c r="C67" s="25"/>
      <c r="D67" s="26"/>
      <c r="E67" s="25"/>
      <c r="F67" s="26"/>
      <c r="G67" s="25"/>
      <c r="H67" s="26"/>
      <c r="I67" s="25"/>
      <c r="J67" s="26">
        <v>6.7099986054728602E-3</v>
      </c>
      <c r="K67" s="25">
        <v>-1.8982617965775599</v>
      </c>
      <c r="L67" s="26"/>
      <c r="M67" s="25"/>
      <c r="N67" s="26"/>
      <c r="O67" s="25"/>
      <c r="P67" s="26"/>
      <c r="Q67" s="25"/>
      <c r="R67" s="26"/>
      <c r="S67" s="25"/>
      <c r="T67" s="6"/>
      <c r="U67" s="8"/>
      <c r="V67" s="8"/>
      <c r="W67" s="9"/>
      <c r="X67" s="9"/>
      <c r="Y67" s="9"/>
      <c r="Z67" s="7"/>
      <c r="AA67" s="6"/>
    </row>
    <row r="68" spans="1:27" x14ac:dyDescent="0.25">
      <c r="A68" s="58" t="s">
        <v>70</v>
      </c>
      <c r="B68" s="26"/>
      <c r="C68" s="25"/>
      <c r="D68" s="26">
        <v>5.5277520926688001E-4</v>
      </c>
      <c r="E68" s="25">
        <v>1.6904542551973301</v>
      </c>
      <c r="F68" s="26">
        <v>9.0344896675349898E-6</v>
      </c>
      <c r="G68" s="25">
        <v>1.9902389099303599</v>
      </c>
      <c r="H68" s="26"/>
      <c r="I68" s="25"/>
      <c r="J68" s="26"/>
      <c r="K68" s="25"/>
      <c r="L68" s="26"/>
      <c r="M68" s="25"/>
      <c r="N68" s="26"/>
      <c r="O68" s="25"/>
      <c r="P68" s="26"/>
      <c r="Q68" s="25"/>
      <c r="R68" s="26"/>
      <c r="S68" s="25"/>
      <c r="T68" s="6"/>
      <c r="U68" s="8"/>
      <c r="V68" s="8"/>
      <c r="W68" s="9"/>
      <c r="X68" s="9"/>
      <c r="Y68" s="9"/>
      <c r="Z68" s="7"/>
      <c r="AA68" s="6"/>
    </row>
    <row r="69" spans="1:27" x14ac:dyDescent="0.25">
      <c r="A69" s="58" t="s">
        <v>71</v>
      </c>
      <c r="B69" s="26"/>
      <c r="C69" s="25"/>
      <c r="D69" s="26"/>
      <c r="E69" s="25"/>
      <c r="F69" s="26"/>
      <c r="G69" s="25"/>
      <c r="H69" s="26">
        <v>1.7709094560398E-2</v>
      </c>
      <c r="I69" s="25">
        <v>1.81951555818939</v>
      </c>
      <c r="J69" s="26"/>
      <c r="K69" s="25"/>
      <c r="L69" s="26"/>
      <c r="M69" s="25"/>
      <c r="N69" s="26"/>
      <c r="O69" s="25"/>
      <c r="P69" s="26"/>
      <c r="Q69" s="25"/>
      <c r="R69" s="26"/>
      <c r="S69" s="25"/>
      <c r="T69" s="6"/>
      <c r="U69" s="8"/>
      <c r="V69" s="8"/>
      <c r="W69" s="9"/>
      <c r="X69" s="9"/>
      <c r="Y69" s="9"/>
      <c r="Z69" s="7"/>
      <c r="AA69" s="6"/>
    </row>
    <row r="70" spans="1:27" x14ac:dyDescent="0.25">
      <c r="A70" s="58" t="s">
        <v>72</v>
      </c>
      <c r="B70" s="26"/>
      <c r="C70" s="25"/>
      <c r="D70" s="26"/>
      <c r="E70" s="25"/>
      <c r="F70" s="26"/>
      <c r="G70" s="25"/>
      <c r="H70" s="26"/>
      <c r="I70" s="25"/>
      <c r="J70" s="26"/>
      <c r="K70" s="25"/>
      <c r="L70" s="26">
        <v>9.8530956019903006E-3</v>
      </c>
      <c r="M70" s="25">
        <v>1.8596953054888601</v>
      </c>
      <c r="N70" s="26">
        <v>1.23102432898385E-3</v>
      </c>
      <c r="O70" s="25">
        <v>1.62390664996149</v>
      </c>
      <c r="P70" s="26">
        <v>1.34134738524145E-3</v>
      </c>
      <c r="Q70" s="25">
        <v>1.6682262979651601</v>
      </c>
      <c r="R70" s="26">
        <v>4.7516840969404701E-4</v>
      </c>
      <c r="S70" s="25">
        <v>1.67261119755191</v>
      </c>
      <c r="T70" s="6"/>
      <c r="U70" s="8"/>
      <c r="V70" s="8"/>
      <c r="W70" s="9"/>
      <c r="X70" s="9"/>
      <c r="Y70" s="9"/>
      <c r="Z70" s="7"/>
      <c r="AA70" s="6"/>
    </row>
    <row r="71" spans="1:27" x14ac:dyDescent="0.25">
      <c r="A71" s="58" t="s">
        <v>73</v>
      </c>
      <c r="B71" s="26"/>
      <c r="C71" s="25"/>
      <c r="D71" s="26">
        <v>3.9465250723166097E-2</v>
      </c>
      <c r="E71" s="25">
        <v>1.4812925566380899</v>
      </c>
      <c r="F71" s="26"/>
      <c r="G71" s="25"/>
      <c r="H71" s="26"/>
      <c r="I71" s="25"/>
      <c r="J71" s="26"/>
      <c r="K71" s="25"/>
      <c r="L71" s="26"/>
      <c r="M71" s="25"/>
      <c r="N71" s="26">
        <v>1.3391221599394999E-4</v>
      </c>
      <c r="O71" s="25">
        <v>1.5420501523835899</v>
      </c>
      <c r="P71" s="26">
        <v>2.0657446086466E-4</v>
      </c>
      <c r="Q71" s="25">
        <v>1.65253269621412</v>
      </c>
      <c r="R71" s="26">
        <v>8.5089189446493606E-5</v>
      </c>
      <c r="S71" s="25">
        <v>1.6527768017700899</v>
      </c>
      <c r="T71" s="6"/>
      <c r="U71" s="8"/>
      <c r="V71" s="8"/>
      <c r="W71" s="9"/>
      <c r="X71" s="9"/>
      <c r="Y71" s="9"/>
      <c r="Z71" s="7"/>
      <c r="AA71" s="6"/>
    </row>
    <row r="72" spans="1:27" x14ac:dyDescent="0.25">
      <c r="A72" s="58" t="s">
        <v>74</v>
      </c>
      <c r="B72" s="26"/>
      <c r="C72" s="25"/>
      <c r="D72" s="26">
        <v>4.2402633027584799E-3</v>
      </c>
      <c r="E72" s="25">
        <v>1.64825565555931</v>
      </c>
      <c r="F72" s="26">
        <v>1.5820051518107201E-2</v>
      </c>
      <c r="G72" s="25">
        <v>1.7094193755829199</v>
      </c>
      <c r="H72" s="26">
        <v>3.1812109009481397E-4</v>
      </c>
      <c r="I72" s="25">
        <v>2.0281462604309102</v>
      </c>
      <c r="J72" s="26"/>
      <c r="K72" s="25"/>
      <c r="L72" s="26"/>
      <c r="M72" s="25"/>
      <c r="N72" s="26">
        <v>1.95013426783616E-5</v>
      </c>
      <c r="O72" s="25">
        <v>1.6071300014163601</v>
      </c>
      <c r="P72" s="26">
        <v>1.49473022351073E-3</v>
      </c>
      <c r="Q72" s="25">
        <v>1.6232340015825699</v>
      </c>
      <c r="R72" s="26">
        <v>7.3732696428199199E-4</v>
      </c>
      <c r="S72" s="25">
        <v>1.60764809532171</v>
      </c>
      <c r="T72" s="6"/>
      <c r="U72" s="8"/>
      <c r="V72" s="8"/>
      <c r="W72" s="9"/>
      <c r="X72" s="9"/>
      <c r="Y72" s="9"/>
      <c r="Z72" s="7"/>
      <c r="AA72" s="6"/>
    </row>
    <row r="73" spans="1:27" x14ac:dyDescent="0.25">
      <c r="A73" s="58" t="s">
        <v>75</v>
      </c>
      <c r="B73" s="26"/>
      <c r="C73" s="25"/>
      <c r="D73" s="26"/>
      <c r="E73" s="25"/>
      <c r="F73" s="26"/>
      <c r="G73" s="25"/>
      <c r="H73" s="26">
        <v>4.09979616769807E-2</v>
      </c>
      <c r="I73" s="25">
        <v>1.7665401806796399</v>
      </c>
      <c r="J73" s="26"/>
      <c r="K73" s="25"/>
      <c r="L73" s="26"/>
      <c r="M73" s="25"/>
      <c r="N73" s="26">
        <v>3.35639453089343E-2</v>
      </c>
      <c r="O73" s="25">
        <v>1.5758429000693399</v>
      </c>
      <c r="P73" s="26">
        <v>4.2834189543099199E-2</v>
      </c>
      <c r="Q73" s="25">
        <v>1.53554359443945</v>
      </c>
      <c r="R73" s="26">
        <v>2.0265458982375601E-2</v>
      </c>
      <c r="S73" s="25">
        <v>1.5570663479286699</v>
      </c>
      <c r="T73" s="6"/>
      <c r="U73" s="8"/>
      <c r="V73" s="8"/>
      <c r="W73" s="9"/>
      <c r="X73" s="9"/>
      <c r="Y73" s="9"/>
      <c r="Z73" s="7"/>
      <c r="AA73" s="6"/>
    </row>
    <row r="74" spans="1:27" x14ac:dyDescent="0.25">
      <c r="A74" s="58" t="s">
        <v>76</v>
      </c>
      <c r="B74" s="26">
        <v>4.5748091110807E-2</v>
      </c>
      <c r="C74" s="25">
        <v>1.7996587389098899</v>
      </c>
      <c r="D74" s="26">
        <v>1.5612586141049699E-2</v>
      </c>
      <c r="E74" s="25">
        <v>-1.74162077356106</v>
      </c>
      <c r="F74" s="26"/>
      <c r="G74" s="25"/>
      <c r="H74" s="26"/>
      <c r="I74" s="25"/>
      <c r="J74" s="26"/>
      <c r="K74" s="25"/>
      <c r="L74" s="26"/>
      <c r="M74" s="25"/>
      <c r="N74" s="26"/>
      <c r="O74" s="25"/>
      <c r="P74" s="26"/>
      <c r="Q74" s="25"/>
      <c r="R74" s="26"/>
      <c r="S74" s="25"/>
      <c r="T74" s="6"/>
      <c r="U74" s="8"/>
      <c r="V74" s="8"/>
      <c r="W74" s="9"/>
      <c r="X74" s="9"/>
      <c r="Y74" s="9"/>
      <c r="Z74" s="7"/>
      <c r="AA74" s="6"/>
    </row>
    <row r="75" spans="1:27" x14ac:dyDescent="0.25">
      <c r="A75" s="58" t="s">
        <v>77</v>
      </c>
      <c r="B75" s="26"/>
      <c r="C75" s="25"/>
      <c r="D75" s="26"/>
      <c r="E75" s="25"/>
      <c r="F75" s="26">
        <v>1.28052476858705E-2</v>
      </c>
      <c r="G75" s="25">
        <v>-1.71597393770726</v>
      </c>
      <c r="H75" s="26"/>
      <c r="I75" s="25"/>
      <c r="J75" s="26"/>
      <c r="K75" s="25"/>
      <c r="L75" s="26"/>
      <c r="M75" s="25"/>
      <c r="N75" s="26"/>
      <c r="O75" s="25"/>
      <c r="P75" s="26"/>
      <c r="Q75" s="25"/>
      <c r="R75" s="26"/>
      <c r="S75" s="25"/>
      <c r="T75" s="6"/>
      <c r="U75" s="8"/>
      <c r="V75" s="8"/>
      <c r="W75" s="9"/>
      <c r="X75" s="9"/>
      <c r="Y75" s="9"/>
      <c r="Z75" s="7"/>
      <c r="AA75" s="6"/>
    </row>
    <row r="76" spans="1:27" x14ac:dyDescent="0.25">
      <c r="A76" s="58" t="s">
        <v>78</v>
      </c>
      <c r="B76" s="26"/>
      <c r="C76" s="25"/>
      <c r="D76" s="26">
        <v>4.8489621636151302E-2</v>
      </c>
      <c r="E76" s="25">
        <v>1.47045116246677</v>
      </c>
      <c r="F76" s="26"/>
      <c r="G76" s="25"/>
      <c r="H76" s="26"/>
      <c r="I76" s="25"/>
      <c r="J76" s="26"/>
      <c r="K76" s="25"/>
      <c r="L76" s="26"/>
      <c r="M76" s="25"/>
      <c r="N76" s="26"/>
      <c r="O76" s="25"/>
      <c r="P76" s="26"/>
      <c r="Q76" s="25"/>
      <c r="R76" s="26"/>
      <c r="S76" s="25"/>
      <c r="T76" s="6"/>
      <c r="U76" s="8"/>
      <c r="V76" s="8"/>
      <c r="W76" s="9"/>
      <c r="X76" s="9"/>
      <c r="Y76" s="9"/>
      <c r="Z76" s="7"/>
      <c r="AA76" s="6"/>
    </row>
    <row r="77" spans="1:27" x14ac:dyDescent="0.25">
      <c r="A77" s="59" t="s">
        <v>79</v>
      </c>
      <c r="B77" s="36"/>
      <c r="C77" s="35"/>
      <c r="D77" s="36">
        <v>7.1984761417037699E-3</v>
      </c>
      <c r="E77" s="35">
        <v>1.6563724482778099</v>
      </c>
      <c r="F77" s="36"/>
      <c r="G77" s="35"/>
      <c r="H77" s="36"/>
      <c r="I77" s="35"/>
      <c r="J77" s="36"/>
      <c r="K77" s="35"/>
      <c r="L77" s="36"/>
      <c r="M77" s="35"/>
      <c r="N77" s="36"/>
      <c r="O77" s="35"/>
      <c r="P77" s="36"/>
      <c r="Q77" s="35"/>
      <c r="R77" s="36"/>
      <c r="S77" s="35"/>
      <c r="T77" s="6"/>
      <c r="U77" s="8"/>
      <c r="V77" s="8"/>
      <c r="W77" s="9"/>
      <c r="X77" s="9"/>
      <c r="Y77" s="9"/>
      <c r="Z77" s="7"/>
      <c r="AA77" s="6"/>
    </row>
    <row r="78" spans="1:27" x14ac:dyDescent="0.25">
      <c r="A78" s="6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6"/>
      <c r="U78" s="8"/>
      <c r="V78" s="8"/>
      <c r="W78" s="9"/>
      <c r="X78" s="9"/>
      <c r="Y78" s="9"/>
      <c r="Z78" s="7"/>
      <c r="AA78" s="6"/>
    </row>
    <row r="79" spans="1:27" ht="31.5" x14ac:dyDescent="0.25">
      <c r="A79" s="1"/>
      <c r="B79" s="73"/>
      <c r="C79" s="21" t="s">
        <v>2707</v>
      </c>
      <c r="D79" s="22"/>
      <c r="E79" s="22" t="s">
        <v>2698</v>
      </c>
      <c r="F79" s="20"/>
      <c r="G79" s="21" t="s">
        <v>2699</v>
      </c>
      <c r="H79" s="22"/>
      <c r="I79" s="22" t="s">
        <v>2700</v>
      </c>
      <c r="J79" s="20"/>
      <c r="K79" s="21" t="s">
        <v>2701</v>
      </c>
      <c r="L79" s="22"/>
      <c r="M79" s="68" t="s">
        <v>2708</v>
      </c>
      <c r="N79" s="20"/>
      <c r="O79" s="21" t="s">
        <v>2702</v>
      </c>
      <c r="P79" s="22"/>
      <c r="Q79" s="22" t="s">
        <v>2709</v>
      </c>
      <c r="R79" s="20"/>
      <c r="S79" s="21" t="s">
        <v>2703</v>
      </c>
      <c r="T79" s="6"/>
      <c r="U79" s="8"/>
      <c r="V79" s="8"/>
      <c r="W79" s="9"/>
      <c r="X79" s="9"/>
      <c r="Y79" s="9"/>
      <c r="Z79" s="7"/>
      <c r="AA79" s="6"/>
    </row>
    <row r="80" spans="1:27" x14ac:dyDescent="0.25">
      <c r="A80" s="61" t="s">
        <v>2704</v>
      </c>
      <c r="B80" s="74"/>
      <c r="C80" s="63">
        <v>2</v>
      </c>
      <c r="D80" s="62"/>
      <c r="E80" s="62">
        <v>29</v>
      </c>
      <c r="F80" s="74"/>
      <c r="G80" s="63">
        <v>14</v>
      </c>
      <c r="H80" s="62"/>
      <c r="I80" s="62">
        <v>17</v>
      </c>
      <c r="J80" s="74"/>
      <c r="K80" s="63">
        <v>0</v>
      </c>
      <c r="L80" s="62"/>
      <c r="M80" s="62">
        <v>10</v>
      </c>
      <c r="N80" s="74"/>
      <c r="O80" s="63">
        <v>35</v>
      </c>
      <c r="P80" s="62"/>
      <c r="Q80" s="62">
        <v>26</v>
      </c>
      <c r="R80" s="74"/>
      <c r="S80" s="63">
        <v>30</v>
      </c>
      <c r="T80" s="6"/>
      <c r="U80" s="8"/>
      <c r="V80" s="8"/>
      <c r="W80" s="9"/>
      <c r="X80" s="9"/>
      <c r="Y80" s="9"/>
      <c r="Z80" s="7"/>
      <c r="AA80" s="6"/>
    </row>
    <row r="81" spans="1:27" x14ac:dyDescent="0.25">
      <c r="A81" s="64" t="s">
        <v>2705</v>
      </c>
      <c r="B81" s="75"/>
      <c r="C81" s="70">
        <v>5</v>
      </c>
      <c r="D81" s="69"/>
      <c r="E81" s="69">
        <v>4</v>
      </c>
      <c r="F81" s="75"/>
      <c r="G81" s="70">
        <v>3</v>
      </c>
      <c r="H81" s="69"/>
      <c r="I81" s="69">
        <v>0</v>
      </c>
      <c r="J81" s="75"/>
      <c r="K81" s="70">
        <v>10</v>
      </c>
      <c r="L81" s="69"/>
      <c r="M81" s="69">
        <v>1</v>
      </c>
      <c r="N81" s="75"/>
      <c r="O81" s="70">
        <v>0</v>
      </c>
      <c r="P81" s="69"/>
      <c r="Q81" s="69">
        <v>4</v>
      </c>
      <c r="R81" s="75"/>
      <c r="S81" s="70">
        <v>6</v>
      </c>
      <c r="T81" s="6"/>
      <c r="U81" s="8"/>
      <c r="V81" s="8"/>
      <c r="W81" s="9"/>
      <c r="X81" s="9"/>
      <c r="Y81" s="9"/>
      <c r="Z81" s="7"/>
      <c r="AA81" s="6"/>
    </row>
    <row r="82" spans="1:27" x14ac:dyDescent="0.25">
      <c r="A82" s="67" t="s">
        <v>2706</v>
      </c>
      <c r="B82" s="73"/>
      <c r="C82" s="72">
        <f>SUM(C80:C81)</f>
        <v>7</v>
      </c>
      <c r="D82" s="71"/>
      <c r="E82" s="71">
        <f t="shared" ref="E82:Q82" si="0">SUM(E80:E81)</f>
        <v>33</v>
      </c>
      <c r="F82" s="76"/>
      <c r="G82" s="72">
        <f t="shared" si="0"/>
        <v>17</v>
      </c>
      <c r="H82" s="71"/>
      <c r="I82" s="71">
        <f t="shared" si="0"/>
        <v>17</v>
      </c>
      <c r="J82" s="76"/>
      <c r="K82" s="72">
        <f t="shared" si="0"/>
        <v>10</v>
      </c>
      <c r="L82" s="71"/>
      <c r="M82" s="71">
        <f>SUM(M80:M81)</f>
        <v>11</v>
      </c>
      <c r="N82" s="76"/>
      <c r="O82" s="72">
        <f>SUM(O80:O81)</f>
        <v>35</v>
      </c>
      <c r="P82" s="71"/>
      <c r="Q82" s="71">
        <f t="shared" si="0"/>
        <v>30</v>
      </c>
      <c r="R82" s="76"/>
      <c r="S82" s="72">
        <f>SUM(S80:S81)</f>
        <v>36</v>
      </c>
      <c r="T82" s="6"/>
      <c r="U82" s="8"/>
      <c r="V82" s="8"/>
      <c r="W82" s="9"/>
      <c r="X82" s="9"/>
      <c r="Y82" s="9"/>
      <c r="Z82" s="7"/>
      <c r="AA82" s="6"/>
    </row>
    <row r="83" spans="1:27" x14ac:dyDescent="0.25"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6"/>
      <c r="U83" s="8"/>
      <c r="V83" s="8"/>
      <c r="W83" s="9"/>
      <c r="X83" s="9"/>
      <c r="Y83" s="9"/>
      <c r="Z83" s="7"/>
      <c r="AA83" s="6"/>
    </row>
    <row r="84" spans="1:27" x14ac:dyDescent="0.25"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6"/>
      <c r="U84" s="8"/>
      <c r="V84" s="8"/>
      <c r="W84" s="9"/>
      <c r="X84" s="9"/>
      <c r="Y84" s="9"/>
      <c r="Z84" s="7"/>
      <c r="AA84" s="6"/>
    </row>
    <row r="85" spans="1:27" x14ac:dyDescent="0.25">
      <c r="T85" s="6"/>
      <c r="U85" s="8"/>
      <c r="V85" s="8"/>
      <c r="W85" s="9"/>
      <c r="X85" s="9"/>
      <c r="Y85" s="9"/>
      <c r="Z85" s="7"/>
      <c r="AA85" s="6"/>
    </row>
    <row r="86" spans="1:27" x14ac:dyDescent="0.25">
      <c r="T86" s="6"/>
      <c r="U86" s="8"/>
      <c r="V86" s="8"/>
      <c r="W86" s="9"/>
      <c r="X86" s="9"/>
      <c r="Y86" s="9"/>
      <c r="Z86" s="7"/>
      <c r="AA86" s="6"/>
    </row>
    <row r="87" spans="1:27" x14ac:dyDescent="0.25">
      <c r="T87" s="6"/>
      <c r="U87" s="8"/>
      <c r="V87" s="8"/>
      <c r="W87" s="9"/>
      <c r="X87" s="9"/>
      <c r="Y87" s="9"/>
      <c r="Z87" s="7"/>
      <c r="AA87" s="6"/>
    </row>
    <row r="88" spans="1:27" x14ac:dyDescent="0.25">
      <c r="T88" s="6"/>
      <c r="U88" s="8"/>
      <c r="V88" s="8"/>
      <c r="W88" s="9"/>
      <c r="X88" s="9"/>
      <c r="Y88" s="9"/>
      <c r="Z88" s="7"/>
      <c r="AA88" s="6"/>
    </row>
    <row r="89" spans="1:27" x14ac:dyDescent="0.25">
      <c r="T89" s="6"/>
      <c r="U89" s="8"/>
      <c r="V89" s="8"/>
      <c r="W89" s="9"/>
      <c r="X89" s="9"/>
      <c r="Y89" s="9"/>
      <c r="Z89" s="7"/>
      <c r="AA89" s="6"/>
    </row>
    <row r="90" spans="1:27" x14ac:dyDescent="0.25">
      <c r="T90" s="6"/>
      <c r="U90" s="8"/>
      <c r="V90" s="8"/>
      <c r="W90" s="9"/>
      <c r="X90" s="9"/>
      <c r="Y90" s="9"/>
      <c r="Z90" s="7"/>
      <c r="AA90" s="6"/>
    </row>
    <row r="91" spans="1:27" x14ac:dyDescent="0.25">
      <c r="T91" s="6"/>
      <c r="U91" s="8"/>
      <c r="V91" s="8"/>
      <c r="W91" s="9"/>
      <c r="X91" s="9"/>
      <c r="Y91" s="9"/>
      <c r="Z91" s="7"/>
      <c r="AA91" s="6"/>
    </row>
    <row r="92" spans="1:27" x14ac:dyDescent="0.25">
      <c r="T92" s="6"/>
      <c r="U92" s="8"/>
      <c r="V92" s="8"/>
      <c r="W92" s="9"/>
      <c r="X92" s="9"/>
      <c r="Y92" s="9"/>
      <c r="Z92" s="7"/>
      <c r="AA92" s="6"/>
    </row>
    <row r="93" spans="1:27" x14ac:dyDescent="0.25">
      <c r="T93" s="6"/>
      <c r="U93" s="8"/>
      <c r="V93" s="8"/>
      <c r="W93" s="9"/>
      <c r="X93" s="9"/>
      <c r="Y93" s="9"/>
      <c r="Z93" s="7"/>
      <c r="AA93" s="6"/>
    </row>
    <row r="94" spans="1:27" x14ac:dyDescent="0.25">
      <c r="T94" s="6"/>
      <c r="U94" s="8"/>
      <c r="V94" s="8"/>
      <c r="W94" s="9"/>
      <c r="X94" s="9"/>
      <c r="Y94" s="9"/>
      <c r="Z94" s="7"/>
      <c r="AA94" s="6"/>
    </row>
    <row r="95" spans="1:27" x14ac:dyDescent="0.25">
      <c r="T95" s="6"/>
      <c r="U95" s="8"/>
      <c r="V95" s="8"/>
      <c r="W95" s="9"/>
      <c r="X95" s="9"/>
      <c r="Y95" s="9"/>
      <c r="Z95" s="7"/>
      <c r="AA95" s="6"/>
    </row>
    <row r="96" spans="1:27" x14ac:dyDescent="0.25">
      <c r="T96" s="6"/>
      <c r="U96" s="8"/>
      <c r="V96" s="8"/>
      <c r="W96" s="9"/>
      <c r="X96" s="9"/>
      <c r="Y96" s="9"/>
      <c r="Z96" s="7"/>
      <c r="AA96" s="6"/>
    </row>
    <row r="97" spans="20:27" x14ac:dyDescent="0.25">
      <c r="T97" s="6"/>
      <c r="U97" s="8"/>
      <c r="V97" s="8"/>
      <c r="W97" s="9"/>
      <c r="X97" s="9"/>
      <c r="Y97" s="9"/>
      <c r="Z97" s="7"/>
      <c r="AA97" s="6"/>
    </row>
    <row r="98" spans="20:27" x14ac:dyDescent="0.25">
      <c r="T98" s="6"/>
      <c r="U98" s="8"/>
      <c r="V98" s="8"/>
      <c r="W98" s="9"/>
      <c r="X98" s="9"/>
      <c r="Y98" s="9"/>
      <c r="Z98" s="7"/>
      <c r="AA98" s="6"/>
    </row>
    <row r="99" spans="20:27" x14ac:dyDescent="0.25">
      <c r="T99" s="6"/>
      <c r="U99" s="8"/>
      <c r="V99" s="8"/>
      <c r="W99" s="9"/>
      <c r="X99" s="9"/>
      <c r="Y99" s="9"/>
      <c r="Z99" s="7"/>
      <c r="AA99" s="6"/>
    </row>
    <row r="100" spans="20:27" x14ac:dyDescent="0.25">
      <c r="T100" s="6"/>
      <c r="U100" s="8"/>
      <c r="V100" s="8"/>
      <c r="W100" s="9"/>
      <c r="X100" s="9"/>
      <c r="Y100" s="9"/>
      <c r="Z100" s="7"/>
      <c r="AA100" s="6"/>
    </row>
    <row r="101" spans="20:27" x14ac:dyDescent="0.25">
      <c r="T101" s="6"/>
      <c r="U101" s="8"/>
      <c r="V101" s="8"/>
      <c r="W101" s="9"/>
      <c r="X101" s="9"/>
      <c r="Y101" s="9"/>
      <c r="Z101" s="7"/>
      <c r="AA101" s="6"/>
    </row>
    <row r="102" spans="20:27" x14ac:dyDescent="0.25">
      <c r="T102" s="6"/>
      <c r="U102" s="8"/>
      <c r="V102" s="8"/>
      <c r="W102" s="9"/>
      <c r="X102" s="9"/>
      <c r="Y102" s="9"/>
      <c r="Z102" s="7"/>
      <c r="AA102" s="6"/>
    </row>
    <row r="103" spans="20:27" x14ac:dyDescent="0.25">
      <c r="T103" s="6"/>
      <c r="U103" s="8"/>
      <c r="V103" s="8"/>
      <c r="W103" s="9"/>
      <c r="X103" s="9"/>
      <c r="Y103" s="9"/>
      <c r="Z103" s="7"/>
      <c r="AA103" s="6"/>
    </row>
    <row r="104" spans="20:27" x14ac:dyDescent="0.25">
      <c r="T104" s="6"/>
      <c r="U104" s="8"/>
      <c r="V104" s="8"/>
      <c r="W104" s="9"/>
      <c r="X104" s="9"/>
      <c r="Y104" s="9"/>
      <c r="Z104" s="7"/>
      <c r="AA104" s="6"/>
    </row>
    <row r="105" spans="20:27" x14ac:dyDescent="0.25">
      <c r="T105" s="6"/>
      <c r="U105" s="8"/>
      <c r="V105" s="8"/>
      <c r="W105" s="9"/>
      <c r="X105" s="9"/>
      <c r="Y105" s="9"/>
      <c r="Z105" s="7"/>
      <c r="AA105" s="6"/>
    </row>
    <row r="106" spans="20:27" x14ac:dyDescent="0.25">
      <c r="T106" s="6"/>
      <c r="U106" s="8"/>
      <c r="V106" s="8"/>
      <c r="W106" s="9"/>
      <c r="X106" s="9"/>
      <c r="Y106" s="9"/>
      <c r="Z106" s="7"/>
      <c r="AA106" s="6"/>
    </row>
    <row r="107" spans="20:27" x14ac:dyDescent="0.25">
      <c r="T107" s="6"/>
      <c r="U107" s="8"/>
      <c r="V107" s="8"/>
      <c r="W107" s="9"/>
      <c r="X107" s="9"/>
      <c r="Y107" s="9"/>
      <c r="Z107" s="7"/>
      <c r="AA107" s="6"/>
    </row>
    <row r="108" spans="20:27" x14ac:dyDescent="0.25">
      <c r="T108" s="6"/>
      <c r="U108" s="8"/>
      <c r="V108" s="8"/>
      <c r="W108" s="9"/>
      <c r="X108" s="9"/>
      <c r="Y108" s="9"/>
      <c r="Z108" s="7"/>
      <c r="AA108" s="6"/>
    </row>
    <row r="109" spans="20:27" x14ac:dyDescent="0.25">
      <c r="T109" s="6"/>
      <c r="U109" s="8"/>
      <c r="V109" s="8"/>
      <c r="W109" s="9"/>
      <c r="X109" s="9"/>
      <c r="Y109" s="9"/>
      <c r="Z109" s="7"/>
      <c r="AA109" s="6"/>
    </row>
    <row r="110" spans="20:27" x14ac:dyDescent="0.25">
      <c r="T110" s="6"/>
      <c r="U110" s="8"/>
      <c r="V110" s="8"/>
      <c r="W110" s="9"/>
      <c r="X110" s="9"/>
      <c r="Y110" s="9"/>
      <c r="Z110" s="7"/>
      <c r="AA110" s="6"/>
    </row>
    <row r="111" spans="20:27" x14ac:dyDescent="0.25">
      <c r="T111" s="6"/>
      <c r="U111" s="8"/>
      <c r="V111" s="8"/>
      <c r="W111" s="9"/>
      <c r="X111" s="9"/>
      <c r="Y111" s="9"/>
      <c r="Z111" s="7"/>
      <c r="AA111" s="6"/>
    </row>
    <row r="112" spans="20:27" x14ac:dyDescent="0.25">
      <c r="T112" s="6"/>
      <c r="U112" s="8"/>
      <c r="V112" s="8"/>
      <c r="W112" s="9"/>
      <c r="X112" s="9"/>
      <c r="Y112" s="9"/>
      <c r="Z112" s="7"/>
      <c r="AA112" s="6"/>
    </row>
    <row r="113" spans="20:27" x14ac:dyDescent="0.25">
      <c r="T113" s="6"/>
      <c r="U113" s="8"/>
      <c r="V113" s="8"/>
      <c r="W113" s="9"/>
      <c r="X113" s="9"/>
      <c r="Y113" s="9"/>
      <c r="Z113" s="7"/>
      <c r="AA113" s="6"/>
    </row>
    <row r="114" spans="20:27" x14ac:dyDescent="0.25">
      <c r="T114" s="6"/>
      <c r="U114" s="8"/>
      <c r="V114" s="8"/>
      <c r="W114" s="9"/>
      <c r="X114" s="9"/>
      <c r="Y114" s="9"/>
      <c r="Z114" s="7"/>
      <c r="AA114" s="6"/>
    </row>
    <row r="115" spans="20:27" x14ac:dyDescent="0.25">
      <c r="T115" s="6"/>
      <c r="U115" s="8"/>
      <c r="V115" s="8"/>
      <c r="W115" s="9"/>
      <c r="X115" s="9"/>
      <c r="Y115" s="9"/>
      <c r="Z115" s="7"/>
      <c r="AA115" s="6"/>
    </row>
    <row r="116" spans="20:27" x14ac:dyDescent="0.25">
      <c r="T116" s="6"/>
      <c r="U116" s="8"/>
      <c r="V116" s="8"/>
      <c r="W116" s="9"/>
      <c r="X116" s="9"/>
      <c r="Y116" s="9"/>
      <c r="Z116" s="7"/>
      <c r="AA116" s="6"/>
    </row>
    <row r="117" spans="20:27" x14ac:dyDescent="0.25">
      <c r="T117" s="6"/>
      <c r="U117" s="8"/>
      <c r="V117" s="8"/>
      <c r="W117" s="9"/>
      <c r="X117" s="9"/>
      <c r="Y117" s="9"/>
      <c r="Z117" s="7"/>
      <c r="AA117" s="6"/>
    </row>
    <row r="118" spans="20:27" x14ac:dyDescent="0.25">
      <c r="T118" s="6"/>
      <c r="U118" s="8"/>
      <c r="V118" s="8"/>
      <c r="W118" s="9"/>
      <c r="X118" s="9"/>
      <c r="Y118" s="9"/>
      <c r="Z118" s="7"/>
      <c r="AA118" s="6"/>
    </row>
    <row r="119" spans="20:27" x14ac:dyDescent="0.25">
      <c r="T119" s="6"/>
      <c r="U119" s="8"/>
      <c r="V119" s="8"/>
      <c r="W119" s="9"/>
      <c r="X119" s="9"/>
      <c r="Y119" s="9"/>
      <c r="Z119" s="7"/>
      <c r="AA119" s="6"/>
    </row>
    <row r="120" spans="20:27" x14ac:dyDescent="0.25">
      <c r="T120" s="6"/>
      <c r="U120" s="8"/>
      <c r="V120" s="8"/>
      <c r="W120" s="9"/>
      <c r="X120" s="9"/>
      <c r="Y120" s="9"/>
      <c r="Z120" s="7"/>
      <c r="AA120" s="6"/>
    </row>
    <row r="121" spans="20:27" x14ac:dyDescent="0.25">
      <c r="T121" s="6"/>
      <c r="U121" s="8"/>
      <c r="V121" s="8"/>
      <c r="W121" s="9"/>
      <c r="X121" s="9"/>
      <c r="Y121" s="9"/>
      <c r="Z121" s="7"/>
      <c r="AA121" s="6"/>
    </row>
    <row r="122" spans="20:27" x14ac:dyDescent="0.25">
      <c r="T122" s="6"/>
      <c r="U122" s="8"/>
      <c r="V122" s="8"/>
      <c r="W122" s="9"/>
      <c r="X122" s="9"/>
      <c r="Y122" s="9"/>
      <c r="Z122" s="7"/>
      <c r="AA122" s="6"/>
    </row>
    <row r="123" spans="20:27" x14ac:dyDescent="0.25">
      <c r="T123" s="6"/>
      <c r="U123" s="8"/>
      <c r="V123" s="8"/>
      <c r="W123" s="9"/>
      <c r="X123" s="9"/>
      <c r="Y123" s="9"/>
      <c r="Z123" s="7"/>
      <c r="AA123" s="6"/>
    </row>
    <row r="124" spans="20:27" x14ac:dyDescent="0.25">
      <c r="T124" s="6"/>
      <c r="U124" s="8"/>
      <c r="V124" s="8"/>
      <c r="W124" s="9"/>
      <c r="X124" s="9"/>
      <c r="Y124" s="9"/>
      <c r="Z124" s="7"/>
      <c r="AA124" s="6"/>
    </row>
    <row r="125" spans="20:27" x14ac:dyDescent="0.25">
      <c r="T125" s="6"/>
      <c r="U125" s="8"/>
      <c r="V125" s="8"/>
      <c r="W125" s="9"/>
      <c r="X125" s="9"/>
      <c r="Y125" s="9"/>
      <c r="Z125" s="7"/>
      <c r="AA125" s="6"/>
    </row>
    <row r="126" spans="20:27" x14ac:dyDescent="0.25">
      <c r="T126" s="6"/>
      <c r="U126" s="8"/>
      <c r="V126" s="8"/>
      <c r="W126" s="9"/>
      <c r="X126" s="9"/>
      <c r="Y126" s="9"/>
      <c r="Z126" s="7"/>
      <c r="AA126" s="6"/>
    </row>
    <row r="127" spans="20:27" x14ac:dyDescent="0.25">
      <c r="T127" s="6"/>
      <c r="U127" s="8"/>
      <c r="V127" s="8"/>
      <c r="W127" s="9"/>
      <c r="X127" s="9"/>
      <c r="Y127" s="9"/>
      <c r="Z127" s="7"/>
      <c r="AA127" s="6"/>
    </row>
    <row r="128" spans="20:27" x14ac:dyDescent="0.25">
      <c r="T128" s="6"/>
      <c r="U128" s="8"/>
      <c r="V128" s="8"/>
      <c r="W128" s="9"/>
      <c r="X128" s="9"/>
      <c r="Y128" s="9"/>
      <c r="Z128" s="7"/>
      <c r="AA128" s="6"/>
    </row>
    <row r="129" spans="20:27" x14ac:dyDescent="0.25">
      <c r="T129" s="6"/>
      <c r="U129" s="8"/>
      <c r="V129" s="8"/>
      <c r="W129" s="9"/>
      <c r="X129" s="9"/>
      <c r="Y129" s="9"/>
      <c r="Z129" s="7"/>
      <c r="AA129" s="6"/>
    </row>
    <row r="130" spans="20:27" x14ac:dyDescent="0.25">
      <c r="T130" s="6"/>
      <c r="U130" s="8"/>
      <c r="V130" s="8"/>
      <c r="W130" s="9"/>
      <c r="X130" s="9"/>
      <c r="Y130" s="9"/>
      <c r="Z130" s="7"/>
      <c r="AA130" s="6"/>
    </row>
    <row r="131" spans="20:27" x14ac:dyDescent="0.25">
      <c r="T131" s="6"/>
      <c r="U131" s="8"/>
      <c r="V131" s="8"/>
      <c r="W131" s="9"/>
      <c r="X131" s="9"/>
      <c r="Y131" s="9"/>
      <c r="Z131" s="7"/>
      <c r="AA131" s="6"/>
    </row>
    <row r="132" spans="20:27" x14ac:dyDescent="0.25">
      <c r="T132" s="6"/>
      <c r="U132" s="8"/>
      <c r="V132" s="8"/>
      <c r="W132" s="9"/>
      <c r="X132" s="9"/>
      <c r="Y132" s="9"/>
      <c r="Z132" s="7"/>
      <c r="AA132" s="6"/>
    </row>
    <row r="133" spans="20:27" x14ac:dyDescent="0.25">
      <c r="T133" s="6"/>
      <c r="U133" s="8"/>
      <c r="V133" s="8"/>
      <c r="W133" s="9"/>
      <c r="X133" s="9"/>
      <c r="Y133" s="9"/>
      <c r="Z133" s="7"/>
      <c r="AA133" s="6"/>
    </row>
    <row r="134" spans="20:27" x14ac:dyDescent="0.25">
      <c r="T134" s="6"/>
      <c r="U134" s="8"/>
      <c r="V134" s="8"/>
      <c r="W134" s="9"/>
      <c r="X134" s="9"/>
      <c r="Y134" s="9"/>
      <c r="Z134" s="7"/>
      <c r="AA134" s="6"/>
    </row>
    <row r="135" spans="20:27" x14ac:dyDescent="0.25">
      <c r="T135" s="6"/>
      <c r="U135" s="8"/>
      <c r="V135" s="8"/>
      <c r="W135" s="9"/>
      <c r="X135" s="9"/>
      <c r="Y135" s="9"/>
      <c r="Z135" s="7"/>
      <c r="AA135" s="6"/>
    </row>
    <row r="136" spans="20:27" x14ac:dyDescent="0.25">
      <c r="T136" s="6"/>
      <c r="U136" s="8"/>
      <c r="V136" s="8"/>
      <c r="W136" s="9"/>
      <c r="X136" s="9"/>
      <c r="Y136" s="9"/>
      <c r="Z136" s="7"/>
      <c r="AA136" s="6"/>
    </row>
    <row r="137" spans="20:27" x14ac:dyDescent="0.25">
      <c r="T137" s="6"/>
      <c r="U137" s="8"/>
      <c r="V137" s="8"/>
      <c r="W137" s="9"/>
      <c r="X137" s="9"/>
      <c r="Y137" s="9"/>
      <c r="Z137" s="7"/>
      <c r="AA137" s="6"/>
    </row>
    <row r="138" spans="20:27" x14ac:dyDescent="0.25">
      <c r="T138" s="6"/>
      <c r="U138" s="8"/>
      <c r="V138" s="8"/>
      <c r="W138" s="9"/>
      <c r="X138" s="9"/>
      <c r="Y138" s="9"/>
      <c r="Z138" s="7"/>
      <c r="AA138" s="6"/>
    </row>
    <row r="139" spans="20:27" x14ac:dyDescent="0.25">
      <c r="T139" s="6"/>
      <c r="U139" s="8"/>
      <c r="V139" s="8"/>
      <c r="W139" s="9"/>
      <c r="X139" s="9"/>
      <c r="Y139" s="9"/>
      <c r="Z139" s="7"/>
      <c r="AA139" s="6"/>
    </row>
    <row r="140" spans="20:27" x14ac:dyDescent="0.25">
      <c r="T140" s="6"/>
      <c r="U140" s="8"/>
      <c r="V140" s="8"/>
      <c r="W140" s="9"/>
      <c r="X140" s="9"/>
      <c r="Y140" s="9"/>
      <c r="Z140" s="7"/>
      <c r="AA140" s="6"/>
    </row>
    <row r="141" spans="20:27" x14ac:dyDescent="0.25">
      <c r="T141" s="6"/>
      <c r="U141" s="8"/>
      <c r="V141" s="8"/>
      <c r="W141" s="9"/>
      <c r="X141" s="9"/>
      <c r="Y141" s="9"/>
      <c r="Z141" s="7"/>
      <c r="AA141" s="6"/>
    </row>
    <row r="142" spans="20:27" x14ac:dyDescent="0.25">
      <c r="T142" s="6"/>
      <c r="U142" s="8"/>
      <c r="V142" s="8"/>
      <c r="W142" s="9"/>
      <c r="X142" s="9"/>
      <c r="Y142" s="9"/>
      <c r="Z142" s="7"/>
      <c r="AA142" s="6"/>
    </row>
    <row r="143" spans="20:27" x14ac:dyDescent="0.25">
      <c r="T143" s="6"/>
      <c r="U143" s="8"/>
      <c r="V143" s="8"/>
      <c r="W143" s="9"/>
      <c r="X143" s="9"/>
      <c r="Y143" s="9"/>
      <c r="Z143" s="7"/>
      <c r="AA143" s="6"/>
    </row>
    <row r="144" spans="20:27" x14ac:dyDescent="0.25">
      <c r="T144" s="6"/>
      <c r="U144" s="8"/>
      <c r="V144" s="8"/>
      <c r="W144" s="9"/>
      <c r="X144" s="9"/>
      <c r="Y144" s="9"/>
      <c r="Z144" s="7"/>
      <c r="AA144" s="6"/>
    </row>
    <row r="145" spans="20:27" x14ac:dyDescent="0.25">
      <c r="T145" s="6"/>
      <c r="U145" s="8"/>
      <c r="V145" s="8"/>
      <c r="W145" s="9"/>
      <c r="X145" s="9"/>
      <c r="Y145" s="9"/>
      <c r="Z145" s="7"/>
      <c r="AA145" s="6"/>
    </row>
    <row r="146" spans="20:27" x14ac:dyDescent="0.25">
      <c r="T146" s="6"/>
      <c r="U146" s="8"/>
      <c r="V146" s="8"/>
      <c r="W146" s="9"/>
      <c r="X146" s="9"/>
      <c r="Y146" s="9"/>
      <c r="Z146" s="7"/>
      <c r="AA146" s="6"/>
    </row>
    <row r="147" spans="20:27" x14ac:dyDescent="0.25">
      <c r="T147" s="6"/>
      <c r="U147" s="8"/>
      <c r="V147" s="8"/>
      <c r="W147" s="9"/>
      <c r="X147" s="9"/>
      <c r="Y147" s="9"/>
      <c r="Z147" s="7"/>
      <c r="AA147" s="6"/>
    </row>
    <row r="148" spans="20:27" x14ac:dyDescent="0.25">
      <c r="T148" s="6"/>
      <c r="U148" s="8"/>
      <c r="V148" s="8"/>
      <c r="W148" s="9"/>
      <c r="X148" s="9"/>
      <c r="Y148" s="9"/>
      <c r="Z148" s="7"/>
      <c r="AA148" s="6"/>
    </row>
    <row r="149" spans="20:27" x14ac:dyDescent="0.25">
      <c r="T149" s="6"/>
      <c r="U149" s="8"/>
      <c r="V149" s="8"/>
      <c r="W149" s="9"/>
      <c r="X149" s="9"/>
      <c r="Y149" s="9"/>
      <c r="Z149" s="7"/>
      <c r="AA149" s="6"/>
    </row>
    <row r="150" spans="20:27" x14ac:dyDescent="0.25">
      <c r="T150" s="6"/>
      <c r="U150" s="8"/>
      <c r="V150" s="8"/>
      <c r="W150" s="9"/>
      <c r="X150" s="9"/>
      <c r="Y150" s="9"/>
      <c r="Z150" s="7"/>
      <c r="AA150" s="6"/>
    </row>
    <row r="151" spans="20:27" x14ac:dyDescent="0.25">
      <c r="T151" s="6"/>
      <c r="U151" s="8"/>
      <c r="V151" s="8"/>
      <c r="W151" s="9"/>
      <c r="X151" s="9"/>
      <c r="Y151" s="9"/>
      <c r="Z151" s="7"/>
      <c r="AA151" s="6"/>
    </row>
    <row r="152" spans="20:27" x14ac:dyDescent="0.25">
      <c r="T152" s="6"/>
      <c r="U152" s="8"/>
      <c r="V152" s="8"/>
      <c r="W152" s="9"/>
      <c r="X152" s="9"/>
      <c r="Y152" s="9"/>
      <c r="Z152" s="7"/>
      <c r="AA152" s="6"/>
    </row>
    <row r="153" spans="20:27" x14ac:dyDescent="0.25">
      <c r="T153" s="6"/>
      <c r="U153" s="8"/>
      <c r="V153" s="8"/>
      <c r="W153" s="9"/>
      <c r="X153" s="9"/>
      <c r="Y153" s="9"/>
      <c r="Z153" s="7"/>
      <c r="AA153" s="6"/>
    </row>
    <row r="154" spans="20:27" x14ac:dyDescent="0.25">
      <c r="T154" s="6"/>
      <c r="U154" s="8"/>
      <c r="V154" s="8"/>
      <c r="W154" s="9"/>
      <c r="X154" s="9"/>
      <c r="Y154" s="9"/>
      <c r="Z154" s="7"/>
      <c r="AA154" s="6"/>
    </row>
    <row r="155" spans="20:27" x14ac:dyDescent="0.25">
      <c r="T155" s="6"/>
      <c r="U155" s="8"/>
      <c r="V155" s="8"/>
      <c r="W155" s="9"/>
      <c r="X155" s="9"/>
      <c r="Y155" s="9"/>
      <c r="Z155" s="7"/>
      <c r="AA155" s="6"/>
    </row>
    <row r="156" spans="20:27" x14ac:dyDescent="0.25">
      <c r="T156" s="6"/>
      <c r="U156" s="8"/>
      <c r="V156" s="8"/>
      <c r="W156" s="9"/>
      <c r="X156" s="9"/>
      <c r="Y156" s="9"/>
      <c r="Z156" s="7"/>
      <c r="AA156" s="6"/>
    </row>
    <row r="157" spans="20:27" x14ac:dyDescent="0.25">
      <c r="T157" s="6"/>
      <c r="U157" s="8"/>
      <c r="V157" s="8"/>
      <c r="W157" s="9"/>
      <c r="X157" s="9"/>
      <c r="Y157" s="9"/>
      <c r="Z157" s="7"/>
      <c r="AA157" s="6"/>
    </row>
    <row r="158" spans="20:27" x14ac:dyDescent="0.25">
      <c r="T158" s="6"/>
      <c r="U158" s="8"/>
      <c r="V158" s="8"/>
      <c r="W158" s="9"/>
      <c r="X158" s="9"/>
      <c r="Y158" s="9"/>
      <c r="Z158" s="7"/>
      <c r="AA158" s="6"/>
    </row>
    <row r="159" spans="20:27" x14ac:dyDescent="0.25">
      <c r="T159" s="6"/>
      <c r="U159" s="8"/>
      <c r="V159" s="8"/>
      <c r="W159" s="9"/>
      <c r="X159" s="9"/>
      <c r="Y159" s="9"/>
      <c r="Z159" s="7"/>
      <c r="AA159" s="6"/>
    </row>
    <row r="160" spans="20:27" x14ac:dyDescent="0.25">
      <c r="T160" s="6"/>
      <c r="U160" s="8"/>
      <c r="V160" s="8"/>
      <c r="W160" s="9"/>
      <c r="X160" s="9"/>
      <c r="Y160" s="9"/>
      <c r="Z160" s="7"/>
      <c r="AA160" s="6"/>
    </row>
    <row r="161" spans="20:27" x14ac:dyDescent="0.25">
      <c r="T161" s="6"/>
      <c r="U161" s="8"/>
      <c r="V161" s="8"/>
      <c r="W161" s="9"/>
      <c r="X161" s="9"/>
      <c r="Y161" s="9"/>
      <c r="Z161" s="7"/>
      <c r="AA161" s="6"/>
    </row>
    <row r="162" spans="20:27" x14ac:dyDescent="0.25">
      <c r="T162" s="6"/>
      <c r="U162" s="8"/>
      <c r="V162" s="8"/>
      <c r="W162" s="9"/>
      <c r="X162" s="9"/>
      <c r="Y162" s="9"/>
      <c r="Z162" s="7"/>
      <c r="AA162" s="6"/>
    </row>
    <row r="163" spans="20:27" x14ac:dyDescent="0.25">
      <c r="T163" s="6"/>
      <c r="U163" s="8"/>
      <c r="V163" s="8"/>
      <c r="W163" s="9"/>
      <c r="X163" s="9"/>
      <c r="Y163" s="9"/>
      <c r="Z163" s="7"/>
      <c r="AA163" s="6"/>
    </row>
    <row r="164" spans="20:27" x14ac:dyDescent="0.25">
      <c r="T164" s="6"/>
      <c r="U164" s="8"/>
      <c r="V164" s="8"/>
      <c r="W164" s="9"/>
      <c r="X164" s="9"/>
      <c r="Y164" s="9"/>
      <c r="Z164" s="7"/>
      <c r="AA164" s="6"/>
    </row>
    <row r="165" spans="20:27" x14ac:dyDescent="0.25">
      <c r="T165" s="6"/>
      <c r="U165" s="8"/>
      <c r="V165" s="8"/>
      <c r="W165" s="9"/>
      <c r="X165" s="9"/>
      <c r="Y165" s="9"/>
      <c r="Z165" s="7"/>
      <c r="AA165" s="6"/>
    </row>
    <row r="166" spans="20:27" x14ac:dyDescent="0.25">
      <c r="T166" s="6"/>
      <c r="U166" s="8"/>
      <c r="V166" s="8"/>
      <c r="W166" s="9"/>
      <c r="X166" s="9"/>
      <c r="Y166" s="9"/>
      <c r="Z166" s="7"/>
      <c r="AA166" s="6"/>
    </row>
    <row r="167" spans="20:27" x14ac:dyDescent="0.25">
      <c r="T167" s="6"/>
      <c r="U167" s="8"/>
      <c r="V167" s="8"/>
      <c r="W167" s="9"/>
      <c r="X167" s="9"/>
      <c r="Y167" s="9"/>
      <c r="Z167" s="7"/>
      <c r="AA167" s="6"/>
    </row>
    <row r="168" spans="20:27" x14ac:dyDescent="0.25">
      <c r="T168" s="6"/>
      <c r="U168" s="8"/>
      <c r="V168" s="8"/>
      <c r="W168" s="9"/>
      <c r="X168" s="9"/>
      <c r="Y168" s="9"/>
      <c r="Z168" s="7"/>
      <c r="AA168" s="6"/>
    </row>
    <row r="169" spans="20:27" x14ac:dyDescent="0.25">
      <c r="T169" s="6"/>
      <c r="U169" s="8"/>
      <c r="V169" s="8"/>
      <c r="W169" s="9"/>
      <c r="X169" s="9"/>
      <c r="Y169" s="9"/>
      <c r="Z169" s="7"/>
      <c r="AA169" s="6"/>
    </row>
  </sheetData>
  <autoFilter ref="A1:S84" xr:uid="{00000000-0001-0000-0100-000000000000}"/>
  <conditionalFormatting sqref="S2:S77 M2:M77 C2:C77 E2:E77 G2:G77 I2:I77 K2:K77 O2:O77 Q2:Q77">
    <cfRule type="colorScale" priority="3">
      <colorScale>
        <cfvo type="min"/>
        <cfvo type="num" val="0"/>
        <cfvo type="max"/>
        <color rgb="FF00B0F0"/>
        <color theme="0"/>
        <color rgb="FFFF0000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54EA2-ED6B-4AE9-A048-BD6FDE60AF17}">
  <dimension ref="A1:H169"/>
  <sheetViews>
    <sheetView workbookViewId="0">
      <selection activeCell="B14" sqref="B14"/>
    </sheetView>
  </sheetViews>
  <sheetFormatPr defaultRowHeight="15" x14ac:dyDescent="0.25"/>
  <cols>
    <col min="1" max="1" width="69.42578125" bestFit="1" customWidth="1"/>
  </cols>
  <sheetData>
    <row r="1" spans="1:8" x14ac:dyDescent="0.25">
      <c r="A1" s="6" t="s">
        <v>122</v>
      </c>
      <c r="B1" s="7" t="s">
        <v>123</v>
      </c>
      <c r="C1" s="7" t="s">
        <v>124</v>
      </c>
      <c r="D1" s="7" t="s">
        <v>125</v>
      </c>
      <c r="E1" s="7" t="s">
        <v>126</v>
      </c>
      <c r="F1" s="7" t="s">
        <v>3</v>
      </c>
      <c r="G1" s="7" t="s">
        <v>127</v>
      </c>
      <c r="H1" s="6" t="s">
        <v>128</v>
      </c>
    </row>
    <row r="2" spans="1:8" x14ac:dyDescent="0.25">
      <c r="A2" s="6" t="s">
        <v>4</v>
      </c>
      <c r="B2" s="8">
        <v>1.54929246959579E-5</v>
      </c>
      <c r="C2" s="8">
        <v>5.5277520926688001E-4</v>
      </c>
      <c r="D2" s="7">
        <v>0.575610261071129</v>
      </c>
      <c r="E2" s="9">
        <v>-0.70809201593542603</v>
      </c>
      <c r="F2" s="9">
        <v>-2.1424686626627998</v>
      </c>
      <c r="G2" s="7">
        <v>35</v>
      </c>
      <c r="H2" s="6" t="s">
        <v>129</v>
      </c>
    </row>
    <row r="3" spans="1:8" x14ac:dyDescent="0.25">
      <c r="A3" s="6" t="s">
        <v>80</v>
      </c>
      <c r="B3" s="8">
        <v>1.6235774459876701E-2</v>
      </c>
      <c r="C3" s="8">
        <v>7.1779213401560196E-2</v>
      </c>
      <c r="D3" s="7">
        <v>0.352487857583619</v>
      </c>
      <c r="E3" s="9">
        <v>0.62781834860441699</v>
      </c>
      <c r="F3" s="9">
        <v>1.47110257055251</v>
      </c>
      <c r="G3" s="7">
        <v>56</v>
      </c>
      <c r="H3" s="6" t="s">
        <v>130</v>
      </c>
    </row>
    <row r="4" spans="1:8" x14ac:dyDescent="0.25">
      <c r="A4" s="6" t="s">
        <v>81</v>
      </c>
      <c r="B4" s="8">
        <v>1.89400588746877E-2</v>
      </c>
      <c r="C4" s="8">
        <v>8.0610672348476298E-2</v>
      </c>
      <c r="D4" s="7">
        <v>0.352487857583619</v>
      </c>
      <c r="E4" s="9">
        <v>0.61301130210999499</v>
      </c>
      <c r="F4" s="9">
        <v>1.4631622207462101</v>
      </c>
      <c r="G4" s="7">
        <v>70</v>
      </c>
      <c r="H4" s="6" t="s">
        <v>131</v>
      </c>
    </row>
    <row r="5" spans="1:8" x14ac:dyDescent="0.25">
      <c r="A5" s="6" t="s">
        <v>132</v>
      </c>
      <c r="B5" s="8">
        <v>0.17155756207674899</v>
      </c>
      <c r="C5" s="8">
        <v>0.35148378571821798</v>
      </c>
      <c r="D5" s="7">
        <v>0.107972360317345</v>
      </c>
      <c r="E5" s="9">
        <v>0.52356663464167796</v>
      </c>
      <c r="F5" s="9">
        <v>1.23646916205882</v>
      </c>
      <c r="G5" s="7">
        <v>62</v>
      </c>
      <c r="H5" s="6" t="s">
        <v>133</v>
      </c>
    </row>
    <row r="6" spans="1:8" x14ac:dyDescent="0.25">
      <c r="A6" s="6" t="s">
        <v>134</v>
      </c>
      <c r="B6" s="8">
        <v>0.22680412371134001</v>
      </c>
      <c r="C6" s="8">
        <v>0.40047021943573702</v>
      </c>
      <c r="D6" s="7">
        <v>9.8890300752063606E-2</v>
      </c>
      <c r="E6" s="9">
        <v>0.57534124836482803</v>
      </c>
      <c r="F6" s="9">
        <v>1.22423197746937</v>
      </c>
      <c r="G6" s="7">
        <v>27</v>
      </c>
      <c r="H6" s="6" t="s">
        <v>135</v>
      </c>
    </row>
    <row r="7" spans="1:8" x14ac:dyDescent="0.25">
      <c r="A7" s="6" t="s">
        <v>82</v>
      </c>
      <c r="B7" s="8">
        <v>8.3333333333333301E-2</v>
      </c>
      <c r="C7" s="8">
        <v>0.23578947368421099</v>
      </c>
      <c r="D7" s="7">
        <v>0.16823816568964001</v>
      </c>
      <c r="E7" s="9">
        <v>0.61686794319707094</v>
      </c>
      <c r="F7" s="9">
        <v>1.3788873273694999</v>
      </c>
      <c r="G7" s="7">
        <v>38</v>
      </c>
      <c r="H7" s="6" t="s">
        <v>136</v>
      </c>
    </row>
    <row r="8" spans="1:8" x14ac:dyDescent="0.25">
      <c r="A8" s="6" t="s">
        <v>5</v>
      </c>
      <c r="B8" s="8">
        <v>0.29986613119143202</v>
      </c>
      <c r="C8" s="8">
        <v>0.48697758933979401</v>
      </c>
      <c r="D8" s="7">
        <v>8.5042746376432193E-2</v>
      </c>
      <c r="E8" s="9">
        <v>0.57351900442564296</v>
      </c>
      <c r="F8" s="9">
        <v>1.1689156656478199</v>
      </c>
      <c r="G8" s="7">
        <v>20</v>
      </c>
      <c r="H8" s="6" t="s">
        <v>137</v>
      </c>
    </row>
    <row r="9" spans="1:8" x14ac:dyDescent="0.25">
      <c r="A9" s="6" t="s">
        <v>6</v>
      </c>
      <c r="B9" s="8">
        <v>0.27479338842975198</v>
      </c>
      <c r="C9" s="8">
        <v>0.46631605309291302</v>
      </c>
      <c r="D9" s="7">
        <v>7.5888690060611705E-2</v>
      </c>
      <c r="E9" s="9">
        <v>0.441256902921559</v>
      </c>
      <c r="F9" s="9">
        <v>1.11641374781723</v>
      </c>
      <c r="G9" s="7">
        <v>146</v>
      </c>
      <c r="H9" s="6" t="s">
        <v>138</v>
      </c>
    </row>
    <row r="10" spans="1:8" x14ac:dyDescent="0.25">
      <c r="A10" s="6" t="s">
        <v>7</v>
      </c>
      <c r="B10" s="8">
        <v>7.1761779241826598E-3</v>
      </c>
      <c r="C10" s="8">
        <v>4.3057067545095903E-2</v>
      </c>
      <c r="D10" s="7">
        <v>0.407017918923954</v>
      </c>
      <c r="E10" s="9">
        <v>0.678466747633795</v>
      </c>
      <c r="F10" s="9">
        <v>1.5311266405785999</v>
      </c>
      <c r="G10" s="7">
        <v>42</v>
      </c>
      <c r="H10" s="6" t="s">
        <v>139</v>
      </c>
    </row>
    <row r="11" spans="1:8" x14ac:dyDescent="0.25">
      <c r="A11" s="6" t="s">
        <v>8</v>
      </c>
      <c r="B11" s="8">
        <v>0.174545454545455</v>
      </c>
      <c r="C11" s="8">
        <v>0.35329682365826898</v>
      </c>
      <c r="D11" s="7">
        <v>0.11146266692298</v>
      </c>
      <c r="E11" s="9">
        <v>0.56427681879532599</v>
      </c>
      <c r="F11" s="9">
        <v>1.2639596803438</v>
      </c>
      <c r="G11" s="7">
        <v>40</v>
      </c>
      <c r="H11" s="6" t="s">
        <v>140</v>
      </c>
    </row>
    <row r="12" spans="1:8" x14ac:dyDescent="0.25">
      <c r="A12" s="6" t="s">
        <v>141</v>
      </c>
      <c r="B12" s="8">
        <v>0.31660692951015501</v>
      </c>
      <c r="C12" s="8">
        <v>0.49710246876360797</v>
      </c>
      <c r="D12" s="7">
        <v>7.6083716095172504E-2</v>
      </c>
      <c r="E12" s="9">
        <v>0.495275792868412</v>
      </c>
      <c r="F12" s="9">
        <v>1.1258142271487599</v>
      </c>
      <c r="G12" s="7">
        <v>45</v>
      </c>
      <c r="H12" s="6" t="s">
        <v>142</v>
      </c>
    </row>
    <row r="13" spans="1:8" x14ac:dyDescent="0.25">
      <c r="A13" s="6" t="s">
        <v>9</v>
      </c>
      <c r="B13" s="8">
        <v>0.16167664670658699</v>
      </c>
      <c r="C13" s="8">
        <v>0.34402899319367097</v>
      </c>
      <c r="D13" s="7">
        <v>0.115734447701689</v>
      </c>
      <c r="E13" s="9">
        <v>0.56413880263305405</v>
      </c>
      <c r="F13" s="9">
        <v>1.27311758860406</v>
      </c>
      <c r="G13" s="7">
        <v>42</v>
      </c>
      <c r="H13" s="6" t="s">
        <v>143</v>
      </c>
    </row>
    <row r="14" spans="1:8" x14ac:dyDescent="0.25">
      <c r="A14" s="6" t="s">
        <v>10</v>
      </c>
      <c r="B14" s="8">
        <v>1.72560012019734E-3</v>
      </c>
      <c r="C14" s="8">
        <v>1.5257937904902799E-2</v>
      </c>
      <c r="D14" s="7">
        <v>0.45505986738722998</v>
      </c>
      <c r="E14" s="9">
        <v>0.65083366273938903</v>
      </c>
      <c r="F14" s="9">
        <v>1.58028468827872</v>
      </c>
      <c r="G14" s="7">
        <v>79</v>
      </c>
      <c r="H14" s="6" t="s">
        <v>144</v>
      </c>
    </row>
    <row r="15" spans="1:8" x14ac:dyDescent="0.25">
      <c r="A15" s="6" t="s">
        <v>83</v>
      </c>
      <c r="B15" s="8">
        <v>1.1347697864432E-2</v>
      </c>
      <c r="C15" s="8">
        <v>5.1524682195258902E-2</v>
      </c>
      <c r="D15" s="7">
        <v>0.38073040072279202</v>
      </c>
      <c r="E15" s="9">
        <v>0.67671557053775799</v>
      </c>
      <c r="F15" s="9">
        <v>1.51314569109644</v>
      </c>
      <c r="G15" s="7">
        <v>39</v>
      </c>
      <c r="H15" s="6" t="s">
        <v>145</v>
      </c>
    </row>
    <row r="16" spans="1:8" x14ac:dyDescent="0.25">
      <c r="A16" s="6" t="s">
        <v>11</v>
      </c>
      <c r="B16" s="8">
        <v>0.16587112171837701</v>
      </c>
      <c r="C16" s="8">
        <v>0.34402899319367097</v>
      </c>
      <c r="D16" s="7">
        <v>0.11378726182188</v>
      </c>
      <c r="E16" s="9">
        <v>0.55200914517672495</v>
      </c>
      <c r="F16" s="9">
        <v>1.25783738269246</v>
      </c>
      <c r="G16" s="7">
        <v>46</v>
      </c>
      <c r="H16" s="6" t="s">
        <v>146</v>
      </c>
    </row>
    <row r="17" spans="1:8" x14ac:dyDescent="0.25">
      <c r="A17" s="6" t="s">
        <v>84</v>
      </c>
      <c r="B17" s="8">
        <v>3.1145717463848699E-2</v>
      </c>
      <c r="C17" s="8">
        <v>0.118920012134695</v>
      </c>
      <c r="D17" s="7">
        <v>0.27128855468895302</v>
      </c>
      <c r="E17" s="9">
        <v>0.60427940043139206</v>
      </c>
      <c r="F17" s="9">
        <v>1.44480009954234</v>
      </c>
      <c r="G17" s="7">
        <v>68</v>
      </c>
      <c r="H17" s="6" t="s">
        <v>147</v>
      </c>
    </row>
    <row r="18" spans="1:8" x14ac:dyDescent="0.25">
      <c r="A18" s="6" t="s">
        <v>12</v>
      </c>
      <c r="B18" s="8">
        <v>0.30968622100955001</v>
      </c>
      <c r="C18" s="8">
        <v>0.49082344461890898</v>
      </c>
      <c r="D18" s="7">
        <v>8.4314432064265296E-2</v>
      </c>
      <c r="E18" s="9">
        <v>0.57526468045297396</v>
      </c>
      <c r="F18" s="9">
        <v>1.1633814812385901</v>
      </c>
      <c r="G18" s="7">
        <v>19</v>
      </c>
      <c r="H18" s="6" t="s">
        <v>148</v>
      </c>
    </row>
    <row r="19" spans="1:8" x14ac:dyDescent="0.25">
      <c r="A19" s="6" t="s">
        <v>86</v>
      </c>
      <c r="B19" s="8">
        <v>0.102189781021898</v>
      </c>
      <c r="C19" s="8">
        <v>0.256237062860878</v>
      </c>
      <c r="D19" s="7">
        <v>0.13880510939113999</v>
      </c>
      <c r="E19" s="9">
        <v>0.501603251275347</v>
      </c>
      <c r="F19" s="9">
        <v>1.25990952242038</v>
      </c>
      <c r="G19" s="7">
        <v>120</v>
      </c>
      <c r="H19" s="6" t="s">
        <v>149</v>
      </c>
    </row>
    <row r="20" spans="1:8" x14ac:dyDescent="0.25">
      <c r="A20" s="6" t="s">
        <v>13</v>
      </c>
      <c r="B20" s="8">
        <v>7.7589372295609801E-3</v>
      </c>
      <c r="C20" s="8">
        <v>4.4922190741160002E-2</v>
      </c>
      <c r="D20" s="7">
        <v>0.407017918923954</v>
      </c>
      <c r="E20" s="9">
        <v>0.63162313812053505</v>
      </c>
      <c r="F20" s="9">
        <v>1.51133867669627</v>
      </c>
      <c r="G20" s="7">
        <v>71</v>
      </c>
      <c r="H20" s="6" t="s">
        <v>150</v>
      </c>
    </row>
    <row r="21" spans="1:8" x14ac:dyDescent="0.25">
      <c r="A21" s="6" t="s">
        <v>14</v>
      </c>
      <c r="B21" s="8">
        <v>9.2187576541993596E-2</v>
      </c>
      <c r="C21" s="8">
        <v>0.24199238842273299</v>
      </c>
      <c r="D21" s="7">
        <v>0.287805130535564</v>
      </c>
      <c r="E21" s="9">
        <v>-0.39684438193440902</v>
      </c>
      <c r="F21" s="9">
        <v>-1.28066238288288</v>
      </c>
      <c r="G21" s="7">
        <v>51</v>
      </c>
      <c r="H21" s="6" t="s">
        <v>151</v>
      </c>
    </row>
    <row r="22" spans="1:8" x14ac:dyDescent="0.25">
      <c r="A22" s="6" t="s">
        <v>87</v>
      </c>
      <c r="B22" s="8">
        <v>0.20483460559796399</v>
      </c>
      <c r="C22" s="8">
        <v>0.38235793044953398</v>
      </c>
      <c r="D22" s="7">
        <v>0.10434395258194901</v>
      </c>
      <c r="E22" s="9">
        <v>0.57646287724232603</v>
      </c>
      <c r="F22" s="9">
        <v>1.2417188095273699</v>
      </c>
      <c r="G22" s="7">
        <v>30</v>
      </c>
      <c r="H22" s="6" t="s">
        <v>152</v>
      </c>
    </row>
    <row r="23" spans="1:8" x14ac:dyDescent="0.25">
      <c r="A23" s="6" t="s">
        <v>15</v>
      </c>
      <c r="B23" s="8">
        <v>0.28708133971291899</v>
      </c>
      <c r="C23" s="8">
        <v>0.47283985364480702</v>
      </c>
      <c r="D23" s="7">
        <v>0.18138312849840799</v>
      </c>
      <c r="E23" s="9">
        <v>-0.36463596688564498</v>
      </c>
      <c r="F23" s="9">
        <v>-1.07848067295341</v>
      </c>
      <c r="G23" s="7">
        <v>31</v>
      </c>
      <c r="H23" s="6" t="s">
        <v>153</v>
      </c>
    </row>
    <row r="24" spans="1:8" x14ac:dyDescent="0.25">
      <c r="A24" s="6" t="s">
        <v>88</v>
      </c>
      <c r="B24" s="8">
        <v>0.90277777777777801</v>
      </c>
      <c r="C24" s="8">
        <v>0.96098133890121396</v>
      </c>
      <c r="D24" s="7">
        <v>3.3529716714120701E-2</v>
      </c>
      <c r="E24" s="9">
        <v>0.31909874935875698</v>
      </c>
      <c r="F24" s="9">
        <v>0.63788261245326705</v>
      </c>
      <c r="G24" s="7">
        <v>18</v>
      </c>
      <c r="H24" s="6" t="s">
        <v>154</v>
      </c>
    </row>
    <row r="25" spans="1:8" x14ac:dyDescent="0.25">
      <c r="A25" s="6" t="s">
        <v>89</v>
      </c>
      <c r="B25" s="8">
        <v>0.66944444444444395</v>
      </c>
      <c r="C25" s="8">
        <v>0.80333333333333301</v>
      </c>
      <c r="D25" s="7">
        <v>4.7353424525419303E-2</v>
      </c>
      <c r="E25" s="9">
        <v>0.42285382296124102</v>
      </c>
      <c r="F25" s="9">
        <v>0.84529037427568698</v>
      </c>
      <c r="G25" s="7">
        <v>18</v>
      </c>
      <c r="H25" s="6" t="s">
        <v>155</v>
      </c>
    </row>
    <row r="26" spans="1:8" x14ac:dyDescent="0.25">
      <c r="A26" s="6" t="s">
        <v>16</v>
      </c>
      <c r="B26" s="8">
        <v>5.01363422687398E-3</v>
      </c>
      <c r="C26" s="8">
        <v>3.2395790389031898E-2</v>
      </c>
      <c r="D26" s="7">
        <v>0.407017918923954</v>
      </c>
      <c r="E26" s="9">
        <v>0.70472498232728398</v>
      </c>
      <c r="F26" s="9">
        <v>1.57577513632375</v>
      </c>
      <c r="G26" s="7">
        <v>39</v>
      </c>
      <c r="H26" s="6" t="s">
        <v>156</v>
      </c>
    </row>
    <row r="27" spans="1:8" x14ac:dyDescent="0.25">
      <c r="A27" s="6" t="s">
        <v>157</v>
      </c>
      <c r="B27" s="8">
        <v>0.46902654867256599</v>
      </c>
      <c r="C27" s="8">
        <v>0.64811456907079201</v>
      </c>
      <c r="D27" s="7">
        <v>0.13284630060618299</v>
      </c>
      <c r="E27" s="9">
        <v>-0.34008791139060801</v>
      </c>
      <c r="F27" s="9">
        <v>-0.96151900875892604</v>
      </c>
      <c r="G27" s="7">
        <v>27</v>
      </c>
      <c r="H27" s="6" t="s">
        <v>158</v>
      </c>
    </row>
    <row r="28" spans="1:8" x14ac:dyDescent="0.25">
      <c r="A28" s="6" t="s">
        <v>17</v>
      </c>
      <c r="B28" s="8">
        <v>0.99690082644628097</v>
      </c>
      <c r="C28" s="8">
        <v>0.99690082644628097</v>
      </c>
      <c r="D28" s="7">
        <v>8.8118291993023908E-3</v>
      </c>
      <c r="E28" s="9">
        <v>0.22503131792519401</v>
      </c>
      <c r="F28" s="9">
        <v>0.56910990852608201</v>
      </c>
      <c r="G28" s="7">
        <v>145</v>
      </c>
      <c r="H28" s="6" t="s">
        <v>159</v>
      </c>
    </row>
    <row r="29" spans="1:8" x14ac:dyDescent="0.25">
      <c r="A29" s="6" t="s">
        <v>90</v>
      </c>
      <c r="B29" s="8">
        <v>0.56935123042505598</v>
      </c>
      <c r="C29" s="8">
        <v>0.74148067218146796</v>
      </c>
      <c r="D29" s="7">
        <v>4.4864511316856398E-2</v>
      </c>
      <c r="E29" s="9">
        <v>0.39496373339685398</v>
      </c>
      <c r="F29" s="9">
        <v>0.94194234958239997</v>
      </c>
      <c r="G29" s="7">
        <v>67</v>
      </c>
      <c r="H29" s="6" t="s">
        <v>160</v>
      </c>
    </row>
    <row r="30" spans="1:8" x14ac:dyDescent="0.25">
      <c r="A30" s="6" t="s">
        <v>18</v>
      </c>
      <c r="B30" s="8">
        <v>2.3230474753933099E-4</v>
      </c>
      <c r="C30" s="8">
        <v>3.2522664655506299E-3</v>
      </c>
      <c r="D30" s="7">
        <v>0.51884807774379205</v>
      </c>
      <c r="E30" s="9">
        <v>0.65625022127030697</v>
      </c>
      <c r="F30" s="9">
        <v>1.61896422212893</v>
      </c>
      <c r="G30" s="7">
        <v>103</v>
      </c>
      <c r="H30" s="6" t="s">
        <v>161</v>
      </c>
    </row>
    <row r="31" spans="1:8" x14ac:dyDescent="0.25">
      <c r="A31" s="6" t="s">
        <v>19</v>
      </c>
      <c r="B31" s="8">
        <v>3.6458333333333301E-2</v>
      </c>
      <c r="C31" s="8">
        <v>0.126296238972295</v>
      </c>
      <c r="D31" s="7">
        <v>0.24133997681509101</v>
      </c>
      <c r="E31" s="9">
        <v>0.54333310872183904</v>
      </c>
      <c r="F31" s="9">
        <v>1.3636932717622201</v>
      </c>
      <c r="G31" s="7">
        <v>117</v>
      </c>
      <c r="H31" s="6" t="s">
        <v>162</v>
      </c>
    </row>
    <row r="32" spans="1:8" x14ac:dyDescent="0.25">
      <c r="A32" s="6" t="s">
        <v>20</v>
      </c>
      <c r="B32" s="8">
        <v>5.78513846793942E-5</v>
      </c>
      <c r="C32" s="8">
        <v>1.3884332323054599E-3</v>
      </c>
      <c r="D32" s="7">
        <v>0.55733223875864601</v>
      </c>
      <c r="E32" s="9">
        <v>0.62715036012818204</v>
      </c>
      <c r="F32" s="9">
        <v>1.5931148377925599</v>
      </c>
      <c r="G32" s="7">
        <v>156</v>
      </c>
      <c r="H32" s="6" t="s">
        <v>163</v>
      </c>
    </row>
    <row r="33" spans="1:8" x14ac:dyDescent="0.25">
      <c r="A33" s="6" t="s">
        <v>91</v>
      </c>
      <c r="B33" s="8">
        <v>3.4559643255295397E-2</v>
      </c>
      <c r="C33" s="8">
        <v>0.123532341848716</v>
      </c>
      <c r="D33" s="7">
        <v>0.25720646646883799</v>
      </c>
      <c r="E33" s="9">
        <v>0.59797173397923897</v>
      </c>
      <c r="F33" s="9">
        <v>1.4308180853271599</v>
      </c>
      <c r="G33" s="7">
        <v>71</v>
      </c>
      <c r="H33" s="6" t="s">
        <v>164</v>
      </c>
    </row>
    <row r="34" spans="1:8" x14ac:dyDescent="0.25">
      <c r="A34" s="6" t="s">
        <v>165</v>
      </c>
      <c r="B34" s="8">
        <v>0.10891745037172899</v>
      </c>
      <c r="C34" s="8">
        <v>0.26541567925714599</v>
      </c>
      <c r="D34" s="7">
        <v>0.287805130535564</v>
      </c>
      <c r="E34" s="9">
        <v>-0.452523003672618</v>
      </c>
      <c r="F34" s="9">
        <v>-1.3113646785029001</v>
      </c>
      <c r="G34" s="7">
        <v>29</v>
      </c>
      <c r="H34" s="6" t="s">
        <v>166</v>
      </c>
    </row>
    <row r="35" spans="1:8" x14ac:dyDescent="0.25">
      <c r="A35" s="6" t="s">
        <v>92</v>
      </c>
      <c r="B35" s="8">
        <v>0.15860517435320601</v>
      </c>
      <c r="C35" s="8">
        <v>0.34402899319367097</v>
      </c>
      <c r="D35" s="7">
        <v>0.112843355675562</v>
      </c>
      <c r="E35" s="9">
        <v>0.53192313979957695</v>
      </c>
      <c r="F35" s="9">
        <v>1.2573592587465601</v>
      </c>
      <c r="G35" s="7">
        <v>61</v>
      </c>
      <c r="H35" s="6" t="s">
        <v>167</v>
      </c>
    </row>
    <row r="36" spans="1:8" x14ac:dyDescent="0.25">
      <c r="A36" s="6" t="s">
        <v>21</v>
      </c>
      <c r="B36" s="8">
        <v>3.4319526627218898E-2</v>
      </c>
      <c r="C36" s="8">
        <v>0.123532341848716</v>
      </c>
      <c r="D36" s="7">
        <v>0.26635065708852601</v>
      </c>
      <c r="E36" s="9">
        <v>0.63919619234549996</v>
      </c>
      <c r="F36" s="9">
        <v>1.4608648846211501</v>
      </c>
      <c r="G36" s="7">
        <v>47</v>
      </c>
      <c r="H36" s="6" t="s">
        <v>168</v>
      </c>
    </row>
    <row r="37" spans="1:8" x14ac:dyDescent="0.25">
      <c r="A37" s="6" t="s">
        <v>169</v>
      </c>
      <c r="B37" s="8">
        <v>0.21660181582360599</v>
      </c>
      <c r="C37" s="8">
        <v>0.39128069955231998</v>
      </c>
      <c r="D37" s="7">
        <v>0.102080107662747</v>
      </c>
      <c r="E37" s="9">
        <v>0.57669009755614298</v>
      </c>
      <c r="F37" s="9">
        <v>1.2265901216452499</v>
      </c>
      <c r="G37" s="7">
        <v>28</v>
      </c>
      <c r="H37" s="6" t="s">
        <v>170</v>
      </c>
    </row>
    <row r="38" spans="1:8" x14ac:dyDescent="0.25">
      <c r="A38" s="6" t="s">
        <v>22</v>
      </c>
      <c r="B38" s="8">
        <v>5.8345934394510995E-7</v>
      </c>
      <c r="C38" s="8">
        <v>9.8021169782778496E-5</v>
      </c>
      <c r="D38" s="7">
        <v>0.65944439803793498</v>
      </c>
      <c r="E38" s="9">
        <v>0.65715365136123305</v>
      </c>
      <c r="F38" s="9">
        <v>1.6782358000618101</v>
      </c>
      <c r="G38" s="7">
        <v>189</v>
      </c>
      <c r="H38" s="6" t="s">
        <v>171</v>
      </c>
    </row>
    <row r="39" spans="1:8" x14ac:dyDescent="0.25">
      <c r="A39" s="6" t="s">
        <v>23</v>
      </c>
      <c r="B39" s="8">
        <v>3.1177876127541897E-4</v>
      </c>
      <c r="C39" s="8">
        <v>4.0291409149438798E-3</v>
      </c>
      <c r="D39" s="7">
        <v>0.49849310876658998</v>
      </c>
      <c r="E39" s="9">
        <v>0.77812330269879904</v>
      </c>
      <c r="F39" s="9">
        <v>1.7105478830578</v>
      </c>
      <c r="G39" s="7">
        <v>35</v>
      </c>
      <c r="H39" s="6" t="s">
        <v>172</v>
      </c>
    </row>
    <row r="40" spans="1:8" x14ac:dyDescent="0.25">
      <c r="A40" s="6" t="s">
        <v>93</v>
      </c>
      <c r="B40" s="8">
        <v>0.124864277958741</v>
      </c>
      <c r="C40" s="8">
        <v>0.28347565806849201</v>
      </c>
      <c r="D40" s="7">
        <v>0.12687572992985699</v>
      </c>
      <c r="E40" s="9">
        <v>0.52217449548957695</v>
      </c>
      <c r="F40" s="9">
        <v>1.2738236674816401</v>
      </c>
      <c r="G40" s="7">
        <v>84</v>
      </c>
      <c r="H40" s="6" t="s">
        <v>173</v>
      </c>
    </row>
    <row r="41" spans="1:8" x14ac:dyDescent="0.25">
      <c r="A41" s="6" t="s">
        <v>24</v>
      </c>
      <c r="B41" s="8">
        <v>0.96464646464646497</v>
      </c>
      <c r="C41" s="8">
        <v>0.98589707667880799</v>
      </c>
      <c r="D41" s="7">
        <v>9.4050346572781302E-2</v>
      </c>
      <c r="E41" s="9">
        <v>-0.22828883147135601</v>
      </c>
      <c r="F41" s="9">
        <v>-0.68874351097749698</v>
      </c>
      <c r="G41" s="7">
        <v>34</v>
      </c>
      <c r="H41" s="6" t="s">
        <v>174</v>
      </c>
    </row>
    <row r="42" spans="1:8" x14ac:dyDescent="0.25">
      <c r="A42" s="6" t="s">
        <v>94</v>
      </c>
      <c r="B42" s="8">
        <v>7.3627844712182103E-2</v>
      </c>
      <c r="C42" s="8">
        <v>0.22088353413654599</v>
      </c>
      <c r="D42" s="7">
        <v>0.19002330527910799</v>
      </c>
      <c r="E42" s="9">
        <v>0.695729446653918</v>
      </c>
      <c r="F42" s="9">
        <v>1.4179984324332799</v>
      </c>
      <c r="G42" s="7">
        <v>20</v>
      </c>
      <c r="H42" s="6" t="s">
        <v>175</v>
      </c>
    </row>
    <row r="43" spans="1:8" x14ac:dyDescent="0.25">
      <c r="A43" s="6" t="s">
        <v>25</v>
      </c>
      <c r="B43" s="8">
        <v>1.94669427599943E-3</v>
      </c>
      <c r="C43" s="8">
        <v>1.55735542079954E-2</v>
      </c>
      <c r="D43" s="7">
        <v>0.45505986738722998</v>
      </c>
      <c r="E43" s="9">
        <v>-0.60552280338686904</v>
      </c>
      <c r="F43" s="9">
        <v>-1.82685197034677</v>
      </c>
      <c r="G43" s="7">
        <v>34</v>
      </c>
      <c r="H43" s="6" t="s">
        <v>176</v>
      </c>
    </row>
    <row r="44" spans="1:8" x14ac:dyDescent="0.25">
      <c r="A44" s="6" t="s">
        <v>177</v>
      </c>
      <c r="B44" s="8">
        <v>0.839793281653747</v>
      </c>
      <c r="C44" s="8">
        <v>0.91613812544045103</v>
      </c>
      <c r="D44" s="7">
        <v>3.3529716714120701E-2</v>
      </c>
      <c r="E44" s="9">
        <v>0.32735948086115202</v>
      </c>
      <c r="F44" s="9">
        <v>0.69497212995270397</v>
      </c>
      <c r="G44" s="7">
        <v>26</v>
      </c>
      <c r="H44" s="6" t="s">
        <v>178</v>
      </c>
    </row>
    <row r="45" spans="1:8" x14ac:dyDescent="0.25">
      <c r="A45" s="6" t="s">
        <v>26</v>
      </c>
      <c r="B45" s="8">
        <v>8.0218197752071497E-3</v>
      </c>
      <c r="C45" s="8">
        <v>4.4922190741160002E-2</v>
      </c>
      <c r="D45" s="7">
        <v>0.38073040072279202</v>
      </c>
      <c r="E45" s="9">
        <v>0.61635947947136605</v>
      </c>
      <c r="F45" s="9">
        <v>1.49464787731147</v>
      </c>
      <c r="G45" s="7">
        <v>77</v>
      </c>
      <c r="H45" s="6" t="s">
        <v>179</v>
      </c>
    </row>
    <row r="46" spans="1:8" x14ac:dyDescent="0.25">
      <c r="A46" s="6" t="s">
        <v>27</v>
      </c>
      <c r="B46" s="8">
        <v>9.5723014256619096E-2</v>
      </c>
      <c r="C46" s="8">
        <v>0.247407175309416</v>
      </c>
      <c r="D46" s="7">
        <v>0.14205664357582101</v>
      </c>
      <c r="E46" s="9">
        <v>0.48906789766625403</v>
      </c>
      <c r="F46" s="9">
        <v>1.2436995583917201</v>
      </c>
      <c r="G46" s="7">
        <v>167</v>
      </c>
      <c r="H46" s="6" t="s">
        <v>180</v>
      </c>
    </row>
    <row r="47" spans="1:8" x14ac:dyDescent="0.25">
      <c r="A47" s="6" t="s">
        <v>181</v>
      </c>
      <c r="B47" s="8">
        <v>0.247674418604651</v>
      </c>
      <c r="C47" s="8">
        <v>0.42896187964516902</v>
      </c>
      <c r="D47" s="7">
        <v>8.7831263448012398E-2</v>
      </c>
      <c r="E47" s="9">
        <v>0.50969372224273302</v>
      </c>
      <c r="F47" s="9">
        <v>1.17659187591588</v>
      </c>
      <c r="G47" s="7">
        <v>51</v>
      </c>
      <c r="H47" s="6" t="s">
        <v>182</v>
      </c>
    </row>
    <row r="48" spans="1:8" x14ac:dyDescent="0.25">
      <c r="A48" s="6" t="s">
        <v>28</v>
      </c>
      <c r="B48" s="8">
        <v>2.1551745797165102E-3</v>
      </c>
      <c r="C48" s="8">
        <v>1.5612586141049699E-2</v>
      </c>
      <c r="D48" s="7">
        <v>0.431707695803346</v>
      </c>
      <c r="E48" s="9">
        <v>0.69109833271365395</v>
      </c>
      <c r="F48" s="9">
        <v>1.6290319814782901</v>
      </c>
      <c r="G48" s="7">
        <v>60</v>
      </c>
      <c r="H48" s="6" t="s">
        <v>183</v>
      </c>
    </row>
    <row r="49" spans="1:8" x14ac:dyDescent="0.25">
      <c r="A49" s="6" t="s">
        <v>29</v>
      </c>
      <c r="B49" s="8">
        <v>1.5859764585939801E-4</v>
      </c>
      <c r="C49" s="8">
        <v>2.6644404504378898E-3</v>
      </c>
      <c r="D49" s="7">
        <v>0.51884807774379205</v>
      </c>
      <c r="E49" s="9">
        <v>0.68159452370347395</v>
      </c>
      <c r="F49" s="9">
        <v>1.6632513972124301</v>
      </c>
      <c r="G49" s="7">
        <v>83</v>
      </c>
      <c r="H49" s="6" t="s">
        <v>184</v>
      </c>
    </row>
    <row r="50" spans="1:8" x14ac:dyDescent="0.25">
      <c r="A50" s="6" t="s">
        <v>185</v>
      </c>
      <c r="B50" s="8">
        <v>0.97164948453608202</v>
      </c>
      <c r="C50" s="8">
        <v>0.98589707667880799</v>
      </c>
      <c r="D50" s="7">
        <v>2.61139619405561E-2</v>
      </c>
      <c r="E50" s="9">
        <v>0.25753530030117799</v>
      </c>
      <c r="F50" s="9">
        <v>0.54799295348967902</v>
      </c>
      <c r="G50" s="7">
        <v>27</v>
      </c>
      <c r="H50" s="6" t="s">
        <v>186</v>
      </c>
    </row>
    <row r="51" spans="1:8" x14ac:dyDescent="0.25">
      <c r="A51" s="6" t="s">
        <v>95</v>
      </c>
      <c r="B51" s="8">
        <v>8.9723367440835006E-2</v>
      </c>
      <c r="C51" s="8">
        <v>0.23926231317555999</v>
      </c>
      <c r="D51" s="7">
        <v>0.287805130535564</v>
      </c>
      <c r="E51" s="9">
        <v>-0.44484375886355398</v>
      </c>
      <c r="F51" s="9">
        <v>-1.3469416506848899</v>
      </c>
      <c r="G51" s="7">
        <v>36</v>
      </c>
      <c r="H51" s="6" t="s">
        <v>187</v>
      </c>
    </row>
    <row r="52" spans="1:8" x14ac:dyDescent="0.25">
      <c r="A52" s="6" t="s">
        <v>30</v>
      </c>
      <c r="B52" s="8">
        <v>8.6763070077864296E-2</v>
      </c>
      <c r="C52" s="8">
        <v>0.23895402906690499</v>
      </c>
      <c r="D52" s="7">
        <v>0.15740289930528301</v>
      </c>
      <c r="E52" s="9">
        <v>0.56034509875887395</v>
      </c>
      <c r="F52" s="9">
        <v>1.3392720335936501</v>
      </c>
      <c r="G52" s="7">
        <v>69</v>
      </c>
      <c r="H52" s="6" t="s">
        <v>188</v>
      </c>
    </row>
    <row r="53" spans="1:8" x14ac:dyDescent="0.25">
      <c r="A53" s="6" t="s">
        <v>31</v>
      </c>
      <c r="B53" s="8">
        <v>2.7056277056277101E-2</v>
      </c>
      <c r="C53" s="8">
        <v>0.109172958899353</v>
      </c>
      <c r="D53" s="7">
        <v>0.28785711725514901</v>
      </c>
      <c r="E53" s="9">
        <v>0.57450807616745603</v>
      </c>
      <c r="F53" s="9">
        <v>1.40362648054536</v>
      </c>
      <c r="G53" s="7">
        <v>91</v>
      </c>
      <c r="H53" s="6" t="s">
        <v>189</v>
      </c>
    </row>
    <row r="54" spans="1:8" x14ac:dyDescent="0.25">
      <c r="A54" s="6" t="s">
        <v>32</v>
      </c>
      <c r="B54" s="8">
        <v>2.2303694487213802E-3</v>
      </c>
      <c r="C54" s="8">
        <v>1.5612586141049699E-2</v>
      </c>
      <c r="D54" s="7">
        <v>0.431707695803346</v>
      </c>
      <c r="E54" s="9">
        <v>0.554776901216679</v>
      </c>
      <c r="F54" s="9">
        <v>1.41834477417275</v>
      </c>
      <c r="G54" s="7">
        <v>191</v>
      </c>
      <c r="H54" s="6" t="s">
        <v>190</v>
      </c>
    </row>
    <row r="55" spans="1:8" x14ac:dyDescent="0.25">
      <c r="A55" s="6" t="s">
        <v>96</v>
      </c>
      <c r="B55" s="8">
        <v>0.18170426065162901</v>
      </c>
      <c r="C55" s="8">
        <v>0.36340852130325801</v>
      </c>
      <c r="D55" s="7">
        <v>0.11101149245045</v>
      </c>
      <c r="E55" s="9">
        <v>0.58175369343733896</v>
      </c>
      <c r="F55" s="9">
        <v>1.26576878435925</v>
      </c>
      <c r="G55" s="7">
        <v>32</v>
      </c>
      <c r="H55" s="6" t="s">
        <v>191</v>
      </c>
    </row>
    <row r="56" spans="1:8" x14ac:dyDescent="0.25">
      <c r="A56" s="6" t="s">
        <v>97</v>
      </c>
      <c r="B56" s="8">
        <v>8.9473684210526302E-2</v>
      </c>
      <c r="C56" s="8">
        <v>0.23926231317555999</v>
      </c>
      <c r="D56" s="7">
        <v>0.169570644405628</v>
      </c>
      <c r="E56" s="9">
        <v>0.66713586352797205</v>
      </c>
      <c r="F56" s="9">
        <v>1.3808992883272899</v>
      </c>
      <c r="G56" s="7">
        <v>22</v>
      </c>
      <c r="H56" s="6" t="s">
        <v>192</v>
      </c>
    </row>
    <row r="57" spans="1:8" x14ac:dyDescent="0.25">
      <c r="A57" s="6" t="s">
        <v>193</v>
      </c>
      <c r="B57" s="8">
        <v>0.12035010940919</v>
      </c>
      <c r="C57" s="8">
        <v>0.28081692195477798</v>
      </c>
      <c r="D57" s="7">
        <v>0.13010563075112899</v>
      </c>
      <c r="E57" s="9">
        <v>0.52899077157702201</v>
      </c>
      <c r="F57" s="9">
        <v>1.2827821428707</v>
      </c>
      <c r="G57" s="7">
        <v>77</v>
      </c>
      <c r="H57" s="6" t="s">
        <v>194</v>
      </c>
    </row>
    <row r="58" spans="1:8" x14ac:dyDescent="0.25">
      <c r="A58" s="6" t="s">
        <v>195</v>
      </c>
      <c r="B58" s="8">
        <v>0.19572553430821099</v>
      </c>
      <c r="C58" s="8">
        <v>0.37256061502069798</v>
      </c>
      <c r="D58" s="7">
        <v>9.9579120049590394E-2</v>
      </c>
      <c r="E58" s="9">
        <v>0.51790359277447096</v>
      </c>
      <c r="F58" s="9">
        <v>1.22421987086039</v>
      </c>
      <c r="G58" s="7">
        <v>61</v>
      </c>
      <c r="H58" s="6" t="s">
        <v>196</v>
      </c>
    </row>
    <row r="59" spans="1:8" x14ac:dyDescent="0.25">
      <c r="A59" s="6" t="s">
        <v>197</v>
      </c>
      <c r="B59" s="8">
        <v>0.27030303030302999</v>
      </c>
      <c r="C59" s="8">
        <v>0.463376623376623</v>
      </c>
      <c r="D59" s="7">
        <v>8.5288468979050194E-2</v>
      </c>
      <c r="E59" s="9">
        <v>0.52248941469567101</v>
      </c>
      <c r="F59" s="9">
        <v>1.1703574054161201</v>
      </c>
      <c r="G59" s="7">
        <v>40</v>
      </c>
      <c r="H59" s="6" t="s">
        <v>198</v>
      </c>
    </row>
    <row r="60" spans="1:8" x14ac:dyDescent="0.25">
      <c r="A60" s="6" t="s">
        <v>199</v>
      </c>
      <c r="B60" s="8">
        <v>0.49221556886227502</v>
      </c>
      <c r="C60" s="8">
        <v>0.66634105263157895</v>
      </c>
      <c r="D60" s="7">
        <v>5.46808488785442E-2</v>
      </c>
      <c r="E60" s="9">
        <v>0.444078445406898</v>
      </c>
      <c r="F60" s="9">
        <v>1.00217194231047</v>
      </c>
      <c r="G60" s="7">
        <v>42</v>
      </c>
      <c r="H60" s="6" t="s">
        <v>200</v>
      </c>
    </row>
    <row r="61" spans="1:8" x14ac:dyDescent="0.25">
      <c r="A61" s="6" t="s">
        <v>201</v>
      </c>
      <c r="B61" s="8">
        <v>0.412486064659978</v>
      </c>
      <c r="C61" s="8">
        <v>0.58726829544810399</v>
      </c>
      <c r="D61" s="7">
        <v>5.9603704257597298E-2</v>
      </c>
      <c r="E61" s="9">
        <v>0.44029973782986098</v>
      </c>
      <c r="F61" s="9">
        <v>1.0535428215970599</v>
      </c>
      <c r="G61" s="7">
        <v>71</v>
      </c>
      <c r="H61" s="6" t="s">
        <v>202</v>
      </c>
    </row>
    <row r="62" spans="1:8" x14ac:dyDescent="0.25">
      <c r="A62" s="6" t="s">
        <v>203</v>
      </c>
      <c r="B62" s="8">
        <v>0.61842105263157898</v>
      </c>
      <c r="C62" s="8">
        <v>0.76585352617154601</v>
      </c>
      <c r="D62" s="7">
        <v>0.112843355675562</v>
      </c>
      <c r="E62" s="9">
        <v>-0.32653105768971602</v>
      </c>
      <c r="F62" s="9">
        <v>-0.88833574646133895</v>
      </c>
      <c r="G62" s="7">
        <v>25</v>
      </c>
      <c r="H62" s="6" t="s">
        <v>204</v>
      </c>
    </row>
    <row r="63" spans="1:8" x14ac:dyDescent="0.25">
      <c r="A63" s="6" t="s">
        <v>33</v>
      </c>
      <c r="B63" s="8">
        <v>0.48881036513545401</v>
      </c>
      <c r="C63" s="8">
        <v>0.66634105263157895</v>
      </c>
      <c r="D63" s="7">
        <v>5.4231593549584102E-2</v>
      </c>
      <c r="E63" s="9">
        <v>0.43436527817027198</v>
      </c>
      <c r="F63" s="9">
        <v>0.99628102260569595</v>
      </c>
      <c r="G63" s="7">
        <v>49</v>
      </c>
      <c r="H63" s="6" t="s">
        <v>205</v>
      </c>
    </row>
    <row r="64" spans="1:8" x14ac:dyDescent="0.25">
      <c r="A64" s="6" t="s">
        <v>34</v>
      </c>
      <c r="B64" s="8">
        <v>0.62453531598513001</v>
      </c>
      <c r="C64" s="8">
        <v>0.76585352617154601</v>
      </c>
      <c r="D64" s="7">
        <v>0.101713902282311</v>
      </c>
      <c r="E64" s="9">
        <v>-0.34644298180287803</v>
      </c>
      <c r="F64" s="9">
        <v>-0.87822307283784395</v>
      </c>
      <c r="G64" s="7">
        <v>19</v>
      </c>
      <c r="H64" s="6" t="s">
        <v>206</v>
      </c>
    </row>
    <row r="65" spans="1:8" x14ac:dyDescent="0.25">
      <c r="A65" s="6" t="s">
        <v>35</v>
      </c>
      <c r="B65" s="8">
        <v>0.37450199203187301</v>
      </c>
      <c r="C65" s="8">
        <v>0.542382195356505</v>
      </c>
      <c r="D65" s="7">
        <v>0.14205664357582101</v>
      </c>
      <c r="E65" s="9">
        <v>-0.40176371987839998</v>
      </c>
      <c r="F65" s="9">
        <v>-1.03423693658053</v>
      </c>
      <c r="G65" s="7">
        <v>21</v>
      </c>
      <c r="H65" s="6" t="s">
        <v>207</v>
      </c>
    </row>
    <row r="66" spans="1:8" x14ac:dyDescent="0.25">
      <c r="A66" s="6" t="s">
        <v>36</v>
      </c>
      <c r="B66" s="8">
        <v>0.19215686274509799</v>
      </c>
      <c r="C66" s="8">
        <v>0.37106152805949999</v>
      </c>
      <c r="D66" s="7">
        <v>0.20207170902116001</v>
      </c>
      <c r="E66" s="9">
        <v>-0.492220639231779</v>
      </c>
      <c r="F66" s="9">
        <v>-1.25282777574631</v>
      </c>
      <c r="G66" s="7">
        <v>20</v>
      </c>
      <c r="H66" s="6" t="s">
        <v>208</v>
      </c>
    </row>
    <row r="67" spans="1:8" x14ac:dyDescent="0.25">
      <c r="A67" s="6" t="s">
        <v>209</v>
      </c>
      <c r="B67" s="8">
        <v>0.72852233676975897</v>
      </c>
      <c r="C67" s="8">
        <v>0.856996295240809</v>
      </c>
      <c r="D67" s="7">
        <v>8.8094501039851697E-2</v>
      </c>
      <c r="E67" s="9">
        <v>-0.33373654356841698</v>
      </c>
      <c r="F67" s="9">
        <v>-0.80821400821713396</v>
      </c>
      <c r="G67" s="7">
        <v>15</v>
      </c>
      <c r="H67" s="6" t="s">
        <v>210</v>
      </c>
    </row>
    <row r="68" spans="1:8" x14ac:dyDescent="0.25">
      <c r="A68" s="6" t="s">
        <v>211</v>
      </c>
      <c r="B68" s="8">
        <v>0.52500000000000002</v>
      </c>
      <c r="C68" s="8">
        <v>0.7</v>
      </c>
      <c r="D68" s="7">
        <v>5.8593756894567098E-2</v>
      </c>
      <c r="E68" s="9">
        <v>0.48600792590835401</v>
      </c>
      <c r="F68" s="9">
        <v>0.97153625977665403</v>
      </c>
      <c r="G68" s="7">
        <v>18</v>
      </c>
      <c r="H68" s="6" t="s">
        <v>212</v>
      </c>
    </row>
    <row r="69" spans="1:8" x14ac:dyDescent="0.25">
      <c r="A69" s="6" t="s">
        <v>213</v>
      </c>
      <c r="B69" s="8">
        <v>0.82978723404255295</v>
      </c>
      <c r="C69" s="8">
        <v>0.91113892365456794</v>
      </c>
      <c r="D69" s="7">
        <v>9.2848121415987805E-2</v>
      </c>
      <c r="E69" s="9">
        <v>-0.28780556333655799</v>
      </c>
      <c r="F69" s="9">
        <v>-0.77578649071315198</v>
      </c>
      <c r="G69" s="7">
        <v>24</v>
      </c>
      <c r="H69" s="6" t="s">
        <v>214</v>
      </c>
    </row>
    <row r="70" spans="1:8" x14ac:dyDescent="0.25">
      <c r="A70" s="6" t="s">
        <v>215</v>
      </c>
      <c r="B70" s="8">
        <v>3.6836403033586103E-2</v>
      </c>
      <c r="C70" s="8">
        <v>0.126296238972295</v>
      </c>
      <c r="D70" s="7">
        <v>0.245041785430996</v>
      </c>
      <c r="E70" s="9">
        <v>0.56971902161423904</v>
      </c>
      <c r="F70" s="9">
        <v>1.39189072252544</v>
      </c>
      <c r="G70" s="7">
        <v>85</v>
      </c>
      <c r="H70" s="6" t="s">
        <v>216</v>
      </c>
    </row>
    <row r="71" spans="1:8" x14ac:dyDescent="0.25">
      <c r="A71" s="6" t="s">
        <v>37</v>
      </c>
      <c r="B71" s="8">
        <v>9.0679788579645603E-4</v>
      </c>
      <c r="C71" s="8">
        <v>8.4634469341002602E-3</v>
      </c>
      <c r="D71" s="7">
        <v>0.47727081536286198</v>
      </c>
      <c r="E71" s="9">
        <v>0.828570553744992</v>
      </c>
      <c r="F71" s="9">
        <v>1.67565239250827</v>
      </c>
      <c r="G71" s="7">
        <v>19</v>
      </c>
      <c r="H71" s="6" t="s">
        <v>217</v>
      </c>
    </row>
    <row r="72" spans="1:8" x14ac:dyDescent="0.25">
      <c r="A72" s="6" t="s">
        <v>98</v>
      </c>
      <c r="B72" s="8">
        <v>0.857825567502987</v>
      </c>
      <c r="C72" s="8">
        <v>0.929772228003237</v>
      </c>
      <c r="D72" s="7">
        <v>2.8644957292960901E-2</v>
      </c>
      <c r="E72" s="9">
        <v>0.31322166503730697</v>
      </c>
      <c r="F72" s="9">
        <v>0.71198595172187695</v>
      </c>
      <c r="G72" s="7">
        <v>45</v>
      </c>
      <c r="H72" s="6" t="s">
        <v>218</v>
      </c>
    </row>
    <row r="73" spans="1:8" x14ac:dyDescent="0.25">
      <c r="A73" s="6" t="s">
        <v>38</v>
      </c>
      <c r="B73" s="8">
        <v>1.1890367383215901E-6</v>
      </c>
      <c r="C73" s="8">
        <v>9.9879086019013998E-5</v>
      </c>
      <c r="D73" s="7">
        <v>0.64355183615072198</v>
      </c>
      <c r="E73" s="9">
        <v>0.78456452992580705</v>
      </c>
      <c r="F73" s="9">
        <v>1.85284886910785</v>
      </c>
      <c r="G73" s="7">
        <v>62</v>
      </c>
      <c r="H73" s="6" t="s">
        <v>219</v>
      </c>
    </row>
    <row r="74" spans="1:8" x14ac:dyDescent="0.25">
      <c r="A74" s="6" t="s">
        <v>220</v>
      </c>
      <c r="B74" s="8">
        <v>0.53359173126615</v>
      </c>
      <c r="C74" s="8">
        <v>0.70585362876152102</v>
      </c>
      <c r="D74" s="7">
        <v>5.4455595394037097E-2</v>
      </c>
      <c r="E74" s="9">
        <v>0.46029612522636099</v>
      </c>
      <c r="F74" s="9">
        <v>0.97166840209958105</v>
      </c>
      <c r="G74" s="7">
        <v>25</v>
      </c>
      <c r="H74" s="6" t="s">
        <v>221</v>
      </c>
    </row>
    <row r="75" spans="1:8" x14ac:dyDescent="0.25">
      <c r="A75" s="6" t="s">
        <v>99</v>
      </c>
      <c r="B75" s="8">
        <v>0.197368421052632</v>
      </c>
      <c r="C75" s="8">
        <v>0.37256061502069798</v>
      </c>
      <c r="D75" s="7">
        <v>0.211400189384923</v>
      </c>
      <c r="E75" s="9">
        <v>-0.44077511734286601</v>
      </c>
      <c r="F75" s="9">
        <v>-1.2162631771780901</v>
      </c>
      <c r="G75" s="7">
        <v>26</v>
      </c>
      <c r="H75" s="6" t="s">
        <v>222</v>
      </c>
    </row>
    <row r="76" spans="1:8" x14ac:dyDescent="0.25">
      <c r="A76" s="6" t="s">
        <v>39</v>
      </c>
      <c r="B76" s="8">
        <v>0.73188405797101497</v>
      </c>
      <c r="C76" s="8">
        <v>0.856996295240809</v>
      </c>
      <c r="D76" s="7">
        <v>2.9422765784680099E-2</v>
      </c>
      <c r="E76" s="9">
        <v>0.34850530878788799</v>
      </c>
      <c r="F76" s="9">
        <v>0.88201863658569801</v>
      </c>
      <c r="G76" s="7">
        <v>150</v>
      </c>
      <c r="H76" s="6" t="s">
        <v>223</v>
      </c>
    </row>
    <row r="77" spans="1:8" x14ac:dyDescent="0.25">
      <c r="A77" s="6" t="s">
        <v>100</v>
      </c>
      <c r="B77" s="8">
        <v>2.8477546549835701E-2</v>
      </c>
      <c r="C77" s="8">
        <v>0.111261112101684</v>
      </c>
      <c r="D77" s="7">
        <v>0.28201335001172501</v>
      </c>
      <c r="E77" s="9">
        <v>0.58649044155993502</v>
      </c>
      <c r="F77" s="9">
        <v>1.4234551496113901</v>
      </c>
      <c r="G77" s="7">
        <v>78</v>
      </c>
      <c r="H77" s="6" t="s">
        <v>224</v>
      </c>
    </row>
    <row r="78" spans="1:8" x14ac:dyDescent="0.25">
      <c r="A78" s="6" t="s">
        <v>101</v>
      </c>
      <c r="B78" s="8">
        <v>0.92120509849362697</v>
      </c>
      <c r="C78" s="8">
        <v>0.96923076923076901</v>
      </c>
      <c r="D78" s="7">
        <v>2.3224832065442801E-2</v>
      </c>
      <c r="E78" s="9">
        <v>0.27753661120074102</v>
      </c>
      <c r="F78" s="9">
        <v>0.64219949107741303</v>
      </c>
      <c r="G78" s="7">
        <v>52</v>
      </c>
      <c r="H78" s="6" t="s">
        <v>225</v>
      </c>
    </row>
    <row r="79" spans="1:8" x14ac:dyDescent="0.25">
      <c r="A79" s="6" t="s">
        <v>226</v>
      </c>
      <c r="B79" s="8">
        <v>0.21331945889698201</v>
      </c>
      <c r="C79" s="8">
        <v>0.38953988146405499</v>
      </c>
      <c r="D79" s="7">
        <v>8.9986079499713698E-2</v>
      </c>
      <c r="E79" s="9">
        <v>0.46149537323497403</v>
      </c>
      <c r="F79" s="9">
        <v>1.1613145734658901</v>
      </c>
      <c r="G79" s="7">
        <v>127</v>
      </c>
      <c r="H79" s="6" t="s">
        <v>227</v>
      </c>
    </row>
    <row r="80" spans="1:8" x14ac:dyDescent="0.25">
      <c r="A80" s="6" t="s">
        <v>40</v>
      </c>
      <c r="B80" s="8">
        <v>7.7608142493638704E-2</v>
      </c>
      <c r="C80" s="8">
        <v>0.228739788402303</v>
      </c>
      <c r="D80" s="7">
        <v>0.179782316298324</v>
      </c>
      <c r="E80" s="9">
        <v>0.64198774875022402</v>
      </c>
      <c r="F80" s="9">
        <v>1.38286140284135</v>
      </c>
      <c r="G80" s="7">
        <v>30</v>
      </c>
      <c r="H80" s="6" t="s">
        <v>228</v>
      </c>
    </row>
    <row r="81" spans="1:8" x14ac:dyDescent="0.25">
      <c r="A81" s="6" t="s">
        <v>41</v>
      </c>
      <c r="B81" s="8">
        <v>3.71219314656614E-6</v>
      </c>
      <c r="C81" s="8">
        <v>2.0788281620770399E-4</v>
      </c>
      <c r="D81" s="7">
        <v>0.62725673971852802</v>
      </c>
      <c r="E81" s="9">
        <v>0.69048915179766601</v>
      </c>
      <c r="F81" s="9">
        <v>1.7330352143390999</v>
      </c>
      <c r="G81" s="7">
        <v>117</v>
      </c>
      <c r="H81" s="6" t="s">
        <v>229</v>
      </c>
    </row>
    <row r="82" spans="1:8" x14ac:dyDescent="0.25">
      <c r="A82" s="6" t="s">
        <v>42</v>
      </c>
      <c r="B82" s="8">
        <v>1.75466849926166E-4</v>
      </c>
      <c r="C82" s="8">
        <v>2.6798573443269102E-3</v>
      </c>
      <c r="D82" s="7">
        <v>0.51884807774379205</v>
      </c>
      <c r="E82" s="9">
        <v>0.72275161268577903</v>
      </c>
      <c r="F82" s="9">
        <v>1.7008085732137299</v>
      </c>
      <c r="G82" s="7">
        <v>59</v>
      </c>
      <c r="H82" s="6" t="s">
        <v>230</v>
      </c>
    </row>
    <row r="83" spans="1:8" x14ac:dyDescent="0.25">
      <c r="A83" s="6" t="s">
        <v>43</v>
      </c>
      <c r="B83" s="8">
        <v>7.4030646082182399E-4</v>
      </c>
      <c r="C83" s="8">
        <v>7.7732178386291503E-3</v>
      </c>
      <c r="D83" s="7">
        <v>0.47727081536286198</v>
      </c>
      <c r="E83" s="9">
        <v>0.63853925498194697</v>
      </c>
      <c r="F83" s="9">
        <v>1.57462820063766</v>
      </c>
      <c r="G83" s="7">
        <v>100</v>
      </c>
      <c r="H83" s="6" t="s">
        <v>231</v>
      </c>
    </row>
    <row r="84" spans="1:8" x14ac:dyDescent="0.25">
      <c r="A84" s="6" t="s">
        <v>232</v>
      </c>
      <c r="B84" s="8">
        <v>0.64948453608247403</v>
      </c>
      <c r="C84" s="8">
        <v>0.79067682653518601</v>
      </c>
      <c r="D84" s="7">
        <v>9.4664622315334193E-2</v>
      </c>
      <c r="E84" s="9">
        <v>-0.35670189423391302</v>
      </c>
      <c r="F84" s="9">
        <v>-0.86382948835908302</v>
      </c>
      <c r="G84" s="7">
        <v>15</v>
      </c>
      <c r="H84" s="6" t="s">
        <v>233</v>
      </c>
    </row>
    <row r="85" spans="1:8" x14ac:dyDescent="0.25">
      <c r="A85" s="6" t="s">
        <v>234</v>
      </c>
      <c r="B85" s="8">
        <v>0.61757990867579904</v>
      </c>
      <c r="C85" s="8">
        <v>0.76585352617154601</v>
      </c>
      <c r="D85" s="7">
        <v>4.2077210988938997E-2</v>
      </c>
      <c r="E85" s="9">
        <v>0.39016014496440699</v>
      </c>
      <c r="F85" s="9">
        <v>0.91242718501229203</v>
      </c>
      <c r="G85" s="7">
        <v>57</v>
      </c>
      <c r="H85" s="6" t="s">
        <v>235</v>
      </c>
    </row>
    <row r="86" spans="1:8" x14ac:dyDescent="0.25">
      <c r="A86" s="6" t="s">
        <v>236</v>
      </c>
      <c r="B86" s="8">
        <v>0.301462317210349</v>
      </c>
      <c r="C86" s="8">
        <v>0.48697758933979401</v>
      </c>
      <c r="D86" s="7">
        <v>7.55015292281669E-2</v>
      </c>
      <c r="E86" s="9">
        <v>0.48161767186478199</v>
      </c>
      <c r="F86" s="9">
        <v>1.1384472559763399</v>
      </c>
      <c r="G86" s="7">
        <v>61</v>
      </c>
      <c r="H86" s="6" t="s">
        <v>237</v>
      </c>
    </row>
    <row r="87" spans="1:8" x14ac:dyDescent="0.25">
      <c r="A87" s="6" t="s">
        <v>238</v>
      </c>
      <c r="B87" s="8">
        <v>0.96723300970873805</v>
      </c>
      <c r="C87" s="8">
        <v>0.98589707667880799</v>
      </c>
      <c r="D87" s="7">
        <v>2.3082780235848099E-2</v>
      </c>
      <c r="E87" s="9">
        <v>0.25516512518580298</v>
      </c>
      <c r="F87" s="9">
        <v>0.570552868151329</v>
      </c>
      <c r="G87" s="7">
        <v>39</v>
      </c>
      <c r="H87" s="6" t="s">
        <v>239</v>
      </c>
    </row>
    <row r="88" spans="1:8" x14ac:dyDescent="0.25">
      <c r="A88" s="6" t="s">
        <v>44</v>
      </c>
      <c r="B88" s="8">
        <v>0.123807015237985</v>
      </c>
      <c r="C88" s="8">
        <v>0.28347565806849201</v>
      </c>
      <c r="D88" s="7">
        <v>0.287805130535564</v>
      </c>
      <c r="E88" s="9">
        <v>-0.30685748524786599</v>
      </c>
      <c r="F88" s="9">
        <v>-1.13732217306177</v>
      </c>
      <c r="G88" s="7">
        <v>112</v>
      </c>
      <c r="H88" s="6" t="s">
        <v>240</v>
      </c>
    </row>
    <row r="89" spans="1:8" x14ac:dyDescent="0.25">
      <c r="A89" s="6" t="s">
        <v>45</v>
      </c>
      <c r="B89" s="8">
        <v>5.7311323866455302E-5</v>
      </c>
      <c r="C89" s="8">
        <v>1.3884332323054599E-3</v>
      </c>
      <c r="D89" s="7">
        <v>0.55733223875864601</v>
      </c>
      <c r="E89" s="9">
        <v>0.59590872613845003</v>
      </c>
      <c r="F89" s="9">
        <v>1.53637400017968</v>
      </c>
      <c r="G89" s="7">
        <v>241</v>
      </c>
      <c r="H89" s="6" t="s">
        <v>241</v>
      </c>
    </row>
    <row r="90" spans="1:8" x14ac:dyDescent="0.25">
      <c r="A90" s="6" t="s">
        <v>46</v>
      </c>
      <c r="B90" s="8">
        <v>0.92307692307692302</v>
      </c>
      <c r="C90" s="8">
        <v>0.96923076923076901</v>
      </c>
      <c r="D90" s="7">
        <v>0.16440575583820999</v>
      </c>
      <c r="E90" s="9">
        <v>-0.22873703302318399</v>
      </c>
      <c r="F90" s="9">
        <v>-0.82245203639911102</v>
      </c>
      <c r="G90" s="7">
        <v>91</v>
      </c>
      <c r="H90" s="6" t="s">
        <v>242</v>
      </c>
    </row>
    <row r="91" spans="1:8" x14ac:dyDescent="0.25">
      <c r="A91" s="6" t="s">
        <v>243</v>
      </c>
      <c r="B91" s="8">
        <v>0.47065462753950299</v>
      </c>
      <c r="C91" s="8">
        <v>0.64811456907079201</v>
      </c>
      <c r="D91" s="7">
        <v>5.4008827280168398E-2</v>
      </c>
      <c r="E91" s="9">
        <v>0.43117375655809997</v>
      </c>
      <c r="F91" s="9">
        <v>1.0182716357355699</v>
      </c>
      <c r="G91" s="7">
        <v>62</v>
      </c>
      <c r="H91" s="6" t="s">
        <v>244</v>
      </c>
    </row>
    <row r="92" spans="1:8" x14ac:dyDescent="0.25">
      <c r="A92" s="6" t="s">
        <v>47</v>
      </c>
      <c r="B92" s="8">
        <v>9.1681134986898206E-3</v>
      </c>
      <c r="C92" s="8">
        <v>4.8489621636151302E-2</v>
      </c>
      <c r="D92" s="7">
        <v>0.38073040072279202</v>
      </c>
      <c r="E92" s="9">
        <v>-0.55092528252000705</v>
      </c>
      <c r="F92" s="9">
        <v>-1.63824675106617</v>
      </c>
      <c r="G92" s="7">
        <v>32</v>
      </c>
      <c r="H92" s="6" t="s">
        <v>245</v>
      </c>
    </row>
    <row r="93" spans="1:8" x14ac:dyDescent="0.25">
      <c r="A93" s="6" t="s">
        <v>48</v>
      </c>
      <c r="B93" s="8">
        <v>6.6488232446196394E-2</v>
      </c>
      <c r="C93" s="8">
        <v>0.21235102925243801</v>
      </c>
      <c r="D93" s="7">
        <v>0.287805130535564</v>
      </c>
      <c r="E93" s="9">
        <v>-0.52925336666608003</v>
      </c>
      <c r="F93" s="9">
        <v>-1.3624261065218399</v>
      </c>
      <c r="G93" s="7">
        <v>21</v>
      </c>
      <c r="H93" s="6" t="s">
        <v>246</v>
      </c>
    </row>
    <row r="94" spans="1:8" x14ac:dyDescent="0.25">
      <c r="A94" s="6" t="s">
        <v>247</v>
      </c>
      <c r="B94" s="8">
        <v>0.22705882352941201</v>
      </c>
      <c r="C94" s="8">
        <v>0.40047021943573702</v>
      </c>
      <c r="D94" s="7">
        <v>9.3444921941099393E-2</v>
      </c>
      <c r="E94" s="9">
        <v>0.51697900094361304</v>
      </c>
      <c r="F94" s="9">
        <v>1.1874075112311699</v>
      </c>
      <c r="G94" s="7">
        <v>50</v>
      </c>
      <c r="H94" s="6" t="s">
        <v>248</v>
      </c>
    </row>
    <row r="95" spans="1:8" x14ac:dyDescent="0.25">
      <c r="A95" s="6" t="s">
        <v>249</v>
      </c>
      <c r="B95" s="8">
        <v>0.89892984542211696</v>
      </c>
      <c r="C95" s="8">
        <v>0.96098133890121396</v>
      </c>
      <c r="D95" s="7">
        <v>2.5973574796944801E-2</v>
      </c>
      <c r="E95" s="9">
        <v>0.299860395156344</v>
      </c>
      <c r="F95" s="9">
        <v>0.68116441554920204</v>
      </c>
      <c r="G95" s="7">
        <v>44</v>
      </c>
      <c r="H95" s="6" t="s">
        <v>250</v>
      </c>
    </row>
    <row r="96" spans="1:8" x14ac:dyDescent="0.25">
      <c r="A96" s="6" t="s">
        <v>49</v>
      </c>
      <c r="B96" s="8">
        <v>1.09766607800628E-2</v>
      </c>
      <c r="C96" s="8">
        <v>5.1429921244262301E-2</v>
      </c>
      <c r="D96" s="7">
        <v>0.38073040072279202</v>
      </c>
      <c r="E96" s="9">
        <v>0.59314851619347897</v>
      </c>
      <c r="F96" s="9">
        <v>1.44612524591446</v>
      </c>
      <c r="G96" s="7">
        <v>90</v>
      </c>
      <c r="H96" s="6" t="s">
        <v>251</v>
      </c>
    </row>
    <row r="97" spans="1:8" x14ac:dyDescent="0.25">
      <c r="A97" s="6" t="s">
        <v>50</v>
      </c>
      <c r="B97" s="8">
        <v>0.69753086419753096</v>
      </c>
      <c r="C97" s="8">
        <v>0.83110060415025</v>
      </c>
      <c r="D97" s="7">
        <v>3.1492890247129701E-2</v>
      </c>
      <c r="E97" s="9">
        <v>0.35371042291181998</v>
      </c>
      <c r="F97" s="9">
        <v>0.896129338648604</v>
      </c>
      <c r="G97" s="7">
        <v>140</v>
      </c>
      <c r="H97" s="6" t="s">
        <v>252</v>
      </c>
    </row>
    <row r="98" spans="1:8" x14ac:dyDescent="0.25">
      <c r="A98" s="6" t="s">
        <v>51</v>
      </c>
      <c r="B98" s="8">
        <v>9.7198576302411493E-3</v>
      </c>
      <c r="C98" s="8">
        <v>4.9482911572136801E-2</v>
      </c>
      <c r="D98" s="7">
        <v>0.38073040072279202</v>
      </c>
      <c r="E98" s="9">
        <v>0.58035905833221801</v>
      </c>
      <c r="F98" s="9">
        <v>1.45959981662156</v>
      </c>
      <c r="G98" s="7">
        <v>122</v>
      </c>
      <c r="H98" s="6" t="s">
        <v>253</v>
      </c>
    </row>
    <row r="99" spans="1:8" x14ac:dyDescent="0.25">
      <c r="A99" s="6" t="s">
        <v>102</v>
      </c>
      <c r="B99" s="8">
        <v>3.3010793746701197E-2</v>
      </c>
      <c r="C99" s="8">
        <v>0.123240296654351</v>
      </c>
      <c r="D99" s="7">
        <v>0.32177591807536099</v>
      </c>
      <c r="E99" s="9">
        <v>-0.53068267776266198</v>
      </c>
      <c r="F99" s="9">
        <v>-1.4181869938623</v>
      </c>
      <c r="G99" s="7">
        <v>23</v>
      </c>
      <c r="H99" s="6" t="s">
        <v>254</v>
      </c>
    </row>
    <row r="100" spans="1:8" x14ac:dyDescent="0.25">
      <c r="A100" s="6" t="s">
        <v>255</v>
      </c>
      <c r="B100" s="8">
        <v>0.61178045515394897</v>
      </c>
      <c r="C100" s="8">
        <v>0.76585352617154601</v>
      </c>
      <c r="D100" s="7">
        <v>4.9790318782078499E-2</v>
      </c>
      <c r="E100" s="9">
        <v>0.43932200117328601</v>
      </c>
      <c r="F100" s="9">
        <v>0.89540253325953001</v>
      </c>
      <c r="G100" s="7">
        <v>20</v>
      </c>
      <c r="H100" s="6" t="s">
        <v>256</v>
      </c>
    </row>
    <row r="101" spans="1:8" x14ac:dyDescent="0.25">
      <c r="A101" s="6" t="s">
        <v>52</v>
      </c>
      <c r="B101" s="8">
        <v>9.7819655682242001E-5</v>
      </c>
      <c r="C101" s="8">
        <v>1.82596690606852E-3</v>
      </c>
      <c r="D101" s="7">
        <v>0.53843409630991601</v>
      </c>
      <c r="E101" s="9">
        <v>0.75812602264635798</v>
      </c>
      <c r="F101" s="9">
        <v>1.75008025455201</v>
      </c>
      <c r="G101" s="7">
        <v>51</v>
      </c>
      <c r="H101" s="6" t="s">
        <v>257</v>
      </c>
    </row>
    <row r="102" spans="1:8" x14ac:dyDescent="0.25">
      <c r="A102" s="6" t="s">
        <v>258</v>
      </c>
      <c r="B102" s="8">
        <v>0.33410404624277501</v>
      </c>
      <c r="C102" s="8">
        <v>0.51026799789805599</v>
      </c>
      <c r="D102" s="7">
        <v>7.1652736682945695E-2</v>
      </c>
      <c r="E102" s="9">
        <v>0.47847749974766901</v>
      </c>
      <c r="F102" s="9">
        <v>1.11002897651747</v>
      </c>
      <c r="G102" s="7">
        <v>53</v>
      </c>
      <c r="H102" s="6" t="s">
        <v>259</v>
      </c>
    </row>
    <row r="103" spans="1:8" x14ac:dyDescent="0.25">
      <c r="A103" s="6" t="s">
        <v>260</v>
      </c>
      <c r="B103" s="8">
        <v>0.97005988023952106</v>
      </c>
      <c r="C103" s="8">
        <v>0.98589707667880799</v>
      </c>
      <c r="D103" s="7">
        <v>0.10395847155995699</v>
      </c>
      <c r="E103" s="9">
        <v>-0.22519233236435299</v>
      </c>
      <c r="F103" s="9">
        <v>-0.69845059508263996</v>
      </c>
      <c r="G103" s="7">
        <v>42</v>
      </c>
      <c r="H103" s="6" t="s">
        <v>261</v>
      </c>
    </row>
    <row r="104" spans="1:8" x14ac:dyDescent="0.25">
      <c r="A104" s="6" t="s">
        <v>103</v>
      </c>
      <c r="B104" s="8">
        <v>0.75</v>
      </c>
      <c r="C104" s="8">
        <v>0.86301369863013699</v>
      </c>
      <c r="D104" s="7">
        <v>0.118815039412263</v>
      </c>
      <c r="E104" s="9">
        <v>-0.27234806493769598</v>
      </c>
      <c r="F104" s="9">
        <v>-0.83871657769890895</v>
      </c>
      <c r="G104" s="7">
        <v>41</v>
      </c>
      <c r="H104" s="6" t="s">
        <v>262</v>
      </c>
    </row>
    <row r="105" spans="1:8" x14ac:dyDescent="0.25">
      <c r="A105" s="6" t="s">
        <v>263</v>
      </c>
      <c r="B105" s="8">
        <v>8.42105263157895E-2</v>
      </c>
      <c r="C105" s="8">
        <v>0.23578947368421099</v>
      </c>
      <c r="D105" s="7">
        <v>0.17520404755855101</v>
      </c>
      <c r="E105" s="9">
        <v>0.67384805638844603</v>
      </c>
      <c r="F105" s="9">
        <v>1.3947928036528301</v>
      </c>
      <c r="G105" s="7">
        <v>22</v>
      </c>
      <c r="H105" s="6" t="s">
        <v>264</v>
      </c>
    </row>
    <row r="106" spans="1:8" x14ac:dyDescent="0.25">
      <c r="A106" s="6" t="s">
        <v>265</v>
      </c>
      <c r="B106" s="8">
        <v>0.97416020671834602</v>
      </c>
      <c r="C106" s="8">
        <v>0.98589707667880799</v>
      </c>
      <c r="D106" s="7">
        <v>2.61139619405561E-2</v>
      </c>
      <c r="E106" s="9">
        <v>0.25409381119740898</v>
      </c>
      <c r="F106" s="9">
        <v>0.53943180967641602</v>
      </c>
      <c r="G106" s="7">
        <v>26</v>
      </c>
      <c r="H106" s="6" t="s">
        <v>266</v>
      </c>
    </row>
    <row r="107" spans="1:8" x14ac:dyDescent="0.25">
      <c r="A107" s="6" t="s">
        <v>104</v>
      </c>
      <c r="B107" s="8">
        <v>0.81830790568654699</v>
      </c>
      <c r="C107" s="8">
        <v>0.90444557996934105</v>
      </c>
      <c r="D107" s="7">
        <v>3.8084205319641497E-2</v>
      </c>
      <c r="E107" s="9">
        <v>0.36634243874348699</v>
      </c>
      <c r="F107" s="9">
        <v>0.721072692957343</v>
      </c>
      <c r="G107" s="7">
        <v>16</v>
      </c>
      <c r="H107" s="6" t="s">
        <v>267</v>
      </c>
    </row>
    <row r="108" spans="1:8" x14ac:dyDescent="0.25">
      <c r="A108" s="6" t="s">
        <v>105</v>
      </c>
      <c r="B108" s="8">
        <v>0.33155080213903698</v>
      </c>
      <c r="C108" s="8">
        <v>0.51026799789805599</v>
      </c>
      <c r="D108" s="7">
        <v>6.81513438679483E-2</v>
      </c>
      <c r="E108" s="9">
        <v>0.444127900888727</v>
      </c>
      <c r="F108" s="9">
        <v>1.09431432714383</v>
      </c>
      <c r="G108" s="7">
        <v>98</v>
      </c>
      <c r="H108" s="6" t="s">
        <v>268</v>
      </c>
    </row>
    <row r="109" spans="1:8" x14ac:dyDescent="0.25">
      <c r="A109" s="6" t="s">
        <v>106</v>
      </c>
      <c r="B109" s="8">
        <v>0.495789473684211</v>
      </c>
      <c r="C109" s="8">
        <v>0.66634105263157895</v>
      </c>
      <c r="D109" s="7">
        <v>4.84087618816951E-2</v>
      </c>
      <c r="E109" s="9">
        <v>0.40332628197700698</v>
      </c>
      <c r="F109" s="9">
        <v>1.00468733335942</v>
      </c>
      <c r="G109" s="7">
        <v>111</v>
      </c>
      <c r="H109" s="6" t="s">
        <v>269</v>
      </c>
    </row>
    <row r="110" spans="1:8" x14ac:dyDescent="0.25">
      <c r="A110" s="6" t="s">
        <v>107</v>
      </c>
      <c r="B110" s="8">
        <v>0.117381489841986</v>
      </c>
      <c r="C110" s="8">
        <v>0.277747750612024</v>
      </c>
      <c r="D110" s="7">
        <v>0.134273452883202</v>
      </c>
      <c r="E110" s="9">
        <v>0.54425790730034396</v>
      </c>
      <c r="F110" s="9">
        <v>1.28729148650751</v>
      </c>
      <c r="G110" s="7">
        <v>64</v>
      </c>
      <c r="H110" s="6" t="s">
        <v>270</v>
      </c>
    </row>
    <row r="111" spans="1:8" x14ac:dyDescent="0.25">
      <c r="A111" s="6" t="s">
        <v>271</v>
      </c>
      <c r="B111" s="8">
        <v>0.109010011123471</v>
      </c>
      <c r="C111" s="8">
        <v>0.26541567925714599</v>
      </c>
      <c r="D111" s="7">
        <v>0.13880510939113999</v>
      </c>
      <c r="E111" s="9">
        <v>0.54654491880033895</v>
      </c>
      <c r="F111" s="9">
        <v>1.3062884398797801</v>
      </c>
      <c r="G111" s="7">
        <v>69</v>
      </c>
      <c r="H111" s="6" t="s">
        <v>272</v>
      </c>
    </row>
    <row r="112" spans="1:8" x14ac:dyDescent="0.25">
      <c r="A112" s="6" t="s">
        <v>53</v>
      </c>
      <c r="B112" s="8">
        <v>0.76613756613756601</v>
      </c>
      <c r="C112" s="8">
        <v>0.86966966966966996</v>
      </c>
      <c r="D112" s="7">
        <v>2.8221918387398199E-2</v>
      </c>
      <c r="E112" s="9">
        <v>0.33523557370310803</v>
      </c>
      <c r="F112" s="9">
        <v>0.83169489409467801</v>
      </c>
      <c r="G112" s="7">
        <v>107</v>
      </c>
      <c r="H112" s="6" t="s">
        <v>273</v>
      </c>
    </row>
    <row r="113" spans="1:8" x14ac:dyDescent="0.25">
      <c r="A113" s="6" t="s">
        <v>54</v>
      </c>
      <c r="B113" s="8">
        <v>7.9043870729600206E-5</v>
      </c>
      <c r="C113" s="8">
        <v>1.6599212853216001E-3</v>
      </c>
      <c r="D113" s="7">
        <v>0.53843409630991601</v>
      </c>
      <c r="E113" s="9">
        <v>0.76494046318756803</v>
      </c>
      <c r="F113" s="9">
        <v>1.75693026211065</v>
      </c>
      <c r="G113" s="7">
        <v>50</v>
      </c>
      <c r="H113" s="6" t="s">
        <v>274</v>
      </c>
    </row>
    <row r="114" spans="1:8" x14ac:dyDescent="0.25">
      <c r="A114" s="6" t="s">
        <v>55</v>
      </c>
      <c r="B114" s="8">
        <v>1.02583914139418E-2</v>
      </c>
      <c r="C114" s="8">
        <v>5.0688522280653403E-2</v>
      </c>
      <c r="D114" s="7">
        <v>0.38073040072279202</v>
      </c>
      <c r="E114" s="9">
        <v>0.49975927613183302</v>
      </c>
      <c r="F114" s="9">
        <v>1.2969095298270701</v>
      </c>
      <c r="G114" s="7">
        <v>302</v>
      </c>
      <c r="H114" s="6" t="s">
        <v>275</v>
      </c>
    </row>
    <row r="115" spans="1:8" x14ac:dyDescent="0.25">
      <c r="A115" s="6" t="s">
        <v>108</v>
      </c>
      <c r="B115" s="8">
        <v>0.45789473684210502</v>
      </c>
      <c r="C115" s="8">
        <v>0.64105263157894699</v>
      </c>
      <c r="D115" s="7">
        <v>6.2523741472476205E-2</v>
      </c>
      <c r="E115" s="9">
        <v>0.49601304695369702</v>
      </c>
      <c r="F115" s="9">
        <v>1.02669351324821</v>
      </c>
      <c r="G115" s="7">
        <v>22</v>
      </c>
      <c r="H115" s="6" t="s">
        <v>276</v>
      </c>
    </row>
    <row r="116" spans="1:8" x14ac:dyDescent="0.25">
      <c r="A116" s="6" t="s">
        <v>109</v>
      </c>
      <c r="B116" s="8">
        <v>0.32323232323232298</v>
      </c>
      <c r="C116" s="8">
        <v>0.50280583613916996</v>
      </c>
      <c r="D116" s="7">
        <v>0.25296112306961099</v>
      </c>
      <c r="E116" s="9">
        <v>-0.30155396792594102</v>
      </c>
      <c r="F116" s="9">
        <v>-1.06343361918951</v>
      </c>
      <c r="G116" s="7">
        <v>72</v>
      </c>
      <c r="H116" s="6" t="s">
        <v>277</v>
      </c>
    </row>
    <row r="117" spans="1:8" x14ac:dyDescent="0.25">
      <c r="A117" s="6" t="s">
        <v>278</v>
      </c>
      <c r="B117" s="8">
        <v>0.65682137834036602</v>
      </c>
      <c r="C117" s="8">
        <v>0.79385605439698903</v>
      </c>
      <c r="D117" s="7">
        <v>4.8798970168283898E-2</v>
      </c>
      <c r="E117" s="9">
        <v>0.44275058983821702</v>
      </c>
      <c r="F117" s="9">
        <v>0.85599210264492498</v>
      </c>
      <c r="G117" s="7">
        <v>15</v>
      </c>
      <c r="H117" s="6" t="s">
        <v>279</v>
      </c>
    </row>
    <row r="118" spans="1:8" x14ac:dyDescent="0.25">
      <c r="A118" s="6" t="s">
        <v>110</v>
      </c>
      <c r="B118" s="8">
        <v>0.80900109769484096</v>
      </c>
      <c r="C118" s="8">
        <v>0.90008069147505498</v>
      </c>
      <c r="D118" s="7">
        <v>2.7307472459120099E-2</v>
      </c>
      <c r="E118" s="9">
        <v>0.32460889500505202</v>
      </c>
      <c r="F118" s="9">
        <v>0.78241025853447099</v>
      </c>
      <c r="G118" s="7">
        <v>74</v>
      </c>
      <c r="H118" s="6" t="s">
        <v>280</v>
      </c>
    </row>
    <row r="119" spans="1:8" x14ac:dyDescent="0.25">
      <c r="A119" s="6" t="s">
        <v>281</v>
      </c>
      <c r="B119" s="8">
        <v>0.38501291989664099</v>
      </c>
      <c r="C119" s="8">
        <v>0.55283906446697095</v>
      </c>
      <c r="D119" s="7">
        <v>7.0113215764255998E-2</v>
      </c>
      <c r="E119" s="9">
        <v>0.51636568632553304</v>
      </c>
      <c r="F119" s="9">
        <v>1.0900292090971699</v>
      </c>
      <c r="G119" s="7">
        <v>25</v>
      </c>
      <c r="H119" s="6" t="s">
        <v>282</v>
      </c>
    </row>
    <row r="120" spans="1:8" x14ac:dyDescent="0.25">
      <c r="A120" s="6" t="s">
        <v>56</v>
      </c>
      <c r="B120" s="8">
        <v>0.28682170542635699</v>
      </c>
      <c r="C120" s="8">
        <v>0.47283985364480702</v>
      </c>
      <c r="D120" s="7">
        <v>0.23439264729468601</v>
      </c>
      <c r="E120" s="9">
        <v>-0.33342736157939801</v>
      </c>
      <c r="F120" s="9">
        <v>-1.08667561020127</v>
      </c>
      <c r="G120" s="7">
        <v>54</v>
      </c>
      <c r="H120" s="6" t="s">
        <v>283</v>
      </c>
    </row>
    <row r="121" spans="1:8" x14ac:dyDescent="0.25">
      <c r="A121" s="6" t="s">
        <v>57</v>
      </c>
      <c r="B121" s="8">
        <v>0.76388888888888895</v>
      </c>
      <c r="C121" s="8">
        <v>0.86966966966966996</v>
      </c>
      <c r="D121" s="7">
        <v>0.102821842840815</v>
      </c>
      <c r="E121" s="9">
        <v>-0.28271070869182802</v>
      </c>
      <c r="F121" s="9">
        <v>-0.83031068021918197</v>
      </c>
      <c r="G121" s="7">
        <v>30</v>
      </c>
      <c r="H121" s="6" t="s">
        <v>284</v>
      </c>
    </row>
    <row r="122" spans="1:8" x14ac:dyDescent="0.25">
      <c r="A122" s="6" t="s">
        <v>58</v>
      </c>
      <c r="B122" s="8">
        <v>4.7403050083450202E-3</v>
      </c>
      <c r="C122" s="8">
        <v>3.1854849656078502E-2</v>
      </c>
      <c r="D122" s="7">
        <v>0.407017918923954</v>
      </c>
      <c r="E122" s="9">
        <v>0.75579749365176696</v>
      </c>
      <c r="F122" s="9">
        <v>1.6366028986771799</v>
      </c>
      <c r="G122" s="7">
        <v>31</v>
      </c>
      <c r="H122" s="6" t="s">
        <v>285</v>
      </c>
    </row>
    <row r="123" spans="1:8" x14ac:dyDescent="0.25">
      <c r="A123" s="6" t="s">
        <v>111</v>
      </c>
      <c r="B123" s="8">
        <v>0.61378555798687096</v>
      </c>
      <c r="C123" s="8">
        <v>0.76585352617154601</v>
      </c>
      <c r="D123" s="7">
        <v>4.0411448203437603E-2</v>
      </c>
      <c r="E123" s="9">
        <v>0.38009198643741499</v>
      </c>
      <c r="F123" s="9">
        <v>0.92170835305238996</v>
      </c>
      <c r="G123" s="7">
        <v>77</v>
      </c>
      <c r="H123" s="6" t="s">
        <v>286</v>
      </c>
    </row>
    <row r="124" spans="1:8" x14ac:dyDescent="0.25">
      <c r="A124" s="6" t="s">
        <v>59</v>
      </c>
      <c r="B124" s="8">
        <v>2.7293239724838301E-2</v>
      </c>
      <c r="C124" s="8">
        <v>0.109172958899353</v>
      </c>
      <c r="D124" s="7">
        <v>0.352487857583619</v>
      </c>
      <c r="E124" s="9">
        <v>-0.53598675873609003</v>
      </c>
      <c r="F124" s="9">
        <v>-1.5532339745103101</v>
      </c>
      <c r="G124" s="7">
        <v>29</v>
      </c>
      <c r="H124" s="6" t="s">
        <v>287</v>
      </c>
    </row>
    <row r="125" spans="1:8" x14ac:dyDescent="0.25">
      <c r="A125" s="6" t="s">
        <v>112</v>
      </c>
      <c r="B125" s="8">
        <v>7.90899241603467E-2</v>
      </c>
      <c r="C125" s="8">
        <v>0.22908805618858999</v>
      </c>
      <c r="D125" s="7">
        <v>0.163180127180689</v>
      </c>
      <c r="E125" s="9">
        <v>0.54333840807937805</v>
      </c>
      <c r="F125" s="9">
        <v>1.3274397741796</v>
      </c>
      <c r="G125" s="7">
        <v>85</v>
      </c>
      <c r="H125" s="6" t="s">
        <v>288</v>
      </c>
    </row>
    <row r="126" spans="1:8" x14ac:dyDescent="0.25">
      <c r="A126" s="6" t="s">
        <v>60</v>
      </c>
      <c r="B126" s="8">
        <v>1.90886141874217E-3</v>
      </c>
      <c r="C126" s="8">
        <v>1.55735542079954E-2</v>
      </c>
      <c r="D126" s="7">
        <v>0.45505986738722998</v>
      </c>
      <c r="E126" s="9">
        <v>0.71528125278583898</v>
      </c>
      <c r="F126" s="9">
        <v>1.61420760187051</v>
      </c>
      <c r="G126" s="7">
        <v>42</v>
      </c>
      <c r="H126" s="6" t="s">
        <v>289</v>
      </c>
    </row>
    <row r="127" spans="1:8" x14ac:dyDescent="0.25">
      <c r="A127" s="6" t="s">
        <v>113</v>
      </c>
      <c r="B127" s="8">
        <v>0.42105263157894701</v>
      </c>
      <c r="C127" s="8">
        <v>0.59442724458204299</v>
      </c>
      <c r="D127" s="7">
        <v>6.6589210410393299E-2</v>
      </c>
      <c r="E127" s="9">
        <v>0.50986721454905704</v>
      </c>
      <c r="F127" s="9">
        <v>1.0553701460282701</v>
      </c>
      <c r="G127" s="7">
        <v>22</v>
      </c>
      <c r="H127" s="6" t="s">
        <v>290</v>
      </c>
    </row>
    <row r="128" spans="1:8" x14ac:dyDescent="0.25">
      <c r="A128" s="6" t="s">
        <v>114</v>
      </c>
      <c r="B128" s="8">
        <v>0.73966942148760295</v>
      </c>
      <c r="C128" s="8">
        <v>0.856996295240809</v>
      </c>
      <c r="D128" s="7">
        <v>9.7877327742456097E-2</v>
      </c>
      <c r="E128" s="9">
        <v>-0.31444080802153002</v>
      </c>
      <c r="F128" s="9">
        <v>-0.82375383355134102</v>
      </c>
      <c r="G128" s="7">
        <v>22</v>
      </c>
      <c r="H128" s="6" t="s">
        <v>291</v>
      </c>
    </row>
    <row r="129" spans="1:8" x14ac:dyDescent="0.25">
      <c r="A129" s="6" t="s">
        <v>61</v>
      </c>
      <c r="B129" s="8">
        <v>0.62435500515995901</v>
      </c>
      <c r="C129" s="8">
        <v>0.76585352617154601</v>
      </c>
      <c r="D129" s="7">
        <v>3.6916059331684903E-2</v>
      </c>
      <c r="E129" s="9">
        <v>0.36589835384671798</v>
      </c>
      <c r="F129" s="9">
        <v>0.925662223007097</v>
      </c>
      <c r="G129" s="7">
        <v>135</v>
      </c>
      <c r="H129" s="6" t="s">
        <v>292</v>
      </c>
    </row>
    <row r="130" spans="1:8" x14ac:dyDescent="0.25">
      <c r="A130" s="6" t="s">
        <v>62</v>
      </c>
      <c r="B130" s="8">
        <v>0.19001085776330101</v>
      </c>
      <c r="C130" s="8">
        <v>0.37106152805949999</v>
      </c>
      <c r="D130" s="7">
        <v>9.9233334377119106E-2</v>
      </c>
      <c r="E130" s="9">
        <v>0.49350716691375701</v>
      </c>
      <c r="F130" s="9">
        <v>1.2038908731020199</v>
      </c>
      <c r="G130" s="7">
        <v>84</v>
      </c>
      <c r="H130" s="6" t="s">
        <v>293</v>
      </c>
    </row>
    <row r="131" spans="1:8" x14ac:dyDescent="0.25">
      <c r="A131" s="6" t="s">
        <v>294</v>
      </c>
      <c r="B131" s="8">
        <v>0.16161616161616199</v>
      </c>
      <c r="C131" s="8">
        <v>0.34402899319367097</v>
      </c>
      <c r="D131" s="7">
        <v>0.25296112306961099</v>
      </c>
      <c r="E131" s="9">
        <v>-0.40193135809115499</v>
      </c>
      <c r="F131" s="9">
        <v>-1.2126200522358399</v>
      </c>
      <c r="G131" s="7">
        <v>34</v>
      </c>
      <c r="H131" s="6" t="s">
        <v>295</v>
      </c>
    </row>
    <row r="132" spans="1:8" x14ac:dyDescent="0.25">
      <c r="A132" s="6" t="s">
        <v>63</v>
      </c>
      <c r="B132" s="8">
        <v>8.59210784158087E-4</v>
      </c>
      <c r="C132" s="8">
        <v>8.4634469341002602E-3</v>
      </c>
      <c r="D132" s="7">
        <v>0.47727081536286198</v>
      </c>
      <c r="E132" s="9">
        <v>0.57465373693838795</v>
      </c>
      <c r="F132" s="9">
        <v>1.46752172011376</v>
      </c>
      <c r="G132" s="7">
        <v>190</v>
      </c>
      <c r="H132" s="6" t="s">
        <v>296</v>
      </c>
    </row>
    <row r="133" spans="1:8" x14ac:dyDescent="0.25">
      <c r="A133" s="6" t="s">
        <v>297</v>
      </c>
      <c r="B133" s="8">
        <v>0.34901960784313701</v>
      </c>
      <c r="C133" s="8">
        <v>0.52352941176470602</v>
      </c>
      <c r="D133" s="7">
        <v>0.14641623786055</v>
      </c>
      <c r="E133" s="9">
        <v>-0.42366551321280299</v>
      </c>
      <c r="F133" s="9">
        <v>-1.0783373964310301</v>
      </c>
      <c r="G133" s="7">
        <v>20</v>
      </c>
      <c r="H133" s="6" t="s">
        <v>298</v>
      </c>
    </row>
    <row r="134" spans="1:8" x14ac:dyDescent="0.25">
      <c r="A134" s="6" t="s">
        <v>299</v>
      </c>
      <c r="B134" s="8">
        <v>6.8232662192393698E-2</v>
      </c>
      <c r="C134" s="8">
        <v>0.21235102925243801</v>
      </c>
      <c r="D134" s="7">
        <v>0.179782316298324</v>
      </c>
      <c r="E134" s="9">
        <v>0.57581899566569394</v>
      </c>
      <c r="F134" s="9">
        <v>1.37326101575645</v>
      </c>
      <c r="G134" s="7">
        <v>67</v>
      </c>
      <c r="H134" s="6" t="s">
        <v>300</v>
      </c>
    </row>
    <row r="135" spans="1:8" x14ac:dyDescent="0.25">
      <c r="A135" s="6" t="s">
        <v>115</v>
      </c>
      <c r="B135" s="8">
        <v>0.36769759450171802</v>
      </c>
      <c r="C135" s="8">
        <v>0.53715822501120603</v>
      </c>
      <c r="D135" s="7">
        <v>0.13214726060877399</v>
      </c>
      <c r="E135" s="9">
        <v>-0.440867904085608</v>
      </c>
      <c r="F135" s="9">
        <v>-1.0676553788370799</v>
      </c>
      <c r="G135" s="7">
        <v>15</v>
      </c>
      <c r="H135" s="6" t="s">
        <v>301</v>
      </c>
    </row>
    <row r="136" spans="1:8" x14ac:dyDescent="0.25">
      <c r="A136" s="6" t="s">
        <v>64</v>
      </c>
      <c r="B136" s="8">
        <v>0.57846952010376096</v>
      </c>
      <c r="C136" s="8">
        <v>0.74756061059562995</v>
      </c>
      <c r="D136" s="7">
        <v>5.0908286551510501E-2</v>
      </c>
      <c r="E136" s="9">
        <v>0.43740670310037</v>
      </c>
      <c r="F136" s="9">
        <v>0.93034151867346804</v>
      </c>
      <c r="G136" s="7">
        <v>28</v>
      </c>
      <c r="H136" s="6" t="s">
        <v>302</v>
      </c>
    </row>
    <row r="137" spans="1:8" x14ac:dyDescent="0.25">
      <c r="A137" s="6" t="s">
        <v>303</v>
      </c>
      <c r="B137" s="8">
        <v>0.90378006872852201</v>
      </c>
      <c r="C137" s="8">
        <v>0.96098133890121396</v>
      </c>
      <c r="D137" s="7">
        <v>7.6476705322853097E-2</v>
      </c>
      <c r="E137" s="9">
        <v>-0.27572988553988198</v>
      </c>
      <c r="F137" s="9">
        <v>-0.66773855087809497</v>
      </c>
      <c r="G137" s="7">
        <v>15</v>
      </c>
      <c r="H137" s="6" t="s">
        <v>304</v>
      </c>
    </row>
    <row r="138" spans="1:8" x14ac:dyDescent="0.25">
      <c r="A138" s="6" t="s">
        <v>65</v>
      </c>
      <c r="B138" s="8">
        <v>0.99137931034482796</v>
      </c>
      <c r="C138" s="8">
        <v>0.99690082644628097</v>
      </c>
      <c r="D138" s="7">
        <v>0.12687572992985699</v>
      </c>
      <c r="E138" s="9">
        <v>-0.210127123043201</v>
      </c>
      <c r="F138" s="9">
        <v>-0.71595676360090998</v>
      </c>
      <c r="G138" s="7">
        <v>64</v>
      </c>
      <c r="H138" s="6" t="s">
        <v>305</v>
      </c>
    </row>
    <row r="139" spans="1:8" x14ac:dyDescent="0.25">
      <c r="A139" s="6" t="s">
        <v>66</v>
      </c>
      <c r="B139" s="8">
        <v>0.21058823529411799</v>
      </c>
      <c r="C139" s="8">
        <v>0.38877828054298602</v>
      </c>
      <c r="D139" s="7">
        <v>9.7877327742456097E-2</v>
      </c>
      <c r="E139" s="9">
        <v>0.52444452821780496</v>
      </c>
      <c r="F139" s="9">
        <v>1.20455448072992</v>
      </c>
      <c r="G139" s="7">
        <v>50</v>
      </c>
      <c r="H139" s="6" t="s">
        <v>306</v>
      </c>
    </row>
    <row r="140" spans="1:8" x14ac:dyDescent="0.25">
      <c r="A140" s="6" t="s">
        <v>67</v>
      </c>
      <c r="B140" s="8">
        <v>0.13812785388127899</v>
      </c>
      <c r="C140" s="8">
        <v>0.309406392694064</v>
      </c>
      <c r="D140" s="7">
        <v>0.123257226381337</v>
      </c>
      <c r="E140" s="9">
        <v>0.54776039857875702</v>
      </c>
      <c r="F140" s="9">
        <v>1.2819531435895599</v>
      </c>
      <c r="G140" s="7">
        <v>55</v>
      </c>
      <c r="H140" s="6" t="s">
        <v>307</v>
      </c>
    </row>
    <row r="141" spans="1:8" x14ac:dyDescent="0.25">
      <c r="A141" s="6" t="s">
        <v>68</v>
      </c>
      <c r="B141" s="8">
        <v>1.10206974094848E-2</v>
      </c>
      <c r="C141" s="8">
        <v>5.1429921244262301E-2</v>
      </c>
      <c r="D141" s="7">
        <v>0.38073040072279202</v>
      </c>
      <c r="E141" s="9">
        <v>0.73243626058297695</v>
      </c>
      <c r="F141" s="9">
        <v>1.5368230504602001</v>
      </c>
      <c r="G141" s="7">
        <v>24</v>
      </c>
      <c r="H141" s="6" t="s">
        <v>308</v>
      </c>
    </row>
    <row r="142" spans="1:8" x14ac:dyDescent="0.25">
      <c r="A142" s="6" t="s">
        <v>309</v>
      </c>
      <c r="B142" s="8">
        <v>0.556291390728477</v>
      </c>
      <c r="C142" s="8">
        <v>0.73013245033112595</v>
      </c>
      <c r="D142" s="7">
        <v>5.3676960063812701E-2</v>
      </c>
      <c r="E142" s="9">
        <v>0.451687617110832</v>
      </c>
      <c r="F142" s="9">
        <v>0.94086790011121801</v>
      </c>
      <c r="G142" s="7">
        <v>23</v>
      </c>
      <c r="H142" s="6" t="s">
        <v>310</v>
      </c>
    </row>
    <row r="143" spans="1:8" x14ac:dyDescent="0.25">
      <c r="A143" s="6" t="s">
        <v>311</v>
      </c>
      <c r="B143" s="8">
        <v>6.8255687973997795E-2</v>
      </c>
      <c r="C143" s="8">
        <v>0.21235102925243801</v>
      </c>
      <c r="D143" s="7">
        <v>0.17669426893849799</v>
      </c>
      <c r="E143" s="9">
        <v>0.54977776720553695</v>
      </c>
      <c r="F143" s="9">
        <v>1.34158742134899</v>
      </c>
      <c r="G143" s="7">
        <v>83</v>
      </c>
      <c r="H143" s="6" t="s">
        <v>312</v>
      </c>
    </row>
    <row r="144" spans="1:8" x14ac:dyDescent="0.25">
      <c r="A144" s="6" t="s">
        <v>116</v>
      </c>
      <c r="B144" s="8">
        <v>0.77694235588972405</v>
      </c>
      <c r="C144" s="8">
        <v>0.87601554221123301</v>
      </c>
      <c r="D144" s="7">
        <v>3.57690767485421E-2</v>
      </c>
      <c r="E144" s="9">
        <v>0.34927495982953799</v>
      </c>
      <c r="F144" s="9">
        <v>0.75994591232995201</v>
      </c>
      <c r="G144" s="7">
        <v>32</v>
      </c>
      <c r="H144" s="6" t="s">
        <v>313</v>
      </c>
    </row>
    <row r="145" spans="1:8" x14ac:dyDescent="0.25">
      <c r="A145" s="6" t="s">
        <v>69</v>
      </c>
      <c r="B145" s="8">
        <v>0.35784313725490202</v>
      </c>
      <c r="C145" s="8">
        <v>0.532014575741801</v>
      </c>
      <c r="D145" s="7">
        <v>7.1132739932789402E-2</v>
      </c>
      <c r="E145" s="9">
        <v>0.50215646575008799</v>
      </c>
      <c r="F145" s="9">
        <v>1.1099911621979699</v>
      </c>
      <c r="G145" s="7">
        <v>36</v>
      </c>
      <c r="H145" s="6" t="s">
        <v>314</v>
      </c>
    </row>
    <row r="146" spans="1:8" x14ac:dyDescent="0.25">
      <c r="A146" s="6" t="s">
        <v>70</v>
      </c>
      <c r="B146" s="8">
        <v>1.64516431329429E-5</v>
      </c>
      <c r="C146" s="8">
        <v>5.5277520926688001E-4</v>
      </c>
      <c r="D146" s="7">
        <v>0.575610261071129</v>
      </c>
      <c r="E146" s="9">
        <v>0.673523720214243</v>
      </c>
      <c r="F146" s="9">
        <v>1.6904542551973301</v>
      </c>
      <c r="G146" s="7">
        <v>117</v>
      </c>
      <c r="H146" s="6" t="s">
        <v>315</v>
      </c>
    </row>
    <row r="147" spans="1:8" x14ac:dyDescent="0.25">
      <c r="A147" s="6" t="s">
        <v>316</v>
      </c>
      <c r="B147" s="8">
        <v>7.10594315245478E-2</v>
      </c>
      <c r="C147" s="8">
        <v>0.217054263565891</v>
      </c>
      <c r="D147" s="7">
        <v>0.19002330527910799</v>
      </c>
      <c r="E147" s="9">
        <v>0.67250512395519702</v>
      </c>
      <c r="F147" s="9">
        <v>1.42770362773603</v>
      </c>
      <c r="G147" s="7">
        <v>26</v>
      </c>
      <c r="H147" s="6" t="s">
        <v>317</v>
      </c>
    </row>
    <row r="148" spans="1:8" x14ac:dyDescent="0.25">
      <c r="A148" s="6" t="s">
        <v>71</v>
      </c>
      <c r="B148" s="8">
        <v>0.28432732316227499</v>
      </c>
      <c r="C148" s="8">
        <v>0.47283985364480702</v>
      </c>
      <c r="D148" s="7">
        <v>8.9986079499713698E-2</v>
      </c>
      <c r="E148" s="9">
        <v>0.608665874124104</v>
      </c>
      <c r="F148" s="9">
        <v>1.1980384868082801</v>
      </c>
      <c r="G148" s="7">
        <v>16</v>
      </c>
      <c r="H148" s="6" t="s">
        <v>318</v>
      </c>
    </row>
    <row r="149" spans="1:8" x14ac:dyDescent="0.25">
      <c r="A149" s="6" t="s">
        <v>319</v>
      </c>
      <c r="B149" s="8">
        <v>0.60594795539033497</v>
      </c>
      <c r="C149" s="8">
        <v>0.76585352617154601</v>
      </c>
      <c r="D149" s="7">
        <v>0.103576326612592</v>
      </c>
      <c r="E149" s="9">
        <v>-0.35456645546385301</v>
      </c>
      <c r="F149" s="9">
        <v>-0.89881584675848303</v>
      </c>
      <c r="G149" s="7">
        <v>19</v>
      </c>
      <c r="H149" s="6" t="s">
        <v>320</v>
      </c>
    </row>
    <row r="150" spans="1:8" x14ac:dyDescent="0.25">
      <c r="A150" s="6" t="s">
        <v>72</v>
      </c>
      <c r="B150" s="8">
        <v>0.36265060240963898</v>
      </c>
      <c r="C150" s="8">
        <v>0.53443246670894096</v>
      </c>
      <c r="D150" s="7">
        <v>6.9613343885096504E-2</v>
      </c>
      <c r="E150" s="9">
        <v>0.48911090030837001</v>
      </c>
      <c r="F150" s="9">
        <v>1.0983848486724801</v>
      </c>
      <c r="G150" s="7">
        <v>41</v>
      </c>
      <c r="H150" s="6" t="s">
        <v>321</v>
      </c>
    </row>
    <row r="151" spans="1:8" x14ac:dyDescent="0.25">
      <c r="A151" s="6" t="s">
        <v>73</v>
      </c>
      <c r="B151" s="8">
        <v>6.34262958050883E-3</v>
      </c>
      <c r="C151" s="8">
        <v>3.9465250723166097E-2</v>
      </c>
      <c r="D151" s="7">
        <v>0.407017918923954</v>
      </c>
      <c r="E151" s="9">
        <v>0.60044475027465505</v>
      </c>
      <c r="F151" s="9">
        <v>1.4812925566380899</v>
      </c>
      <c r="G151" s="7">
        <v>103</v>
      </c>
      <c r="H151" s="6" t="s">
        <v>322</v>
      </c>
    </row>
    <row r="152" spans="1:8" x14ac:dyDescent="0.25">
      <c r="A152" s="6" t="s">
        <v>323</v>
      </c>
      <c r="B152" s="8">
        <v>0.73907284768211901</v>
      </c>
      <c r="C152" s="8">
        <v>0.856996295240809</v>
      </c>
      <c r="D152" s="7">
        <v>4.0657934415555701E-2</v>
      </c>
      <c r="E152" s="9">
        <v>0.38622060202946601</v>
      </c>
      <c r="F152" s="9">
        <v>0.80449973177367295</v>
      </c>
      <c r="G152" s="7">
        <v>23</v>
      </c>
      <c r="H152" s="6" t="s">
        <v>324</v>
      </c>
    </row>
    <row r="153" spans="1:8" x14ac:dyDescent="0.25">
      <c r="A153" s="6" t="s">
        <v>325</v>
      </c>
      <c r="B153" s="8">
        <v>0.30942334739803101</v>
      </c>
      <c r="C153" s="8">
        <v>0.49082344461890898</v>
      </c>
      <c r="D153" s="7">
        <v>8.6034724245560398E-2</v>
      </c>
      <c r="E153" s="9">
        <v>0.60385082306150395</v>
      </c>
      <c r="F153" s="9">
        <v>1.16745532943312</v>
      </c>
      <c r="G153" s="7">
        <v>15</v>
      </c>
      <c r="H153" s="6" t="s">
        <v>326</v>
      </c>
    </row>
    <row r="154" spans="1:8" x14ac:dyDescent="0.25">
      <c r="A154" s="6" t="s">
        <v>117</v>
      </c>
      <c r="B154" s="8">
        <v>0.164835164835165</v>
      </c>
      <c r="C154" s="8">
        <v>0.34402899319367097</v>
      </c>
      <c r="D154" s="7">
        <v>0.108820126769161</v>
      </c>
      <c r="E154" s="9">
        <v>0.519485107749872</v>
      </c>
      <c r="F154" s="9">
        <v>1.24921669870573</v>
      </c>
      <c r="G154" s="7">
        <v>73</v>
      </c>
      <c r="H154" s="6" t="s">
        <v>327</v>
      </c>
    </row>
    <row r="155" spans="1:8" x14ac:dyDescent="0.25">
      <c r="A155" s="6" t="s">
        <v>328</v>
      </c>
      <c r="B155" s="8">
        <v>6.0959792477302203E-2</v>
      </c>
      <c r="C155" s="8">
        <v>0.20482490272373499</v>
      </c>
      <c r="D155" s="7">
        <v>0.206587922696891</v>
      </c>
      <c r="E155" s="9">
        <v>0.67229988435598698</v>
      </c>
      <c r="F155" s="9">
        <v>1.4299472115593601</v>
      </c>
      <c r="G155" s="7">
        <v>28</v>
      </c>
      <c r="H155" s="6" t="s">
        <v>329</v>
      </c>
    </row>
    <row r="156" spans="1:8" x14ac:dyDescent="0.25">
      <c r="A156" s="6" t="s">
        <v>118</v>
      </c>
      <c r="B156" s="8">
        <v>0.164730728616684</v>
      </c>
      <c r="C156" s="8">
        <v>0.34402899319367097</v>
      </c>
      <c r="D156" s="7">
        <v>0.106323255932708</v>
      </c>
      <c r="E156" s="9">
        <v>0.486138097831182</v>
      </c>
      <c r="F156" s="9">
        <v>1.20783544927759</v>
      </c>
      <c r="G156" s="7">
        <v>110</v>
      </c>
      <c r="H156" s="6" t="s">
        <v>330</v>
      </c>
    </row>
    <row r="157" spans="1:8" x14ac:dyDescent="0.25">
      <c r="A157" s="6" t="s">
        <v>74</v>
      </c>
      <c r="B157" s="8">
        <v>3.5335527522987401E-4</v>
      </c>
      <c r="C157" s="8">
        <v>4.2402633027584799E-3</v>
      </c>
      <c r="D157" s="7">
        <v>0.49849310876658998</v>
      </c>
      <c r="E157" s="9">
        <v>0.67465253145131099</v>
      </c>
      <c r="F157" s="9">
        <v>1.64825565555931</v>
      </c>
      <c r="G157" s="7">
        <v>85</v>
      </c>
      <c r="H157" s="6" t="s">
        <v>331</v>
      </c>
    </row>
    <row r="158" spans="1:8" x14ac:dyDescent="0.25">
      <c r="A158" s="6" t="s">
        <v>332</v>
      </c>
      <c r="B158" s="8">
        <v>0.115816927185107</v>
      </c>
      <c r="C158" s="8">
        <v>0.277747750612024</v>
      </c>
      <c r="D158" s="7">
        <v>0.287805130535564</v>
      </c>
      <c r="E158" s="9">
        <v>-0.45973786749388901</v>
      </c>
      <c r="F158" s="9">
        <v>-1.35976274900076</v>
      </c>
      <c r="G158" s="7">
        <v>31</v>
      </c>
      <c r="H158" s="6" t="s">
        <v>333</v>
      </c>
    </row>
    <row r="159" spans="1:8" x14ac:dyDescent="0.25">
      <c r="A159" s="6" t="s">
        <v>75</v>
      </c>
      <c r="B159" s="8">
        <v>1.91930172258277E-2</v>
      </c>
      <c r="C159" s="8">
        <v>8.0610672348476298E-2</v>
      </c>
      <c r="D159" s="7">
        <v>0.352487857583619</v>
      </c>
      <c r="E159" s="9">
        <v>0.74503997572043201</v>
      </c>
      <c r="F159" s="9">
        <v>1.5421523987738499</v>
      </c>
      <c r="G159" s="7">
        <v>22</v>
      </c>
      <c r="H159" s="6" t="s">
        <v>334</v>
      </c>
    </row>
    <row r="160" spans="1:8" x14ac:dyDescent="0.25">
      <c r="A160" s="6" t="s">
        <v>119</v>
      </c>
      <c r="B160" s="8">
        <v>0.101796407185629</v>
      </c>
      <c r="C160" s="8">
        <v>0.256237062860878</v>
      </c>
      <c r="D160" s="7">
        <v>0.150169802128406</v>
      </c>
      <c r="E160" s="9">
        <v>0.59414499441597901</v>
      </c>
      <c r="F160" s="9">
        <v>1.3408339207329101</v>
      </c>
      <c r="G160" s="7">
        <v>42</v>
      </c>
      <c r="H160" s="6" t="s">
        <v>335</v>
      </c>
    </row>
    <row r="161" spans="1:8" x14ac:dyDescent="0.25">
      <c r="A161" s="6" t="s">
        <v>336</v>
      </c>
      <c r="B161" s="8">
        <v>0.78921568627451</v>
      </c>
      <c r="C161" s="8">
        <v>0.88392156862745097</v>
      </c>
      <c r="D161" s="7">
        <v>0.10434395258194901</v>
      </c>
      <c r="E161" s="9">
        <v>-0.27530650314662602</v>
      </c>
      <c r="F161" s="9">
        <v>-0.81865907889418899</v>
      </c>
      <c r="G161" s="7">
        <v>32</v>
      </c>
      <c r="H161" s="6" t="s">
        <v>337</v>
      </c>
    </row>
    <row r="162" spans="1:8" x14ac:dyDescent="0.25">
      <c r="A162" s="6" t="s">
        <v>120</v>
      </c>
      <c r="B162" s="8">
        <v>0.22884012539185</v>
      </c>
      <c r="C162" s="8">
        <v>0.40047021943573702</v>
      </c>
      <c r="D162" s="7">
        <v>8.6286562626724503E-2</v>
      </c>
      <c r="E162" s="9">
        <v>0.45914031204773897</v>
      </c>
      <c r="F162" s="9">
        <v>1.1542311393390801</v>
      </c>
      <c r="G162" s="7">
        <v>126</v>
      </c>
      <c r="H162" s="6" t="s">
        <v>338</v>
      </c>
    </row>
    <row r="163" spans="1:8" x14ac:dyDescent="0.25">
      <c r="A163" s="6" t="s">
        <v>76</v>
      </c>
      <c r="B163" s="8">
        <v>2.1833956669742001E-3</v>
      </c>
      <c r="C163" s="8">
        <v>1.5612586141049699E-2</v>
      </c>
      <c r="D163" s="7">
        <v>0.431707695803346</v>
      </c>
      <c r="E163" s="9">
        <v>-0.56224660596252996</v>
      </c>
      <c r="F163" s="9">
        <v>-1.74162077356106</v>
      </c>
      <c r="G163" s="7">
        <v>43</v>
      </c>
      <c r="H163" s="6" t="s">
        <v>339</v>
      </c>
    </row>
    <row r="164" spans="1:8" x14ac:dyDescent="0.25">
      <c r="A164" s="6" t="s">
        <v>77</v>
      </c>
      <c r="B164" s="8">
        <v>0.97014925373134298</v>
      </c>
      <c r="C164" s="8">
        <v>0.98589707667880799</v>
      </c>
      <c r="D164" s="7">
        <v>0.173747838999571</v>
      </c>
      <c r="E164" s="9">
        <v>-0.219438851653742</v>
      </c>
      <c r="F164" s="9">
        <v>-0.79032075223468401</v>
      </c>
      <c r="G164" s="7">
        <v>98</v>
      </c>
      <c r="H164" s="6" t="s">
        <v>340</v>
      </c>
    </row>
    <row r="165" spans="1:8" x14ac:dyDescent="0.25">
      <c r="A165" s="6" t="s">
        <v>341</v>
      </c>
      <c r="B165" s="8">
        <v>0.34698795180722902</v>
      </c>
      <c r="C165" s="8">
        <v>0.52352941176470602</v>
      </c>
      <c r="D165" s="7">
        <v>7.1827629360380896E-2</v>
      </c>
      <c r="E165" s="9">
        <v>0.49542753999733302</v>
      </c>
      <c r="F165" s="9">
        <v>1.1125699779028899</v>
      </c>
      <c r="G165" s="7">
        <v>41</v>
      </c>
      <c r="H165" s="6" t="s">
        <v>342</v>
      </c>
    </row>
    <row r="166" spans="1:8" x14ac:dyDescent="0.25">
      <c r="A166" s="6" t="s">
        <v>78</v>
      </c>
      <c r="B166" s="8">
        <v>9.2361184068859604E-3</v>
      </c>
      <c r="C166" s="8">
        <v>4.8489621636151302E-2</v>
      </c>
      <c r="D166" s="7">
        <v>0.38073040072279202</v>
      </c>
      <c r="E166" s="9">
        <v>0.61500781118476699</v>
      </c>
      <c r="F166" s="9">
        <v>1.47045116246677</v>
      </c>
      <c r="G166" s="7">
        <v>68</v>
      </c>
      <c r="H166" s="6" t="s">
        <v>343</v>
      </c>
    </row>
    <row r="167" spans="1:8" x14ac:dyDescent="0.25">
      <c r="A167" s="6" t="s">
        <v>344</v>
      </c>
      <c r="B167" s="8">
        <v>0.18854415274462999</v>
      </c>
      <c r="C167" s="8">
        <v>0.37106152805949999</v>
      </c>
      <c r="D167" s="7">
        <v>0.10552093684319799</v>
      </c>
      <c r="E167" s="9">
        <v>0.54130778440297</v>
      </c>
      <c r="F167" s="9">
        <v>1.23345269315512</v>
      </c>
      <c r="G167" s="7">
        <v>46</v>
      </c>
      <c r="H167" s="6" t="s">
        <v>345</v>
      </c>
    </row>
    <row r="168" spans="1:8" x14ac:dyDescent="0.25">
      <c r="A168" s="6" t="s">
        <v>79</v>
      </c>
      <c r="B168" s="8">
        <v>6.4272108408069397E-4</v>
      </c>
      <c r="C168" s="8">
        <v>7.1984761417037699E-3</v>
      </c>
      <c r="D168" s="7">
        <v>0.47727081536286198</v>
      </c>
      <c r="E168" s="9">
        <v>0.715827406543185</v>
      </c>
      <c r="F168" s="9">
        <v>1.6563724482778099</v>
      </c>
      <c r="G168" s="7">
        <v>52</v>
      </c>
      <c r="H168" s="6" t="s">
        <v>346</v>
      </c>
    </row>
    <row r="169" spans="1:8" x14ac:dyDescent="0.25">
      <c r="A169" s="6" t="s">
        <v>121</v>
      </c>
      <c r="B169" s="8">
        <v>6.8181818181818205E-2</v>
      </c>
      <c r="C169" s="8">
        <v>0.21235102925243801</v>
      </c>
      <c r="D169" s="7">
        <v>0.172324344900946</v>
      </c>
      <c r="E169" s="9">
        <v>0.51240247794838001</v>
      </c>
      <c r="F169" s="9">
        <v>1.2933841809306601</v>
      </c>
      <c r="G169" s="7">
        <v>133</v>
      </c>
      <c r="H169" s="6" t="s">
        <v>347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41970-E5E9-4158-B28B-D4DD2157CDDC}">
  <dimension ref="A1:H169"/>
  <sheetViews>
    <sheetView workbookViewId="0">
      <selection activeCell="L11" sqref="L11"/>
    </sheetView>
  </sheetViews>
  <sheetFormatPr defaultRowHeight="15" x14ac:dyDescent="0.25"/>
  <cols>
    <col min="1" max="1" width="69.42578125" bestFit="1" customWidth="1"/>
  </cols>
  <sheetData>
    <row r="1" spans="1:8" x14ac:dyDescent="0.25">
      <c r="A1" s="6" t="s">
        <v>122</v>
      </c>
      <c r="B1" s="7" t="s">
        <v>123</v>
      </c>
      <c r="C1" s="7" t="s">
        <v>124</v>
      </c>
      <c r="D1" s="7" t="s">
        <v>125</v>
      </c>
      <c r="E1" s="7" t="s">
        <v>126</v>
      </c>
      <c r="F1" s="7" t="s">
        <v>3</v>
      </c>
      <c r="G1" s="7" t="s">
        <v>127</v>
      </c>
      <c r="H1" s="6" t="s">
        <v>128</v>
      </c>
    </row>
    <row r="2" spans="1:8" x14ac:dyDescent="0.25">
      <c r="A2" s="6" t="s">
        <v>4</v>
      </c>
      <c r="B2" s="8">
        <v>5.0604267209960598E-8</v>
      </c>
      <c r="C2" s="8">
        <v>8.5015168912733801E-6</v>
      </c>
      <c r="D2" s="11">
        <v>0.719512826338911</v>
      </c>
      <c r="E2" s="11">
        <v>-0.81048458097859899</v>
      </c>
      <c r="F2" s="11">
        <v>-2.31938034811829</v>
      </c>
      <c r="G2" s="7">
        <v>35</v>
      </c>
      <c r="H2" s="6" t="s">
        <v>374</v>
      </c>
    </row>
    <row r="3" spans="1:8" x14ac:dyDescent="0.25">
      <c r="A3" s="6" t="s">
        <v>80</v>
      </c>
      <c r="B3" s="8">
        <v>0.31660231660231702</v>
      </c>
      <c r="C3" s="8">
        <v>0.55988620199146499</v>
      </c>
      <c r="D3" s="11">
        <v>7.9985880149994595E-2</v>
      </c>
      <c r="E3" s="11">
        <v>0.40990463571507502</v>
      </c>
      <c r="F3" s="11">
        <v>1.09927949405543</v>
      </c>
      <c r="G3" s="7">
        <v>56</v>
      </c>
      <c r="H3" s="6" t="s">
        <v>375</v>
      </c>
    </row>
    <row r="4" spans="1:8" x14ac:dyDescent="0.25">
      <c r="A4" s="6" t="s">
        <v>81</v>
      </c>
      <c r="B4" s="8">
        <v>1.7673900744363698E-2</v>
      </c>
      <c r="C4" s="8">
        <v>0.106956161367878</v>
      </c>
      <c r="D4" s="11">
        <v>0.352487857583619</v>
      </c>
      <c r="E4" s="11">
        <v>0.55110656554516801</v>
      </c>
      <c r="F4" s="11">
        <v>1.50511512435169</v>
      </c>
      <c r="G4" s="7">
        <v>70</v>
      </c>
      <c r="H4" s="6" t="s">
        <v>376</v>
      </c>
    </row>
    <row r="5" spans="1:8" x14ac:dyDescent="0.25">
      <c r="A5" s="6" t="s">
        <v>132</v>
      </c>
      <c r="B5" s="8">
        <v>0.23423423423423401</v>
      </c>
      <c r="C5" s="8">
        <v>0.46846846846846901</v>
      </c>
      <c r="D5" s="11">
        <v>0.19578900214894901</v>
      </c>
      <c r="E5" s="11">
        <v>-0.34261451509442697</v>
      </c>
      <c r="F5" s="11">
        <v>-1.11414660804749</v>
      </c>
      <c r="G5" s="7">
        <v>62</v>
      </c>
      <c r="H5" s="6" t="s">
        <v>377</v>
      </c>
    </row>
    <row r="6" spans="1:8" x14ac:dyDescent="0.25">
      <c r="A6" s="6" t="s">
        <v>134</v>
      </c>
      <c r="B6" s="8">
        <v>3.6982248520710102E-2</v>
      </c>
      <c r="C6" s="8">
        <v>0.16374269005847999</v>
      </c>
      <c r="D6" s="11">
        <v>0.28785711725514901</v>
      </c>
      <c r="E6" s="11">
        <v>0.62877739547744005</v>
      </c>
      <c r="F6" s="11">
        <v>1.48453947089801</v>
      </c>
      <c r="G6" s="7">
        <v>27</v>
      </c>
      <c r="H6" s="6" t="s">
        <v>378</v>
      </c>
    </row>
    <row r="7" spans="1:8" x14ac:dyDescent="0.25">
      <c r="A7" s="6" t="s">
        <v>82</v>
      </c>
      <c r="B7" s="8">
        <v>0.424033149171271</v>
      </c>
      <c r="C7" s="8">
        <v>0.67205253830918399</v>
      </c>
      <c r="D7" s="11">
        <v>6.8632563183672599E-2</v>
      </c>
      <c r="E7" s="11">
        <v>0.40977176627705603</v>
      </c>
      <c r="F7" s="11">
        <v>1.02482414948845</v>
      </c>
      <c r="G7" s="7">
        <v>38</v>
      </c>
      <c r="H7" s="6" t="s">
        <v>379</v>
      </c>
    </row>
    <row r="8" spans="1:8" x14ac:dyDescent="0.25">
      <c r="A8" s="6" t="s">
        <v>5</v>
      </c>
      <c r="B8" s="8">
        <v>0.78526645768025105</v>
      </c>
      <c r="C8" s="8">
        <v>0.91334593425437005</v>
      </c>
      <c r="D8" s="11">
        <v>4.5587820257123102E-2</v>
      </c>
      <c r="E8" s="11">
        <v>0.355698661813517</v>
      </c>
      <c r="F8" s="11">
        <v>0.79405342690595804</v>
      </c>
      <c r="G8" s="7">
        <v>20</v>
      </c>
      <c r="H8" s="6" t="s">
        <v>380</v>
      </c>
    </row>
    <row r="9" spans="1:8" x14ac:dyDescent="0.25">
      <c r="A9" s="6" t="s">
        <v>6</v>
      </c>
      <c r="B9" s="8">
        <v>0.58305084745762703</v>
      </c>
      <c r="C9" s="8">
        <v>0.77714183308878704</v>
      </c>
      <c r="D9" s="11">
        <v>4.4240742347737498E-2</v>
      </c>
      <c r="E9" s="11">
        <v>0.317664770999733</v>
      </c>
      <c r="F9" s="11">
        <v>0.94389990929981404</v>
      </c>
      <c r="G9" s="7">
        <v>146</v>
      </c>
      <c r="H9" s="6" t="s">
        <v>381</v>
      </c>
    </row>
    <row r="10" spans="1:8" x14ac:dyDescent="0.25">
      <c r="A10" s="6" t="s">
        <v>7</v>
      </c>
      <c r="B10" s="8">
        <v>5.7851239669421503E-2</v>
      </c>
      <c r="C10" s="8">
        <v>0.17372881355932199</v>
      </c>
      <c r="D10" s="11">
        <v>0.21925034670375501</v>
      </c>
      <c r="E10" s="11">
        <v>0.55849212835066597</v>
      </c>
      <c r="F10" s="11">
        <v>1.4215442713150901</v>
      </c>
      <c r="G10" s="7">
        <v>42</v>
      </c>
      <c r="H10" s="6" t="s">
        <v>382</v>
      </c>
    </row>
    <row r="11" spans="1:8" x14ac:dyDescent="0.25">
      <c r="A11" s="6" t="s">
        <v>8</v>
      </c>
      <c r="B11" s="8">
        <v>2.1310511574462199E-5</v>
      </c>
      <c r="C11" s="8">
        <v>5.9669432408494198E-4</v>
      </c>
      <c r="D11" s="11">
        <v>0.575610261071129</v>
      </c>
      <c r="E11" s="11">
        <v>0.76296144815433797</v>
      </c>
      <c r="F11" s="11">
        <v>1.9289313601085201</v>
      </c>
      <c r="G11" s="7">
        <v>40</v>
      </c>
      <c r="H11" s="6" t="s">
        <v>383</v>
      </c>
    </row>
    <row r="12" spans="1:8" x14ac:dyDescent="0.25">
      <c r="A12" s="6" t="s">
        <v>141</v>
      </c>
      <c r="B12" s="8">
        <v>0.54752342704149903</v>
      </c>
      <c r="C12" s="8">
        <v>0.74180593341106404</v>
      </c>
      <c r="D12" s="11">
        <v>5.4907370329095803E-2</v>
      </c>
      <c r="E12" s="11">
        <v>0.36470615613882101</v>
      </c>
      <c r="F12" s="11">
        <v>0.94446883786440505</v>
      </c>
      <c r="G12" s="7">
        <v>45</v>
      </c>
      <c r="H12" s="6" t="s">
        <v>384</v>
      </c>
    </row>
    <row r="13" spans="1:8" x14ac:dyDescent="0.25">
      <c r="A13" s="6" t="s">
        <v>9</v>
      </c>
      <c r="B13" s="8">
        <v>7.5358989904060801E-3</v>
      </c>
      <c r="C13" s="8">
        <v>6.0287191923248697E-2</v>
      </c>
      <c r="D13" s="11">
        <v>0.407017918923954</v>
      </c>
      <c r="E13" s="11">
        <v>0.62198269798472805</v>
      </c>
      <c r="F13" s="11">
        <v>1.5831484389734101</v>
      </c>
      <c r="G13" s="7">
        <v>42</v>
      </c>
      <c r="H13" s="6" t="s">
        <v>385</v>
      </c>
    </row>
    <row r="14" spans="1:8" x14ac:dyDescent="0.25">
      <c r="A14" s="6" t="s">
        <v>10</v>
      </c>
      <c r="B14" s="8">
        <v>1.4735490539572099E-2</v>
      </c>
      <c r="C14" s="8">
        <v>0.103148433777005</v>
      </c>
      <c r="D14" s="11">
        <v>0.38073040072279202</v>
      </c>
      <c r="E14" s="11">
        <v>0.54360757850035701</v>
      </c>
      <c r="F14" s="11">
        <v>1.50126376785478</v>
      </c>
      <c r="G14" s="7">
        <v>79</v>
      </c>
      <c r="H14" s="6" t="s">
        <v>386</v>
      </c>
    </row>
    <row r="15" spans="1:8" x14ac:dyDescent="0.25">
      <c r="A15" s="6" t="s">
        <v>83</v>
      </c>
      <c r="B15" s="8">
        <v>0.44077134986225902</v>
      </c>
      <c r="C15" s="8">
        <v>0.69205221286784602</v>
      </c>
      <c r="D15" s="11">
        <v>6.6589210410393299E-2</v>
      </c>
      <c r="E15" s="11">
        <v>0.40524027028728798</v>
      </c>
      <c r="F15" s="11">
        <v>1.01840232175949</v>
      </c>
      <c r="G15" s="7">
        <v>39</v>
      </c>
      <c r="H15" s="6" t="s">
        <v>387</v>
      </c>
    </row>
    <row r="16" spans="1:8" x14ac:dyDescent="0.25">
      <c r="A16" s="6" t="s">
        <v>11</v>
      </c>
      <c r="B16" s="8">
        <v>1.9874372112667699E-2</v>
      </c>
      <c r="C16" s="8">
        <v>0.10952890127863101</v>
      </c>
      <c r="D16" s="11">
        <v>0.352487857583619</v>
      </c>
      <c r="E16" s="11">
        <v>0.60106897052891195</v>
      </c>
      <c r="F16" s="11">
        <v>1.5620367588709601</v>
      </c>
      <c r="G16" s="7">
        <v>46</v>
      </c>
      <c r="H16" s="6" t="s">
        <v>388</v>
      </c>
    </row>
    <row r="17" spans="1:8" x14ac:dyDescent="0.25">
      <c r="A17" s="6" t="s">
        <v>84</v>
      </c>
      <c r="B17" s="8">
        <v>0.24839948783610799</v>
      </c>
      <c r="C17" s="8">
        <v>0.47966797651110399</v>
      </c>
      <c r="D17" s="11">
        <v>9.3145457533780396E-2</v>
      </c>
      <c r="E17" s="11">
        <v>0.418953048580606</v>
      </c>
      <c r="F17" s="11">
        <v>1.1388653611129</v>
      </c>
      <c r="G17" s="7">
        <v>68</v>
      </c>
      <c r="H17" s="6" t="s">
        <v>389</v>
      </c>
    </row>
    <row r="18" spans="1:8" x14ac:dyDescent="0.25">
      <c r="A18" s="6" t="s">
        <v>12</v>
      </c>
      <c r="B18" s="8">
        <v>0.86990595611285304</v>
      </c>
      <c r="C18" s="8">
        <v>0.96784238825800795</v>
      </c>
      <c r="D18" s="11">
        <v>4.0905578317203498E-2</v>
      </c>
      <c r="E18" s="11">
        <v>0.322477578639082</v>
      </c>
      <c r="F18" s="11">
        <v>0.71154689732610599</v>
      </c>
      <c r="G18" s="7">
        <v>19</v>
      </c>
      <c r="H18" s="6" t="s">
        <v>390</v>
      </c>
    </row>
    <row r="19" spans="1:8" x14ac:dyDescent="0.25">
      <c r="A19" s="6" t="s">
        <v>86</v>
      </c>
      <c r="B19" s="8">
        <v>2.0894839073624601E-2</v>
      </c>
      <c r="C19" s="8">
        <v>0.10952890127863101</v>
      </c>
      <c r="D19" s="11">
        <v>0.352487857583619</v>
      </c>
      <c r="E19" s="11">
        <v>-0.37096898733883399</v>
      </c>
      <c r="F19" s="11">
        <v>-1.33852550650353</v>
      </c>
      <c r="G19" s="7">
        <v>120</v>
      </c>
      <c r="H19" s="6" t="s">
        <v>391</v>
      </c>
    </row>
    <row r="20" spans="1:8" x14ac:dyDescent="0.25">
      <c r="A20" s="6" t="s">
        <v>13</v>
      </c>
      <c r="B20" s="8">
        <v>0.37786259541984701</v>
      </c>
      <c r="C20" s="8">
        <v>0.62852392109440003</v>
      </c>
      <c r="D20" s="11">
        <v>7.0281284171739206E-2</v>
      </c>
      <c r="E20" s="11">
        <v>0.38329827706029601</v>
      </c>
      <c r="F20" s="11">
        <v>1.04691281049258</v>
      </c>
      <c r="G20" s="7">
        <v>71</v>
      </c>
      <c r="H20" s="6" t="s">
        <v>392</v>
      </c>
    </row>
    <row r="21" spans="1:8" x14ac:dyDescent="0.25">
      <c r="A21" s="6" t="s">
        <v>14</v>
      </c>
      <c r="B21" s="8">
        <v>0.52</v>
      </c>
      <c r="C21" s="8">
        <v>0.74180593341106404</v>
      </c>
      <c r="D21" s="11">
        <v>0.118287526124085</v>
      </c>
      <c r="E21" s="11">
        <v>-0.30665731932071599</v>
      </c>
      <c r="F21" s="11">
        <v>-0.96956166490045104</v>
      </c>
      <c r="G21" s="7">
        <v>51</v>
      </c>
      <c r="H21" s="6" t="s">
        <v>393</v>
      </c>
    </row>
    <row r="22" spans="1:8" x14ac:dyDescent="0.25">
      <c r="A22" s="6" t="s">
        <v>87</v>
      </c>
      <c r="B22" s="8">
        <v>4.6941678520625897E-2</v>
      </c>
      <c r="C22" s="8">
        <v>0.169431973453055</v>
      </c>
      <c r="D22" s="11">
        <v>0.24891111443470201</v>
      </c>
      <c r="E22" s="11">
        <v>0.60554287416814301</v>
      </c>
      <c r="F22" s="11">
        <v>1.4620141162377001</v>
      </c>
      <c r="G22" s="7">
        <v>30</v>
      </c>
      <c r="H22" s="6" t="s">
        <v>394</v>
      </c>
    </row>
    <row r="23" spans="1:8" x14ac:dyDescent="0.25">
      <c r="A23" s="6" t="s">
        <v>15</v>
      </c>
      <c r="B23" s="8">
        <v>0.21090387374462</v>
      </c>
      <c r="C23" s="8">
        <v>0.442898134863702</v>
      </c>
      <c r="D23" s="11">
        <v>0.110122263835536</v>
      </c>
      <c r="E23" s="11">
        <v>0.49301386957530902</v>
      </c>
      <c r="F23" s="11">
        <v>1.18764904225014</v>
      </c>
      <c r="G23" s="7">
        <v>31</v>
      </c>
      <c r="H23" s="6" t="s">
        <v>395</v>
      </c>
    </row>
    <row r="24" spans="1:8" x14ac:dyDescent="0.25">
      <c r="A24" s="6" t="s">
        <v>88</v>
      </c>
      <c r="B24" s="8">
        <v>0.53773584905660399</v>
      </c>
      <c r="C24" s="8">
        <v>0.74180593341106404</v>
      </c>
      <c r="D24" s="11">
        <v>6.3359701064375801E-2</v>
      </c>
      <c r="E24" s="11">
        <v>0.43229874410663799</v>
      </c>
      <c r="F24" s="11">
        <v>0.94258586376389397</v>
      </c>
      <c r="G24" s="7">
        <v>18</v>
      </c>
      <c r="H24" s="6" t="s">
        <v>396</v>
      </c>
    </row>
    <row r="25" spans="1:8" x14ac:dyDescent="0.25">
      <c r="A25" s="6" t="s">
        <v>89</v>
      </c>
      <c r="B25" s="8">
        <v>0.66393442622950805</v>
      </c>
      <c r="C25" s="8">
        <v>0.83865401207937895</v>
      </c>
      <c r="D25" s="11">
        <v>8.0638849595066106E-2</v>
      </c>
      <c r="E25" s="11">
        <v>-0.34906437808867902</v>
      </c>
      <c r="F25" s="11">
        <v>-0.86871372261184099</v>
      </c>
      <c r="G25" s="7">
        <v>18</v>
      </c>
      <c r="H25" s="6" t="s">
        <v>397</v>
      </c>
    </row>
    <row r="26" spans="1:8" x14ac:dyDescent="0.25">
      <c r="A26" s="6" t="s">
        <v>16</v>
      </c>
      <c r="B26" s="8">
        <v>0.15151515151515199</v>
      </c>
      <c r="C26" s="8">
        <v>0.35353535353535398</v>
      </c>
      <c r="D26" s="11">
        <v>0.13010563075112899</v>
      </c>
      <c r="E26" s="11">
        <v>0.49260456142403902</v>
      </c>
      <c r="F26" s="11">
        <v>1.23795601238719</v>
      </c>
      <c r="G26" s="7">
        <v>39</v>
      </c>
      <c r="H26" s="6" t="s">
        <v>398</v>
      </c>
    </row>
    <row r="27" spans="1:8" x14ac:dyDescent="0.25">
      <c r="A27" s="6" t="s">
        <v>157</v>
      </c>
      <c r="B27" s="8">
        <v>0.50613496932515301</v>
      </c>
      <c r="C27" s="8">
        <v>0.739397172579355</v>
      </c>
      <c r="D27" s="11">
        <v>0.102821842840815</v>
      </c>
      <c r="E27" s="11">
        <v>-0.35461426133972301</v>
      </c>
      <c r="F27" s="11">
        <v>-0.95987458780935897</v>
      </c>
      <c r="G27" s="7">
        <v>27</v>
      </c>
      <c r="H27" s="6" t="s">
        <v>399</v>
      </c>
    </row>
    <row r="28" spans="1:8" x14ac:dyDescent="0.25">
      <c r="A28" s="6" t="s">
        <v>17</v>
      </c>
      <c r="B28" s="8">
        <v>1.28238317927348E-3</v>
      </c>
      <c r="C28" s="8">
        <v>1.79533645098287E-2</v>
      </c>
      <c r="D28" s="11">
        <v>0.45505986738722998</v>
      </c>
      <c r="E28" s="11">
        <v>-0.425260213603399</v>
      </c>
      <c r="F28" s="11">
        <v>-1.5702388996737999</v>
      </c>
      <c r="G28" s="7">
        <v>145</v>
      </c>
      <c r="H28" s="6" t="s">
        <v>400</v>
      </c>
    </row>
    <row r="29" spans="1:8" x14ac:dyDescent="0.25">
      <c r="A29" s="6" t="s">
        <v>90</v>
      </c>
      <c r="B29" s="8">
        <v>0.736503856041131</v>
      </c>
      <c r="C29" s="8">
        <v>0.89016293392021595</v>
      </c>
      <c r="D29" s="11">
        <v>3.9436650952559299E-2</v>
      </c>
      <c r="E29" s="11">
        <v>0.310947281160183</v>
      </c>
      <c r="F29" s="11">
        <v>0.84502547806616402</v>
      </c>
      <c r="G29" s="7">
        <v>67</v>
      </c>
      <c r="H29" s="6" t="s">
        <v>401</v>
      </c>
    </row>
    <row r="30" spans="1:8" x14ac:dyDescent="0.25">
      <c r="A30" s="6" t="s">
        <v>18</v>
      </c>
      <c r="B30" s="8">
        <v>5.9036144578313299E-2</v>
      </c>
      <c r="C30" s="8">
        <v>0.17372881355932199</v>
      </c>
      <c r="D30" s="11">
        <v>0.20207170902116001</v>
      </c>
      <c r="E30" s="11">
        <v>0.46165079699334499</v>
      </c>
      <c r="F30" s="11">
        <v>1.3229781602391999</v>
      </c>
      <c r="G30" s="7">
        <v>103</v>
      </c>
      <c r="H30" s="6" t="s">
        <v>402</v>
      </c>
    </row>
    <row r="31" spans="1:8" x14ac:dyDescent="0.25">
      <c r="A31" s="6" t="s">
        <v>19</v>
      </c>
      <c r="B31" s="8">
        <v>4.5667447306791599E-2</v>
      </c>
      <c r="C31" s="8">
        <v>0.169431973453055</v>
      </c>
      <c r="D31" s="11">
        <v>0.22798720285044199</v>
      </c>
      <c r="E31" s="11">
        <v>0.46502516683140999</v>
      </c>
      <c r="F31" s="11">
        <v>1.35235925069798</v>
      </c>
      <c r="G31" s="7">
        <v>117</v>
      </c>
      <c r="H31" s="6" t="s">
        <v>403</v>
      </c>
    </row>
    <row r="32" spans="1:8" x14ac:dyDescent="0.25">
      <c r="A32" s="6" t="s">
        <v>20</v>
      </c>
      <c r="B32" s="8">
        <v>4.1397942009552702E-4</v>
      </c>
      <c r="C32" s="8">
        <v>8.6935678220060597E-3</v>
      </c>
      <c r="D32" s="11">
        <v>0.49849310876658998</v>
      </c>
      <c r="E32" s="11">
        <v>0.55538485380332003</v>
      </c>
      <c r="F32" s="11">
        <v>1.6523597175824301</v>
      </c>
      <c r="G32" s="7">
        <v>156</v>
      </c>
      <c r="H32" s="6" t="s">
        <v>404</v>
      </c>
    </row>
    <row r="33" spans="1:8" x14ac:dyDescent="0.25">
      <c r="A33" s="6" t="s">
        <v>91</v>
      </c>
      <c r="B33" s="8">
        <v>0.36386768447837198</v>
      </c>
      <c r="C33" s="8">
        <v>0.61129770992366395</v>
      </c>
      <c r="D33" s="11">
        <v>7.21797965581253E-2</v>
      </c>
      <c r="E33" s="11">
        <v>0.38650665330830702</v>
      </c>
      <c r="F33" s="11">
        <v>1.0556759341379101</v>
      </c>
      <c r="G33" s="7">
        <v>71</v>
      </c>
      <c r="H33" s="6" t="s">
        <v>405</v>
      </c>
    </row>
    <row r="34" spans="1:8" x14ac:dyDescent="0.25">
      <c r="A34" s="6" t="s">
        <v>165</v>
      </c>
      <c r="B34" s="8">
        <v>0.96413199426111895</v>
      </c>
      <c r="C34" s="8">
        <v>0.99658127663560203</v>
      </c>
      <c r="D34" s="11">
        <v>3.1925730834988397E-2</v>
      </c>
      <c r="E34" s="11">
        <v>0.25839788466826002</v>
      </c>
      <c r="F34" s="11">
        <v>0.61857733715179997</v>
      </c>
      <c r="G34" s="7">
        <v>29</v>
      </c>
      <c r="H34" s="6" t="s">
        <v>406</v>
      </c>
    </row>
    <row r="35" spans="1:8" x14ac:dyDescent="0.25">
      <c r="A35" s="6" t="s">
        <v>92</v>
      </c>
      <c r="B35" s="8">
        <v>0.54627249357326502</v>
      </c>
      <c r="C35" s="8">
        <v>0.74180593341106404</v>
      </c>
      <c r="D35" s="11">
        <v>5.3129805470546902E-2</v>
      </c>
      <c r="E35" s="11">
        <v>0.35372598144403</v>
      </c>
      <c r="F35" s="11">
        <v>0.95723265956694004</v>
      </c>
      <c r="G35" s="7">
        <v>61</v>
      </c>
      <c r="H35" s="6" t="s">
        <v>407</v>
      </c>
    </row>
    <row r="36" spans="1:8" x14ac:dyDescent="0.25">
      <c r="A36" s="6" t="s">
        <v>21</v>
      </c>
      <c r="B36" s="8">
        <v>9.51624806641207E-3</v>
      </c>
      <c r="C36" s="8">
        <v>7.2669530688964895E-2</v>
      </c>
      <c r="D36" s="11">
        <v>0.38073040072279202</v>
      </c>
      <c r="E36" s="11">
        <v>0.62148974062696805</v>
      </c>
      <c r="F36" s="11">
        <v>1.6139668594751799</v>
      </c>
      <c r="G36" s="7">
        <v>47</v>
      </c>
      <c r="H36" s="6" t="s">
        <v>408</v>
      </c>
    </row>
    <row r="37" spans="1:8" x14ac:dyDescent="0.25">
      <c r="A37" s="6" t="s">
        <v>169</v>
      </c>
      <c r="B37" s="8">
        <v>1.78260268946464E-2</v>
      </c>
      <c r="C37" s="8">
        <v>0.106956161367878</v>
      </c>
      <c r="D37" s="11">
        <v>0.352487857583619</v>
      </c>
      <c r="E37" s="11">
        <v>0.65379828741883295</v>
      </c>
      <c r="F37" s="11">
        <v>1.55988916715708</v>
      </c>
      <c r="G37" s="7">
        <v>28</v>
      </c>
      <c r="H37" s="6" t="s">
        <v>409</v>
      </c>
    </row>
    <row r="38" spans="1:8" x14ac:dyDescent="0.25">
      <c r="A38" s="6" t="s">
        <v>22</v>
      </c>
      <c r="B38" s="8">
        <v>3.9790815235503297E-6</v>
      </c>
      <c r="C38" s="8">
        <v>1.41886843161241E-4</v>
      </c>
      <c r="D38" s="11">
        <v>0.610526878385931</v>
      </c>
      <c r="E38" s="11">
        <v>0.58327003525889198</v>
      </c>
      <c r="F38" s="11">
        <v>1.7701212879472501</v>
      </c>
      <c r="G38" s="7">
        <v>189</v>
      </c>
      <c r="H38" s="6" t="s">
        <v>410</v>
      </c>
    </row>
    <row r="39" spans="1:8" x14ac:dyDescent="0.25">
      <c r="A39" s="6" t="s">
        <v>23</v>
      </c>
      <c r="B39" s="8">
        <v>8.2474166053822799E-4</v>
      </c>
      <c r="C39" s="8">
        <v>1.38556598970422E-2</v>
      </c>
      <c r="D39" s="11">
        <v>0.47727081536286198</v>
      </c>
      <c r="E39" s="11">
        <v>0.74940509474988004</v>
      </c>
      <c r="F39" s="11">
        <v>1.85693229986827</v>
      </c>
      <c r="G39" s="7">
        <v>35</v>
      </c>
      <c r="H39" s="6" t="s">
        <v>411</v>
      </c>
    </row>
    <row r="40" spans="1:8" x14ac:dyDescent="0.25">
      <c r="A40" s="6" t="s">
        <v>93</v>
      </c>
      <c r="B40" s="8">
        <v>0.185</v>
      </c>
      <c r="C40" s="8">
        <v>0.40914625896360401</v>
      </c>
      <c r="D40" s="11">
        <v>0.23439264729468601</v>
      </c>
      <c r="E40" s="11">
        <v>-0.32962486148626002</v>
      </c>
      <c r="F40" s="11">
        <v>-1.1232103155098501</v>
      </c>
      <c r="G40" s="7">
        <v>84</v>
      </c>
      <c r="H40" s="6" t="s">
        <v>412</v>
      </c>
    </row>
    <row r="41" spans="1:8" x14ac:dyDescent="0.25">
      <c r="A41" s="6" t="s">
        <v>24</v>
      </c>
      <c r="B41" s="8">
        <v>2.1762661490519102E-3</v>
      </c>
      <c r="C41" s="8">
        <v>2.6115193788622901E-2</v>
      </c>
      <c r="D41" s="11">
        <v>0.431707695803346</v>
      </c>
      <c r="E41" s="11">
        <v>0.69810088116985702</v>
      </c>
      <c r="F41" s="11">
        <v>1.7152087234283999</v>
      </c>
      <c r="G41" s="7">
        <v>34</v>
      </c>
      <c r="H41" s="6" t="s">
        <v>413</v>
      </c>
    </row>
    <row r="42" spans="1:8" x14ac:dyDescent="0.25">
      <c r="A42" s="6" t="s">
        <v>94</v>
      </c>
      <c r="B42" s="8">
        <v>5.1626287132620297E-2</v>
      </c>
      <c r="C42" s="8">
        <v>0.173464324765604</v>
      </c>
      <c r="D42" s="11">
        <v>0.32177591807536099</v>
      </c>
      <c r="E42" s="11">
        <v>0.66864500970189</v>
      </c>
      <c r="F42" s="11">
        <v>1.49266758168382</v>
      </c>
      <c r="G42" s="7">
        <v>20</v>
      </c>
      <c r="H42" s="6" t="s">
        <v>414</v>
      </c>
    </row>
    <row r="43" spans="1:8" x14ac:dyDescent="0.25">
      <c r="A43" s="6" t="s">
        <v>25</v>
      </c>
      <c r="B43" s="8">
        <v>4.9446417259759498E-2</v>
      </c>
      <c r="C43" s="8">
        <v>0.17027804410354699</v>
      </c>
      <c r="D43" s="11">
        <v>0.32177591807536099</v>
      </c>
      <c r="E43" s="11">
        <v>-0.49575758777267498</v>
      </c>
      <c r="F43" s="11">
        <v>-1.4161110645733299</v>
      </c>
      <c r="G43" s="7">
        <v>34</v>
      </c>
      <c r="H43" s="6" t="s">
        <v>415</v>
      </c>
    </row>
    <row r="44" spans="1:8" x14ac:dyDescent="0.25">
      <c r="A44" s="6" t="s">
        <v>177</v>
      </c>
      <c r="B44" s="8">
        <v>6.1011904761904802E-2</v>
      </c>
      <c r="C44" s="8">
        <v>0.17372881355932199</v>
      </c>
      <c r="D44" s="11">
        <v>0.22205604614524799</v>
      </c>
      <c r="E44" s="11">
        <v>0.59606466935653901</v>
      </c>
      <c r="F44" s="11">
        <v>1.4004770563861</v>
      </c>
      <c r="G44" s="7">
        <v>26</v>
      </c>
      <c r="H44" s="6" t="s">
        <v>416</v>
      </c>
    </row>
    <row r="45" spans="1:8" x14ac:dyDescent="0.25">
      <c r="A45" s="6" t="s">
        <v>26</v>
      </c>
      <c r="B45" s="8">
        <v>0.41154328732747802</v>
      </c>
      <c r="C45" s="8">
        <v>0.65846925972396497</v>
      </c>
      <c r="D45" s="11">
        <v>6.5383419546877306E-2</v>
      </c>
      <c r="E45" s="11">
        <v>0.371681470461451</v>
      </c>
      <c r="F45" s="11">
        <v>1.02433877678617</v>
      </c>
      <c r="G45" s="7">
        <v>77</v>
      </c>
      <c r="H45" s="6" t="s">
        <v>417</v>
      </c>
    </row>
    <row r="46" spans="1:8" x14ac:dyDescent="0.25">
      <c r="A46" s="6" t="s">
        <v>27</v>
      </c>
      <c r="B46" s="8">
        <v>0.24806201550387599</v>
      </c>
      <c r="C46" s="8">
        <v>0.47966797651110399</v>
      </c>
      <c r="D46" s="11">
        <v>8.5042746376432193E-2</v>
      </c>
      <c r="E46" s="11">
        <v>0.37310342630989801</v>
      </c>
      <c r="F46" s="11">
        <v>1.1191534386722599</v>
      </c>
      <c r="G46" s="7">
        <v>167</v>
      </c>
      <c r="H46" s="6" t="s">
        <v>418</v>
      </c>
    </row>
    <row r="47" spans="1:8" x14ac:dyDescent="0.25">
      <c r="A47" s="6" t="s">
        <v>181</v>
      </c>
      <c r="B47" s="8">
        <v>0.25930851063829802</v>
      </c>
      <c r="C47" s="8">
        <v>0.48948123356442702</v>
      </c>
      <c r="D47" s="11">
        <v>9.2848121415987805E-2</v>
      </c>
      <c r="E47" s="11">
        <v>0.43285666190023198</v>
      </c>
      <c r="F47" s="11">
        <v>1.1321014958737701</v>
      </c>
      <c r="G47" s="7">
        <v>51</v>
      </c>
      <c r="H47" s="6" t="s">
        <v>419</v>
      </c>
    </row>
    <row r="48" spans="1:8" x14ac:dyDescent="0.25">
      <c r="A48" s="6" t="s">
        <v>28</v>
      </c>
      <c r="B48" s="8">
        <v>6.5806451612903202E-2</v>
      </c>
      <c r="C48" s="8">
        <v>0.18123744050766799</v>
      </c>
      <c r="D48" s="11">
        <v>0.19782202131510301</v>
      </c>
      <c r="E48" s="11">
        <v>0.50772684351149799</v>
      </c>
      <c r="F48" s="11">
        <v>1.3700183009039499</v>
      </c>
      <c r="G48" s="7">
        <v>60</v>
      </c>
      <c r="H48" s="6" t="s">
        <v>420</v>
      </c>
    </row>
    <row r="49" spans="1:8" x14ac:dyDescent="0.25">
      <c r="A49" s="6" t="s">
        <v>29</v>
      </c>
      <c r="B49" s="8">
        <v>0.112090680100756</v>
      </c>
      <c r="C49" s="8">
        <v>0.28971129626041497</v>
      </c>
      <c r="D49" s="11">
        <v>0.14641623786055</v>
      </c>
      <c r="E49" s="11">
        <v>0.45918170635743699</v>
      </c>
      <c r="F49" s="11">
        <v>1.26835735659686</v>
      </c>
      <c r="G49" s="7">
        <v>83</v>
      </c>
      <c r="H49" s="6" t="s">
        <v>421</v>
      </c>
    </row>
    <row r="50" spans="1:8" x14ac:dyDescent="0.25">
      <c r="A50" s="6" t="s">
        <v>185</v>
      </c>
      <c r="B50" s="8">
        <v>0.71165644171779097</v>
      </c>
      <c r="C50" s="8">
        <v>0.88561690524880698</v>
      </c>
      <c r="D50" s="11">
        <v>8.3129129135339E-2</v>
      </c>
      <c r="E50" s="11">
        <v>-0.31802869190553201</v>
      </c>
      <c r="F50" s="11">
        <v>-0.86084428302764504</v>
      </c>
      <c r="G50" s="7">
        <v>27</v>
      </c>
      <c r="H50" s="6" t="s">
        <v>422</v>
      </c>
    </row>
    <row r="51" spans="1:8" x14ac:dyDescent="0.25">
      <c r="A51" s="6" t="s">
        <v>95</v>
      </c>
      <c r="B51" s="8">
        <v>0.9375</v>
      </c>
      <c r="C51" s="8">
        <v>0.99658127663560203</v>
      </c>
      <c r="D51" s="11">
        <v>7.5118163527630205E-2</v>
      </c>
      <c r="E51" s="11">
        <v>-0.24208017698215201</v>
      </c>
      <c r="F51" s="11">
        <v>-0.700798574740782</v>
      </c>
      <c r="G51" s="7">
        <v>36</v>
      </c>
      <c r="H51" s="6" t="s">
        <v>423</v>
      </c>
    </row>
    <row r="52" spans="1:8" x14ac:dyDescent="0.25">
      <c r="A52" s="6" t="s">
        <v>30</v>
      </c>
      <c r="B52" s="8">
        <v>0.20358514724711901</v>
      </c>
      <c r="C52" s="8">
        <v>0.43294056629767103</v>
      </c>
      <c r="D52" s="11">
        <v>0.105125131597001</v>
      </c>
      <c r="E52" s="11">
        <v>0.42832759284630101</v>
      </c>
      <c r="F52" s="11">
        <v>1.16759894101091</v>
      </c>
      <c r="G52" s="7">
        <v>69</v>
      </c>
      <c r="H52" s="6" t="s">
        <v>424</v>
      </c>
    </row>
    <row r="53" spans="1:8" x14ac:dyDescent="0.25">
      <c r="A53" s="6" t="s">
        <v>31</v>
      </c>
      <c r="B53" s="8">
        <v>0.14756097560975601</v>
      </c>
      <c r="C53" s="8">
        <v>0.34915836482308499</v>
      </c>
      <c r="D53" s="11">
        <v>0.123257226381337</v>
      </c>
      <c r="E53" s="11">
        <v>0.43592514331250198</v>
      </c>
      <c r="F53" s="11">
        <v>1.2271089748336099</v>
      </c>
      <c r="G53" s="7">
        <v>91</v>
      </c>
      <c r="H53" s="6" t="s">
        <v>425</v>
      </c>
    </row>
    <row r="54" spans="1:8" x14ac:dyDescent="0.25">
      <c r="A54" s="6" t="s">
        <v>32</v>
      </c>
      <c r="B54" s="8">
        <v>0.100327153762268</v>
      </c>
      <c r="C54" s="8">
        <v>0.26335877862595403</v>
      </c>
      <c r="D54" s="11">
        <v>0.143758989039275</v>
      </c>
      <c r="E54" s="11">
        <v>0.40876001632398101</v>
      </c>
      <c r="F54" s="11">
        <v>1.2427309990767801</v>
      </c>
      <c r="G54" s="7">
        <v>191</v>
      </c>
      <c r="H54" s="6" t="s">
        <v>426</v>
      </c>
    </row>
    <row r="55" spans="1:8" x14ac:dyDescent="0.25">
      <c r="A55" s="6" t="s">
        <v>96</v>
      </c>
      <c r="B55" s="8">
        <v>0.15384615384615399</v>
      </c>
      <c r="C55" s="8">
        <v>0.35405690200210799</v>
      </c>
      <c r="D55" s="11">
        <v>0.13145761164276301</v>
      </c>
      <c r="E55" s="11">
        <v>0.51622162583397402</v>
      </c>
      <c r="F55" s="11">
        <v>1.2512709673967699</v>
      </c>
      <c r="G55" s="7">
        <v>32</v>
      </c>
      <c r="H55" s="6" t="s">
        <v>427</v>
      </c>
    </row>
    <row r="56" spans="1:8" x14ac:dyDescent="0.25">
      <c r="A56" s="6" t="s">
        <v>97</v>
      </c>
      <c r="B56" s="8">
        <v>0.13608562691131501</v>
      </c>
      <c r="C56" s="8">
        <v>0.33621154883971899</v>
      </c>
      <c r="D56" s="11">
        <v>0.14641623786055</v>
      </c>
      <c r="E56" s="11">
        <v>0.57587351833078704</v>
      </c>
      <c r="F56" s="11">
        <v>1.30526114259677</v>
      </c>
      <c r="G56" s="7">
        <v>22</v>
      </c>
      <c r="H56" s="6" t="s">
        <v>428</v>
      </c>
    </row>
    <row r="57" spans="1:8" x14ac:dyDescent="0.25">
      <c r="A57" s="6" t="s">
        <v>193</v>
      </c>
      <c r="B57" s="8">
        <v>0.25595984943538302</v>
      </c>
      <c r="C57" s="8">
        <v>0.48865062164936701</v>
      </c>
      <c r="D57" s="11">
        <v>9.0263548434006802E-2</v>
      </c>
      <c r="E57" s="11">
        <v>0.40817537820858202</v>
      </c>
      <c r="F57" s="11">
        <v>1.12491447881252</v>
      </c>
      <c r="G57" s="7">
        <v>77</v>
      </c>
      <c r="H57" s="6" t="s">
        <v>429</v>
      </c>
    </row>
    <row r="58" spans="1:8" x14ac:dyDescent="0.25">
      <c r="A58" s="6" t="s">
        <v>195</v>
      </c>
      <c r="B58" s="8">
        <v>0.18508997429305901</v>
      </c>
      <c r="C58" s="8">
        <v>0.40914625896360401</v>
      </c>
      <c r="D58" s="11">
        <v>0.11146266692298</v>
      </c>
      <c r="E58" s="11">
        <v>0.43992185508917597</v>
      </c>
      <c r="F58" s="11">
        <v>1.1904909151132499</v>
      </c>
      <c r="G58" s="7">
        <v>61</v>
      </c>
      <c r="H58" s="6" t="s">
        <v>430</v>
      </c>
    </row>
    <row r="59" spans="1:8" x14ac:dyDescent="0.25">
      <c r="A59" s="6" t="s">
        <v>197</v>
      </c>
      <c r="B59" s="8">
        <v>6.4560439560439595E-2</v>
      </c>
      <c r="C59" s="8">
        <v>0.18076923076923099</v>
      </c>
      <c r="D59" s="11">
        <v>0.206587922696891</v>
      </c>
      <c r="E59" s="11">
        <v>0.55189976883940395</v>
      </c>
      <c r="F59" s="11">
        <v>1.39532184008283</v>
      </c>
      <c r="G59" s="7">
        <v>40</v>
      </c>
      <c r="H59" s="6" t="s">
        <v>431</v>
      </c>
    </row>
    <row r="60" spans="1:8" x14ac:dyDescent="0.25">
      <c r="A60" s="6" t="s">
        <v>199</v>
      </c>
      <c r="B60" s="8">
        <v>0.995867768595041</v>
      </c>
      <c r="C60" s="8">
        <v>0.99852724594992603</v>
      </c>
      <c r="D60" s="11">
        <v>2.8292373772147401E-2</v>
      </c>
      <c r="E60" s="11">
        <v>0.20938503835407299</v>
      </c>
      <c r="F60" s="11">
        <v>0.53295308324280299</v>
      </c>
      <c r="G60" s="7">
        <v>42</v>
      </c>
      <c r="H60" s="6" t="s">
        <v>432</v>
      </c>
    </row>
    <row r="61" spans="1:8" x14ac:dyDescent="0.25">
      <c r="A61" s="6" t="s">
        <v>201</v>
      </c>
      <c r="B61" s="8">
        <v>0.96692111959287497</v>
      </c>
      <c r="C61" s="8">
        <v>0.99658127663560203</v>
      </c>
      <c r="D61" s="11">
        <v>2.5692747653037501E-2</v>
      </c>
      <c r="E61" s="11">
        <v>0.25013659062870902</v>
      </c>
      <c r="F61" s="11">
        <v>0.68320474360217098</v>
      </c>
      <c r="G61" s="7">
        <v>71</v>
      </c>
      <c r="H61" s="6" t="s">
        <v>433</v>
      </c>
    </row>
    <row r="62" spans="1:8" x14ac:dyDescent="0.25">
      <c r="A62" s="6" t="s">
        <v>203</v>
      </c>
      <c r="B62" s="8">
        <v>0.52794117647058803</v>
      </c>
      <c r="C62" s="8">
        <v>0.74180593341106404</v>
      </c>
      <c r="D62" s="11">
        <v>6.1036372830917701E-2</v>
      </c>
      <c r="E62" s="11">
        <v>0.40874727575772102</v>
      </c>
      <c r="F62" s="11">
        <v>0.959117494484655</v>
      </c>
      <c r="G62" s="7">
        <v>25</v>
      </c>
      <c r="H62" s="6" t="s">
        <v>434</v>
      </c>
    </row>
    <row r="63" spans="1:8" x14ac:dyDescent="0.25">
      <c r="A63" s="6" t="s">
        <v>33</v>
      </c>
      <c r="B63" s="8">
        <v>4.96644295302014E-2</v>
      </c>
      <c r="C63" s="8">
        <v>0.17027804410354699</v>
      </c>
      <c r="D63" s="11">
        <v>0.23439264729468601</v>
      </c>
      <c r="E63" s="11">
        <v>0.54393567235556595</v>
      </c>
      <c r="F63" s="11">
        <v>1.42034859916812</v>
      </c>
      <c r="G63" s="7">
        <v>49</v>
      </c>
      <c r="H63" s="6" t="s">
        <v>435</v>
      </c>
    </row>
    <row r="64" spans="1:8" x14ac:dyDescent="0.25">
      <c r="A64" s="6" t="s">
        <v>34</v>
      </c>
      <c r="B64" s="8">
        <v>0.86677115987460795</v>
      </c>
      <c r="C64" s="8">
        <v>0.96784238825800795</v>
      </c>
      <c r="D64" s="11">
        <v>4.1071328249746797E-2</v>
      </c>
      <c r="E64" s="11">
        <v>0.32356084409430003</v>
      </c>
      <c r="F64" s="11">
        <v>0.71393712295634504</v>
      </c>
      <c r="G64" s="7">
        <v>19</v>
      </c>
      <c r="H64" s="6" t="s">
        <v>436</v>
      </c>
    </row>
    <row r="65" spans="1:8" x14ac:dyDescent="0.25">
      <c r="A65" s="6" t="s">
        <v>35</v>
      </c>
      <c r="B65" s="8">
        <v>0.50568181818181801</v>
      </c>
      <c r="C65" s="8">
        <v>0.739397172579355</v>
      </c>
      <c r="D65" s="11">
        <v>9.8212335121743793E-2</v>
      </c>
      <c r="E65" s="11">
        <v>-0.36738524823893598</v>
      </c>
      <c r="F65" s="11">
        <v>-0.95729206007243905</v>
      </c>
      <c r="G65" s="7">
        <v>21</v>
      </c>
      <c r="H65" s="6" t="s">
        <v>437</v>
      </c>
    </row>
    <row r="66" spans="1:8" x14ac:dyDescent="0.25">
      <c r="A66" s="6" t="s">
        <v>36</v>
      </c>
      <c r="B66" s="8">
        <v>5.6586482160910397E-2</v>
      </c>
      <c r="C66" s="8">
        <v>0.17372881355932199</v>
      </c>
      <c r="D66" s="11">
        <v>0.32177591807536099</v>
      </c>
      <c r="E66" s="11">
        <v>-0.57455809695612103</v>
      </c>
      <c r="F66" s="11">
        <v>-1.4773920435836301</v>
      </c>
      <c r="G66" s="7">
        <v>20</v>
      </c>
      <c r="H66" s="6" t="s">
        <v>438</v>
      </c>
    </row>
    <row r="67" spans="1:8" x14ac:dyDescent="0.25">
      <c r="A67" s="6" t="s">
        <v>209</v>
      </c>
      <c r="B67" s="8">
        <v>0.913322632423756</v>
      </c>
      <c r="C67" s="8">
        <v>0.98992388546574805</v>
      </c>
      <c r="D67" s="11">
        <v>3.9759647508789998E-2</v>
      </c>
      <c r="E67" s="11">
        <v>0.30300138965108397</v>
      </c>
      <c r="F67" s="11">
        <v>0.63669518312784401</v>
      </c>
      <c r="G67" s="7">
        <v>15</v>
      </c>
      <c r="H67" s="6" t="s">
        <v>439</v>
      </c>
    </row>
    <row r="68" spans="1:8" x14ac:dyDescent="0.25">
      <c r="A68" s="6" t="s">
        <v>211</v>
      </c>
      <c r="B68" s="8">
        <v>0.96226415094339601</v>
      </c>
      <c r="C68" s="8">
        <v>0.99658127663560203</v>
      </c>
      <c r="D68" s="11">
        <v>3.6378305551827798E-2</v>
      </c>
      <c r="E68" s="11">
        <v>0.27400546225443601</v>
      </c>
      <c r="F68" s="11">
        <v>0.59744257607977902</v>
      </c>
      <c r="G68" s="7">
        <v>18</v>
      </c>
      <c r="H68" s="6" t="s">
        <v>440</v>
      </c>
    </row>
    <row r="69" spans="1:8" x14ac:dyDescent="0.25">
      <c r="A69" s="6" t="s">
        <v>213</v>
      </c>
      <c r="B69" s="8">
        <v>0.99852724594992603</v>
      </c>
      <c r="C69" s="8">
        <v>0.99852724594992603</v>
      </c>
      <c r="D69" s="11">
        <v>3.1492890247129701E-2</v>
      </c>
      <c r="E69" s="11">
        <v>0.196696863440884</v>
      </c>
      <c r="F69" s="11">
        <v>0.45764580628290102</v>
      </c>
      <c r="G69" s="7">
        <v>24</v>
      </c>
      <c r="H69" s="6" t="s">
        <v>441</v>
      </c>
    </row>
    <row r="70" spans="1:8" x14ac:dyDescent="0.25">
      <c r="A70" s="6" t="s">
        <v>215</v>
      </c>
      <c r="B70" s="8">
        <v>0.84893882646691599</v>
      </c>
      <c r="C70" s="8">
        <v>0.95719277078149001</v>
      </c>
      <c r="D70" s="11">
        <v>3.1349000173099703E-2</v>
      </c>
      <c r="E70" s="11">
        <v>0.28347056302087498</v>
      </c>
      <c r="F70" s="11">
        <v>0.78706525862738796</v>
      </c>
      <c r="G70" s="7">
        <v>85</v>
      </c>
      <c r="H70" s="6" t="s">
        <v>442</v>
      </c>
    </row>
    <row r="71" spans="1:8" x14ac:dyDescent="0.25">
      <c r="A71" s="6" t="s">
        <v>37</v>
      </c>
      <c r="B71" s="8">
        <v>1.1492074098024E-2</v>
      </c>
      <c r="C71" s="8">
        <v>8.3942106455132101E-2</v>
      </c>
      <c r="D71" s="11">
        <v>0.38073040072279202</v>
      </c>
      <c r="E71" s="11">
        <v>0.73816205468775298</v>
      </c>
      <c r="F71" s="11">
        <v>1.62875484848756</v>
      </c>
      <c r="G71" s="7">
        <v>19</v>
      </c>
      <c r="H71" s="6" t="s">
        <v>443</v>
      </c>
    </row>
    <row r="72" spans="1:8" x14ac:dyDescent="0.25">
      <c r="A72" s="6" t="s">
        <v>98</v>
      </c>
      <c r="B72" s="8">
        <v>0.99598393574297195</v>
      </c>
      <c r="C72" s="8">
        <v>0.99852724594992603</v>
      </c>
      <c r="D72" s="11">
        <v>2.6815876237384201E-2</v>
      </c>
      <c r="E72" s="11">
        <v>0.20363857482338499</v>
      </c>
      <c r="F72" s="11">
        <v>0.52735684569743901</v>
      </c>
      <c r="G72" s="7">
        <v>45</v>
      </c>
      <c r="H72" s="6" t="s">
        <v>444</v>
      </c>
    </row>
    <row r="73" spans="1:8" x14ac:dyDescent="0.25">
      <c r="A73" s="6" t="s">
        <v>38</v>
      </c>
      <c r="B73" s="8">
        <v>5.5128205128205099E-2</v>
      </c>
      <c r="C73" s="8">
        <v>0.17372881355932199</v>
      </c>
      <c r="D73" s="11">
        <v>0.21654283673534799</v>
      </c>
      <c r="E73" s="11">
        <v>0.51829970625627597</v>
      </c>
      <c r="F73" s="11">
        <v>1.4032611208267101</v>
      </c>
      <c r="G73" s="7">
        <v>62</v>
      </c>
      <c r="H73" s="6" t="s">
        <v>445</v>
      </c>
    </row>
    <row r="74" spans="1:8" x14ac:dyDescent="0.25">
      <c r="A74" s="6" t="s">
        <v>220</v>
      </c>
      <c r="B74" s="8">
        <v>0.79117647058823504</v>
      </c>
      <c r="C74" s="8">
        <v>0.91334593425437005</v>
      </c>
      <c r="D74" s="11">
        <v>4.2331839351853001E-2</v>
      </c>
      <c r="E74" s="11">
        <v>0.33280025347012099</v>
      </c>
      <c r="F74" s="11">
        <v>0.78090929090697703</v>
      </c>
      <c r="G74" s="7">
        <v>25</v>
      </c>
      <c r="H74" s="6" t="s">
        <v>446</v>
      </c>
    </row>
    <row r="75" spans="1:8" x14ac:dyDescent="0.25">
      <c r="A75" s="6" t="s">
        <v>99</v>
      </c>
      <c r="B75" s="8">
        <v>0.87648809523809501</v>
      </c>
      <c r="C75" s="8">
        <v>0.96875</v>
      </c>
      <c r="D75" s="11">
        <v>3.8162890904925702E-2</v>
      </c>
      <c r="E75" s="11">
        <v>0.30838128653937202</v>
      </c>
      <c r="F75" s="11">
        <v>0.724553791929052</v>
      </c>
      <c r="G75" s="7">
        <v>26</v>
      </c>
      <c r="H75" s="6" t="s">
        <v>447</v>
      </c>
    </row>
    <row r="76" spans="1:8" x14ac:dyDescent="0.25">
      <c r="A76" s="6" t="s">
        <v>39</v>
      </c>
      <c r="B76" s="8">
        <v>0.44920993227991002</v>
      </c>
      <c r="C76" s="8">
        <v>0.69877100576874795</v>
      </c>
      <c r="D76" s="11">
        <v>5.6176658630717601E-2</v>
      </c>
      <c r="E76" s="11">
        <v>0.34035513782768301</v>
      </c>
      <c r="F76" s="11">
        <v>1.01280760432985</v>
      </c>
      <c r="G76" s="7">
        <v>150</v>
      </c>
      <c r="H76" s="6" t="s">
        <v>448</v>
      </c>
    </row>
    <row r="77" spans="1:8" x14ac:dyDescent="0.25">
      <c r="A77" s="6" t="s">
        <v>100</v>
      </c>
      <c r="B77" s="8">
        <v>0.65195460277427497</v>
      </c>
      <c r="C77" s="8">
        <v>0.82976040353089497</v>
      </c>
      <c r="D77" s="11">
        <v>4.4152305844146499E-2</v>
      </c>
      <c r="E77" s="11">
        <v>0.32924897017846</v>
      </c>
      <c r="F77" s="11">
        <v>0.90752211512025405</v>
      </c>
      <c r="G77" s="7">
        <v>78</v>
      </c>
      <c r="H77" s="6" t="s">
        <v>449</v>
      </c>
    </row>
    <row r="78" spans="1:8" x14ac:dyDescent="0.25">
      <c r="A78" s="6" t="s">
        <v>101</v>
      </c>
      <c r="B78" s="8">
        <v>6.4970200856815201E-3</v>
      </c>
      <c r="C78" s="8">
        <v>5.4574968719724802E-2</v>
      </c>
      <c r="D78" s="11">
        <v>0.407017918923954</v>
      </c>
      <c r="E78" s="11">
        <v>-0.51254717025700802</v>
      </c>
      <c r="F78" s="11">
        <v>-1.6251754264848199</v>
      </c>
      <c r="G78" s="7">
        <v>52</v>
      </c>
      <c r="H78" s="6" t="s">
        <v>450</v>
      </c>
    </row>
    <row r="79" spans="1:8" x14ac:dyDescent="0.25">
      <c r="A79" s="6" t="s">
        <v>226</v>
      </c>
      <c r="B79" s="8">
        <v>0.78397212543553996</v>
      </c>
      <c r="C79" s="8">
        <v>0.91334593425437005</v>
      </c>
      <c r="D79" s="11">
        <v>3.1709086508555299E-2</v>
      </c>
      <c r="E79" s="11">
        <v>0.288277740461234</v>
      </c>
      <c r="F79" s="11">
        <v>0.84417742190720302</v>
      </c>
      <c r="G79" s="7">
        <v>127</v>
      </c>
      <c r="H79" s="6" t="s">
        <v>451</v>
      </c>
    </row>
    <row r="80" spans="1:8" x14ac:dyDescent="0.25">
      <c r="A80" s="6" t="s">
        <v>40</v>
      </c>
      <c r="B80" s="8">
        <v>0.58748221906116604</v>
      </c>
      <c r="C80" s="8">
        <v>0.77714183308878704</v>
      </c>
      <c r="D80" s="11">
        <v>5.4455595394037097E-2</v>
      </c>
      <c r="E80" s="11">
        <v>0.38275148987644297</v>
      </c>
      <c r="F80" s="11">
        <v>0.92410976180521798</v>
      </c>
      <c r="G80" s="7">
        <v>30</v>
      </c>
      <c r="H80" s="6" t="s">
        <v>452</v>
      </c>
    </row>
    <row r="81" spans="1:8" x14ac:dyDescent="0.25">
      <c r="A81" s="6" t="s">
        <v>41</v>
      </c>
      <c r="B81" s="8">
        <v>2.55272028832201E-2</v>
      </c>
      <c r="C81" s="8">
        <v>0.11912694678836</v>
      </c>
      <c r="D81" s="11">
        <v>0.352487857583619</v>
      </c>
      <c r="E81" s="11">
        <v>0.49391794390487498</v>
      </c>
      <c r="F81" s="11">
        <v>1.4363835511888401</v>
      </c>
      <c r="G81" s="7">
        <v>117</v>
      </c>
      <c r="H81" s="6" t="s">
        <v>453</v>
      </c>
    </row>
    <row r="82" spans="1:8" x14ac:dyDescent="0.25">
      <c r="A82" s="6" t="s">
        <v>42</v>
      </c>
      <c r="B82" s="8">
        <v>2.3830756561929199E-2</v>
      </c>
      <c r="C82" s="8">
        <v>0.11438763149726</v>
      </c>
      <c r="D82" s="11">
        <v>0.352487857583619</v>
      </c>
      <c r="E82" s="11">
        <v>0.57079168861709395</v>
      </c>
      <c r="F82" s="11">
        <v>1.53844250221241</v>
      </c>
      <c r="G82" s="7">
        <v>59</v>
      </c>
      <c r="H82" s="6" t="s">
        <v>454</v>
      </c>
    </row>
    <row r="83" spans="1:8" x14ac:dyDescent="0.25">
      <c r="A83" s="6" t="s">
        <v>43</v>
      </c>
      <c r="B83" s="8">
        <v>3.2875474294404398E-3</v>
      </c>
      <c r="C83" s="8">
        <v>3.4519248009124599E-2</v>
      </c>
      <c r="D83" s="11">
        <v>0.431707695803346</v>
      </c>
      <c r="E83" s="11">
        <v>0.55681340409737501</v>
      </c>
      <c r="F83" s="11">
        <v>1.5899256329119</v>
      </c>
      <c r="G83" s="7">
        <v>100</v>
      </c>
      <c r="H83" s="6" t="s">
        <v>455</v>
      </c>
    </row>
    <row r="84" spans="1:8" x14ac:dyDescent="0.25">
      <c r="A84" s="6" t="s">
        <v>232</v>
      </c>
      <c r="B84" s="8">
        <v>0.54353562005277001</v>
      </c>
      <c r="C84" s="8">
        <v>0.74180593341106404</v>
      </c>
      <c r="D84" s="11">
        <v>8.9710465274298101E-2</v>
      </c>
      <c r="E84" s="11">
        <v>-0.38973838647745501</v>
      </c>
      <c r="F84" s="11">
        <v>-0.92851214771631696</v>
      </c>
      <c r="G84" s="7">
        <v>15</v>
      </c>
      <c r="H84" s="6" t="s">
        <v>456</v>
      </c>
    </row>
    <row r="85" spans="1:8" x14ac:dyDescent="0.25">
      <c r="A85" s="6" t="s">
        <v>234</v>
      </c>
      <c r="B85" s="8">
        <v>0.31277533039647598</v>
      </c>
      <c r="C85" s="8">
        <v>0.55900271815540403</v>
      </c>
      <c r="D85" s="11">
        <v>0.16565669520548301</v>
      </c>
      <c r="E85" s="11">
        <v>-0.326985832559547</v>
      </c>
      <c r="F85" s="11">
        <v>-1.05382380858508</v>
      </c>
      <c r="G85" s="7">
        <v>57</v>
      </c>
      <c r="H85" s="6" t="s">
        <v>457</v>
      </c>
    </row>
    <row r="86" spans="1:8" x14ac:dyDescent="0.25">
      <c r="A86" s="6" t="s">
        <v>236</v>
      </c>
      <c r="B86" s="8">
        <v>0.35267857142857101</v>
      </c>
      <c r="C86" s="8">
        <v>0.60459183673469397</v>
      </c>
      <c r="D86" s="11">
        <v>0.156312403073186</v>
      </c>
      <c r="E86" s="11">
        <v>-0.320913772525943</v>
      </c>
      <c r="F86" s="11">
        <v>-1.0431519301579599</v>
      </c>
      <c r="G86" s="7">
        <v>61</v>
      </c>
      <c r="H86" s="6" t="s">
        <v>458</v>
      </c>
    </row>
    <row r="87" spans="1:8" x14ac:dyDescent="0.25">
      <c r="A87" s="6" t="s">
        <v>238</v>
      </c>
      <c r="B87" s="8">
        <v>0.92837465564738297</v>
      </c>
      <c r="C87" s="8">
        <v>0.99658127663560203</v>
      </c>
      <c r="D87" s="11">
        <v>3.17812506835949E-2</v>
      </c>
      <c r="E87" s="11">
        <v>0.27657101880329799</v>
      </c>
      <c r="F87" s="11">
        <v>0.69504584892559995</v>
      </c>
      <c r="G87" s="7">
        <v>39</v>
      </c>
      <c r="H87" s="6" t="s">
        <v>459</v>
      </c>
    </row>
    <row r="88" spans="1:8" x14ac:dyDescent="0.25">
      <c r="A88" s="6" t="s">
        <v>44</v>
      </c>
      <c r="B88" s="8">
        <v>0.791139240506329</v>
      </c>
      <c r="C88" s="8">
        <v>0.91334593425437005</v>
      </c>
      <c r="D88" s="11">
        <v>0.12098514214525199</v>
      </c>
      <c r="E88" s="11">
        <v>-0.247235645060839</v>
      </c>
      <c r="F88" s="11">
        <v>-0.88430743659162503</v>
      </c>
      <c r="G88" s="7">
        <v>112</v>
      </c>
      <c r="H88" s="6" t="s">
        <v>460</v>
      </c>
    </row>
    <row r="89" spans="1:8" x14ac:dyDescent="0.25">
      <c r="A89" s="6" t="s">
        <v>45</v>
      </c>
      <c r="B89" s="8">
        <v>0.48504273504273498</v>
      </c>
      <c r="C89" s="8">
        <v>0.73863636363636398</v>
      </c>
      <c r="D89" s="11">
        <v>5.0092287440210603E-2</v>
      </c>
      <c r="E89" s="11">
        <v>0.32351486432804399</v>
      </c>
      <c r="F89" s="11">
        <v>0.99434566090824394</v>
      </c>
      <c r="G89" s="7">
        <v>241</v>
      </c>
      <c r="H89" s="6" t="s">
        <v>461</v>
      </c>
    </row>
    <row r="90" spans="1:8" x14ac:dyDescent="0.25">
      <c r="A90" s="6" t="s">
        <v>46</v>
      </c>
      <c r="B90" s="8">
        <v>0.118129358337988</v>
      </c>
      <c r="C90" s="8">
        <v>0.29620495822062598</v>
      </c>
      <c r="D90" s="11">
        <v>0.287805130535564</v>
      </c>
      <c r="E90" s="11">
        <v>-0.35089191110265</v>
      </c>
      <c r="F90" s="11">
        <v>-1.21292990655569</v>
      </c>
      <c r="G90" s="7">
        <v>91</v>
      </c>
      <c r="H90" s="6" t="s">
        <v>462</v>
      </c>
    </row>
    <row r="91" spans="1:8" x14ac:dyDescent="0.25">
      <c r="A91" s="6" t="s">
        <v>243</v>
      </c>
      <c r="B91" s="8">
        <v>0.38717948717948703</v>
      </c>
      <c r="C91" s="8">
        <v>0.63770739064856696</v>
      </c>
      <c r="D91" s="11">
        <v>6.9448144200317502E-2</v>
      </c>
      <c r="E91" s="11">
        <v>0.38462118501457898</v>
      </c>
      <c r="F91" s="11">
        <v>1.0413356377832601</v>
      </c>
      <c r="G91" s="7">
        <v>62</v>
      </c>
      <c r="H91" s="6" t="s">
        <v>463</v>
      </c>
    </row>
    <row r="92" spans="1:8" x14ac:dyDescent="0.25">
      <c r="A92" s="6" t="s">
        <v>47</v>
      </c>
      <c r="B92" s="8">
        <v>0.41</v>
      </c>
      <c r="C92" s="8">
        <v>0.65846925972396497</v>
      </c>
      <c r="D92" s="11">
        <v>0.12210792028708101</v>
      </c>
      <c r="E92" s="11">
        <v>-0.36235487609745098</v>
      </c>
      <c r="F92" s="11">
        <v>-1.01907890826894</v>
      </c>
      <c r="G92" s="7">
        <v>32</v>
      </c>
      <c r="H92" s="6" t="s">
        <v>464</v>
      </c>
    </row>
    <row r="93" spans="1:8" x14ac:dyDescent="0.25">
      <c r="A93" s="6" t="s">
        <v>48</v>
      </c>
      <c r="B93" s="8">
        <v>0.31230769230769201</v>
      </c>
      <c r="C93" s="8">
        <v>0.55900271815540403</v>
      </c>
      <c r="D93" s="11">
        <v>9.05428948469474E-2</v>
      </c>
      <c r="E93" s="11">
        <v>0.49428262635187298</v>
      </c>
      <c r="F93" s="11">
        <v>1.1176498927854199</v>
      </c>
      <c r="G93" s="7">
        <v>21</v>
      </c>
      <c r="H93" s="6" t="s">
        <v>465</v>
      </c>
    </row>
    <row r="94" spans="1:8" x14ac:dyDescent="0.25">
      <c r="A94" s="6" t="s">
        <v>247</v>
      </c>
      <c r="B94" s="8">
        <v>0.77747989276139395</v>
      </c>
      <c r="C94" s="8">
        <v>0.91334593425437005</v>
      </c>
      <c r="D94" s="11">
        <v>3.8875878582578002E-2</v>
      </c>
      <c r="E94" s="11">
        <v>0.313307487423377</v>
      </c>
      <c r="F94" s="11">
        <v>0.81729877044167598</v>
      </c>
      <c r="G94" s="7">
        <v>50</v>
      </c>
      <c r="H94" s="6" t="s">
        <v>466</v>
      </c>
    </row>
    <row r="95" spans="1:8" x14ac:dyDescent="0.25">
      <c r="A95" s="6" t="s">
        <v>249</v>
      </c>
      <c r="B95" s="8">
        <v>0.57759784075573595</v>
      </c>
      <c r="C95" s="8">
        <v>0.77629149797570896</v>
      </c>
      <c r="D95" s="11">
        <v>5.2805004567128999E-2</v>
      </c>
      <c r="E95" s="11">
        <v>0.36269438755288502</v>
      </c>
      <c r="F95" s="11">
        <v>0.93530194602018402</v>
      </c>
      <c r="G95" s="7">
        <v>44</v>
      </c>
      <c r="H95" s="6" t="s">
        <v>467</v>
      </c>
    </row>
    <row r="96" spans="1:8" x14ac:dyDescent="0.25">
      <c r="A96" s="6" t="s">
        <v>49</v>
      </c>
      <c r="B96" s="8">
        <v>0.50368550368550402</v>
      </c>
      <c r="C96" s="8">
        <v>0.739397172579355</v>
      </c>
      <c r="D96" s="11">
        <v>5.4793950077336298E-2</v>
      </c>
      <c r="E96" s="11">
        <v>0.348323262622175</v>
      </c>
      <c r="F96" s="11">
        <v>0.97659325697477595</v>
      </c>
      <c r="G96" s="7">
        <v>90</v>
      </c>
      <c r="H96" s="6" t="s">
        <v>468</v>
      </c>
    </row>
    <row r="97" spans="1:8" x14ac:dyDescent="0.25">
      <c r="A97" s="6" t="s">
        <v>50</v>
      </c>
      <c r="B97" s="8">
        <v>2.0108989918836001E-2</v>
      </c>
      <c r="C97" s="8">
        <v>0.10952890127863101</v>
      </c>
      <c r="D97" s="11">
        <v>0.352487857583619</v>
      </c>
      <c r="E97" s="11">
        <v>-0.36811463087777602</v>
      </c>
      <c r="F97" s="11">
        <v>-1.3489874259973</v>
      </c>
      <c r="G97" s="7">
        <v>140</v>
      </c>
      <c r="H97" s="6" t="s">
        <v>469</v>
      </c>
    </row>
    <row r="98" spans="1:8" x14ac:dyDescent="0.25">
      <c r="A98" s="6" t="s">
        <v>51</v>
      </c>
      <c r="B98" s="8">
        <v>0.16529894490035199</v>
      </c>
      <c r="C98" s="8">
        <v>0.37527328031431201</v>
      </c>
      <c r="D98" s="11">
        <v>0.112843355675562</v>
      </c>
      <c r="E98" s="11">
        <v>0.40801301109636301</v>
      </c>
      <c r="F98" s="11">
        <v>1.1878243027553701</v>
      </c>
      <c r="G98" s="7">
        <v>122</v>
      </c>
      <c r="H98" s="6" t="s">
        <v>470</v>
      </c>
    </row>
    <row r="99" spans="1:8" x14ac:dyDescent="0.25">
      <c r="A99" s="6" t="s">
        <v>102</v>
      </c>
      <c r="B99" s="8">
        <v>1.7653287742846899E-2</v>
      </c>
      <c r="C99" s="8">
        <v>0.106956161367878</v>
      </c>
      <c r="D99" s="11">
        <v>0.352487857583619</v>
      </c>
      <c r="E99" s="11">
        <v>-0.60337333131177595</v>
      </c>
      <c r="F99" s="11">
        <v>-1.59289120262552</v>
      </c>
      <c r="G99" s="7">
        <v>23</v>
      </c>
      <c r="H99" s="6" t="s">
        <v>471</v>
      </c>
    </row>
    <row r="100" spans="1:8" x14ac:dyDescent="0.25">
      <c r="A100" s="6" t="s">
        <v>255</v>
      </c>
      <c r="B100" s="8">
        <v>6.0151506828234898E-2</v>
      </c>
      <c r="C100" s="8">
        <v>0.17372881355932199</v>
      </c>
      <c r="D100" s="11">
        <v>0.32177591807536099</v>
      </c>
      <c r="E100" s="11">
        <v>0.66114548167156695</v>
      </c>
      <c r="F100" s="11">
        <v>1.4759258095829799</v>
      </c>
      <c r="G100" s="7">
        <v>20</v>
      </c>
      <c r="H100" s="6" t="s">
        <v>472</v>
      </c>
    </row>
    <row r="101" spans="1:8" x14ac:dyDescent="0.25">
      <c r="A101" s="6" t="s">
        <v>52</v>
      </c>
      <c r="B101" s="8">
        <v>1.4089572846170701E-3</v>
      </c>
      <c r="C101" s="8">
        <v>1.8208063370436001E-2</v>
      </c>
      <c r="D101" s="11">
        <v>0.45505986738722998</v>
      </c>
      <c r="E101" s="11">
        <v>0.64950602239679101</v>
      </c>
      <c r="F101" s="11">
        <v>1.6987303286645701</v>
      </c>
      <c r="G101" s="7">
        <v>51</v>
      </c>
      <c r="H101" s="6" t="s">
        <v>473</v>
      </c>
    </row>
    <row r="102" spans="1:8" x14ac:dyDescent="0.25">
      <c r="A102" s="6" t="s">
        <v>258</v>
      </c>
      <c r="B102" s="8">
        <v>0.35046113306982901</v>
      </c>
      <c r="C102" s="8">
        <v>0.60459183673469397</v>
      </c>
      <c r="D102" s="11">
        <v>7.5888690060611705E-2</v>
      </c>
      <c r="E102" s="11">
        <v>0.40555375026627599</v>
      </c>
      <c r="F102" s="11">
        <v>1.0680176875430101</v>
      </c>
      <c r="G102" s="7">
        <v>53</v>
      </c>
      <c r="H102" s="6" t="s">
        <v>474</v>
      </c>
    </row>
    <row r="103" spans="1:8" x14ac:dyDescent="0.25">
      <c r="A103" s="6" t="s">
        <v>260</v>
      </c>
      <c r="B103" s="8">
        <v>0.72463768115941996</v>
      </c>
      <c r="C103" s="8">
        <v>0.89016293392021595</v>
      </c>
      <c r="D103" s="11">
        <v>9.1392432594376793E-2</v>
      </c>
      <c r="E103" s="11">
        <v>-0.28206046410218899</v>
      </c>
      <c r="F103" s="11">
        <v>-0.854818067150519</v>
      </c>
      <c r="G103" s="7">
        <v>42</v>
      </c>
      <c r="H103" s="6" t="s">
        <v>475</v>
      </c>
    </row>
    <row r="104" spans="1:8" x14ac:dyDescent="0.25">
      <c r="A104" s="6" t="s">
        <v>103</v>
      </c>
      <c r="B104" s="8">
        <v>0.29005524861878501</v>
      </c>
      <c r="C104" s="8">
        <v>0.53356696966378303</v>
      </c>
      <c r="D104" s="11">
        <v>8.8626113328509795E-2</v>
      </c>
      <c r="E104" s="11">
        <v>0.44280072152990002</v>
      </c>
      <c r="F104" s="11">
        <v>1.12280902271232</v>
      </c>
      <c r="G104" s="7">
        <v>41</v>
      </c>
      <c r="H104" s="6" t="s">
        <v>476</v>
      </c>
    </row>
    <row r="105" spans="1:8" x14ac:dyDescent="0.25">
      <c r="A105" s="6" t="s">
        <v>263</v>
      </c>
      <c r="B105" s="8">
        <v>5.5045871559633003E-2</v>
      </c>
      <c r="C105" s="8">
        <v>0.17372881355932199</v>
      </c>
      <c r="D105" s="11">
        <v>0.23779383442368801</v>
      </c>
      <c r="E105" s="11">
        <v>0.62976001566561501</v>
      </c>
      <c r="F105" s="11">
        <v>1.42739898856974</v>
      </c>
      <c r="G105" s="7">
        <v>22</v>
      </c>
      <c r="H105" s="6" t="s">
        <v>477</v>
      </c>
    </row>
    <row r="106" spans="1:8" x14ac:dyDescent="0.25">
      <c r="A106" s="6" t="s">
        <v>265</v>
      </c>
      <c r="B106" s="8">
        <v>0.98065476190476197</v>
      </c>
      <c r="C106" s="8">
        <v>0.99848484848484798</v>
      </c>
      <c r="D106" s="11">
        <v>3.2870103273010501E-2</v>
      </c>
      <c r="E106" s="11">
        <v>0.23698637368519601</v>
      </c>
      <c r="F106" s="11">
        <v>0.55680867544211798</v>
      </c>
      <c r="G106" s="7">
        <v>26</v>
      </c>
      <c r="H106" s="6" t="s">
        <v>478</v>
      </c>
    </row>
    <row r="107" spans="1:8" x14ac:dyDescent="0.25">
      <c r="A107" s="6" t="s">
        <v>104</v>
      </c>
      <c r="B107" s="8">
        <v>7.25806451612903E-2</v>
      </c>
      <c r="C107" s="8">
        <v>0.19354838709677399</v>
      </c>
      <c r="D107" s="11">
        <v>0.211400189384923</v>
      </c>
      <c r="E107" s="11">
        <v>0.65923615662827595</v>
      </c>
      <c r="F107" s="11">
        <v>1.3941379155103799</v>
      </c>
      <c r="G107" s="7">
        <v>16</v>
      </c>
      <c r="H107" s="6" t="s">
        <v>479</v>
      </c>
    </row>
    <row r="108" spans="1:8" x14ac:dyDescent="0.25">
      <c r="A108" s="6" t="s">
        <v>105</v>
      </c>
      <c r="B108" s="8">
        <v>0.62146892655367203</v>
      </c>
      <c r="C108" s="8">
        <v>0.79699831802303001</v>
      </c>
      <c r="D108" s="11">
        <v>0.13010563075112899</v>
      </c>
      <c r="E108" s="11">
        <v>-0.26842190095046398</v>
      </c>
      <c r="F108" s="11">
        <v>-0.941147724990407</v>
      </c>
      <c r="G108" s="7">
        <v>98</v>
      </c>
      <c r="H108" s="6" t="s">
        <v>480</v>
      </c>
    </row>
    <row r="109" spans="1:8" x14ac:dyDescent="0.25">
      <c r="A109" s="6" t="s">
        <v>106</v>
      </c>
      <c r="B109" s="8">
        <v>5.3699284009546502E-2</v>
      </c>
      <c r="C109" s="8">
        <v>0.17372881355932199</v>
      </c>
      <c r="D109" s="11">
        <v>0.211400189384923</v>
      </c>
      <c r="E109" s="11">
        <v>0.45738726031121701</v>
      </c>
      <c r="F109" s="11">
        <v>1.3203886462801799</v>
      </c>
      <c r="G109" s="7">
        <v>111</v>
      </c>
      <c r="H109" s="6" t="s">
        <v>481</v>
      </c>
    </row>
    <row r="110" spans="1:8" x14ac:dyDescent="0.25">
      <c r="A110" s="6" t="s">
        <v>107</v>
      </c>
      <c r="B110" s="8">
        <v>2.21665633540086E-2</v>
      </c>
      <c r="C110" s="8">
        <v>0.10952890127863101</v>
      </c>
      <c r="D110" s="11">
        <v>0.352487857583619</v>
      </c>
      <c r="E110" s="11">
        <v>0.554732440119036</v>
      </c>
      <c r="F110" s="11">
        <v>1.5018956429196799</v>
      </c>
      <c r="G110" s="7">
        <v>64</v>
      </c>
      <c r="H110" s="6" t="s">
        <v>482</v>
      </c>
    </row>
    <row r="111" spans="1:8" x14ac:dyDescent="0.25">
      <c r="A111" s="6" t="s">
        <v>271</v>
      </c>
      <c r="B111" s="8">
        <v>0.22535211267605601</v>
      </c>
      <c r="C111" s="8">
        <v>0.461636017755231</v>
      </c>
      <c r="D111" s="11">
        <v>9.8890300752063606E-2</v>
      </c>
      <c r="E111" s="11">
        <v>0.42131260257826603</v>
      </c>
      <c r="F111" s="11">
        <v>1.1484764391105999</v>
      </c>
      <c r="G111" s="7">
        <v>69</v>
      </c>
      <c r="H111" s="6" t="s">
        <v>483</v>
      </c>
    </row>
    <row r="112" spans="1:8" x14ac:dyDescent="0.25">
      <c r="A112" s="6" t="s">
        <v>53</v>
      </c>
      <c r="B112" s="8">
        <v>0.33412887828162302</v>
      </c>
      <c r="C112" s="8">
        <v>0.58472553699284002</v>
      </c>
      <c r="D112" s="11">
        <v>7.3255865582845497E-2</v>
      </c>
      <c r="E112" s="11">
        <v>0.37471766727217298</v>
      </c>
      <c r="F112" s="11">
        <v>1.0796524437380399</v>
      </c>
      <c r="G112" s="7">
        <v>107</v>
      </c>
      <c r="H112" s="6" t="s">
        <v>484</v>
      </c>
    </row>
    <row r="113" spans="1:8" x14ac:dyDescent="0.25">
      <c r="A113" s="6" t="s">
        <v>54</v>
      </c>
      <c r="B113" s="8">
        <v>4.2228227131321703E-6</v>
      </c>
      <c r="C113" s="8">
        <v>1.41886843161241E-4</v>
      </c>
      <c r="D113" s="11">
        <v>0.610526878385931</v>
      </c>
      <c r="E113" s="11">
        <v>0.76694585876304</v>
      </c>
      <c r="F113" s="11">
        <v>2.0006668609082201</v>
      </c>
      <c r="G113" s="7">
        <v>50</v>
      </c>
      <c r="H113" s="6" t="s">
        <v>485</v>
      </c>
    </row>
    <row r="114" spans="1:8" x14ac:dyDescent="0.25">
      <c r="A114" s="6" t="s">
        <v>55</v>
      </c>
      <c r="B114" s="8">
        <v>0.28988529718456701</v>
      </c>
      <c r="C114" s="8">
        <v>0.53356696966378303</v>
      </c>
      <c r="D114" s="11">
        <v>7.3621274101439399E-2</v>
      </c>
      <c r="E114" s="11">
        <v>0.34714502973653499</v>
      </c>
      <c r="F114" s="11">
        <v>1.07789355288028</v>
      </c>
      <c r="G114" s="7">
        <v>302</v>
      </c>
      <c r="H114" s="6" t="s">
        <v>486</v>
      </c>
    </row>
    <row r="115" spans="1:8" x14ac:dyDescent="0.25">
      <c r="A115" s="6" t="s">
        <v>108</v>
      </c>
      <c r="B115" s="8">
        <v>4.2529056773522401E-2</v>
      </c>
      <c r="C115" s="8">
        <v>0.16616003576631999</v>
      </c>
      <c r="D115" s="11">
        <v>0.32177591807536099</v>
      </c>
      <c r="E115" s="11">
        <v>0.65304523133596104</v>
      </c>
      <c r="F115" s="11">
        <v>1.4801767014598599</v>
      </c>
      <c r="G115" s="7">
        <v>22</v>
      </c>
      <c r="H115" s="6" t="s">
        <v>487</v>
      </c>
    </row>
    <row r="116" spans="1:8" x14ac:dyDescent="0.25">
      <c r="A116" s="6" t="s">
        <v>109</v>
      </c>
      <c r="B116" s="8">
        <v>0.97641509433962304</v>
      </c>
      <c r="C116" s="8">
        <v>0.99848484848484798</v>
      </c>
      <c r="D116" s="11">
        <v>8.94366833718621E-2</v>
      </c>
      <c r="E116" s="11">
        <v>-0.22644805123474401</v>
      </c>
      <c r="F116" s="11">
        <v>-0.74745187389679502</v>
      </c>
      <c r="G116" s="7">
        <v>72</v>
      </c>
      <c r="H116" s="6" t="s">
        <v>488</v>
      </c>
    </row>
    <row r="117" spans="1:8" x14ac:dyDescent="0.25">
      <c r="A117" s="6" t="s">
        <v>278</v>
      </c>
      <c r="B117" s="8">
        <v>0.61316211878009597</v>
      </c>
      <c r="C117" s="8">
        <v>0.79699831802303001</v>
      </c>
      <c r="D117" s="11">
        <v>5.80983576873206E-2</v>
      </c>
      <c r="E117" s="11">
        <v>0.42479947099933102</v>
      </c>
      <c r="F117" s="11">
        <v>0.89262883345843003</v>
      </c>
      <c r="G117" s="7">
        <v>15</v>
      </c>
      <c r="H117" s="6" t="s">
        <v>489</v>
      </c>
    </row>
    <row r="118" spans="1:8" x14ac:dyDescent="0.25">
      <c r="A118" s="6" t="s">
        <v>110</v>
      </c>
      <c r="B118" s="8">
        <v>4.4664554412337701E-2</v>
      </c>
      <c r="C118" s="8">
        <v>0.169431973453055</v>
      </c>
      <c r="D118" s="11">
        <v>0.32177591807536099</v>
      </c>
      <c r="E118" s="11">
        <v>-0.40317787909363301</v>
      </c>
      <c r="F118" s="11">
        <v>-1.3395425307344599</v>
      </c>
      <c r="G118" s="7">
        <v>74</v>
      </c>
      <c r="H118" s="6" t="s">
        <v>490</v>
      </c>
    </row>
    <row r="119" spans="1:8" x14ac:dyDescent="0.25">
      <c r="A119" s="6" t="s">
        <v>281</v>
      </c>
      <c r="B119" s="8">
        <v>6.2942705365001796E-3</v>
      </c>
      <c r="C119" s="8">
        <v>5.4574968719724802E-2</v>
      </c>
      <c r="D119" s="11">
        <v>0.407017918923954</v>
      </c>
      <c r="E119" s="11">
        <v>0.69432872489071096</v>
      </c>
      <c r="F119" s="11">
        <v>1.6292287838038899</v>
      </c>
      <c r="G119" s="7">
        <v>25</v>
      </c>
      <c r="H119" s="6" t="s">
        <v>491</v>
      </c>
    </row>
    <row r="120" spans="1:8" x14ac:dyDescent="0.25">
      <c r="A120" s="6" t="s">
        <v>56</v>
      </c>
      <c r="B120" s="8">
        <v>3.8659236172023402E-2</v>
      </c>
      <c r="C120" s="8">
        <v>0.16374269005847999</v>
      </c>
      <c r="D120" s="11">
        <v>0.32177591807536099</v>
      </c>
      <c r="E120" s="11">
        <v>-0.44440822783996098</v>
      </c>
      <c r="F120" s="11">
        <v>-1.4154991392429801</v>
      </c>
      <c r="G120" s="7">
        <v>54</v>
      </c>
      <c r="H120" s="6" t="s">
        <v>492</v>
      </c>
    </row>
    <row r="121" spans="1:8" x14ac:dyDescent="0.25">
      <c r="A121" s="6" t="s">
        <v>57</v>
      </c>
      <c r="B121" s="8">
        <v>0.79374110953058297</v>
      </c>
      <c r="C121" s="8">
        <v>0.91334593425437005</v>
      </c>
      <c r="D121" s="11">
        <v>4.0657934415555701E-2</v>
      </c>
      <c r="E121" s="11">
        <v>0.32098887030173101</v>
      </c>
      <c r="F121" s="11">
        <v>0.77499097017862495</v>
      </c>
      <c r="G121" s="7">
        <v>30</v>
      </c>
      <c r="H121" s="6" t="s">
        <v>493</v>
      </c>
    </row>
    <row r="122" spans="1:8" x14ac:dyDescent="0.25">
      <c r="A122" s="6" t="s">
        <v>58</v>
      </c>
      <c r="B122" s="8">
        <v>4.0172166427546598E-2</v>
      </c>
      <c r="C122" s="8">
        <v>0.16374269005847999</v>
      </c>
      <c r="D122" s="11">
        <v>0.27128855468895302</v>
      </c>
      <c r="E122" s="11">
        <v>0.61475081579827096</v>
      </c>
      <c r="F122" s="11">
        <v>1.4809080690452701</v>
      </c>
      <c r="G122" s="7">
        <v>31</v>
      </c>
      <c r="H122" s="6" t="s">
        <v>494</v>
      </c>
    </row>
    <row r="123" spans="1:8" x14ac:dyDescent="0.25">
      <c r="A123" s="6" t="s">
        <v>111</v>
      </c>
      <c r="B123" s="8">
        <v>0.39512195121951199</v>
      </c>
      <c r="C123" s="8">
        <v>0.64447075538716603</v>
      </c>
      <c r="D123" s="11">
        <v>0.154190966581424</v>
      </c>
      <c r="E123" s="11">
        <v>-0.310662291167209</v>
      </c>
      <c r="F123" s="11">
        <v>-1.04210107909889</v>
      </c>
      <c r="G123" s="7">
        <v>77</v>
      </c>
      <c r="H123" s="6" t="s">
        <v>495</v>
      </c>
    </row>
    <row r="124" spans="1:8" x14ac:dyDescent="0.25">
      <c r="A124" s="6" t="s">
        <v>59</v>
      </c>
      <c r="B124" s="8">
        <v>3.9486547190495998E-2</v>
      </c>
      <c r="C124" s="8">
        <v>0.16374269005847999</v>
      </c>
      <c r="D124" s="11">
        <v>0.32177591807536099</v>
      </c>
      <c r="E124" s="11">
        <v>-0.53910650115400804</v>
      </c>
      <c r="F124" s="11">
        <v>-1.4692542006386</v>
      </c>
      <c r="G124" s="7">
        <v>29</v>
      </c>
      <c r="H124" s="6" t="s">
        <v>496</v>
      </c>
    </row>
    <row r="125" spans="1:8" x14ac:dyDescent="0.25">
      <c r="A125" s="6" t="s">
        <v>112</v>
      </c>
      <c r="B125" s="8">
        <v>0.35955056179775302</v>
      </c>
      <c r="C125" s="8">
        <v>0.61014640789921704</v>
      </c>
      <c r="D125" s="11">
        <v>7.1827629360380896E-2</v>
      </c>
      <c r="E125" s="11">
        <v>0.38425247003611401</v>
      </c>
      <c r="F125" s="11">
        <v>1.06688950868213</v>
      </c>
      <c r="G125" s="7">
        <v>85</v>
      </c>
      <c r="H125" s="6" t="s">
        <v>497</v>
      </c>
    </row>
    <row r="126" spans="1:8" x14ac:dyDescent="0.25">
      <c r="A126" s="6" t="s">
        <v>60</v>
      </c>
      <c r="B126" s="8">
        <v>3.3907157338301399E-6</v>
      </c>
      <c r="C126" s="8">
        <v>1.41886843161241E-4</v>
      </c>
      <c r="D126" s="11">
        <v>0.62725673971852802</v>
      </c>
      <c r="E126" s="11">
        <v>0.77000427252622705</v>
      </c>
      <c r="F126" s="11">
        <v>1.95991153130546</v>
      </c>
      <c r="G126" s="7">
        <v>42</v>
      </c>
      <c r="H126" s="6" t="s">
        <v>498</v>
      </c>
    </row>
    <row r="127" spans="1:8" x14ac:dyDescent="0.25">
      <c r="A127" s="6" t="s">
        <v>113</v>
      </c>
      <c r="B127" s="8">
        <v>4.7400611620795098E-2</v>
      </c>
      <c r="C127" s="8">
        <v>0.169431973453055</v>
      </c>
      <c r="D127" s="11">
        <v>0.25720646646883799</v>
      </c>
      <c r="E127" s="11">
        <v>0.63423412989584704</v>
      </c>
      <c r="F127" s="11">
        <v>1.4375399088697201</v>
      </c>
      <c r="G127" s="7">
        <v>22</v>
      </c>
      <c r="H127" s="6" t="s">
        <v>499</v>
      </c>
    </row>
    <row r="128" spans="1:8" x14ac:dyDescent="0.25">
      <c r="A128" s="6" t="s">
        <v>114</v>
      </c>
      <c r="B128" s="8">
        <v>0.67431192660550499</v>
      </c>
      <c r="C128" s="8">
        <v>0.84540599753525902</v>
      </c>
      <c r="D128" s="11">
        <v>5.1426491618701498E-2</v>
      </c>
      <c r="E128" s="11">
        <v>0.38019734936412303</v>
      </c>
      <c r="F128" s="11">
        <v>0.86174621830453002</v>
      </c>
      <c r="G128" s="7">
        <v>22</v>
      </c>
      <c r="H128" s="6" t="s">
        <v>500</v>
      </c>
    </row>
    <row r="129" spans="1:8" x14ac:dyDescent="0.25">
      <c r="A129" s="6" t="s">
        <v>61</v>
      </c>
      <c r="B129" s="8">
        <v>0.14335260115606899</v>
      </c>
      <c r="C129" s="8">
        <v>0.34475138121547</v>
      </c>
      <c r="D129" s="11">
        <v>0.12154328203546901</v>
      </c>
      <c r="E129" s="11">
        <v>0.40885314013842</v>
      </c>
      <c r="F129" s="11">
        <v>1.2046296058985</v>
      </c>
      <c r="G129" s="7">
        <v>135</v>
      </c>
      <c r="H129" s="6" t="s">
        <v>501</v>
      </c>
    </row>
    <row r="130" spans="1:8" x14ac:dyDescent="0.25">
      <c r="A130" s="6" t="s">
        <v>62</v>
      </c>
      <c r="B130" s="8">
        <v>3.44103942830983E-4</v>
      </c>
      <c r="C130" s="8">
        <v>8.2584946279435894E-3</v>
      </c>
      <c r="D130" s="11">
        <v>0.49849310876658998</v>
      </c>
      <c r="E130" s="11">
        <v>0.60907238865067603</v>
      </c>
      <c r="F130" s="11">
        <v>1.6901776177074901</v>
      </c>
      <c r="G130" s="7">
        <v>84</v>
      </c>
      <c r="H130" s="6" t="s">
        <v>502</v>
      </c>
    </row>
    <row r="131" spans="1:8" x14ac:dyDescent="0.25">
      <c r="A131" s="6" t="s">
        <v>294</v>
      </c>
      <c r="B131" s="8">
        <v>0.95932203389830495</v>
      </c>
      <c r="C131" s="8">
        <v>0.99658127663560203</v>
      </c>
      <c r="D131" s="11">
        <v>7.2714107793444699E-2</v>
      </c>
      <c r="E131" s="11">
        <v>-0.24316398094922201</v>
      </c>
      <c r="F131" s="11">
        <v>-0.69458786394972605</v>
      </c>
      <c r="G131" s="7">
        <v>34</v>
      </c>
      <c r="H131" s="6" t="s">
        <v>503</v>
      </c>
    </row>
    <row r="132" spans="1:8" x14ac:dyDescent="0.25">
      <c r="A132" s="6" t="s">
        <v>63</v>
      </c>
      <c r="B132" s="8">
        <v>2.15250453535192E-2</v>
      </c>
      <c r="C132" s="8">
        <v>0.10952890127863101</v>
      </c>
      <c r="D132" s="11">
        <v>0.352487857583619</v>
      </c>
      <c r="E132" s="11">
        <v>0.45078125319762302</v>
      </c>
      <c r="F132" s="11">
        <v>1.36821021668621</v>
      </c>
      <c r="G132" s="7">
        <v>190</v>
      </c>
      <c r="H132" s="6" t="s">
        <v>504</v>
      </c>
    </row>
    <row r="133" spans="1:8" x14ac:dyDescent="0.25">
      <c r="A133" s="6" t="s">
        <v>297</v>
      </c>
      <c r="B133" s="8">
        <v>0.54395604395604402</v>
      </c>
      <c r="C133" s="8">
        <v>0.74180593341106404</v>
      </c>
      <c r="D133" s="11">
        <v>9.1968614000042706E-2</v>
      </c>
      <c r="E133" s="11">
        <v>-0.36241397081479798</v>
      </c>
      <c r="F133" s="11">
        <v>-0.931894476471408</v>
      </c>
      <c r="G133" s="7">
        <v>20</v>
      </c>
      <c r="H133" s="6" t="s">
        <v>505</v>
      </c>
    </row>
    <row r="134" spans="1:8" x14ac:dyDescent="0.25">
      <c r="A134" s="6" t="s">
        <v>299</v>
      </c>
      <c r="B134" s="8">
        <v>0.59511568123393299</v>
      </c>
      <c r="C134" s="8">
        <v>0.78108933161953698</v>
      </c>
      <c r="D134" s="11">
        <v>4.9192752104519101E-2</v>
      </c>
      <c r="E134" s="11">
        <v>0.339298215252614</v>
      </c>
      <c r="F134" s="11">
        <v>0.92207153405897202</v>
      </c>
      <c r="G134" s="7">
        <v>67</v>
      </c>
      <c r="H134" s="6" t="s">
        <v>506</v>
      </c>
    </row>
    <row r="135" spans="1:8" x14ac:dyDescent="0.25">
      <c r="A135" s="6" t="s">
        <v>115</v>
      </c>
      <c r="B135" s="8">
        <v>0.74406332453825896</v>
      </c>
      <c r="C135" s="8">
        <v>0.89287598944590996</v>
      </c>
      <c r="D135" s="11">
        <v>7.2893856482293601E-2</v>
      </c>
      <c r="E135" s="11">
        <v>-0.33613966787183303</v>
      </c>
      <c r="F135" s="11">
        <v>-0.80081864085610199</v>
      </c>
      <c r="G135" s="7">
        <v>15</v>
      </c>
      <c r="H135" s="6" t="s">
        <v>507</v>
      </c>
    </row>
    <row r="136" spans="1:8" x14ac:dyDescent="0.25">
      <c r="A136" s="6" t="s">
        <v>64</v>
      </c>
      <c r="B136" s="8">
        <v>0.22807017543859701</v>
      </c>
      <c r="C136" s="8">
        <v>0.461636017755231</v>
      </c>
      <c r="D136" s="11">
        <v>0.106323255932708</v>
      </c>
      <c r="E136" s="11">
        <v>0.49868322946242399</v>
      </c>
      <c r="F136" s="11">
        <v>1.1898020879687901</v>
      </c>
      <c r="G136" s="7">
        <v>28</v>
      </c>
      <c r="H136" s="6" t="s">
        <v>508</v>
      </c>
    </row>
    <row r="137" spans="1:8" x14ac:dyDescent="0.25">
      <c r="A137" s="6" t="s">
        <v>303</v>
      </c>
      <c r="B137" s="8">
        <v>0.19788918205804701</v>
      </c>
      <c r="C137" s="8">
        <v>0.426222853663487</v>
      </c>
      <c r="D137" s="11">
        <v>0.160801401070022</v>
      </c>
      <c r="E137" s="11">
        <v>-0.52179033050136903</v>
      </c>
      <c r="F137" s="11">
        <v>-1.2431125012097299</v>
      </c>
      <c r="G137" s="7">
        <v>15</v>
      </c>
      <c r="H137" s="6" t="s">
        <v>509</v>
      </c>
    </row>
    <row r="138" spans="1:8" x14ac:dyDescent="0.25">
      <c r="A138" s="6" t="s">
        <v>65</v>
      </c>
      <c r="B138" s="8">
        <v>0.117948717948718</v>
      </c>
      <c r="C138" s="8">
        <v>0.29620495822062598</v>
      </c>
      <c r="D138" s="11">
        <v>0.143758989039275</v>
      </c>
      <c r="E138" s="11">
        <v>0.47292749804665801</v>
      </c>
      <c r="F138" s="11">
        <v>1.2804150205831899</v>
      </c>
      <c r="G138" s="7">
        <v>64</v>
      </c>
      <c r="H138" s="6" t="s">
        <v>510</v>
      </c>
    </row>
    <row r="139" spans="1:8" x14ac:dyDescent="0.25">
      <c r="A139" s="6" t="s">
        <v>66</v>
      </c>
      <c r="B139" s="8">
        <v>2.1967640782807201E-2</v>
      </c>
      <c r="C139" s="8">
        <v>0.10952890127863101</v>
      </c>
      <c r="D139" s="11">
        <v>0.352487857583619</v>
      </c>
      <c r="E139" s="11">
        <v>0.58298752987399605</v>
      </c>
      <c r="F139" s="11">
        <v>1.52079031135627</v>
      </c>
      <c r="G139" s="7">
        <v>50</v>
      </c>
      <c r="H139" s="6" t="s">
        <v>511</v>
      </c>
    </row>
    <row r="140" spans="1:8" x14ac:dyDescent="0.25">
      <c r="A140" s="6" t="s">
        <v>67</v>
      </c>
      <c r="B140" s="8">
        <v>4.3838474871923903E-3</v>
      </c>
      <c r="C140" s="8">
        <v>4.3322728108724798E-2</v>
      </c>
      <c r="D140" s="11">
        <v>0.407017918923954</v>
      </c>
      <c r="E140" s="11">
        <v>0.61821805033908295</v>
      </c>
      <c r="F140" s="11">
        <v>1.65118448609506</v>
      </c>
      <c r="G140" s="7">
        <v>55</v>
      </c>
      <c r="H140" s="6" t="s">
        <v>512</v>
      </c>
    </row>
    <row r="141" spans="1:8" x14ac:dyDescent="0.25">
      <c r="A141" s="6" t="s">
        <v>68</v>
      </c>
      <c r="B141" s="8">
        <v>2.40169667379391E-3</v>
      </c>
      <c r="C141" s="8">
        <v>2.68990027464917E-2</v>
      </c>
      <c r="D141" s="11">
        <v>0.431707695803346</v>
      </c>
      <c r="E141" s="11">
        <v>0.76375871415644203</v>
      </c>
      <c r="F141" s="11">
        <v>1.77700328531556</v>
      </c>
      <c r="G141" s="7">
        <v>24</v>
      </c>
      <c r="H141" s="6" t="s">
        <v>513</v>
      </c>
    </row>
    <row r="142" spans="1:8" x14ac:dyDescent="0.25">
      <c r="A142" s="6" t="s">
        <v>309</v>
      </c>
      <c r="B142" s="8">
        <v>0.23845007451564801</v>
      </c>
      <c r="C142" s="8">
        <v>0.47128955904269298</v>
      </c>
      <c r="D142" s="11">
        <v>0.104732821580651</v>
      </c>
      <c r="E142" s="11">
        <v>0.51638729726261801</v>
      </c>
      <c r="F142" s="11">
        <v>1.18915751636509</v>
      </c>
      <c r="G142" s="7">
        <v>23</v>
      </c>
      <c r="H142" s="6" t="s">
        <v>514</v>
      </c>
    </row>
    <row r="143" spans="1:8" x14ac:dyDescent="0.25">
      <c r="A143" s="6" t="s">
        <v>311</v>
      </c>
      <c r="B143" s="8">
        <v>0.29219143576826201</v>
      </c>
      <c r="C143" s="8">
        <v>0.53356696966378303</v>
      </c>
      <c r="D143" s="11">
        <v>8.3129129135339E-2</v>
      </c>
      <c r="E143" s="11">
        <v>0.40108136650651399</v>
      </c>
      <c r="F143" s="11">
        <v>1.10787188330727</v>
      </c>
      <c r="G143" s="7">
        <v>83</v>
      </c>
      <c r="H143" s="6" t="s">
        <v>515</v>
      </c>
    </row>
    <row r="144" spans="1:8" x14ac:dyDescent="0.25">
      <c r="A144" s="6" t="s">
        <v>116</v>
      </c>
      <c r="B144" s="8">
        <v>0.91</v>
      </c>
      <c r="C144" s="8">
        <v>0.98992388546574805</v>
      </c>
      <c r="D144" s="11">
        <v>7.4550077742055396E-2</v>
      </c>
      <c r="E144" s="11">
        <v>-0.26770107810152899</v>
      </c>
      <c r="F144" s="11">
        <v>-0.75287664223609396</v>
      </c>
      <c r="G144" s="7">
        <v>32</v>
      </c>
      <c r="H144" s="6" t="s">
        <v>516</v>
      </c>
    </row>
    <row r="145" spans="1:8" x14ac:dyDescent="0.25">
      <c r="A145" s="6" t="s">
        <v>69</v>
      </c>
      <c r="B145" s="8">
        <v>0.93557422969187698</v>
      </c>
      <c r="C145" s="8">
        <v>0.99658127663560203</v>
      </c>
      <c r="D145" s="11">
        <v>3.2215315459928499E-2</v>
      </c>
      <c r="E145" s="11">
        <v>0.27640523897703501</v>
      </c>
      <c r="F145" s="11">
        <v>0.68594843319020604</v>
      </c>
      <c r="G145" s="7">
        <v>36</v>
      </c>
      <c r="H145" s="6" t="s">
        <v>517</v>
      </c>
    </row>
    <row r="146" spans="1:8" x14ac:dyDescent="0.25">
      <c r="A146" s="6" t="s">
        <v>70</v>
      </c>
      <c r="B146" s="8">
        <v>1.07553448423036E-7</v>
      </c>
      <c r="C146" s="8">
        <v>9.0344896675349898E-6</v>
      </c>
      <c r="D146" s="11">
        <v>0.704975715167238</v>
      </c>
      <c r="E146" s="11">
        <v>0.68436784134619</v>
      </c>
      <c r="F146" s="11">
        <v>1.9902389099303599</v>
      </c>
      <c r="G146" s="7">
        <v>117</v>
      </c>
      <c r="H146" s="6" t="s">
        <v>518</v>
      </c>
    </row>
    <row r="147" spans="1:8" x14ac:dyDescent="0.25">
      <c r="A147" s="6" t="s">
        <v>316</v>
      </c>
      <c r="B147" s="8">
        <v>6.1011904761904802E-2</v>
      </c>
      <c r="C147" s="8">
        <v>0.17372881355932199</v>
      </c>
      <c r="D147" s="11">
        <v>0.22205604614524799</v>
      </c>
      <c r="E147" s="11">
        <v>0.59589247657674305</v>
      </c>
      <c r="F147" s="11">
        <v>1.40007248277223</v>
      </c>
      <c r="G147" s="7">
        <v>26</v>
      </c>
      <c r="H147" s="6" t="s">
        <v>519</v>
      </c>
    </row>
    <row r="148" spans="1:8" x14ac:dyDescent="0.25">
      <c r="A148" s="6" t="s">
        <v>71</v>
      </c>
      <c r="B148" s="8">
        <v>7.25806451612903E-2</v>
      </c>
      <c r="C148" s="8">
        <v>0.19354838709677399</v>
      </c>
      <c r="D148" s="11">
        <v>0.211400189384923</v>
      </c>
      <c r="E148" s="11">
        <v>0.65760922338583805</v>
      </c>
      <c r="F148" s="11">
        <v>1.3906973133885501</v>
      </c>
      <c r="G148" s="7">
        <v>16</v>
      </c>
      <c r="H148" s="6" t="s">
        <v>520</v>
      </c>
    </row>
    <row r="149" spans="1:8" x14ac:dyDescent="0.25">
      <c r="A149" s="6" t="s">
        <v>319</v>
      </c>
      <c r="B149" s="8">
        <v>0.95604395604395598</v>
      </c>
      <c r="C149" s="8">
        <v>0.99658127663560203</v>
      </c>
      <c r="D149" s="11">
        <v>6.2523741472476205E-2</v>
      </c>
      <c r="E149" s="11">
        <v>-0.25123512537437598</v>
      </c>
      <c r="F149" s="11">
        <v>-0.63421803950892597</v>
      </c>
      <c r="G149" s="7">
        <v>19</v>
      </c>
      <c r="H149" s="6" t="s">
        <v>521</v>
      </c>
    </row>
    <row r="150" spans="1:8" x14ac:dyDescent="0.25">
      <c r="A150" s="6" t="s">
        <v>72</v>
      </c>
      <c r="B150" s="8">
        <v>0.143646408839779</v>
      </c>
      <c r="C150" s="8">
        <v>0.34475138121547</v>
      </c>
      <c r="D150" s="11">
        <v>0.134273452883202</v>
      </c>
      <c r="E150" s="11">
        <v>0.493628032790214</v>
      </c>
      <c r="F150" s="11">
        <v>1.2516917478490599</v>
      </c>
      <c r="G150" s="7">
        <v>41</v>
      </c>
      <c r="H150" s="6" t="s">
        <v>522</v>
      </c>
    </row>
    <row r="151" spans="1:8" x14ac:dyDescent="0.25">
      <c r="A151" s="6" t="s">
        <v>73</v>
      </c>
      <c r="B151" s="8">
        <v>0.83734939759036098</v>
      </c>
      <c r="C151" s="8">
        <v>0.95050472158905897</v>
      </c>
      <c r="D151" s="11">
        <v>3.0275442472826201E-2</v>
      </c>
      <c r="E151" s="11">
        <v>0.27943880051572001</v>
      </c>
      <c r="F151" s="11">
        <v>0.80080318849978405</v>
      </c>
      <c r="G151" s="7">
        <v>103</v>
      </c>
      <c r="H151" s="6" t="s">
        <v>523</v>
      </c>
    </row>
    <row r="152" spans="1:8" x14ac:dyDescent="0.25">
      <c r="A152" s="6" t="s">
        <v>323</v>
      </c>
      <c r="B152" s="8">
        <v>0.52870090634441103</v>
      </c>
      <c r="C152" s="8">
        <v>0.74180593341106404</v>
      </c>
      <c r="D152" s="11">
        <v>9.9233334377119106E-2</v>
      </c>
      <c r="E152" s="11">
        <v>-0.363293578943232</v>
      </c>
      <c r="F152" s="11">
        <v>-0.95908638290477499</v>
      </c>
      <c r="G152" s="7">
        <v>23</v>
      </c>
      <c r="H152" s="6" t="s">
        <v>524</v>
      </c>
    </row>
    <row r="153" spans="1:8" x14ac:dyDescent="0.25">
      <c r="A153" s="6" t="s">
        <v>325</v>
      </c>
      <c r="B153" s="8">
        <v>0.73350923482849595</v>
      </c>
      <c r="C153" s="8">
        <v>0.89016293392021595</v>
      </c>
      <c r="D153" s="11">
        <v>7.3621274101439399E-2</v>
      </c>
      <c r="E153" s="11">
        <v>-0.33936132297453098</v>
      </c>
      <c r="F153" s="11">
        <v>-0.80849390714342895</v>
      </c>
      <c r="G153" s="7">
        <v>15</v>
      </c>
      <c r="H153" s="6" t="s">
        <v>525</v>
      </c>
    </row>
    <row r="154" spans="1:8" x14ac:dyDescent="0.25">
      <c r="A154" s="6" t="s">
        <v>117</v>
      </c>
      <c r="B154" s="8">
        <v>0.49242424242424199</v>
      </c>
      <c r="C154" s="8">
        <v>0.73863636363636398</v>
      </c>
      <c r="D154" s="11">
        <v>5.7125851001811299E-2</v>
      </c>
      <c r="E154" s="11">
        <v>0.35795672816290802</v>
      </c>
      <c r="F154" s="11">
        <v>0.98257861879991903</v>
      </c>
      <c r="G154" s="7">
        <v>73</v>
      </c>
      <c r="H154" s="6" t="s">
        <v>526</v>
      </c>
    </row>
    <row r="155" spans="1:8" x14ac:dyDescent="0.25">
      <c r="A155" s="6" t="s">
        <v>328</v>
      </c>
      <c r="B155" s="8">
        <v>4.0935672514619902E-2</v>
      </c>
      <c r="C155" s="8">
        <v>0.16374269005847999</v>
      </c>
      <c r="D155" s="11">
        <v>0.27128855468895302</v>
      </c>
      <c r="E155" s="11">
        <v>0.61410564807581003</v>
      </c>
      <c r="F155" s="11">
        <v>1.4651869947615299</v>
      </c>
      <c r="G155" s="7">
        <v>28</v>
      </c>
      <c r="H155" s="6" t="s">
        <v>527</v>
      </c>
    </row>
    <row r="156" spans="1:8" x14ac:dyDescent="0.25">
      <c r="A156" s="6" t="s">
        <v>118</v>
      </c>
      <c r="B156" s="8">
        <v>0.22209026128265999</v>
      </c>
      <c r="C156" s="8">
        <v>0.46063165303070303</v>
      </c>
      <c r="D156" s="11">
        <v>9.52879846194844E-2</v>
      </c>
      <c r="E156" s="11">
        <v>0.39962894874966498</v>
      </c>
      <c r="F156" s="11">
        <v>1.15327556963456</v>
      </c>
      <c r="G156" s="7">
        <v>110</v>
      </c>
      <c r="H156" s="6" t="s">
        <v>528</v>
      </c>
    </row>
    <row r="157" spans="1:8" x14ac:dyDescent="0.25">
      <c r="A157" s="6" t="s">
        <v>74</v>
      </c>
      <c r="B157" s="8">
        <v>1.03583670654273E-3</v>
      </c>
      <c r="C157" s="8">
        <v>1.5820051518107201E-2</v>
      </c>
      <c r="D157" s="11">
        <v>0.45505986738722998</v>
      </c>
      <c r="E157" s="11">
        <v>0.61566695712164099</v>
      </c>
      <c r="F157" s="11">
        <v>1.7094193755829199</v>
      </c>
      <c r="G157" s="7">
        <v>85</v>
      </c>
      <c r="H157" s="6" t="s">
        <v>529</v>
      </c>
    </row>
    <row r="158" spans="1:8" x14ac:dyDescent="0.25">
      <c r="A158" s="6" t="s">
        <v>332</v>
      </c>
      <c r="B158" s="8">
        <v>0.468852459016394</v>
      </c>
      <c r="C158" s="8">
        <v>0.72263498270416604</v>
      </c>
      <c r="D158" s="11">
        <v>0.111918316325105</v>
      </c>
      <c r="E158" s="11">
        <v>-0.35303266745461698</v>
      </c>
      <c r="F158" s="11">
        <v>-0.99218914677027503</v>
      </c>
      <c r="G158" s="7">
        <v>31</v>
      </c>
      <c r="H158" s="6" t="s">
        <v>530</v>
      </c>
    </row>
    <row r="159" spans="1:8" x14ac:dyDescent="0.25">
      <c r="A159" s="6" t="s">
        <v>75</v>
      </c>
      <c r="B159" s="8">
        <v>4.0230211868288401E-2</v>
      </c>
      <c r="C159" s="8">
        <v>0.16374269005847999</v>
      </c>
      <c r="D159" s="11">
        <v>0.32177591807536099</v>
      </c>
      <c r="E159" s="11">
        <v>0.65704174384920699</v>
      </c>
      <c r="F159" s="11">
        <v>1.48923510113166</v>
      </c>
      <c r="G159" s="7">
        <v>22</v>
      </c>
      <c r="H159" s="6" t="s">
        <v>531</v>
      </c>
    </row>
    <row r="160" spans="1:8" x14ac:dyDescent="0.25">
      <c r="A160" s="6" t="s">
        <v>119</v>
      </c>
      <c r="B160" s="8">
        <v>0.49173553719008301</v>
      </c>
      <c r="C160" s="8">
        <v>0.73863636363636398</v>
      </c>
      <c r="D160" s="11">
        <v>6.1302607539620697E-2</v>
      </c>
      <c r="E160" s="11">
        <v>0.38818563207179502</v>
      </c>
      <c r="F160" s="11">
        <v>0.98805879880192204</v>
      </c>
      <c r="G160" s="7">
        <v>42</v>
      </c>
      <c r="H160" s="6" t="s">
        <v>532</v>
      </c>
    </row>
    <row r="161" spans="1:8" x14ac:dyDescent="0.25">
      <c r="A161" s="6" t="s">
        <v>336</v>
      </c>
      <c r="B161" s="8">
        <v>0.88746438746438705</v>
      </c>
      <c r="C161" s="8">
        <v>0.97447069996089597</v>
      </c>
      <c r="D161" s="11">
        <v>3.5542021125390198E-2</v>
      </c>
      <c r="E161" s="11">
        <v>0.293222817098091</v>
      </c>
      <c r="F161" s="11">
        <v>0.71074356371721503</v>
      </c>
      <c r="G161" s="7">
        <v>32</v>
      </c>
      <c r="H161" s="6" t="s">
        <v>533</v>
      </c>
    </row>
    <row r="162" spans="1:8" x14ac:dyDescent="0.25">
      <c r="A162" s="6" t="s">
        <v>120</v>
      </c>
      <c r="B162" s="8">
        <v>0.81162790697674403</v>
      </c>
      <c r="C162" s="8">
        <v>0.92757475083056495</v>
      </c>
      <c r="D162" s="11">
        <v>3.0061809581008798E-2</v>
      </c>
      <c r="E162" s="11">
        <v>0.27949700669476601</v>
      </c>
      <c r="F162" s="11">
        <v>0.81834948942645602</v>
      </c>
      <c r="G162" s="7">
        <v>126</v>
      </c>
      <c r="H162" s="6" t="s">
        <v>534</v>
      </c>
    </row>
    <row r="163" spans="1:8" x14ac:dyDescent="0.25">
      <c r="A163" s="6" t="s">
        <v>76</v>
      </c>
      <c r="B163" s="8">
        <v>1.7359245946307101E-2</v>
      </c>
      <c r="C163" s="8">
        <v>0.106956161367878</v>
      </c>
      <c r="D163" s="11">
        <v>0.352487857583619</v>
      </c>
      <c r="E163" s="11">
        <v>-0.50483290678005599</v>
      </c>
      <c r="F163" s="11">
        <v>-1.5381731091939601</v>
      </c>
      <c r="G163" s="7">
        <v>43</v>
      </c>
      <c r="H163" s="6" t="s">
        <v>535</v>
      </c>
    </row>
    <row r="164" spans="1:8" x14ac:dyDescent="0.25">
      <c r="A164" s="6" t="s">
        <v>77</v>
      </c>
      <c r="B164" s="8">
        <v>6.8599541174306402E-4</v>
      </c>
      <c r="C164" s="8">
        <v>1.28052476858705E-2</v>
      </c>
      <c r="D164" s="11">
        <v>0.47727081536286198</v>
      </c>
      <c r="E164" s="11">
        <v>-0.48940774557525601</v>
      </c>
      <c r="F164" s="11">
        <v>-1.71597393770726</v>
      </c>
      <c r="G164" s="7">
        <v>98</v>
      </c>
      <c r="H164" s="6" t="s">
        <v>536</v>
      </c>
    </row>
    <row r="165" spans="1:8" x14ac:dyDescent="0.25">
      <c r="A165" s="6" t="s">
        <v>341</v>
      </c>
      <c r="B165" s="8">
        <v>0.61878453038673997</v>
      </c>
      <c r="C165" s="8">
        <v>0.79699831802303001</v>
      </c>
      <c r="D165" s="11">
        <v>5.0702793702934797E-2</v>
      </c>
      <c r="E165" s="11">
        <v>0.35429254043818098</v>
      </c>
      <c r="F165" s="11">
        <v>0.89837898120226301</v>
      </c>
      <c r="G165" s="7">
        <v>41</v>
      </c>
      <c r="H165" s="6" t="s">
        <v>537</v>
      </c>
    </row>
    <row r="166" spans="1:8" x14ac:dyDescent="0.25">
      <c r="A166" s="6" t="s">
        <v>78</v>
      </c>
      <c r="B166" s="8">
        <v>0.72599231754161297</v>
      </c>
      <c r="C166" s="8">
        <v>0.89016293392021595</v>
      </c>
      <c r="D166" s="11">
        <v>3.9921862429271399E-2</v>
      </c>
      <c r="E166" s="11">
        <v>0.31236413672582303</v>
      </c>
      <c r="F166" s="11">
        <v>0.84911828801869005</v>
      </c>
      <c r="G166" s="7">
        <v>68</v>
      </c>
      <c r="H166" s="6" t="s">
        <v>538</v>
      </c>
    </row>
    <row r="167" spans="1:8" x14ac:dyDescent="0.25">
      <c r="A167" s="6" t="s">
        <v>344</v>
      </c>
      <c r="B167" s="8">
        <v>0.19626168224299101</v>
      </c>
      <c r="C167" s="8">
        <v>0.426222853663487</v>
      </c>
      <c r="D167" s="11">
        <v>0.110122263835536</v>
      </c>
      <c r="E167" s="11">
        <v>0.46017283247525997</v>
      </c>
      <c r="F167" s="11">
        <v>1.1958808639341401</v>
      </c>
      <c r="G167" s="7">
        <v>46</v>
      </c>
      <c r="H167" s="6" t="s">
        <v>539</v>
      </c>
    </row>
    <row r="168" spans="1:8" x14ac:dyDescent="0.25">
      <c r="A168" s="6" t="s">
        <v>79</v>
      </c>
      <c r="B168" s="8">
        <v>5.5009781663703898E-3</v>
      </c>
      <c r="C168" s="8">
        <v>5.1342462886123597E-2</v>
      </c>
      <c r="D168" s="11">
        <v>0.407017918923954</v>
      </c>
      <c r="E168" s="11">
        <v>0.61135904356749105</v>
      </c>
      <c r="F168" s="11">
        <v>1.60394959432747</v>
      </c>
      <c r="G168" s="7">
        <v>52</v>
      </c>
      <c r="H168" s="6" t="s">
        <v>540</v>
      </c>
    </row>
    <row r="169" spans="1:8" x14ac:dyDescent="0.25">
      <c r="A169" s="6" t="s">
        <v>121</v>
      </c>
      <c r="B169" s="8">
        <v>0.51154734411085501</v>
      </c>
      <c r="C169" s="8">
        <v>0.74086167078123699</v>
      </c>
      <c r="D169" s="11">
        <v>5.1218434854034101E-2</v>
      </c>
      <c r="E169" s="11">
        <v>0.33372775934422799</v>
      </c>
      <c r="F169" s="11">
        <v>0.98305595478987096</v>
      </c>
      <c r="G169" s="7">
        <v>133</v>
      </c>
      <c r="H169" s="6" t="s">
        <v>541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08C29-B86F-4A0E-8E2F-08EC407388F3}">
  <dimension ref="A1:H169"/>
  <sheetViews>
    <sheetView topLeftCell="A109" workbookViewId="0">
      <selection activeCell="I6" sqref="I6"/>
    </sheetView>
  </sheetViews>
  <sheetFormatPr defaultRowHeight="15" x14ac:dyDescent="0.25"/>
  <cols>
    <col min="1" max="1" width="69.42578125" bestFit="1" customWidth="1"/>
  </cols>
  <sheetData>
    <row r="1" spans="1:8" x14ac:dyDescent="0.25">
      <c r="A1" s="6" t="s">
        <v>122</v>
      </c>
      <c r="B1" s="7" t="s">
        <v>123</v>
      </c>
      <c r="C1" s="7" t="s">
        <v>124</v>
      </c>
      <c r="D1" s="7" t="s">
        <v>125</v>
      </c>
      <c r="E1" s="7" t="s">
        <v>126</v>
      </c>
      <c r="F1" s="7" t="s">
        <v>3</v>
      </c>
      <c r="G1" s="7" t="s">
        <v>127</v>
      </c>
      <c r="H1" s="6" t="s">
        <v>128</v>
      </c>
    </row>
    <row r="2" spans="1:8" x14ac:dyDescent="0.25">
      <c r="A2" s="6" t="s">
        <v>4</v>
      </c>
      <c r="B2" s="8">
        <v>0.71052631578947401</v>
      </c>
      <c r="C2" s="8">
        <v>0.87770897832817396</v>
      </c>
      <c r="D2" s="9">
        <v>9.4664622315334193E-2</v>
      </c>
      <c r="E2" s="9">
        <v>-0.27352437236585397</v>
      </c>
      <c r="F2" s="9">
        <v>-0.85412717458190002</v>
      </c>
      <c r="G2" s="7">
        <v>35</v>
      </c>
      <c r="H2" s="6" t="s">
        <v>542</v>
      </c>
    </row>
    <row r="3" spans="1:8" x14ac:dyDescent="0.25">
      <c r="A3" s="6" t="s">
        <v>80</v>
      </c>
      <c r="B3" s="8">
        <v>0.23558897243107799</v>
      </c>
      <c r="C3" s="8">
        <v>0.60803884542757003</v>
      </c>
      <c r="D3" s="9">
        <v>9.4975152590559497E-2</v>
      </c>
      <c r="E3" s="9">
        <v>0.45652090332256201</v>
      </c>
      <c r="F3" s="9">
        <v>1.20205370561083</v>
      </c>
      <c r="G3" s="7">
        <v>56</v>
      </c>
      <c r="H3" s="6" t="s">
        <v>543</v>
      </c>
    </row>
    <row r="4" spans="1:8" x14ac:dyDescent="0.25">
      <c r="A4" s="6" t="s">
        <v>81</v>
      </c>
      <c r="B4" s="8">
        <v>0.79049939098660205</v>
      </c>
      <c r="C4" s="8">
        <v>0.89691288843606698</v>
      </c>
      <c r="D4" s="9">
        <v>3.3603324433669701E-2</v>
      </c>
      <c r="E4" s="9">
        <v>0.287883964571579</v>
      </c>
      <c r="F4" s="9">
        <v>0.77818804851624801</v>
      </c>
      <c r="G4" s="7">
        <v>70</v>
      </c>
      <c r="H4" s="6" t="s">
        <v>544</v>
      </c>
    </row>
    <row r="5" spans="1:8" x14ac:dyDescent="0.25">
      <c r="A5" s="6" t="s">
        <v>132</v>
      </c>
      <c r="B5" s="8">
        <v>0.51704545454545503</v>
      </c>
      <c r="C5" s="8">
        <v>0.80877764924457496</v>
      </c>
      <c r="D5" s="9">
        <v>0.14463052803448401</v>
      </c>
      <c r="E5" s="9">
        <v>-0.279959307778615</v>
      </c>
      <c r="F5" s="9">
        <v>-0.97552450402884905</v>
      </c>
      <c r="G5" s="7">
        <v>62</v>
      </c>
      <c r="H5" s="6" t="s">
        <v>545</v>
      </c>
    </row>
    <row r="6" spans="1:8" x14ac:dyDescent="0.25">
      <c r="A6" s="6" t="s">
        <v>134</v>
      </c>
      <c r="B6" s="8">
        <v>7.1711287046940603E-2</v>
      </c>
      <c r="C6" s="8">
        <v>0.29896367633204202</v>
      </c>
      <c r="D6" s="9">
        <v>0.287805130535564</v>
      </c>
      <c r="E6" s="9">
        <v>-0.47338571795947798</v>
      </c>
      <c r="F6" s="9">
        <v>-1.3859136598583399</v>
      </c>
      <c r="G6" s="7">
        <v>27</v>
      </c>
      <c r="H6" s="6" t="s">
        <v>546</v>
      </c>
    </row>
    <row r="7" spans="1:8" x14ac:dyDescent="0.25">
      <c r="A7" s="6" t="s">
        <v>82</v>
      </c>
      <c r="B7" s="8">
        <v>0.14399999999999999</v>
      </c>
      <c r="C7" s="8">
        <v>0.432</v>
      </c>
      <c r="D7" s="9">
        <v>0.23779383442368801</v>
      </c>
      <c r="E7" s="9">
        <v>-0.39183421127141199</v>
      </c>
      <c r="F7" s="9">
        <v>-1.25132191592138</v>
      </c>
      <c r="G7" s="7">
        <v>38</v>
      </c>
      <c r="H7" s="6" t="s">
        <v>547</v>
      </c>
    </row>
    <row r="8" spans="1:8" x14ac:dyDescent="0.25">
      <c r="A8" s="6" t="s">
        <v>5</v>
      </c>
      <c r="B8" s="8">
        <v>4.2005059768880103E-2</v>
      </c>
      <c r="C8" s="8">
        <v>0.24911032028469801</v>
      </c>
      <c r="D8" s="9">
        <v>0.32177591807536099</v>
      </c>
      <c r="E8" s="9">
        <v>0.69712192850703003</v>
      </c>
      <c r="F8" s="9">
        <v>1.5649238916265999</v>
      </c>
      <c r="G8" s="7">
        <v>20</v>
      </c>
      <c r="H8" s="6" t="s">
        <v>548</v>
      </c>
    </row>
    <row r="9" spans="1:8" x14ac:dyDescent="0.25">
      <c r="A9" s="6" t="s">
        <v>6</v>
      </c>
      <c r="B9" s="8">
        <v>0.19759825327510899</v>
      </c>
      <c r="C9" s="8">
        <v>0.53542752500352198</v>
      </c>
      <c r="D9" s="9">
        <v>9.7215080884646601E-2</v>
      </c>
      <c r="E9" s="9">
        <v>0.400010000091299</v>
      </c>
      <c r="F9" s="9">
        <v>1.16587465541876</v>
      </c>
      <c r="G9" s="7">
        <v>146</v>
      </c>
      <c r="H9" s="6" t="s">
        <v>549</v>
      </c>
    </row>
    <row r="10" spans="1:8" x14ac:dyDescent="0.25">
      <c r="A10" s="6" t="s">
        <v>7</v>
      </c>
      <c r="B10" s="8">
        <v>0.107652399481193</v>
      </c>
      <c r="C10" s="8">
        <v>0.376783398184176</v>
      </c>
      <c r="D10" s="9">
        <v>0.15214492236756499</v>
      </c>
      <c r="E10" s="9">
        <v>0.53681775317624902</v>
      </c>
      <c r="F10" s="9">
        <v>1.3667601877887801</v>
      </c>
      <c r="G10" s="7">
        <v>42</v>
      </c>
      <c r="H10" s="6" t="s">
        <v>550</v>
      </c>
    </row>
    <row r="11" spans="1:8" x14ac:dyDescent="0.25">
      <c r="A11" s="6" t="s">
        <v>8</v>
      </c>
      <c r="B11" s="8">
        <v>0.432</v>
      </c>
      <c r="C11" s="8">
        <v>0.765657159658924</v>
      </c>
      <c r="D11" s="9">
        <v>0.13145761164276301</v>
      </c>
      <c r="E11" s="9">
        <v>-0.31276209244043102</v>
      </c>
      <c r="F11" s="9">
        <v>-1.00765214902019</v>
      </c>
      <c r="G11" s="7">
        <v>40</v>
      </c>
      <c r="H11" s="6" t="s">
        <v>551</v>
      </c>
    </row>
    <row r="12" spans="1:8" x14ac:dyDescent="0.25">
      <c r="A12" s="6" t="s">
        <v>141</v>
      </c>
      <c r="B12" s="8">
        <v>0.458703939008895</v>
      </c>
      <c r="C12" s="8">
        <v>0.79105228530515903</v>
      </c>
      <c r="D12" s="9">
        <v>6.0771945185353303E-2</v>
      </c>
      <c r="E12" s="9">
        <v>0.398217407480078</v>
      </c>
      <c r="F12" s="9">
        <v>1.01912526149884</v>
      </c>
      <c r="G12" s="7">
        <v>45</v>
      </c>
      <c r="H12" s="6" t="s">
        <v>552</v>
      </c>
    </row>
    <row r="13" spans="1:8" x14ac:dyDescent="0.25">
      <c r="A13" s="6" t="s">
        <v>9</v>
      </c>
      <c r="B13" s="8">
        <v>1.01668692031148E-3</v>
      </c>
      <c r="C13" s="8">
        <v>1.8856802719642698E-2</v>
      </c>
      <c r="D13" s="9">
        <v>0.45505986738722998</v>
      </c>
      <c r="E13" s="9">
        <v>0.72557564146307496</v>
      </c>
      <c r="F13" s="9">
        <v>1.84734557326655</v>
      </c>
      <c r="G13" s="7">
        <v>42</v>
      </c>
      <c r="H13" s="6" t="s">
        <v>553</v>
      </c>
    </row>
    <row r="14" spans="1:8" x14ac:dyDescent="0.25">
      <c r="A14" s="6" t="s">
        <v>10</v>
      </c>
      <c r="B14" s="8">
        <v>4.74495848161329E-2</v>
      </c>
      <c r="C14" s="8">
        <v>0.24911032028469801</v>
      </c>
      <c r="D14" s="9">
        <v>0.22496609354031399</v>
      </c>
      <c r="E14" s="9">
        <v>0.51814883079423601</v>
      </c>
      <c r="F14" s="9">
        <v>1.42838856299821</v>
      </c>
      <c r="G14" s="7">
        <v>79</v>
      </c>
      <c r="H14" s="6" t="s">
        <v>554</v>
      </c>
    </row>
    <row r="15" spans="1:8" x14ac:dyDescent="0.25">
      <c r="A15" s="6" t="s">
        <v>83</v>
      </c>
      <c r="B15" s="8">
        <v>0.40633245382585798</v>
      </c>
      <c r="C15" s="8">
        <v>0.75657254138266805</v>
      </c>
      <c r="D15" s="9">
        <v>6.8471490449208805E-2</v>
      </c>
      <c r="E15" s="9">
        <v>0.41571898194936002</v>
      </c>
      <c r="F15" s="9">
        <v>1.0452880758404499</v>
      </c>
      <c r="G15" s="7">
        <v>39</v>
      </c>
      <c r="H15" s="6" t="s">
        <v>555</v>
      </c>
    </row>
    <row r="16" spans="1:8" x14ac:dyDescent="0.25">
      <c r="A16" s="6" t="s">
        <v>11</v>
      </c>
      <c r="B16" s="8">
        <v>0.84526854219948799</v>
      </c>
      <c r="C16" s="8">
        <v>0.92105263157894701</v>
      </c>
      <c r="D16" s="9">
        <v>3.2724193580662898E-2</v>
      </c>
      <c r="E16" s="9">
        <v>0.276886830539394</v>
      </c>
      <c r="F16" s="9">
        <v>0.711448500776376</v>
      </c>
      <c r="G16" s="7">
        <v>46</v>
      </c>
      <c r="H16" s="6" t="s">
        <v>556</v>
      </c>
    </row>
    <row r="17" spans="1:8" x14ac:dyDescent="0.25">
      <c r="A17" s="6" t="s">
        <v>84</v>
      </c>
      <c r="B17" s="8">
        <v>0.47630619684082598</v>
      </c>
      <c r="C17" s="8">
        <v>0.79227169375503803</v>
      </c>
      <c r="D17" s="9">
        <v>5.6886416047570103E-2</v>
      </c>
      <c r="E17" s="9">
        <v>0.36967066838101398</v>
      </c>
      <c r="F17" s="9">
        <v>0.99644732487098497</v>
      </c>
      <c r="G17" s="7">
        <v>68</v>
      </c>
      <c r="H17" s="6" t="s">
        <v>557</v>
      </c>
    </row>
    <row r="18" spans="1:8" x14ac:dyDescent="0.25">
      <c r="A18" s="6" t="s">
        <v>12</v>
      </c>
      <c r="B18" s="8">
        <v>5.6402439024390301E-2</v>
      </c>
      <c r="C18" s="8">
        <v>0.27320675105485198</v>
      </c>
      <c r="D18" s="9">
        <v>0.23439264729468601</v>
      </c>
      <c r="E18" s="9">
        <v>0.68524076384047605</v>
      </c>
      <c r="F18" s="9">
        <v>1.5312914697234199</v>
      </c>
      <c r="G18" s="7">
        <v>19</v>
      </c>
      <c r="H18" s="6" t="s">
        <v>558</v>
      </c>
    </row>
    <row r="19" spans="1:8" x14ac:dyDescent="0.25">
      <c r="A19" s="6" t="s">
        <v>86</v>
      </c>
      <c r="B19" s="8">
        <v>0.56053811659192798</v>
      </c>
      <c r="C19" s="8">
        <v>0.81887307467342496</v>
      </c>
      <c r="D19" s="9">
        <v>4.5679041493006202E-2</v>
      </c>
      <c r="E19" s="9">
        <v>0.33341302894526298</v>
      </c>
      <c r="F19" s="9">
        <v>0.95229823899891597</v>
      </c>
      <c r="G19" s="7">
        <v>120</v>
      </c>
      <c r="H19" s="6" t="s">
        <v>559</v>
      </c>
    </row>
    <row r="20" spans="1:8" x14ac:dyDescent="0.25">
      <c r="A20" s="6" t="s">
        <v>13</v>
      </c>
      <c r="B20" s="8">
        <v>1.1279422758455301E-3</v>
      </c>
      <c r="C20" s="8">
        <v>1.8856802719642698E-2</v>
      </c>
      <c r="D20" s="9">
        <v>0.45505986738722998</v>
      </c>
      <c r="E20" s="9">
        <v>0.65263577876613499</v>
      </c>
      <c r="F20" s="9">
        <v>1.7720376375912501</v>
      </c>
      <c r="G20" s="7">
        <v>71</v>
      </c>
      <c r="H20" s="6" t="s">
        <v>560</v>
      </c>
    </row>
    <row r="21" spans="1:8" x14ac:dyDescent="0.25">
      <c r="A21" s="6" t="s">
        <v>14</v>
      </c>
      <c r="B21" s="8">
        <v>7.6844086293896399E-2</v>
      </c>
      <c r="C21" s="8">
        <v>0.30022805807847902</v>
      </c>
      <c r="D21" s="9">
        <v>0.287805130535564</v>
      </c>
      <c r="E21" s="9">
        <v>-0.39105996297362999</v>
      </c>
      <c r="F21" s="9">
        <v>-1.34113696752362</v>
      </c>
      <c r="G21" s="7">
        <v>51</v>
      </c>
      <c r="H21" s="6" t="s">
        <v>561</v>
      </c>
    </row>
    <row r="22" spans="1:8" x14ac:dyDescent="0.25">
      <c r="A22" s="6" t="s">
        <v>87</v>
      </c>
      <c r="B22" s="8">
        <v>0.75778546712802797</v>
      </c>
      <c r="C22" s="8">
        <v>0.89691288843606698</v>
      </c>
      <c r="D22" s="9">
        <v>8.6286562626724503E-2</v>
      </c>
      <c r="E22" s="9">
        <v>-0.27923454565110201</v>
      </c>
      <c r="F22" s="9">
        <v>-0.84066201712250899</v>
      </c>
      <c r="G22" s="7">
        <v>30</v>
      </c>
      <c r="H22" s="6" t="s">
        <v>562</v>
      </c>
    </row>
    <row r="23" spans="1:8" x14ac:dyDescent="0.25">
      <c r="A23" s="6" t="s">
        <v>15</v>
      </c>
      <c r="B23" s="8">
        <v>0.60195530726256996</v>
      </c>
      <c r="C23" s="8">
        <v>0.830394553072626</v>
      </c>
      <c r="D23" s="9">
        <v>5.2482762263545903E-2</v>
      </c>
      <c r="E23" s="9">
        <v>0.36669783333241301</v>
      </c>
      <c r="F23" s="9">
        <v>0.89192723528028195</v>
      </c>
      <c r="G23" s="7">
        <v>31</v>
      </c>
      <c r="H23" s="6" t="s">
        <v>563</v>
      </c>
    </row>
    <row r="24" spans="1:8" x14ac:dyDescent="0.25">
      <c r="A24" s="6" t="s">
        <v>88</v>
      </c>
      <c r="B24" s="8">
        <v>0.80184331797234998</v>
      </c>
      <c r="C24" s="8">
        <v>0.89691288843606698</v>
      </c>
      <c r="D24" s="9">
        <v>4.3712583357955102E-2</v>
      </c>
      <c r="E24" s="9">
        <v>0.32777514586426498</v>
      </c>
      <c r="F24" s="9">
        <v>0.72638600364695904</v>
      </c>
      <c r="G24" s="7">
        <v>18</v>
      </c>
      <c r="H24" s="6" t="s">
        <v>564</v>
      </c>
    </row>
    <row r="25" spans="1:8" x14ac:dyDescent="0.25">
      <c r="A25" s="6" t="s">
        <v>89</v>
      </c>
      <c r="B25" s="8">
        <v>7.0660522273425494E-2</v>
      </c>
      <c r="C25" s="8">
        <v>0.29896367633204202</v>
      </c>
      <c r="D25" s="9">
        <v>0.20895502754935399</v>
      </c>
      <c r="E25" s="9">
        <v>0.67987485010717397</v>
      </c>
      <c r="F25" s="9">
        <v>1.50667792107073</v>
      </c>
      <c r="G25" s="7">
        <v>18</v>
      </c>
      <c r="H25" s="6" t="s">
        <v>565</v>
      </c>
    </row>
    <row r="26" spans="1:8" x14ac:dyDescent="0.25">
      <c r="A26" s="6" t="s">
        <v>16</v>
      </c>
      <c r="B26" s="8">
        <v>0.68032786885245899</v>
      </c>
      <c r="C26" s="8">
        <v>0.86314363143631401</v>
      </c>
      <c r="D26" s="9">
        <v>0.102449405629826</v>
      </c>
      <c r="E26" s="9">
        <v>-0.27396274614048199</v>
      </c>
      <c r="F26" s="9">
        <v>-0.87404359750779603</v>
      </c>
      <c r="G26" s="7">
        <v>39</v>
      </c>
      <c r="H26" s="6" t="s">
        <v>566</v>
      </c>
    </row>
    <row r="27" spans="1:8" x14ac:dyDescent="0.25">
      <c r="A27" s="6" t="s">
        <v>157</v>
      </c>
      <c r="B27" s="8">
        <v>0.58022922636103103</v>
      </c>
      <c r="C27" s="8">
        <v>0.82829082844923196</v>
      </c>
      <c r="D27" s="9">
        <v>5.5364283772536202E-2</v>
      </c>
      <c r="E27" s="9">
        <v>0.38359637931116602</v>
      </c>
      <c r="F27" s="9">
        <v>0.91416034265632995</v>
      </c>
      <c r="G27" s="7">
        <v>27</v>
      </c>
      <c r="H27" s="6" t="s">
        <v>567</v>
      </c>
    </row>
    <row r="28" spans="1:8" x14ac:dyDescent="0.25">
      <c r="A28" s="6" t="s">
        <v>17</v>
      </c>
      <c r="B28" s="8">
        <v>0.76310043668122296</v>
      </c>
      <c r="C28" s="8">
        <v>0.89691288843606698</v>
      </c>
      <c r="D28" s="9">
        <v>2.9990670658381201E-2</v>
      </c>
      <c r="E28" s="9">
        <v>0.28717596948723501</v>
      </c>
      <c r="F28" s="9">
        <v>0.83707224126137103</v>
      </c>
      <c r="G28" s="7">
        <v>145</v>
      </c>
      <c r="H28" s="6" t="s">
        <v>568</v>
      </c>
    </row>
    <row r="29" spans="1:8" x14ac:dyDescent="0.25">
      <c r="A29" s="6" t="s">
        <v>90</v>
      </c>
      <c r="B29" s="8">
        <v>0.490291262135922</v>
      </c>
      <c r="C29" s="8">
        <v>0.80753854940034298</v>
      </c>
      <c r="D29" s="9">
        <v>5.5479330870423303E-2</v>
      </c>
      <c r="E29" s="9">
        <v>0.36329209558838799</v>
      </c>
      <c r="F29" s="9">
        <v>0.98218511626671001</v>
      </c>
      <c r="G29" s="7">
        <v>67</v>
      </c>
      <c r="H29" s="6" t="s">
        <v>569</v>
      </c>
    </row>
    <row r="30" spans="1:8" x14ac:dyDescent="0.25">
      <c r="A30" s="6" t="s">
        <v>18</v>
      </c>
      <c r="B30" s="8">
        <v>4.4470569958657502E-4</v>
      </c>
      <c r="C30" s="8">
        <v>1.0672936790077799E-2</v>
      </c>
      <c r="D30" s="9">
        <v>0.49849310876658998</v>
      </c>
      <c r="E30" s="9">
        <v>0.613735700125422</v>
      </c>
      <c r="F30" s="9">
        <v>1.73912657556393</v>
      </c>
      <c r="G30" s="7">
        <v>103</v>
      </c>
      <c r="H30" s="6" t="s">
        <v>570</v>
      </c>
    </row>
    <row r="31" spans="1:8" x14ac:dyDescent="0.25">
      <c r="A31" s="6" t="s">
        <v>19</v>
      </c>
      <c r="B31" s="8">
        <v>1.62344372550022E-3</v>
      </c>
      <c r="C31" s="8">
        <v>2.2728212157003099E-2</v>
      </c>
      <c r="D31" s="9">
        <v>0.45505986738722998</v>
      </c>
      <c r="E31" s="9">
        <v>0.59969340053587195</v>
      </c>
      <c r="F31" s="9">
        <v>1.71719846791374</v>
      </c>
      <c r="G31" s="7">
        <v>117</v>
      </c>
      <c r="H31" s="6" t="s">
        <v>571</v>
      </c>
    </row>
    <row r="32" spans="1:8" x14ac:dyDescent="0.25">
      <c r="A32" s="6" t="s">
        <v>20</v>
      </c>
      <c r="B32" s="8">
        <v>4.5972546817339699E-7</v>
      </c>
      <c r="C32" s="8">
        <v>7.7233878653130706E-5</v>
      </c>
      <c r="D32" s="9">
        <v>0.67496286001102501</v>
      </c>
      <c r="E32" s="9">
        <v>0.66564395111613495</v>
      </c>
      <c r="F32" s="9">
        <v>1.94055136864388</v>
      </c>
      <c r="G32" s="7">
        <v>156</v>
      </c>
      <c r="H32" s="6" t="s">
        <v>572</v>
      </c>
    </row>
    <row r="33" spans="1:8" x14ac:dyDescent="0.25">
      <c r="A33" s="6" t="s">
        <v>91</v>
      </c>
      <c r="B33" s="8">
        <v>0.25818181818181801</v>
      </c>
      <c r="C33" s="8">
        <v>0.64738127544097701</v>
      </c>
      <c r="D33" s="9">
        <v>8.7831263448012398E-2</v>
      </c>
      <c r="E33" s="9">
        <v>0.43190545480961701</v>
      </c>
      <c r="F33" s="9">
        <v>1.1727103335501701</v>
      </c>
      <c r="G33" s="7">
        <v>71</v>
      </c>
      <c r="H33" s="6" t="s">
        <v>573</v>
      </c>
    </row>
    <row r="34" spans="1:8" x14ac:dyDescent="0.25">
      <c r="A34" s="6" t="s">
        <v>165</v>
      </c>
      <c r="B34" s="8">
        <v>0.85754189944134096</v>
      </c>
      <c r="C34" s="8">
        <v>0.92105263157894701</v>
      </c>
      <c r="D34" s="9">
        <v>3.6225475585725399E-2</v>
      </c>
      <c r="E34" s="9">
        <v>0.28111243772844102</v>
      </c>
      <c r="F34" s="9">
        <v>0.67898146852475805</v>
      </c>
      <c r="G34" s="7">
        <v>29</v>
      </c>
      <c r="H34" s="6" t="s">
        <v>574</v>
      </c>
    </row>
    <row r="35" spans="1:8" x14ac:dyDescent="0.25">
      <c r="A35" s="6" t="s">
        <v>92</v>
      </c>
      <c r="B35" s="8">
        <v>0.38246041412911103</v>
      </c>
      <c r="C35" s="8">
        <v>0.73881057087665902</v>
      </c>
      <c r="D35" s="9">
        <v>6.7518895376774399E-2</v>
      </c>
      <c r="E35" s="9">
        <v>0.39813539062185499</v>
      </c>
      <c r="F35" s="9">
        <v>1.06631452325854</v>
      </c>
      <c r="G35" s="7">
        <v>61</v>
      </c>
      <c r="H35" s="6" t="s">
        <v>575</v>
      </c>
    </row>
    <row r="36" spans="1:8" x14ac:dyDescent="0.25">
      <c r="A36" s="6" t="s">
        <v>21</v>
      </c>
      <c r="B36" s="8">
        <v>0.38709677419354799</v>
      </c>
      <c r="C36" s="8">
        <v>0.73900293255131999</v>
      </c>
      <c r="D36" s="9">
        <v>6.9779251707623502E-2</v>
      </c>
      <c r="E36" s="9">
        <v>0.41632944659038201</v>
      </c>
      <c r="F36" s="9">
        <v>1.0680810301422501</v>
      </c>
      <c r="G36" s="7">
        <v>47</v>
      </c>
      <c r="H36" s="6" t="s">
        <v>576</v>
      </c>
    </row>
    <row r="37" spans="1:8" x14ac:dyDescent="0.25">
      <c r="A37" s="6" t="s">
        <v>169</v>
      </c>
      <c r="B37" s="8">
        <v>0.61571428571428599</v>
      </c>
      <c r="C37" s="8">
        <v>0.830394553072626</v>
      </c>
      <c r="D37" s="9">
        <v>5.2482762263545903E-2</v>
      </c>
      <c r="E37" s="9">
        <v>0.37278133721049</v>
      </c>
      <c r="F37" s="9">
        <v>0.88791341148722902</v>
      </c>
      <c r="G37" s="7">
        <v>28</v>
      </c>
      <c r="H37" s="6" t="s">
        <v>577</v>
      </c>
    </row>
    <row r="38" spans="1:8" x14ac:dyDescent="0.25">
      <c r="A38" s="6" t="s">
        <v>22</v>
      </c>
      <c r="B38" s="8">
        <v>4.1406886953528699E-5</v>
      </c>
      <c r="C38" s="8">
        <v>1.39127140163856E-3</v>
      </c>
      <c r="D38" s="9">
        <v>0.55733223875864601</v>
      </c>
      <c r="E38" s="9">
        <v>0.58857200381292696</v>
      </c>
      <c r="F38" s="9">
        <v>1.7437677418895501</v>
      </c>
      <c r="G38" s="7">
        <v>189</v>
      </c>
      <c r="H38" s="6" t="s">
        <v>578</v>
      </c>
    </row>
    <row r="39" spans="1:8" x14ac:dyDescent="0.25">
      <c r="A39" s="6" t="s">
        <v>23</v>
      </c>
      <c r="B39" s="8">
        <v>3.5017085835379198E-4</v>
      </c>
      <c r="C39" s="8">
        <v>9.8047840339061804E-3</v>
      </c>
      <c r="D39" s="9">
        <v>0.49849310876658998</v>
      </c>
      <c r="E39" s="9">
        <v>0.77315476941671302</v>
      </c>
      <c r="F39" s="9">
        <v>1.9140053412874101</v>
      </c>
      <c r="G39" s="7">
        <v>35</v>
      </c>
      <c r="H39" s="6" t="s">
        <v>579</v>
      </c>
    </row>
    <row r="40" spans="1:8" x14ac:dyDescent="0.25">
      <c r="A40" s="6" t="s">
        <v>93</v>
      </c>
      <c r="B40" s="8">
        <v>0.58177570093457898</v>
      </c>
      <c r="C40" s="8">
        <v>0.82829082844923196</v>
      </c>
      <c r="D40" s="9">
        <v>4.58620343117985E-2</v>
      </c>
      <c r="E40" s="9">
        <v>0.33500665908784599</v>
      </c>
      <c r="F40" s="9">
        <v>0.92844584320729695</v>
      </c>
      <c r="G40" s="7">
        <v>84</v>
      </c>
      <c r="H40" s="6" t="s">
        <v>580</v>
      </c>
    </row>
    <row r="41" spans="1:8" x14ac:dyDescent="0.25">
      <c r="A41" s="6" t="s">
        <v>24</v>
      </c>
      <c r="B41" s="8">
        <v>0.12361111111111101</v>
      </c>
      <c r="C41" s="8">
        <v>0.40718954248366002</v>
      </c>
      <c r="D41" s="9">
        <v>0.14641623786055</v>
      </c>
      <c r="E41" s="9">
        <v>0.56007637074754502</v>
      </c>
      <c r="F41" s="9">
        <v>1.3757849666294599</v>
      </c>
      <c r="G41" s="7">
        <v>34</v>
      </c>
      <c r="H41" s="6" t="s">
        <v>581</v>
      </c>
    </row>
    <row r="42" spans="1:8" x14ac:dyDescent="0.25">
      <c r="A42" s="6" t="s">
        <v>94</v>
      </c>
      <c r="B42" s="8">
        <v>0.472622478386167</v>
      </c>
      <c r="C42" s="8">
        <v>0.79227169375503803</v>
      </c>
      <c r="D42" s="9">
        <v>0.103197466945307</v>
      </c>
      <c r="E42" s="9">
        <v>-0.35713628014312698</v>
      </c>
      <c r="F42" s="9">
        <v>-0.98934618777432504</v>
      </c>
      <c r="G42" s="7">
        <v>20</v>
      </c>
      <c r="H42" s="6" t="s">
        <v>582</v>
      </c>
    </row>
    <row r="43" spans="1:8" x14ac:dyDescent="0.25">
      <c r="A43" s="6" t="s">
        <v>25</v>
      </c>
      <c r="B43" s="8">
        <v>0.12638888888888899</v>
      </c>
      <c r="C43" s="8">
        <v>0.40833333333333299</v>
      </c>
      <c r="D43" s="9">
        <v>0.14463052803448401</v>
      </c>
      <c r="E43" s="9">
        <v>0.55828541133448795</v>
      </c>
      <c r="F43" s="9">
        <v>1.3713856111754199</v>
      </c>
      <c r="G43" s="7">
        <v>34</v>
      </c>
      <c r="H43" s="6" t="s">
        <v>583</v>
      </c>
    </row>
    <row r="44" spans="1:8" x14ac:dyDescent="0.25">
      <c r="A44" s="6" t="s">
        <v>177</v>
      </c>
      <c r="B44" s="8">
        <v>0.28326180257510702</v>
      </c>
      <c r="C44" s="8">
        <v>0.64778378378378398</v>
      </c>
      <c r="D44" s="9">
        <v>9.1968614000042706E-2</v>
      </c>
      <c r="E44" s="9">
        <v>0.48940706141939</v>
      </c>
      <c r="F44" s="9">
        <v>1.16679734170156</v>
      </c>
      <c r="G44" s="7">
        <v>26</v>
      </c>
      <c r="H44" s="6" t="s">
        <v>584</v>
      </c>
    </row>
    <row r="45" spans="1:8" x14ac:dyDescent="0.25">
      <c r="A45" s="6" t="s">
        <v>26</v>
      </c>
      <c r="B45" s="8">
        <v>0.30732292917166898</v>
      </c>
      <c r="C45" s="8">
        <v>0.64864864864864902</v>
      </c>
      <c r="D45" s="9">
        <v>7.7884011197706798E-2</v>
      </c>
      <c r="E45" s="9">
        <v>0.412572301244991</v>
      </c>
      <c r="F45" s="9">
        <v>1.12826766049936</v>
      </c>
      <c r="G45" s="7">
        <v>77</v>
      </c>
      <c r="H45" s="6" t="s">
        <v>585</v>
      </c>
    </row>
    <row r="46" spans="1:8" x14ac:dyDescent="0.25">
      <c r="A46" s="6" t="s">
        <v>27</v>
      </c>
      <c r="B46" s="8">
        <v>0.16918103448275901</v>
      </c>
      <c r="C46" s="8">
        <v>0.48716450119138599</v>
      </c>
      <c r="D46" s="9">
        <v>0.105920292736253</v>
      </c>
      <c r="E46" s="9">
        <v>0.40456453910505402</v>
      </c>
      <c r="F46" s="9">
        <v>1.1830386397078301</v>
      </c>
      <c r="G46" s="7">
        <v>167</v>
      </c>
      <c r="H46" s="6" t="s">
        <v>586</v>
      </c>
    </row>
    <row r="47" spans="1:8" x14ac:dyDescent="0.25">
      <c r="A47" s="6" t="s">
        <v>181</v>
      </c>
      <c r="B47" s="8">
        <v>0.76705276705276704</v>
      </c>
      <c r="C47" s="8">
        <v>0.89691288843606698</v>
      </c>
      <c r="D47" s="9">
        <v>3.7614259956216103E-2</v>
      </c>
      <c r="E47" s="9">
        <v>0.29972564565041998</v>
      </c>
      <c r="F47" s="9">
        <v>0.77927085932926199</v>
      </c>
      <c r="G47" s="7">
        <v>51</v>
      </c>
      <c r="H47" s="6" t="s">
        <v>587</v>
      </c>
    </row>
    <row r="48" spans="1:8" x14ac:dyDescent="0.25">
      <c r="A48" s="6" t="s">
        <v>28</v>
      </c>
      <c r="B48" s="8">
        <v>0.75552825552825598</v>
      </c>
      <c r="C48" s="8">
        <v>0.89691288843606698</v>
      </c>
      <c r="D48" s="9">
        <v>3.61491929398957E-2</v>
      </c>
      <c r="E48" s="9">
        <v>0.29868889519219</v>
      </c>
      <c r="F48" s="9">
        <v>0.79613431161895798</v>
      </c>
      <c r="G48" s="7">
        <v>60</v>
      </c>
      <c r="H48" s="6" t="s">
        <v>588</v>
      </c>
    </row>
    <row r="49" spans="1:8" x14ac:dyDescent="0.25">
      <c r="A49" s="6" t="s">
        <v>29</v>
      </c>
      <c r="B49" s="8">
        <v>0.96252927400468402</v>
      </c>
      <c r="C49" s="8">
        <v>0.96829292235201703</v>
      </c>
      <c r="D49" s="9">
        <v>2.12906370865403E-2</v>
      </c>
      <c r="E49" s="9">
        <v>0.22702772721952699</v>
      </c>
      <c r="F49" s="9">
        <v>0.62924705037817596</v>
      </c>
      <c r="G49" s="7">
        <v>83</v>
      </c>
      <c r="H49" s="6" t="s">
        <v>589</v>
      </c>
    </row>
    <row r="50" spans="1:8" x14ac:dyDescent="0.25">
      <c r="A50" s="6" t="s">
        <v>185</v>
      </c>
      <c r="B50" s="8">
        <v>0.32808022922636099</v>
      </c>
      <c r="C50" s="8">
        <v>0.68046269765467504</v>
      </c>
      <c r="D50" s="9">
        <v>8.3836105715992898E-2</v>
      </c>
      <c r="E50" s="9">
        <v>0.463824748793491</v>
      </c>
      <c r="F50" s="9">
        <v>1.10535504024034</v>
      </c>
      <c r="G50" s="7">
        <v>27</v>
      </c>
      <c r="H50" s="6" t="s">
        <v>590</v>
      </c>
    </row>
    <row r="51" spans="1:8" x14ac:dyDescent="0.25">
      <c r="A51" s="6" t="s">
        <v>95</v>
      </c>
      <c r="B51" s="8">
        <v>0.28918918918918901</v>
      </c>
      <c r="C51" s="8">
        <v>0.64778378378378398</v>
      </c>
      <c r="D51" s="9">
        <v>8.7569711554851104E-2</v>
      </c>
      <c r="E51" s="9">
        <v>0.46656823682638199</v>
      </c>
      <c r="F51" s="9">
        <v>1.1587730379060399</v>
      </c>
      <c r="G51" s="7">
        <v>36</v>
      </c>
      <c r="H51" s="6" t="s">
        <v>591</v>
      </c>
    </row>
    <row r="52" spans="1:8" x14ac:dyDescent="0.25">
      <c r="A52" s="6" t="s">
        <v>30</v>
      </c>
      <c r="B52" s="8">
        <v>6.4668196135252596E-3</v>
      </c>
      <c r="C52" s="8">
        <v>5.4321284753612198E-2</v>
      </c>
      <c r="D52" s="9">
        <v>0.407017918923954</v>
      </c>
      <c r="E52" s="9">
        <v>0.61250896142261202</v>
      </c>
      <c r="F52" s="9">
        <v>1.65640452949114</v>
      </c>
      <c r="G52" s="7">
        <v>69</v>
      </c>
      <c r="H52" s="6" t="s">
        <v>592</v>
      </c>
    </row>
    <row r="53" spans="1:8" x14ac:dyDescent="0.25">
      <c r="A53" s="6" t="s">
        <v>31</v>
      </c>
      <c r="B53" s="8">
        <v>1.9650713207810802E-3</v>
      </c>
      <c r="C53" s="8">
        <v>2.5394767837786301E-2</v>
      </c>
      <c r="D53" s="9">
        <v>0.431707695803346</v>
      </c>
      <c r="E53" s="9">
        <v>0.607287365835527</v>
      </c>
      <c r="F53" s="9">
        <v>1.6936137106817299</v>
      </c>
      <c r="G53" s="7">
        <v>91</v>
      </c>
      <c r="H53" s="6" t="s">
        <v>593</v>
      </c>
    </row>
    <row r="54" spans="1:8" x14ac:dyDescent="0.25">
      <c r="A54" s="6" t="s">
        <v>32</v>
      </c>
      <c r="B54" s="8">
        <v>0.46455026455026499</v>
      </c>
      <c r="C54" s="8">
        <v>0.79105228530515903</v>
      </c>
      <c r="D54" s="9">
        <v>5.1635596448420099E-2</v>
      </c>
      <c r="E54" s="9">
        <v>0.34101660921985899</v>
      </c>
      <c r="F54" s="9">
        <v>1.01112576766759</v>
      </c>
      <c r="G54" s="7">
        <v>191</v>
      </c>
      <c r="H54" s="6" t="s">
        <v>594</v>
      </c>
    </row>
    <row r="55" spans="1:8" x14ac:dyDescent="0.25">
      <c r="A55" s="6" t="s">
        <v>96</v>
      </c>
      <c r="B55" s="8">
        <v>0.35893854748603399</v>
      </c>
      <c r="C55" s="8">
        <v>0.72017353579175702</v>
      </c>
      <c r="D55" s="9">
        <v>7.76798560117236E-2</v>
      </c>
      <c r="E55" s="9">
        <v>0.440488824812792</v>
      </c>
      <c r="F55" s="9">
        <v>1.0788830041283499</v>
      </c>
      <c r="G55" s="7">
        <v>32</v>
      </c>
      <c r="H55" s="6" t="s">
        <v>595</v>
      </c>
    </row>
    <row r="56" spans="1:8" x14ac:dyDescent="0.25">
      <c r="A56" s="6" t="s">
        <v>97</v>
      </c>
      <c r="B56" s="8">
        <v>1.29852879042637E-2</v>
      </c>
      <c r="C56" s="8">
        <v>9.48490594746218E-2</v>
      </c>
      <c r="D56" s="9">
        <v>0.38073040072279202</v>
      </c>
      <c r="E56" s="9">
        <v>0.72196149791668696</v>
      </c>
      <c r="F56" s="9">
        <v>1.6615438711541901</v>
      </c>
      <c r="G56" s="7">
        <v>22</v>
      </c>
      <c r="H56" s="6" t="s">
        <v>596</v>
      </c>
    </row>
    <row r="57" spans="1:8" x14ac:dyDescent="0.25">
      <c r="A57" s="6" t="s">
        <v>193</v>
      </c>
      <c r="B57" s="8">
        <v>0.183673469387755</v>
      </c>
      <c r="C57" s="8">
        <v>0.50585480093676805</v>
      </c>
      <c r="D57" s="9">
        <v>0.10755437526516901</v>
      </c>
      <c r="E57" s="9">
        <v>0.45318471933211801</v>
      </c>
      <c r="F57" s="9">
        <v>1.23933104939898</v>
      </c>
      <c r="G57" s="7">
        <v>77</v>
      </c>
      <c r="H57" s="6" t="s">
        <v>597</v>
      </c>
    </row>
    <row r="58" spans="1:8" x14ac:dyDescent="0.25">
      <c r="A58" s="6" t="s">
        <v>195</v>
      </c>
      <c r="B58" s="8">
        <v>0.27892813641900099</v>
      </c>
      <c r="C58" s="8">
        <v>0.64778378378378398</v>
      </c>
      <c r="D58" s="9">
        <v>8.3836105715992898E-2</v>
      </c>
      <c r="E58" s="9">
        <v>0.43371936289532997</v>
      </c>
      <c r="F58" s="9">
        <v>1.1616180489540799</v>
      </c>
      <c r="G58" s="7">
        <v>61</v>
      </c>
      <c r="H58" s="6" t="s">
        <v>598</v>
      </c>
    </row>
    <row r="59" spans="1:8" x14ac:dyDescent="0.25">
      <c r="A59" s="6" t="s">
        <v>197</v>
      </c>
      <c r="B59" s="8">
        <v>4.5212765957446797E-2</v>
      </c>
      <c r="C59" s="8">
        <v>0.24911032028469801</v>
      </c>
      <c r="D59" s="9">
        <v>0.245041785430996</v>
      </c>
      <c r="E59" s="9">
        <v>0.60230801574955195</v>
      </c>
      <c r="F59" s="9">
        <v>1.5154141565496599</v>
      </c>
      <c r="G59" s="7">
        <v>40</v>
      </c>
      <c r="H59" s="6" t="s">
        <v>599</v>
      </c>
    </row>
    <row r="60" spans="1:8" x14ac:dyDescent="0.25">
      <c r="A60" s="6" t="s">
        <v>199</v>
      </c>
      <c r="B60" s="8">
        <v>0.158236057068742</v>
      </c>
      <c r="C60" s="8">
        <v>0.46637995767629198</v>
      </c>
      <c r="D60" s="9">
        <v>0.12267918956880799</v>
      </c>
      <c r="E60" s="9">
        <v>0.51053637575134403</v>
      </c>
      <c r="F60" s="9">
        <v>1.29984671458102</v>
      </c>
      <c r="G60" s="7">
        <v>42</v>
      </c>
      <c r="H60" s="6" t="s">
        <v>600</v>
      </c>
    </row>
    <row r="61" spans="1:8" x14ac:dyDescent="0.25">
      <c r="A61" s="6" t="s">
        <v>201</v>
      </c>
      <c r="B61" s="8">
        <v>0.85454545454545505</v>
      </c>
      <c r="C61" s="8">
        <v>0.92105263157894701</v>
      </c>
      <c r="D61" s="9">
        <v>2.9564549730893099E-2</v>
      </c>
      <c r="E61" s="9">
        <v>0.26976350458457699</v>
      </c>
      <c r="F61" s="9">
        <v>0.73246226904101197</v>
      </c>
      <c r="G61" s="7">
        <v>71</v>
      </c>
      <c r="H61" s="6" t="s">
        <v>601</v>
      </c>
    </row>
    <row r="62" spans="1:8" x14ac:dyDescent="0.25">
      <c r="A62" s="6" t="s">
        <v>203</v>
      </c>
      <c r="B62" s="8">
        <v>0.50479233226837095</v>
      </c>
      <c r="C62" s="8">
        <v>0.80766773162939298</v>
      </c>
      <c r="D62" s="9">
        <v>0.10552093684319799</v>
      </c>
      <c r="E62" s="9">
        <v>-0.334518429792591</v>
      </c>
      <c r="F62" s="9">
        <v>-0.96434178084449296</v>
      </c>
      <c r="G62" s="7">
        <v>25</v>
      </c>
      <c r="H62" s="6" t="s">
        <v>602</v>
      </c>
    </row>
    <row r="63" spans="1:8" x14ac:dyDescent="0.25">
      <c r="A63" s="6" t="s">
        <v>33</v>
      </c>
      <c r="B63" s="8">
        <v>2.40631937188273E-2</v>
      </c>
      <c r="C63" s="8">
        <v>0.16170466179051901</v>
      </c>
      <c r="D63" s="9">
        <v>0.352487857583619</v>
      </c>
      <c r="E63" s="9">
        <v>0.60179926266766803</v>
      </c>
      <c r="F63" s="9">
        <v>1.5573222217565399</v>
      </c>
      <c r="G63" s="7">
        <v>49</v>
      </c>
      <c r="H63" s="6" t="s">
        <v>603</v>
      </c>
    </row>
    <row r="64" spans="1:8" x14ac:dyDescent="0.25">
      <c r="A64" s="6" t="s">
        <v>34</v>
      </c>
      <c r="B64" s="8">
        <v>0.69359756097560998</v>
      </c>
      <c r="C64" s="8">
        <v>0.86314363143631401</v>
      </c>
      <c r="D64" s="9">
        <v>4.9991391402459201E-2</v>
      </c>
      <c r="E64" s="9">
        <v>0.36145094259669602</v>
      </c>
      <c r="F64" s="9">
        <v>0.80772594732946201</v>
      </c>
      <c r="G64" s="7">
        <v>19</v>
      </c>
      <c r="H64" s="6" t="s">
        <v>604</v>
      </c>
    </row>
    <row r="65" spans="1:8" x14ac:dyDescent="0.25">
      <c r="A65" s="6" t="s">
        <v>35</v>
      </c>
      <c r="B65" s="8">
        <v>0.50297619047619102</v>
      </c>
      <c r="C65" s="8">
        <v>0.80766773162939298</v>
      </c>
      <c r="D65" s="9">
        <v>0.101350743797099</v>
      </c>
      <c r="E65" s="9">
        <v>-0.34624814500749301</v>
      </c>
      <c r="F65" s="9">
        <v>-0.96474371257096803</v>
      </c>
      <c r="G65" s="7">
        <v>21</v>
      </c>
      <c r="H65" s="6" t="s">
        <v>605</v>
      </c>
    </row>
    <row r="66" spans="1:8" x14ac:dyDescent="0.25">
      <c r="A66" s="6" t="s">
        <v>36</v>
      </c>
      <c r="B66" s="8">
        <v>0.17709923664122099</v>
      </c>
      <c r="C66" s="8">
        <v>0.49587786259541999</v>
      </c>
      <c r="D66" s="9">
        <v>0.12625398784911501</v>
      </c>
      <c r="E66" s="9">
        <v>0.568819153174142</v>
      </c>
      <c r="F66" s="9">
        <v>1.2769052965001499</v>
      </c>
      <c r="G66" s="7">
        <v>20</v>
      </c>
      <c r="H66" s="6" t="s">
        <v>606</v>
      </c>
    </row>
    <row r="67" spans="1:8" x14ac:dyDescent="0.25">
      <c r="A67" s="6" t="s">
        <v>209</v>
      </c>
      <c r="B67" s="8">
        <v>0.409810126582279</v>
      </c>
      <c r="C67" s="8">
        <v>0.75657254138266805</v>
      </c>
      <c r="D67" s="9">
        <v>7.7274697304470993E-2</v>
      </c>
      <c r="E67" s="9">
        <v>0.48463117437925302</v>
      </c>
      <c r="F67" s="9">
        <v>1.03786585880122</v>
      </c>
      <c r="G67" s="7">
        <v>15</v>
      </c>
      <c r="H67" s="6" t="s">
        <v>607</v>
      </c>
    </row>
    <row r="68" spans="1:8" x14ac:dyDescent="0.25">
      <c r="A68" s="6" t="s">
        <v>211</v>
      </c>
      <c r="B68" s="8">
        <v>0.51305683563748095</v>
      </c>
      <c r="C68" s="8">
        <v>0.80877764924457496</v>
      </c>
      <c r="D68" s="9">
        <v>6.4503124965649306E-2</v>
      </c>
      <c r="E68" s="9">
        <v>0.42907806159107098</v>
      </c>
      <c r="F68" s="9">
        <v>0.95088447780232199</v>
      </c>
      <c r="G68" s="7">
        <v>18</v>
      </c>
      <c r="H68" s="6" t="s">
        <v>608</v>
      </c>
    </row>
    <row r="69" spans="1:8" x14ac:dyDescent="0.25">
      <c r="A69" s="6" t="s">
        <v>213</v>
      </c>
      <c r="B69" s="8">
        <v>0.429824561403509</v>
      </c>
      <c r="C69" s="8">
        <v>0.765657159658924</v>
      </c>
      <c r="D69" s="9">
        <v>7.0789909450262298E-2</v>
      </c>
      <c r="E69" s="9">
        <v>0.44171345859566902</v>
      </c>
      <c r="F69" s="9">
        <v>1.0239007411263401</v>
      </c>
      <c r="G69" s="7">
        <v>24</v>
      </c>
      <c r="H69" s="6" t="s">
        <v>609</v>
      </c>
    </row>
    <row r="70" spans="1:8" x14ac:dyDescent="0.25">
      <c r="A70" s="6" t="s">
        <v>215</v>
      </c>
      <c r="B70" s="8">
        <v>0.26315789473684198</v>
      </c>
      <c r="C70" s="8">
        <v>0.64778378378378398</v>
      </c>
      <c r="D70" s="9">
        <v>0.22496609354031399</v>
      </c>
      <c r="E70" s="9">
        <v>-0.29326907043140399</v>
      </c>
      <c r="F70" s="9">
        <v>-1.10354700769776</v>
      </c>
      <c r="G70" s="7">
        <v>85</v>
      </c>
      <c r="H70" s="6" t="s">
        <v>610</v>
      </c>
    </row>
    <row r="71" spans="1:8" x14ac:dyDescent="0.25">
      <c r="A71" s="6" t="s">
        <v>37</v>
      </c>
      <c r="B71" s="8">
        <v>1.9955237605126699E-2</v>
      </c>
      <c r="C71" s="8">
        <v>0.13968666323588699</v>
      </c>
      <c r="D71" s="9">
        <v>0.352487857583619</v>
      </c>
      <c r="E71" s="9">
        <v>0.73991541901771996</v>
      </c>
      <c r="F71" s="9">
        <v>1.65347163981978</v>
      </c>
      <c r="G71" s="7">
        <v>19</v>
      </c>
      <c r="H71" s="6" t="s">
        <v>611</v>
      </c>
    </row>
    <row r="72" spans="1:8" x14ac:dyDescent="0.25">
      <c r="A72" s="6" t="s">
        <v>98</v>
      </c>
      <c r="B72" s="8">
        <v>0.22325581395348801</v>
      </c>
      <c r="C72" s="8">
        <v>0.59534883720930198</v>
      </c>
      <c r="D72" s="9">
        <v>0.204294756516886</v>
      </c>
      <c r="E72" s="9">
        <v>-0.35132486495419302</v>
      </c>
      <c r="F72" s="9">
        <v>-1.15595353440871</v>
      </c>
      <c r="G72" s="7">
        <v>45</v>
      </c>
      <c r="H72" s="6" t="s">
        <v>612</v>
      </c>
    </row>
    <row r="73" spans="1:8" x14ac:dyDescent="0.25">
      <c r="A73" s="6" t="s">
        <v>38</v>
      </c>
      <c r="B73" s="8">
        <v>9.5641646489104101E-2</v>
      </c>
      <c r="C73" s="8">
        <v>0.34521146543203501</v>
      </c>
      <c r="D73" s="9">
        <v>0.156312403073186</v>
      </c>
      <c r="E73" s="9">
        <v>0.50065403425854704</v>
      </c>
      <c r="F73" s="9">
        <v>1.34809276175056</v>
      </c>
      <c r="G73" s="7">
        <v>62</v>
      </c>
      <c r="H73" s="6" t="s">
        <v>613</v>
      </c>
    </row>
    <row r="74" spans="1:8" x14ac:dyDescent="0.25">
      <c r="A74" s="6" t="s">
        <v>220</v>
      </c>
      <c r="B74" s="8">
        <v>0.23222060957910001</v>
      </c>
      <c r="C74" s="8">
        <v>0.60803884542757003</v>
      </c>
      <c r="D74" s="9">
        <v>0.104732821580651</v>
      </c>
      <c r="E74" s="9">
        <v>0.52191878682945003</v>
      </c>
      <c r="F74" s="9">
        <v>1.22757788269264</v>
      </c>
      <c r="G74" s="7">
        <v>25</v>
      </c>
      <c r="H74" s="6" t="s">
        <v>614</v>
      </c>
    </row>
    <row r="75" spans="1:8" x14ac:dyDescent="0.25">
      <c r="A75" s="6" t="s">
        <v>99</v>
      </c>
      <c r="B75" s="8">
        <v>9.2989985693848407E-2</v>
      </c>
      <c r="C75" s="8">
        <v>0.34521146543203501</v>
      </c>
      <c r="D75" s="9">
        <v>0.173747838999571</v>
      </c>
      <c r="E75" s="9">
        <v>0.61244334998181604</v>
      </c>
      <c r="F75" s="9">
        <v>1.46012865165674</v>
      </c>
      <c r="G75" s="7">
        <v>26</v>
      </c>
      <c r="H75" s="6" t="s">
        <v>615</v>
      </c>
    </row>
    <row r="76" spans="1:8" x14ac:dyDescent="0.25">
      <c r="A76" s="6" t="s">
        <v>39</v>
      </c>
      <c r="B76" s="8">
        <v>0.36008676789587901</v>
      </c>
      <c r="C76" s="8">
        <v>0.72017353579175702</v>
      </c>
      <c r="D76" s="9">
        <v>6.4794336600072694E-2</v>
      </c>
      <c r="E76" s="9">
        <v>0.366591057558526</v>
      </c>
      <c r="F76" s="9">
        <v>1.0690972764013</v>
      </c>
      <c r="G76" s="7">
        <v>150</v>
      </c>
      <c r="H76" s="6" t="s">
        <v>616</v>
      </c>
    </row>
    <row r="77" spans="1:8" x14ac:dyDescent="0.25">
      <c r="A77" s="6" t="s">
        <v>100</v>
      </c>
      <c r="B77" s="8">
        <v>0.38259833134684101</v>
      </c>
      <c r="C77" s="8">
        <v>0.73881057087665902</v>
      </c>
      <c r="D77" s="9">
        <v>6.6436413766280997E-2</v>
      </c>
      <c r="E77" s="9">
        <v>0.38994180152577601</v>
      </c>
      <c r="F77" s="9">
        <v>1.07164841315212</v>
      </c>
      <c r="G77" s="7">
        <v>78</v>
      </c>
      <c r="H77" s="6" t="s">
        <v>617</v>
      </c>
    </row>
    <row r="78" spans="1:8" x14ac:dyDescent="0.25">
      <c r="A78" s="6" t="s">
        <v>101</v>
      </c>
      <c r="B78" s="8">
        <v>0.62555066079295196</v>
      </c>
      <c r="C78" s="8">
        <v>0.830394553072626</v>
      </c>
      <c r="D78" s="9">
        <v>0.112378519110475</v>
      </c>
      <c r="E78" s="9">
        <v>-0.26355220699433601</v>
      </c>
      <c r="F78" s="9">
        <v>-0.90627790833343502</v>
      </c>
      <c r="G78" s="7">
        <v>52</v>
      </c>
      <c r="H78" s="6" t="s">
        <v>618</v>
      </c>
    </row>
    <row r="79" spans="1:8" x14ac:dyDescent="0.25">
      <c r="A79" s="6" t="s">
        <v>226</v>
      </c>
      <c r="B79" s="8">
        <v>0.59025470653377599</v>
      </c>
      <c r="C79" s="8">
        <v>0.830394553072626</v>
      </c>
      <c r="D79" s="9">
        <v>4.2759143473867799E-2</v>
      </c>
      <c r="E79" s="9">
        <v>0.32702182349641201</v>
      </c>
      <c r="F79" s="9">
        <v>0.94062382589353899</v>
      </c>
      <c r="G79" s="7">
        <v>127</v>
      </c>
      <c r="H79" s="6" t="s">
        <v>619</v>
      </c>
    </row>
    <row r="80" spans="1:8" x14ac:dyDescent="0.25">
      <c r="A80" s="6" t="s">
        <v>40</v>
      </c>
      <c r="B80" s="8">
        <v>0.113604488078541</v>
      </c>
      <c r="C80" s="8">
        <v>0.38950110198357002</v>
      </c>
      <c r="D80" s="9">
        <v>0.154190966581424</v>
      </c>
      <c r="E80" s="9">
        <v>0.57855119186650095</v>
      </c>
      <c r="F80" s="9">
        <v>1.39824313527967</v>
      </c>
      <c r="G80" s="7">
        <v>30</v>
      </c>
      <c r="H80" s="6" t="s">
        <v>620</v>
      </c>
    </row>
    <row r="81" spans="1:8" x14ac:dyDescent="0.25">
      <c r="A81" s="6" t="s">
        <v>41</v>
      </c>
      <c r="B81" s="8">
        <v>5.7239057239057201E-2</v>
      </c>
      <c r="C81" s="8">
        <v>0.27320675105485198</v>
      </c>
      <c r="D81" s="9">
        <v>0.19782202131510301</v>
      </c>
      <c r="E81" s="9">
        <v>0.47742034403316402</v>
      </c>
      <c r="F81" s="9">
        <v>1.3670743793278799</v>
      </c>
      <c r="G81" s="7">
        <v>117</v>
      </c>
      <c r="H81" s="6" t="s">
        <v>621</v>
      </c>
    </row>
    <row r="82" spans="1:8" x14ac:dyDescent="0.25">
      <c r="A82" s="6" t="s">
        <v>42</v>
      </c>
      <c r="B82" s="8">
        <v>3.1659910327318601E-3</v>
      </c>
      <c r="C82" s="8">
        <v>3.34379051775546E-2</v>
      </c>
      <c r="D82" s="9">
        <v>0.431707695803346</v>
      </c>
      <c r="E82" s="9">
        <v>0.649276918603645</v>
      </c>
      <c r="F82" s="9">
        <v>1.72856508492012</v>
      </c>
      <c r="G82" s="7">
        <v>59</v>
      </c>
      <c r="H82" s="6" t="s">
        <v>622</v>
      </c>
    </row>
    <row r="83" spans="1:8" x14ac:dyDescent="0.25">
      <c r="A83" s="6" t="s">
        <v>43</v>
      </c>
      <c r="B83" s="8">
        <v>9.0489141776242E-3</v>
      </c>
      <c r="C83" s="8">
        <v>7.23913134209936E-2</v>
      </c>
      <c r="D83" s="9">
        <v>0.38073040072279202</v>
      </c>
      <c r="E83" s="9">
        <v>0.55632509940552699</v>
      </c>
      <c r="F83" s="9">
        <v>1.5699656078231901</v>
      </c>
      <c r="G83" s="7">
        <v>100</v>
      </c>
      <c r="H83" s="6" t="s">
        <v>623</v>
      </c>
    </row>
    <row r="84" spans="1:8" x14ac:dyDescent="0.25">
      <c r="A84" s="6" t="s">
        <v>232</v>
      </c>
      <c r="B84" s="8">
        <v>0.30540540540540501</v>
      </c>
      <c r="C84" s="8">
        <v>0.64864864864864902</v>
      </c>
      <c r="D84" s="9">
        <v>0.128142916898415</v>
      </c>
      <c r="E84" s="9">
        <v>-0.433198020170593</v>
      </c>
      <c r="F84" s="9">
        <v>-1.10741735447429</v>
      </c>
      <c r="G84" s="7">
        <v>15</v>
      </c>
      <c r="H84" s="6" t="s">
        <v>624</v>
      </c>
    </row>
    <row r="85" spans="1:8" x14ac:dyDescent="0.25">
      <c r="A85" s="6" t="s">
        <v>234</v>
      </c>
      <c r="B85" s="8">
        <v>0.93432465923172303</v>
      </c>
      <c r="C85" s="8">
        <v>0.95711306555444697</v>
      </c>
      <c r="D85" s="9">
        <v>2.61139619405561E-2</v>
      </c>
      <c r="E85" s="9">
        <v>0.245948988765573</v>
      </c>
      <c r="F85" s="9">
        <v>0.651498708945356</v>
      </c>
      <c r="G85" s="7">
        <v>57</v>
      </c>
      <c r="H85" s="6" t="s">
        <v>625</v>
      </c>
    </row>
    <row r="86" spans="1:8" x14ac:dyDescent="0.25">
      <c r="A86" s="6" t="s">
        <v>236</v>
      </c>
      <c r="B86" s="8">
        <v>0.87845303867403302</v>
      </c>
      <c r="C86" s="8">
        <v>0.93405133226099701</v>
      </c>
      <c r="D86" s="9">
        <v>0.105125131597001</v>
      </c>
      <c r="E86" s="9">
        <v>-0.22598689363205601</v>
      </c>
      <c r="F86" s="9">
        <v>-0.794985911170347</v>
      </c>
      <c r="G86" s="7">
        <v>61</v>
      </c>
      <c r="H86" s="6" t="s">
        <v>626</v>
      </c>
    </row>
    <row r="87" spans="1:8" x14ac:dyDescent="0.25">
      <c r="A87" s="6" t="s">
        <v>238</v>
      </c>
      <c r="B87" s="8">
        <v>0.91556728232189999</v>
      </c>
      <c r="C87" s="8">
        <v>0.95537455546632999</v>
      </c>
      <c r="D87" s="9">
        <v>3.0346727555678198E-2</v>
      </c>
      <c r="E87" s="9">
        <v>0.25591725725833497</v>
      </c>
      <c r="F87" s="9">
        <v>0.64348097880821897</v>
      </c>
      <c r="G87" s="7">
        <v>39</v>
      </c>
      <c r="H87" s="6" t="s">
        <v>627</v>
      </c>
    </row>
    <row r="88" spans="1:8" x14ac:dyDescent="0.25">
      <c r="A88" s="6" t="s">
        <v>44</v>
      </c>
      <c r="B88" s="8">
        <v>1.23467160664327E-3</v>
      </c>
      <c r="C88" s="8">
        <v>1.8856802719642698E-2</v>
      </c>
      <c r="D88" s="9">
        <v>0.45505986738722998</v>
      </c>
      <c r="E88" s="9">
        <v>0.59875070121073104</v>
      </c>
      <c r="F88" s="9">
        <v>1.7078408616381799</v>
      </c>
      <c r="G88" s="7">
        <v>112</v>
      </c>
      <c r="H88" s="6" t="s">
        <v>628</v>
      </c>
    </row>
    <row r="89" spans="1:8" x14ac:dyDescent="0.25">
      <c r="A89" s="6" t="s">
        <v>45</v>
      </c>
      <c r="B89" s="8">
        <v>0.75678496868475997</v>
      </c>
      <c r="C89" s="8">
        <v>0.89691288843606698</v>
      </c>
      <c r="D89" s="9">
        <v>2.8151481896023199E-2</v>
      </c>
      <c r="E89" s="9">
        <v>0.28782521031314201</v>
      </c>
      <c r="F89" s="9">
        <v>0.86574869268537902</v>
      </c>
      <c r="G89" s="7">
        <v>241</v>
      </c>
      <c r="H89" s="6" t="s">
        <v>629</v>
      </c>
    </row>
    <row r="90" spans="1:8" x14ac:dyDescent="0.25">
      <c r="A90" s="6" t="s">
        <v>46</v>
      </c>
      <c r="B90" s="8">
        <v>0.54166666666666696</v>
      </c>
      <c r="C90" s="8">
        <v>0.80923042455472205</v>
      </c>
      <c r="D90" s="9">
        <v>0.15740289930528301</v>
      </c>
      <c r="E90" s="9">
        <v>-0.25679059352097899</v>
      </c>
      <c r="F90" s="9">
        <v>-0.98006561219460897</v>
      </c>
      <c r="G90" s="7">
        <v>91</v>
      </c>
      <c r="H90" s="6" t="s">
        <v>630</v>
      </c>
    </row>
    <row r="91" spans="1:8" x14ac:dyDescent="0.25">
      <c r="A91" s="6" t="s">
        <v>243</v>
      </c>
      <c r="B91" s="8">
        <v>0.13317191283293001</v>
      </c>
      <c r="C91" s="8">
        <v>0.41575757575757599</v>
      </c>
      <c r="D91" s="9">
        <v>0.13010563075112899</v>
      </c>
      <c r="E91" s="9">
        <v>0.48361602144336602</v>
      </c>
      <c r="F91" s="9">
        <v>1.3022151293356401</v>
      </c>
      <c r="G91" s="7">
        <v>62</v>
      </c>
      <c r="H91" s="6" t="s">
        <v>631</v>
      </c>
    </row>
    <row r="92" spans="1:8" x14ac:dyDescent="0.25">
      <c r="A92" s="6" t="s">
        <v>47</v>
      </c>
      <c r="B92" s="8">
        <v>4.4692737430167599E-2</v>
      </c>
      <c r="C92" s="8">
        <v>0.24911032028469801</v>
      </c>
      <c r="D92" s="9">
        <v>0.25296112306961099</v>
      </c>
      <c r="E92" s="9">
        <v>0.62502047502054903</v>
      </c>
      <c r="F92" s="9">
        <v>1.5308537464451799</v>
      </c>
      <c r="G92" s="7">
        <v>32</v>
      </c>
      <c r="H92" s="6" t="s">
        <v>632</v>
      </c>
    </row>
    <row r="93" spans="1:8" x14ac:dyDescent="0.25">
      <c r="A93" s="6" t="s">
        <v>48</v>
      </c>
      <c r="B93" s="8">
        <v>0.68468468468468502</v>
      </c>
      <c r="C93" s="8">
        <v>0.86314363143631401</v>
      </c>
      <c r="D93" s="9">
        <v>4.98907356726307E-2</v>
      </c>
      <c r="E93" s="9">
        <v>0.36250749895386197</v>
      </c>
      <c r="F93" s="9">
        <v>0.82604152593674596</v>
      </c>
      <c r="G93" s="7">
        <v>21</v>
      </c>
      <c r="H93" s="6" t="s">
        <v>633</v>
      </c>
    </row>
    <row r="94" spans="1:8" x14ac:dyDescent="0.25">
      <c r="A94" s="6" t="s">
        <v>247</v>
      </c>
      <c r="B94" s="8">
        <v>0.92229299363057304</v>
      </c>
      <c r="C94" s="8">
        <v>0.95629624944658798</v>
      </c>
      <c r="D94" s="9">
        <v>2.8221918387398199E-2</v>
      </c>
      <c r="E94" s="9">
        <v>0.24502534622123301</v>
      </c>
      <c r="F94" s="9">
        <v>0.63702946002601701</v>
      </c>
      <c r="G94" s="7">
        <v>50</v>
      </c>
      <c r="H94" s="6" t="s">
        <v>634</v>
      </c>
    </row>
    <row r="95" spans="1:8" x14ac:dyDescent="0.25">
      <c r="A95" s="6" t="s">
        <v>249</v>
      </c>
      <c r="B95" s="8">
        <v>0.415501905972046</v>
      </c>
      <c r="C95" s="8">
        <v>0.75874261090547501</v>
      </c>
      <c r="D95" s="9">
        <v>6.5532102928241395E-2</v>
      </c>
      <c r="E95" s="9">
        <v>0.41293410845265599</v>
      </c>
      <c r="F95" s="9">
        <v>1.0555342548117099</v>
      </c>
      <c r="G95" s="7">
        <v>44</v>
      </c>
      <c r="H95" s="6" t="s">
        <v>635</v>
      </c>
    </row>
    <row r="96" spans="1:8" x14ac:dyDescent="0.25">
      <c r="A96" s="6" t="s">
        <v>49</v>
      </c>
      <c r="B96" s="8">
        <v>6.1032914278524599E-6</v>
      </c>
      <c r="C96" s="8">
        <v>3.4178431995973799E-4</v>
      </c>
      <c r="D96" s="9">
        <v>0.610526878385931</v>
      </c>
      <c r="E96" s="9">
        <v>0.71340834720558799</v>
      </c>
      <c r="F96" s="9">
        <v>1.98976659257295</v>
      </c>
      <c r="G96" s="7">
        <v>90</v>
      </c>
      <c r="H96" s="6" t="s">
        <v>636</v>
      </c>
    </row>
    <row r="97" spans="1:8" x14ac:dyDescent="0.25">
      <c r="A97" s="6" t="s">
        <v>50</v>
      </c>
      <c r="B97" s="8">
        <v>2.84153005464481E-2</v>
      </c>
      <c r="C97" s="8">
        <v>0.18360655737704901</v>
      </c>
      <c r="D97" s="9">
        <v>0.28201335001172501</v>
      </c>
      <c r="E97" s="9">
        <v>0.50007664286897402</v>
      </c>
      <c r="F97" s="9">
        <v>1.45258267142816</v>
      </c>
      <c r="G97" s="7">
        <v>140</v>
      </c>
      <c r="H97" s="6" t="s">
        <v>637</v>
      </c>
    </row>
    <row r="98" spans="1:8" x14ac:dyDescent="0.25">
      <c r="A98" s="6" t="s">
        <v>51</v>
      </c>
      <c r="B98" s="8">
        <v>0.56853932584269695</v>
      </c>
      <c r="C98" s="8">
        <v>0.82340178225493998</v>
      </c>
      <c r="D98" s="9">
        <v>4.5134422220909701E-2</v>
      </c>
      <c r="E98" s="9">
        <v>0.33238912689232297</v>
      </c>
      <c r="F98" s="9">
        <v>0.94750953879103095</v>
      </c>
      <c r="G98" s="7">
        <v>122</v>
      </c>
      <c r="H98" s="6" t="s">
        <v>638</v>
      </c>
    </row>
    <row r="99" spans="1:8" x14ac:dyDescent="0.25">
      <c r="A99" s="6" t="s">
        <v>102</v>
      </c>
      <c r="B99" s="8">
        <v>0.806153846153846</v>
      </c>
      <c r="C99" s="8">
        <v>0.89691288843606698</v>
      </c>
      <c r="D99" s="9">
        <v>7.6674687249009096E-2</v>
      </c>
      <c r="E99" s="9">
        <v>-0.27913173001277802</v>
      </c>
      <c r="F99" s="9">
        <v>-0.78104489912977004</v>
      </c>
      <c r="G99" s="7">
        <v>23</v>
      </c>
      <c r="H99" s="6" t="s">
        <v>639</v>
      </c>
    </row>
    <row r="100" spans="1:8" x14ac:dyDescent="0.25">
      <c r="A100" s="6" t="s">
        <v>255</v>
      </c>
      <c r="B100" s="8">
        <v>0.69164265129683</v>
      </c>
      <c r="C100" s="8">
        <v>0.86314363143631401</v>
      </c>
      <c r="D100" s="9">
        <v>8.13027345384498E-2</v>
      </c>
      <c r="E100" s="9">
        <v>-0.31036984559625502</v>
      </c>
      <c r="F100" s="9">
        <v>-0.85979285951486495</v>
      </c>
      <c r="G100" s="7">
        <v>20</v>
      </c>
      <c r="H100" s="6" t="s">
        <v>640</v>
      </c>
    </row>
    <row r="101" spans="1:8" x14ac:dyDescent="0.25">
      <c r="A101" s="6" t="s">
        <v>52</v>
      </c>
      <c r="B101" s="8">
        <v>0.30888030888030898</v>
      </c>
      <c r="C101" s="8">
        <v>0.64864864864864902</v>
      </c>
      <c r="D101" s="9">
        <v>8.13027345384498E-2</v>
      </c>
      <c r="E101" s="9">
        <v>0.43179170489541002</v>
      </c>
      <c r="F101" s="9">
        <v>1.12263564298914</v>
      </c>
      <c r="G101" s="7">
        <v>51</v>
      </c>
      <c r="H101" s="6" t="s">
        <v>641</v>
      </c>
    </row>
    <row r="102" spans="1:8" x14ac:dyDescent="0.25">
      <c r="A102" s="6" t="s">
        <v>258</v>
      </c>
      <c r="B102" s="8">
        <v>0.46615581098339698</v>
      </c>
      <c r="C102" s="8">
        <v>0.79105228530515903</v>
      </c>
      <c r="D102" s="9">
        <v>6.0248408615801899E-2</v>
      </c>
      <c r="E102" s="9">
        <v>0.37938408572280502</v>
      </c>
      <c r="F102" s="9">
        <v>0.99228461481642705</v>
      </c>
      <c r="G102" s="7">
        <v>53</v>
      </c>
      <c r="H102" s="6" t="s">
        <v>642</v>
      </c>
    </row>
    <row r="103" spans="1:8" x14ac:dyDescent="0.25">
      <c r="A103" s="6" t="s">
        <v>260</v>
      </c>
      <c r="B103" s="8">
        <v>0.69260700389105101</v>
      </c>
      <c r="C103" s="8">
        <v>0.86314363143631401</v>
      </c>
      <c r="D103" s="9">
        <v>4.2673386115608399E-2</v>
      </c>
      <c r="E103" s="9">
        <v>0.32228313013795601</v>
      </c>
      <c r="F103" s="9">
        <v>0.82054617020813803</v>
      </c>
      <c r="G103" s="7">
        <v>42</v>
      </c>
      <c r="H103" s="6" t="s">
        <v>643</v>
      </c>
    </row>
    <row r="104" spans="1:8" x14ac:dyDescent="0.25">
      <c r="A104" s="6" t="s">
        <v>103</v>
      </c>
      <c r="B104" s="8">
        <v>0.625</v>
      </c>
      <c r="C104" s="8">
        <v>0.830394553072626</v>
      </c>
      <c r="D104" s="9">
        <v>0.106729884364606</v>
      </c>
      <c r="E104" s="9">
        <v>-0.278217323110171</v>
      </c>
      <c r="F104" s="9">
        <v>-0.90743170892214997</v>
      </c>
      <c r="G104" s="7">
        <v>41</v>
      </c>
      <c r="H104" s="6" t="s">
        <v>644</v>
      </c>
    </row>
    <row r="105" spans="1:8" x14ac:dyDescent="0.25">
      <c r="A105" s="6" t="s">
        <v>263</v>
      </c>
      <c r="B105" s="8">
        <v>0.90548780487804903</v>
      </c>
      <c r="C105" s="8">
        <v>0.95537455546632999</v>
      </c>
      <c r="D105" s="9">
        <v>7.0281284171739206E-2</v>
      </c>
      <c r="E105" s="9">
        <v>-0.24774612678164001</v>
      </c>
      <c r="F105" s="9">
        <v>-0.68826566854792903</v>
      </c>
      <c r="G105" s="7">
        <v>22</v>
      </c>
      <c r="H105" s="6" t="s">
        <v>645</v>
      </c>
    </row>
    <row r="106" spans="1:8" x14ac:dyDescent="0.25">
      <c r="A106" s="6" t="s">
        <v>265</v>
      </c>
      <c r="B106" s="8">
        <v>0.294706723891273</v>
      </c>
      <c r="C106" s="8">
        <v>0.64864864864864902</v>
      </c>
      <c r="D106" s="9">
        <v>8.9710465274298101E-2</v>
      </c>
      <c r="E106" s="9">
        <v>0.48176588041976698</v>
      </c>
      <c r="F106" s="9">
        <v>1.1485799713760001</v>
      </c>
      <c r="G106" s="7">
        <v>26</v>
      </c>
      <c r="H106" s="6" t="s">
        <v>646</v>
      </c>
    </row>
    <row r="107" spans="1:8" x14ac:dyDescent="0.25">
      <c r="A107" s="6" t="s">
        <v>104</v>
      </c>
      <c r="B107" s="8">
        <v>0.52732240437158495</v>
      </c>
      <c r="C107" s="8">
        <v>0.80877764924457496</v>
      </c>
      <c r="D107" s="9">
        <v>9.3444921941099393E-2</v>
      </c>
      <c r="E107" s="9">
        <v>-0.35973919642951502</v>
      </c>
      <c r="F107" s="9">
        <v>-0.94073744788817903</v>
      </c>
      <c r="G107" s="7">
        <v>16</v>
      </c>
      <c r="H107" s="6" t="s">
        <v>647</v>
      </c>
    </row>
    <row r="108" spans="1:8" x14ac:dyDescent="0.25">
      <c r="A108" s="6" t="s">
        <v>105</v>
      </c>
      <c r="B108" s="8">
        <v>3.4602076124567498E-2</v>
      </c>
      <c r="C108" s="8">
        <v>0.215301806997309</v>
      </c>
      <c r="D108" s="9">
        <v>0.26166352171157298</v>
      </c>
      <c r="E108" s="9">
        <v>0.50908376703853497</v>
      </c>
      <c r="F108" s="9">
        <v>1.43733180614116</v>
      </c>
      <c r="G108" s="7">
        <v>98</v>
      </c>
      <c r="H108" s="6" t="s">
        <v>648</v>
      </c>
    </row>
    <row r="109" spans="1:8" x14ac:dyDescent="0.25">
      <c r="A109" s="6" t="s">
        <v>106</v>
      </c>
      <c r="B109" s="8">
        <v>5.5180180180180199E-2</v>
      </c>
      <c r="C109" s="8">
        <v>0.27320675105485198</v>
      </c>
      <c r="D109" s="9">
        <v>0.20207170902116001</v>
      </c>
      <c r="E109" s="9">
        <v>0.48634624201828802</v>
      </c>
      <c r="F109" s="9">
        <v>1.38591253619055</v>
      </c>
      <c r="G109" s="7">
        <v>111</v>
      </c>
      <c r="H109" s="6" t="s">
        <v>649</v>
      </c>
    </row>
    <row r="110" spans="1:8" x14ac:dyDescent="0.25">
      <c r="A110" s="6" t="s">
        <v>107</v>
      </c>
      <c r="B110" s="8">
        <v>9.6577017114914399E-2</v>
      </c>
      <c r="C110" s="8">
        <v>0.34521146543203501</v>
      </c>
      <c r="D110" s="9">
        <v>0.156312403073186</v>
      </c>
      <c r="E110" s="9">
        <v>0.50709499743659703</v>
      </c>
      <c r="F110" s="9">
        <v>1.3636881162705401</v>
      </c>
      <c r="G110" s="7">
        <v>64</v>
      </c>
      <c r="H110" s="6" t="s">
        <v>650</v>
      </c>
    </row>
    <row r="111" spans="1:8" x14ac:dyDescent="0.25">
      <c r="A111" s="6" t="s">
        <v>271</v>
      </c>
      <c r="B111" s="8">
        <v>0.13487241798298899</v>
      </c>
      <c r="C111" s="8">
        <v>0.41575757575757599</v>
      </c>
      <c r="D111" s="9">
        <v>0.129442887745046</v>
      </c>
      <c r="E111" s="9">
        <v>0.478681227009634</v>
      </c>
      <c r="F111" s="9">
        <v>1.2944949421794101</v>
      </c>
      <c r="G111" s="7">
        <v>69</v>
      </c>
      <c r="H111" s="6" t="s">
        <v>651</v>
      </c>
    </row>
    <row r="112" spans="1:8" x14ac:dyDescent="0.25">
      <c r="A112" s="6" t="s">
        <v>53</v>
      </c>
      <c r="B112" s="8">
        <v>1.02506154373608E-2</v>
      </c>
      <c r="C112" s="8">
        <v>7.8277426976209902E-2</v>
      </c>
      <c r="D112" s="9">
        <v>0.38073040072279202</v>
      </c>
      <c r="E112" s="9">
        <v>0.55152636939402899</v>
      </c>
      <c r="F112" s="9">
        <v>1.5696259455144601</v>
      </c>
      <c r="G112" s="7">
        <v>107</v>
      </c>
      <c r="H112" s="6" t="s">
        <v>652</v>
      </c>
    </row>
    <row r="113" spans="1:8" x14ac:dyDescent="0.25">
      <c r="A113" s="6" t="s">
        <v>54</v>
      </c>
      <c r="B113" s="8">
        <v>3.18456239786234E-3</v>
      </c>
      <c r="C113" s="8">
        <v>3.34379051775546E-2</v>
      </c>
      <c r="D113" s="9">
        <v>0.431707695803346</v>
      </c>
      <c r="E113" s="9">
        <v>0.65856963646362499</v>
      </c>
      <c r="F113" s="9">
        <v>1.7121831123836599</v>
      </c>
      <c r="G113" s="7">
        <v>50</v>
      </c>
      <c r="H113" s="6" t="s">
        <v>653</v>
      </c>
    </row>
    <row r="114" spans="1:8" x14ac:dyDescent="0.25">
      <c r="A114" s="6" t="s">
        <v>55</v>
      </c>
      <c r="B114" s="8">
        <v>0.34014300306435102</v>
      </c>
      <c r="C114" s="8">
        <v>0.69687834774159796</v>
      </c>
      <c r="D114" s="9">
        <v>6.4648456842192795E-2</v>
      </c>
      <c r="E114" s="9">
        <v>0.35161765400660899</v>
      </c>
      <c r="F114" s="9">
        <v>1.07086560262511</v>
      </c>
      <c r="G114" s="7">
        <v>302</v>
      </c>
      <c r="H114" s="6" t="s">
        <v>654</v>
      </c>
    </row>
    <row r="115" spans="1:8" x14ac:dyDescent="0.25">
      <c r="A115" s="6" t="s">
        <v>108</v>
      </c>
      <c r="B115" s="8">
        <v>0.238872403560831</v>
      </c>
      <c r="C115" s="8">
        <v>0.60803884542757003</v>
      </c>
      <c r="D115" s="9">
        <v>0.10434395258194901</v>
      </c>
      <c r="E115" s="9">
        <v>0.531725682568992</v>
      </c>
      <c r="F115" s="9">
        <v>1.2237294531040801</v>
      </c>
      <c r="G115" s="7">
        <v>22</v>
      </c>
      <c r="H115" s="6" t="s">
        <v>655</v>
      </c>
    </row>
    <row r="116" spans="1:8" x14ac:dyDescent="0.25">
      <c r="A116" s="6" t="s">
        <v>109</v>
      </c>
      <c r="B116" s="8">
        <v>0.499390986601705</v>
      </c>
      <c r="C116" s="8">
        <v>0.80766773162939298</v>
      </c>
      <c r="D116" s="9">
        <v>5.4793950077336298E-2</v>
      </c>
      <c r="E116" s="9">
        <v>0.36003912248381498</v>
      </c>
      <c r="F116" s="9">
        <v>0.97898765407759603</v>
      </c>
      <c r="G116" s="7">
        <v>72</v>
      </c>
      <c r="H116" s="6" t="s">
        <v>656</v>
      </c>
    </row>
    <row r="117" spans="1:8" x14ac:dyDescent="0.25">
      <c r="A117" s="6" t="s">
        <v>278</v>
      </c>
      <c r="B117" s="8">
        <v>5.8544303797468403E-2</v>
      </c>
      <c r="C117" s="8">
        <v>0.27320675105485198</v>
      </c>
      <c r="D117" s="9">
        <v>0.23439264729468601</v>
      </c>
      <c r="E117" s="9">
        <v>0.71569257379570606</v>
      </c>
      <c r="F117" s="9">
        <v>1.53269729024666</v>
      </c>
      <c r="G117" s="7">
        <v>15</v>
      </c>
      <c r="H117" s="6" t="s">
        <v>657</v>
      </c>
    </row>
    <row r="118" spans="1:8" x14ac:dyDescent="0.25">
      <c r="A118" s="6" t="s">
        <v>110</v>
      </c>
      <c r="B118" s="8">
        <v>0.61714285714285699</v>
      </c>
      <c r="C118" s="8">
        <v>0.830394553072626</v>
      </c>
      <c r="D118" s="9">
        <v>0.13145761164276301</v>
      </c>
      <c r="E118" s="9">
        <v>-0.25405396616757597</v>
      </c>
      <c r="F118" s="9">
        <v>-0.92962450846283495</v>
      </c>
      <c r="G118" s="7">
        <v>74</v>
      </c>
      <c r="H118" s="6" t="s">
        <v>658</v>
      </c>
    </row>
    <row r="119" spans="1:8" x14ac:dyDescent="0.25">
      <c r="A119" s="6" t="s">
        <v>281</v>
      </c>
      <c r="B119" s="8">
        <v>6.0957910014513797E-2</v>
      </c>
      <c r="C119" s="8">
        <v>0.276781861687522</v>
      </c>
      <c r="D119" s="9">
        <v>0.21925034670375501</v>
      </c>
      <c r="E119" s="9">
        <v>0.65153027115485096</v>
      </c>
      <c r="F119" s="9">
        <v>1.5324302764288</v>
      </c>
      <c r="G119" s="7">
        <v>25</v>
      </c>
      <c r="H119" s="6" t="s">
        <v>659</v>
      </c>
    </row>
    <row r="120" spans="1:8" x14ac:dyDescent="0.25">
      <c r="A120" s="6" t="s">
        <v>56</v>
      </c>
      <c r="B120" s="8">
        <v>0.658227848101266</v>
      </c>
      <c r="C120" s="8">
        <v>0.85722696496909001</v>
      </c>
      <c r="D120" s="9">
        <v>4.3887984286364701E-2</v>
      </c>
      <c r="E120" s="9">
        <v>0.32973454671348601</v>
      </c>
      <c r="F120" s="9">
        <v>0.865478093450472</v>
      </c>
      <c r="G120" s="7">
        <v>54</v>
      </c>
      <c r="H120" s="6" t="s">
        <v>660</v>
      </c>
    </row>
    <row r="121" spans="1:8" x14ac:dyDescent="0.25">
      <c r="A121" s="6" t="s">
        <v>57</v>
      </c>
      <c r="B121" s="8">
        <v>3.0386683254696699E-3</v>
      </c>
      <c r="C121" s="8">
        <v>3.34379051775546E-2</v>
      </c>
      <c r="D121" s="9">
        <v>0.431707695803346</v>
      </c>
      <c r="E121" s="9">
        <v>0.74353051212699095</v>
      </c>
      <c r="F121" s="9">
        <v>1.79696533179458</v>
      </c>
      <c r="G121" s="7">
        <v>30</v>
      </c>
      <c r="H121" s="6" t="s">
        <v>661</v>
      </c>
    </row>
    <row r="122" spans="1:8" x14ac:dyDescent="0.25">
      <c r="A122" s="6" t="s">
        <v>58</v>
      </c>
      <c r="B122" s="8">
        <v>0.45530726256983201</v>
      </c>
      <c r="C122" s="8">
        <v>0.79105228530515903</v>
      </c>
      <c r="D122" s="9">
        <v>6.5681360193401095E-2</v>
      </c>
      <c r="E122" s="9">
        <v>0.40324320614130299</v>
      </c>
      <c r="F122" s="9">
        <v>0.98081735234342904</v>
      </c>
      <c r="G122" s="7">
        <v>31</v>
      </c>
      <c r="H122" s="6" t="s">
        <v>662</v>
      </c>
    </row>
    <row r="123" spans="1:8" x14ac:dyDescent="0.25">
      <c r="A123" s="6" t="s">
        <v>111</v>
      </c>
      <c r="B123" s="8">
        <v>4.6818727490996401E-2</v>
      </c>
      <c r="C123" s="8">
        <v>0.24911032028469801</v>
      </c>
      <c r="D123" s="9">
        <v>0.22798720285044199</v>
      </c>
      <c r="E123" s="9">
        <v>0.51879820381867303</v>
      </c>
      <c r="F123" s="9">
        <v>1.4187652295789399</v>
      </c>
      <c r="G123" s="7">
        <v>77</v>
      </c>
      <c r="H123" s="6" t="s">
        <v>663</v>
      </c>
    </row>
    <row r="124" spans="1:8" x14ac:dyDescent="0.25">
      <c r="A124" s="6" t="s">
        <v>59</v>
      </c>
      <c r="B124" s="8">
        <v>0.63268156424581001</v>
      </c>
      <c r="C124" s="8">
        <v>0.830394553072626</v>
      </c>
      <c r="D124" s="9">
        <v>5.01934252649434E-2</v>
      </c>
      <c r="E124" s="9">
        <v>0.35910867204215002</v>
      </c>
      <c r="F124" s="9">
        <v>0.86736871364865098</v>
      </c>
      <c r="G124" s="7">
        <v>29</v>
      </c>
      <c r="H124" s="6" t="s">
        <v>664</v>
      </c>
    </row>
    <row r="125" spans="1:8" x14ac:dyDescent="0.25">
      <c r="A125" s="6" t="s">
        <v>112</v>
      </c>
      <c r="B125" s="8">
        <v>0.72588235294117598</v>
      </c>
      <c r="C125" s="8">
        <v>0.88373590982286598</v>
      </c>
      <c r="D125" s="9">
        <v>3.5996889024589002E-2</v>
      </c>
      <c r="E125" s="9">
        <v>0.30063963022511397</v>
      </c>
      <c r="F125" s="9">
        <v>0.83263945866806699</v>
      </c>
      <c r="G125" s="7">
        <v>85</v>
      </c>
      <c r="H125" s="6" t="s">
        <v>665</v>
      </c>
    </row>
    <row r="126" spans="1:8" x14ac:dyDescent="0.25">
      <c r="A126" s="6" t="s">
        <v>60</v>
      </c>
      <c r="B126" s="8">
        <v>6.4202562123601703E-3</v>
      </c>
      <c r="C126" s="8">
        <v>5.4321284753612198E-2</v>
      </c>
      <c r="D126" s="9">
        <v>0.407017918923954</v>
      </c>
      <c r="E126" s="9">
        <v>0.662463726468001</v>
      </c>
      <c r="F126" s="9">
        <v>1.68666002909443</v>
      </c>
      <c r="G126" s="7">
        <v>42</v>
      </c>
      <c r="H126" s="6" t="s">
        <v>666</v>
      </c>
    </row>
    <row r="127" spans="1:8" x14ac:dyDescent="0.25">
      <c r="A127" s="6" t="s">
        <v>113</v>
      </c>
      <c r="B127" s="8">
        <v>0.82789317507418403</v>
      </c>
      <c r="C127" s="8">
        <v>0.91128830048643505</v>
      </c>
      <c r="D127" s="9">
        <v>4.0657934415555701E-2</v>
      </c>
      <c r="E127" s="9">
        <v>0.30530227814644301</v>
      </c>
      <c r="F127" s="9">
        <v>0.70263183087662695</v>
      </c>
      <c r="G127" s="7">
        <v>22</v>
      </c>
      <c r="H127" s="6" t="s">
        <v>667</v>
      </c>
    </row>
    <row r="128" spans="1:8" x14ac:dyDescent="0.25">
      <c r="A128" s="6" t="s">
        <v>114</v>
      </c>
      <c r="B128" s="8">
        <v>0.28353658536585402</v>
      </c>
      <c r="C128" s="8">
        <v>0.64778378378378398</v>
      </c>
      <c r="D128" s="9">
        <v>0.14290114938694801</v>
      </c>
      <c r="E128" s="9">
        <v>-0.39615425358780698</v>
      </c>
      <c r="F128" s="9">
        <v>-1.10055957578718</v>
      </c>
      <c r="G128" s="7">
        <v>22</v>
      </c>
      <c r="H128" s="6" t="s">
        <v>668</v>
      </c>
    </row>
    <row r="129" spans="1:8" x14ac:dyDescent="0.25">
      <c r="A129" s="6" t="s">
        <v>61</v>
      </c>
      <c r="B129" s="8">
        <v>0.86074561403508798</v>
      </c>
      <c r="C129" s="8">
        <v>0.92105263157894701</v>
      </c>
      <c r="D129" s="9">
        <v>2.39329549624917E-2</v>
      </c>
      <c r="E129" s="9">
        <v>0.26477737422791098</v>
      </c>
      <c r="F129" s="9">
        <v>0.76466698062961302</v>
      </c>
      <c r="G129" s="7">
        <v>135</v>
      </c>
      <c r="H129" s="6" t="s">
        <v>669</v>
      </c>
    </row>
    <row r="130" spans="1:8" x14ac:dyDescent="0.25">
      <c r="A130" s="6" t="s">
        <v>62</v>
      </c>
      <c r="B130" s="8">
        <v>7.1261682242990607E-2</v>
      </c>
      <c r="C130" s="8">
        <v>0.29896367633204202</v>
      </c>
      <c r="D130" s="9">
        <v>0.179782316298324</v>
      </c>
      <c r="E130" s="9">
        <v>0.487584795825033</v>
      </c>
      <c r="F130" s="9">
        <v>1.35130471175537</v>
      </c>
      <c r="G130" s="7">
        <v>84</v>
      </c>
      <c r="H130" s="6" t="s">
        <v>670</v>
      </c>
    </row>
    <row r="131" spans="1:8" x14ac:dyDescent="0.25">
      <c r="A131" s="6" t="s">
        <v>294</v>
      </c>
      <c r="B131" s="8">
        <v>0.13611111111111099</v>
      </c>
      <c r="C131" s="8">
        <v>0.41575757575757599</v>
      </c>
      <c r="D131" s="9">
        <v>0.13880510939113999</v>
      </c>
      <c r="E131" s="9">
        <v>0.54638757747409405</v>
      </c>
      <c r="F131" s="9">
        <v>1.3421594880687899</v>
      </c>
      <c r="G131" s="7">
        <v>34</v>
      </c>
      <c r="H131" s="6" t="s">
        <v>671</v>
      </c>
    </row>
    <row r="132" spans="1:8" x14ac:dyDescent="0.25">
      <c r="A132" s="6" t="s">
        <v>63</v>
      </c>
      <c r="B132" s="8">
        <v>5.4013638596254604E-3</v>
      </c>
      <c r="C132" s="8">
        <v>5.0412729356504302E-2</v>
      </c>
      <c r="D132" s="9">
        <v>0.407017918923954</v>
      </c>
      <c r="E132" s="9">
        <v>0.50431534762421903</v>
      </c>
      <c r="F132" s="9">
        <v>1.4945596601678199</v>
      </c>
      <c r="G132" s="7">
        <v>190</v>
      </c>
      <c r="H132" s="6" t="s">
        <v>672</v>
      </c>
    </row>
    <row r="133" spans="1:8" x14ac:dyDescent="0.25">
      <c r="A133" s="6" t="s">
        <v>297</v>
      </c>
      <c r="B133" s="8">
        <v>0.55331412103746402</v>
      </c>
      <c r="C133" s="8">
        <v>0.81541028363415802</v>
      </c>
      <c r="D133" s="9">
        <v>9.3746542249171894E-2</v>
      </c>
      <c r="E133" s="9">
        <v>-0.33899480073230798</v>
      </c>
      <c r="F133" s="9">
        <v>-0.93909029249399301</v>
      </c>
      <c r="G133" s="7">
        <v>20</v>
      </c>
      <c r="H133" s="6" t="s">
        <v>673</v>
      </c>
    </row>
    <row r="134" spans="1:8" x14ac:dyDescent="0.25">
      <c r="A134" s="6" t="s">
        <v>299</v>
      </c>
      <c r="B134" s="8">
        <v>0.595873786407767</v>
      </c>
      <c r="C134" s="8">
        <v>0.830394553072626</v>
      </c>
      <c r="D134" s="9">
        <v>4.6508404871915703E-2</v>
      </c>
      <c r="E134" s="9">
        <v>0.335475011345787</v>
      </c>
      <c r="F134" s="9">
        <v>0.90697971969244595</v>
      </c>
      <c r="G134" s="7">
        <v>67</v>
      </c>
      <c r="H134" s="6" t="s">
        <v>674</v>
      </c>
    </row>
    <row r="135" spans="1:8" x14ac:dyDescent="0.25">
      <c r="A135" s="6" t="s">
        <v>115</v>
      </c>
      <c r="B135" s="8">
        <v>0.544303797468355</v>
      </c>
      <c r="C135" s="8">
        <v>0.80923042455472205</v>
      </c>
      <c r="D135" s="9">
        <v>6.3079041057193905E-2</v>
      </c>
      <c r="E135" s="9">
        <v>0.43571279213908198</v>
      </c>
      <c r="F135" s="9">
        <v>0.93310429685694096</v>
      </c>
      <c r="G135" s="7">
        <v>15</v>
      </c>
      <c r="H135" s="6" t="s">
        <v>675</v>
      </c>
    </row>
    <row r="136" spans="1:8" x14ac:dyDescent="0.25">
      <c r="A136" s="6" t="s">
        <v>64</v>
      </c>
      <c r="B136" s="8">
        <v>0.28857142857142898</v>
      </c>
      <c r="C136" s="8">
        <v>0.64778378378378398</v>
      </c>
      <c r="D136" s="9">
        <v>9.0824141900715499E-2</v>
      </c>
      <c r="E136" s="9">
        <v>0.48481649747039501</v>
      </c>
      <c r="F136" s="9">
        <v>1.15476561524098</v>
      </c>
      <c r="G136" s="7">
        <v>28</v>
      </c>
      <c r="H136" s="6" t="s">
        <v>676</v>
      </c>
    </row>
    <row r="137" spans="1:8" x14ac:dyDescent="0.25">
      <c r="A137" s="6" t="s">
        <v>303</v>
      </c>
      <c r="B137" s="8">
        <v>0.530063291139241</v>
      </c>
      <c r="C137" s="8">
        <v>0.80877764924457496</v>
      </c>
      <c r="D137" s="9">
        <v>6.4358336791736095E-2</v>
      </c>
      <c r="E137" s="9">
        <v>0.44051155090620803</v>
      </c>
      <c r="F137" s="9">
        <v>0.943381117978492</v>
      </c>
      <c r="G137" s="7">
        <v>15</v>
      </c>
      <c r="H137" s="6" t="s">
        <v>677</v>
      </c>
    </row>
    <row r="138" spans="1:8" x14ac:dyDescent="0.25">
      <c r="A138" s="6" t="s">
        <v>65</v>
      </c>
      <c r="B138" s="8">
        <v>0.53260869565217395</v>
      </c>
      <c r="C138" s="8">
        <v>0.80877764924457496</v>
      </c>
      <c r="D138" s="9">
        <v>0.13880510939113999</v>
      </c>
      <c r="E138" s="9">
        <v>-0.27331032263888999</v>
      </c>
      <c r="F138" s="9">
        <v>-0.96574362913822898</v>
      </c>
      <c r="G138" s="7">
        <v>64</v>
      </c>
      <c r="H138" s="6" t="s">
        <v>678</v>
      </c>
    </row>
    <row r="139" spans="1:8" x14ac:dyDescent="0.25">
      <c r="A139" s="6" t="s">
        <v>66</v>
      </c>
      <c r="B139" s="8">
        <v>2.3323958398204501E-5</v>
      </c>
      <c r="C139" s="8">
        <v>9.7960625272459001E-4</v>
      </c>
      <c r="D139" s="9">
        <v>0.575610261071129</v>
      </c>
      <c r="E139" s="9">
        <v>0.77282288097026197</v>
      </c>
      <c r="F139" s="9">
        <v>2.0092245563678501</v>
      </c>
      <c r="G139" s="7">
        <v>50</v>
      </c>
      <c r="H139" s="6" t="s">
        <v>679</v>
      </c>
    </row>
    <row r="140" spans="1:8" x14ac:dyDescent="0.25">
      <c r="A140" s="6" t="s">
        <v>67</v>
      </c>
      <c r="B140" s="8">
        <v>0.79034307496823397</v>
      </c>
      <c r="C140" s="8">
        <v>0.89691288843606698</v>
      </c>
      <c r="D140" s="9">
        <v>3.5617623343744402E-2</v>
      </c>
      <c r="E140" s="9">
        <v>0.29553146357034699</v>
      </c>
      <c r="F140" s="9">
        <v>0.77624493113920401</v>
      </c>
      <c r="G140" s="7">
        <v>55</v>
      </c>
      <c r="H140" s="6" t="s">
        <v>680</v>
      </c>
    </row>
    <row r="141" spans="1:8" x14ac:dyDescent="0.25">
      <c r="A141" s="6" t="s">
        <v>68</v>
      </c>
      <c r="B141" s="8">
        <v>0.66352201257861598</v>
      </c>
      <c r="C141" s="8">
        <v>0.85747460087082705</v>
      </c>
      <c r="D141" s="9">
        <v>8.8359444250090499E-2</v>
      </c>
      <c r="E141" s="9">
        <v>-0.30791856096832698</v>
      </c>
      <c r="F141" s="9">
        <v>-0.87652038645034902</v>
      </c>
      <c r="G141" s="7">
        <v>24</v>
      </c>
      <c r="H141" s="6" t="s">
        <v>681</v>
      </c>
    </row>
    <row r="142" spans="1:8" x14ac:dyDescent="0.25">
      <c r="A142" s="6" t="s">
        <v>309</v>
      </c>
      <c r="B142" s="8">
        <v>0.91432791728212703</v>
      </c>
      <c r="C142" s="8">
        <v>0.95537455546632999</v>
      </c>
      <c r="D142" s="9">
        <v>3.5844929233264898E-2</v>
      </c>
      <c r="E142" s="9">
        <v>0.27813749516042602</v>
      </c>
      <c r="F142" s="9">
        <v>0.64190873959008998</v>
      </c>
      <c r="G142" s="7">
        <v>23</v>
      </c>
      <c r="H142" s="6" t="s">
        <v>682</v>
      </c>
    </row>
    <row r="143" spans="1:8" x14ac:dyDescent="0.25">
      <c r="A143" s="6" t="s">
        <v>311</v>
      </c>
      <c r="B143" s="8">
        <v>0.60421545667447296</v>
      </c>
      <c r="C143" s="8">
        <v>0.830394553072626</v>
      </c>
      <c r="D143" s="9">
        <v>4.4240742347737498E-2</v>
      </c>
      <c r="E143" s="9">
        <v>0.32704359393897298</v>
      </c>
      <c r="F143" s="9">
        <v>0.90645851655020404</v>
      </c>
      <c r="G143" s="7">
        <v>83</v>
      </c>
      <c r="H143" s="6" t="s">
        <v>683</v>
      </c>
    </row>
    <row r="144" spans="1:8" x14ac:dyDescent="0.25">
      <c r="A144" s="6" t="s">
        <v>116</v>
      </c>
      <c r="B144" s="8">
        <v>0.79050279329608897</v>
      </c>
      <c r="C144" s="8">
        <v>0.89691288843606698</v>
      </c>
      <c r="D144" s="9">
        <v>4.0003151749819402E-2</v>
      </c>
      <c r="E144" s="9">
        <v>0.30804495288728301</v>
      </c>
      <c r="F144" s="9">
        <v>0.754490115200661</v>
      </c>
      <c r="G144" s="7">
        <v>32</v>
      </c>
      <c r="H144" s="6" t="s">
        <v>684</v>
      </c>
    </row>
    <row r="145" spans="1:8" x14ac:dyDescent="0.25">
      <c r="A145" s="6" t="s">
        <v>69</v>
      </c>
      <c r="B145" s="8">
        <v>0.79189189189189202</v>
      </c>
      <c r="C145" s="8">
        <v>0.89691288843606698</v>
      </c>
      <c r="D145" s="9">
        <v>3.8399581336943302E-2</v>
      </c>
      <c r="E145" s="9">
        <v>0.30116974163856702</v>
      </c>
      <c r="F145" s="9">
        <v>0.74798785879151997</v>
      </c>
      <c r="G145" s="7">
        <v>36</v>
      </c>
      <c r="H145" s="6" t="s">
        <v>685</v>
      </c>
    </row>
    <row r="146" spans="1:8" x14ac:dyDescent="0.25">
      <c r="A146" s="6" t="s">
        <v>70</v>
      </c>
      <c r="B146" s="8">
        <v>1</v>
      </c>
      <c r="C146" s="8">
        <v>1</v>
      </c>
      <c r="D146" s="9">
        <v>0.129442887745046</v>
      </c>
      <c r="E146" s="9">
        <v>-0.14502264928511899</v>
      </c>
      <c r="F146" s="9">
        <v>-0.56935784448072702</v>
      </c>
      <c r="G146" s="7">
        <v>117</v>
      </c>
      <c r="H146" s="6" t="s">
        <v>686</v>
      </c>
    </row>
    <row r="147" spans="1:8" x14ac:dyDescent="0.25">
      <c r="A147" s="6" t="s">
        <v>316</v>
      </c>
      <c r="B147" s="8">
        <v>7.2961373390557901E-2</v>
      </c>
      <c r="C147" s="8">
        <v>0.29896367633204202</v>
      </c>
      <c r="D147" s="9">
        <v>0.19782202131510301</v>
      </c>
      <c r="E147" s="9">
        <v>0.62935275367988797</v>
      </c>
      <c r="F147" s="9">
        <v>1.5004424289599301</v>
      </c>
      <c r="G147" s="7">
        <v>26</v>
      </c>
      <c r="H147" s="6" t="s">
        <v>687</v>
      </c>
    </row>
    <row r="148" spans="1:8" x14ac:dyDescent="0.25">
      <c r="A148" s="6" t="s">
        <v>71</v>
      </c>
      <c r="B148" s="8">
        <v>8.4329021716180699E-4</v>
      </c>
      <c r="C148" s="8">
        <v>1.7709094560398E-2</v>
      </c>
      <c r="D148" s="9">
        <v>0.47727081536286198</v>
      </c>
      <c r="E148" s="9">
        <v>0.83546207824645202</v>
      </c>
      <c r="F148" s="9">
        <v>1.81951555818939</v>
      </c>
      <c r="G148" s="7">
        <v>16</v>
      </c>
      <c r="H148" s="6" t="s">
        <v>688</v>
      </c>
    </row>
    <row r="149" spans="1:8" x14ac:dyDescent="0.25">
      <c r="A149" s="6" t="s">
        <v>319</v>
      </c>
      <c r="B149" s="8">
        <v>7.6219512195122005E-2</v>
      </c>
      <c r="C149" s="8">
        <v>0.30022805807847902</v>
      </c>
      <c r="D149" s="9">
        <v>0.19991523130966199</v>
      </c>
      <c r="E149" s="9">
        <v>0.66417377124865795</v>
      </c>
      <c r="F149" s="9">
        <v>1.4842135552867901</v>
      </c>
      <c r="G149" s="7">
        <v>19</v>
      </c>
      <c r="H149" s="6" t="s">
        <v>689</v>
      </c>
    </row>
    <row r="150" spans="1:8" x14ac:dyDescent="0.25">
      <c r="A150" s="6" t="s">
        <v>72</v>
      </c>
      <c r="B150" s="8">
        <v>0.17108753315649899</v>
      </c>
      <c r="C150" s="8">
        <v>0.48716450119138599</v>
      </c>
      <c r="D150" s="9">
        <v>0.118815039412263</v>
      </c>
      <c r="E150" s="9">
        <v>0.50658152939515799</v>
      </c>
      <c r="F150" s="9">
        <v>1.2794895366982699</v>
      </c>
      <c r="G150" s="7">
        <v>41</v>
      </c>
      <c r="H150" s="6" t="s">
        <v>690</v>
      </c>
    </row>
    <row r="151" spans="1:8" x14ac:dyDescent="0.25">
      <c r="A151" s="6" t="s">
        <v>73</v>
      </c>
      <c r="B151" s="8">
        <v>0.27708095781071801</v>
      </c>
      <c r="C151" s="8">
        <v>0.64778378378378398</v>
      </c>
      <c r="D151" s="9">
        <v>8.0638849595066106E-2</v>
      </c>
      <c r="E151" s="9">
        <v>0.39951495645530999</v>
      </c>
      <c r="F151" s="9">
        <v>1.1320949359222701</v>
      </c>
      <c r="G151" s="7">
        <v>103</v>
      </c>
      <c r="H151" s="6" t="s">
        <v>691</v>
      </c>
    </row>
    <row r="152" spans="1:8" x14ac:dyDescent="0.25">
      <c r="A152" s="6" t="s">
        <v>323</v>
      </c>
      <c r="B152" s="8">
        <v>0.80354505169867096</v>
      </c>
      <c r="C152" s="8">
        <v>0.89691288843606698</v>
      </c>
      <c r="D152" s="9">
        <v>4.1823869006230398E-2</v>
      </c>
      <c r="E152" s="9">
        <v>0.31167373040329499</v>
      </c>
      <c r="F152" s="9">
        <v>0.71930643989989496</v>
      </c>
      <c r="G152" s="7">
        <v>23</v>
      </c>
      <c r="H152" s="6" t="s">
        <v>692</v>
      </c>
    </row>
    <row r="153" spans="1:8" x14ac:dyDescent="0.25">
      <c r="A153" s="6" t="s">
        <v>325</v>
      </c>
      <c r="B153" s="8">
        <v>0.30379746835443</v>
      </c>
      <c r="C153" s="8">
        <v>0.64864864864864902</v>
      </c>
      <c r="D153" s="9">
        <v>9.3746542249171894E-2</v>
      </c>
      <c r="E153" s="9">
        <v>0.53763029028366305</v>
      </c>
      <c r="F153" s="9">
        <v>1.15136654933003</v>
      </c>
      <c r="G153" s="7">
        <v>15</v>
      </c>
      <c r="H153" s="6" t="s">
        <v>693</v>
      </c>
    </row>
    <row r="154" spans="1:8" x14ac:dyDescent="0.25">
      <c r="A154" s="6" t="s">
        <v>117</v>
      </c>
      <c r="B154" s="8">
        <v>0.94736842105263197</v>
      </c>
      <c r="C154" s="8">
        <v>0.964593301435407</v>
      </c>
      <c r="D154" s="9">
        <v>0.10395847155995699</v>
      </c>
      <c r="E154" s="9">
        <v>-0.211688584678174</v>
      </c>
      <c r="F154" s="9">
        <v>-0.77123151319848404</v>
      </c>
      <c r="G154" s="7">
        <v>73</v>
      </c>
      <c r="H154" s="6" t="s">
        <v>694</v>
      </c>
    </row>
    <row r="155" spans="1:8" x14ac:dyDescent="0.25">
      <c r="A155" s="6" t="s">
        <v>328</v>
      </c>
      <c r="B155" s="8">
        <v>0.95428571428571396</v>
      </c>
      <c r="C155" s="8">
        <v>0.96578313253012005</v>
      </c>
      <c r="D155" s="9">
        <v>3.2215315459928499E-2</v>
      </c>
      <c r="E155" s="9">
        <v>0.242268885884418</v>
      </c>
      <c r="F155" s="9">
        <v>0.57705086465039401</v>
      </c>
      <c r="G155" s="7">
        <v>28</v>
      </c>
      <c r="H155" s="6" t="s">
        <v>695</v>
      </c>
    </row>
    <row r="156" spans="1:8" x14ac:dyDescent="0.25">
      <c r="A156" s="6" t="s">
        <v>118</v>
      </c>
      <c r="B156" s="8">
        <v>0.378151260504202</v>
      </c>
      <c r="C156" s="8">
        <v>0.73881057087665902</v>
      </c>
      <c r="D156" s="9">
        <v>0.211400189384923</v>
      </c>
      <c r="E156" s="9">
        <v>-0.26794162160524398</v>
      </c>
      <c r="F156" s="9">
        <v>-1.04377789803424</v>
      </c>
      <c r="G156" s="7">
        <v>110</v>
      </c>
      <c r="H156" s="6" t="s">
        <v>696</v>
      </c>
    </row>
    <row r="157" spans="1:8" x14ac:dyDescent="0.25">
      <c r="A157" s="6" t="s">
        <v>74</v>
      </c>
      <c r="B157" s="8">
        <v>3.78715583446207E-6</v>
      </c>
      <c r="C157" s="8">
        <v>3.1812109009481397E-4</v>
      </c>
      <c r="D157" s="9">
        <v>0.62725673971852802</v>
      </c>
      <c r="E157" s="9">
        <v>0.73229911870111097</v>
      </c>
      <c r="F157" s="9">
        <v>2.0281462604309102</v>
      </c>
      <c r="G157" s="7">
        <v>85</v>
      </c>
      <c r="H157" s="6" t="s">
        <v>697</v>
      </c>
    </row>
    <row r="158" spans="1:8" x14ac:dyDescent="0.25">
      <c r="A158" s="6" t="s">
        <v>332</v>
      </c>
      <c r="B158" s="8">
        <v>0.43296089385474901</v>
      </c>
      <c r="C158" s="8">
        <v>0.765657159658924</v>
      </c>
      <c r="D158" s="9">
        <v>6.81513438679483E-2</v>
      </c>
      <c r="E158" s="9">
        <v>0.41043748010247899</v>
      </c>
      <c r="F158" s="9">
        <v>0.99831614372086097</v>
      </c>
      <c r="G158" s="7">
        <v>31</v>
      </c>
      <c r="H158" s="6" t="s">
        <v>698</v>
      </c>
    </row>
    <row r="159" spans="1:8" x14ac:dyDescent="0.25">
      <c r="A159" s="6" t="s">
        <v>75</v>
      </c>
      <c r="B159" s="8">
        <v>4.1486032649325696E-3</v>
      </c>
      <c r="C159" s="8">
        <v>4.09979616769807E-2</v>
      </c>
      <c r="D159" s="9">
        <v>0.407017918923954</v>
      </c>
      <c r="E159" s="9">
        <v>0.76758370158926603</v>
      </c>
      <c r="F159" s="9">
        <v>1.7665401806796399</v>
      </c>
      <c r="G159" s="7">
        <v>22</v>
      </c>
      <c r="H159" s="6" t="s">
        <v>699</v>
      </c>
    </row>
    <row r="160" spans="1:8" x14ac:dyDescent="0.25">
      <c r="A160" s="6" t="s">
        <v>119</v>
      </c>
      <c r="B160" s="8">
        <v>0.39688715953307402</v>
      </c>
      <c r="C160" s="8">
        <v>0.74918025619726303</v>
      </c>
      <c r="D160" s="9">
        <v>6.8794309560477496E-2</v>
      </c>
      <c r="E160" s="9">
        <v>0.417965900542904</v>
      </c>
      <c r="F160" s="9">
        <v>1.0641584584997299</v>
      </c>
      <c r="G160" s="7">
        <v>42</v>
      </c>
      <c r="H160" s="6" t="s">
        <v>700</v>
      </c>
    </row>
    <row r="161" spans="1:8" x14ac:dyDescent="0.25">
      <c r="A161" s="6" t="s">
        <v>336</v>
      </c>
      <c r="B161" s="8">
        <v>0.120111731843575</v>
      </c>
      <c r="C161" s="8">
        <v>0.40357541899441302</v>
      </c>
      <c r="D161" s="9">
        <v>0.149207542435322</v>
      </c>
      <c r="E161" s="9">
        <v>0.56244247662395497</v>
      </c>
      <c r="F161" s="9">
        <v>1.37758234635654</v>
      </c>
      <c r="G161" s="7">
        <v>32</v>
      </c>
      <c r="H161" s="6" t="s">
        <v>701</v>
      </c>
    </row>
    <row r="162" spans="1:8" x14ac:dyDescent="0.25">
      <c r="A162" s="6" t="s">
        <v>120</v>
      </c>
      <c r="B162" s="8">
        <v>0.28888888888888897</v>
      </c>
      <c r="C162" s="8">
        <v>0.64778378378378398</v>
      </c>
      <c r="D162" s="9">
        <v>7.7073673494410203E-2</v>
      </c>
      <c r="E162" s="9">
        <v>0.38793127132134397</v>
      </c>
      <c r="F162" s="9">
        <v>1.11557313288675</v>
      </c>
      <c r="G162" s="7">
        <v>126</v>
      </c>
      <c r="H162" s="6" t="s">
        <v>702</v>
      </c>
    </row>
    <row r="163" spans="1:8" x14ac:dyDescent="0.25">
      <c r="A163" s="6" t="s">
        <v>76</v>
      </c>
      <c r="B163" s="8">
        <v>0.53437094682230901</v>
      </c>
      <c r="C163" s="8">
        <v>0.80877764924457496</v>
      </c>
      <c r="D163" s="9">
        <v>5.4568064667094102E-2</v>
      </c>
      <c r="E163" s="9">
        <v>0.372199194842182</v>
      </c>
      <c r="F163" s="9">
        <v>0.94439782666917405</v>
      </c>
      <c r="G163" s="7">
        <v>43</v>
      </c>
      <c r="H163" s="6" t="s">
        <v>703</v>
      </c>
    </row>
    <row r="164" spans="1:8" x14ac:dyDescent="0.25">
      <c r="A164" s="6" t="s">
        <v>77</v>
      </c>
      <c r="B164" s="8">
        <v>0.72592592592592597</v>
      </c>
      <c r="C164" s="8">
        <v>0.88373590982286598</v>
      </c>
      <c r="D164" s="9">
        <v>0.13880510939113999</v>
      </c>
      <c r="E164" s="9">
        <v>-0.23323161505958301</v>
      </c>
      <c r="F164" s="9">
        <v>-0.89103170831607303</v>
      </c>
      <c r="G164" s="7">
        <v>98</v>
      </c>
      <c r="H164" s="6" t="s">
        <v>704</v>
      </c>
    </row>
    <row r="165" spans="1:8" x14ac:dyDescent="0.25">
      <c r="A165" s="6" t="s">
        <v>341</v>
      </c>
      <c r="B165" s="8">
        <v>0.78629032258064502</v>
      </c>
      <c r="C165" s="8">
        <v>0.89691288843606698</v>
      </c>
      <c r="D165" s="9">
        <v>9.2848121415987805E-2</v>
      </c>
      <c r="E165" s="9">
        <v>-0.24872149905416699</v>
      </c>
      <c r="F165" s="9">
        <v>-0.81122833190019406</v>
      </c>
      <c r="G165" s="7">
        <v>41</v>
      </c>
      <c r="H165" s="6" t="s">
        <v>705</v>
      </c>
    </row>
    <row r="166" spans="1:8" x14ac:dyDescent="0.25">
      <c r="A166" s="6" t="s">
        <v>78</v>
      </c>
      <c r="B166" s="8">
        <v>0.62818955042527302</v>
      </c>
      <c r="C166" s="8">
        <v>0.830394553072626</v>
      </c>
      <c r="D166" s="9">
        <v>4.4152305844146499E-2</v>
      </c>
      <c r="E166" s="9">
        <v>0.32687923599000002</v>
      </c>
      <c r="F166" s="9">
        <v>0.88110301443335903</v>
      </c>
      <c r="G166" s="7">
        <v>68</v>
      </c>
      <c r="H166" s="6" t="s">
        <v>706</v>
      </c>
    </row>
    <row r="167" spans="1:8" x14ac:dyDescent="0.25">
      <c r="A167" s="6" t="s">
        <v>344</v>
      </c>
      <c r="B167" s="8">
        <v>0.82992327365728902</v>
      </c>
      <c r="C167" s="8">
        <v>0.91128830048643505</v>
      </c>
      <c r="D167" s="9">
        <v>3.3603324433669701E-2</v>
      </c>
      <c r="E167" s="9">
        <v>0.28275664014165502</v>
      </c>
      <c r="F167" s="9">
        <v>0.726530717699571</v>
      </c>
      <c r="G167" s="7">
        <v>46</v>
      </c>
      <c r="H167" s="6" t="s">
        <v>707</v>
      </c>
    </row>
    <row r="168" spans="1:8" x14ac:dyDescent="0.25">
      <c r="A168" s="6" t="s">
        <v>79</v>
      </c>
      <c r="B168" s="8">
        <v>8.3870967741935504E-2</v>
      </c>
      <c r="C168" s="8">
        <v>0.32023460410557197</v>
      </c>
      <c r="D168" s="9">
        <v>0.173747838999571</v>
      </c>
      <c r="E168" s="9">
        <v>0.53866996069141804</v>
      </c>
      <c r="F168" s="9">
        <v>1.40303506892378</v>
      </c>
      <c r="G168" s="7">
        <v>52</v>
      </c>
      <c r="H168" s="6" t="s">
        <v>708</v>
      </c>
    </row>
    <row r="169" spans="1:8" x14ac:dyDescent="0.25">
      <c r="A169" s="6" t="s">
        <v>121</v>
      </c>
      <c r="B169" s="8">
        <v>0.92783505154639201</v>
      </c>
      <c r="C169" s="8">
        <v>0.95629624944658798</v>
      </c>
      <c r="D169" s="9">
        <v>0.14551614609036001</v>
      </c>
      <c r="E169" s="9">
        <v>-0.204342750736104</v>
      </c>
      <c r="F169" s="9">
        <v>-0.81703689623708298</v>
      </c>
      <c r="G169" s="7">
        <v>133</v>
      </c>
      <c r="H169" s="6" t="s">
        <v>709</v>
      </c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F3D8C-1FE9-46BC-9340-8B21D5D9840D}">
  <dimension ref="A1:H169"/>
  <sheetViews>
    <sheetView topLeftCell="A4" workbookViewId="0">
      <selection activeCell="K6" sqref="K6"/>
    </sheetView>
  </sheetViews>
  <sheetFormatPr defaultRowHeight="15" x14ac:dyDescent="0.25"/>
  <cols>
    <col min="1" max="1" width="69.42578125" bestFit="1" customWidth="1"/>
  </cols>
  <sheetData>
    <row r="1" spans="1:8" x14ac:dyDescent="0.25">
      <c r="A1" s="6" t="s">
        <v>122</v>
      </c>
      <c r="B1" s="7" t="s">
        <v>123</v>
      </c>
      <c r="C1" s="7" t="s">
        <v>124</v>
      </c>
      <c r="D1" s="7" t="s">
        <v>125</v>
      </c>
      <c r="E1" s="7" t="s">
        <v>126</v>
      </c>
      <c r="F1" s="7" t="s">
        <v>3</v>
      </c>
      <c r="G1" s="7" t="s">
        <v>127</v>
      </c>
      <c r="H1" s="6" t="s">
        <v>128</v>
      </c>
    </row>
    <row r="2" spans="1:8" x14ac:dyDescent="0.25">
      <c r="A2" s="6" t="s">
        <v>4</v>
      </c>
      <c r="B2" s="8">
        <v>0.54916067146282999</v>
      </c>
      <c r="C2" s="8">
        <v>0.83367794227111103</v>
      </c>
      <c r="D2" s="9">
        <v>8.3836105715992898E-2</v>
      </c>
      <c r="E2" s="9">
        <v>0.34258892274647201</v>
      </c>
      <c r="F2" s="9">
        <v>0.93509274465760295</v>
      </c>
      <c r="G2" s="7">
        <v>35</v>
      </c>
      <c r="H2" s="6" t="s">
        <v>710</v>
      </c>
    </row>
    <row r="3" spans="1:8" x14ac:dyDescent="0.25">
      <c r="A3" s="6" t="s">
        <v>80</v>
      </c>
      <c r="B3" s="8">
        <v>0.19500000000000001</v>
      </c>
      <c r="C3" s="8">
        <v>0.52</v>
      </c>
      <c r="D3" s="9">
        <v>0.15740289930528301</v>
      </c>
      <c r="E3" s="9">
        <v>0.39441281328023498</v>
      </c>
      <c r="F3" s="9">
        <v>1.1851459194687399</v>
      </c>
      <c r="G3" s="7">
        <v>56</v>
      </c>
      <c r="H3" s="6" t="s">
        <v>711</v>
      </c>
    </row>
    <row r="4" spans="1:8" x14ac:dyDescent="0.25">
      <c r="A4" s="6" t="s">
        <v>81</v>
      </c>
      <c r="B4" s="8">
        <v>0.117359413202934</v>
      </c>
      <c r="C4" s="8">
        <v>0.440803212851406</v>
      </c>
      <c r="D4" s="9">
        <v>0.204294756516886</v>
      </c>
      <c r="E4" s="9">
        <v>0.40234234641758498</v>
      </c>
      <c r="F4" s="9">
        <v>1.2620424256664899</v>
      </c>
      <c r="G4" s="7">
        <v>70</v>
      </c>
      <c r="H4" s="6" t="s">
        <v>712</v>
      </c>
    </row>
    <row r="5" spans="1:8" x14ac:dyDescent="0.25">
      <c r="A5" s="6" t="s">
        <v>132</v>
      </c>
      <c r="B5" s="8">
        <v>0.48918469217970101</v>
      </c>
      <c r="C5" s="8">
        <v>0.83367794227111103</v>
      </c>
      <c r="D5" s="9">
        <v>7.0789909450262298E-2</v>
      </c>
      <c r="E5" s="9">
        <v>-0.32329584864733402</v>
      </c>
      <c r="F5" s="9">
        <v>-0.97856280780261995</v>
      </c>
      <c r="G5" s="7">
        <v>62</v>
      </c>
      <c r="H5" s="6" t="s">
        <v>713</v>
      </c>
    </row>
    <row r="6" spans="1:8" x14ac:dyDescent="0.25">
      <c r="A6" s="6" t="s">
        <v>134</v>
      </c>
      <c r="B6" s="8">
        <v>0.91609589041095896</v>
      </c>
      <c r="C6" s="8">
        <v>0.98752333235091905</v>
      </c>
      <c r="D6" s="9">
        <v>4.2587777927325397E-2</v>
      </c>
      <c r="E6" s="9">
        <v>-0.26266448082075899</v>
      </c>
      <c r="F6" s="9">
        <v>-0.67032874113769703</v>
      </c>
      <c r="G6" s="7">
        <v>27</v>
      </c>
      <c r="H6" s="6" t="s">
        <v>714</v>
      </c>
    </row>
    <row r="7" spans="1:8" x14ac:dyDescent="0.25">
      <c r="A7" s="6" t="s">
        <v>82</v>
      </c>
      <c r="B7" s="8">
        <v>0.52891156462584998</v>
      </c>
      <c r="C7" s="8">
        <v>0.83367794227111103</v>
      </c>
      <c r="D7" s="9">
        <v>6.7992259154405807E-2</v>
      </c>
      <c r="E7" s="9">
        <v>-0.344413038208644</v>
      </c>
      <c r="F7" s="9">
        <v>-0.95363961354907201</v>
      </c>
      <c r="G7" s="7">
        <v>38</v>
      </c>
      <c r="H7" s="6" t="s">
        <v>715</v>
      </c>
    </row>
    <row r="8" spans="1:8" x14ac:dyDescent="0.25">
      <c r="A8" s="6" t="s">
        <v>5</v>
      </c>
      <c r="B8" s="8">
        <v>0.780612244897959</v>
      </c>
      <c r="C8" s="8">
        <v>0.97142857142857197</v>
      </c>
      <c r="D8" s="9">
        <v>4.9590195695633797E-2</v>
      </c>
      <c r="E8" s="9">
        <v>-0.31631020958362299</v>
      </c>
      <c r="F8" s="9">
        <v>-0.76307981354571897</v>
      </c>
      <c r="G8" s="7">
        <v>20</v>
      </c>
      <c r="H8" s="6" t="s">
        <v>716</v>
      </c>
    </row>
    <row r="9" spans="1:8" x14ac:dyDescent="0.25">
      <c r="A9" s="6" t="s">
        <v>6</v>
      </c>
      <c r="B9" s="8">
        <v>1.6772878124781201E-4</v>
      </c>
      <c r="C9" s="8">
        <v>7.0446088124081199E-3</v>
      </c>
      <c r="D9" s="9">
        <v>0.51884807774379205</v>
      </c>
      <c r="E9" s="9">
        <v>-0.49272431109286602</v>
      </c>
      <c r="F9" s="9">
        <v>-1.67751289087535</v>
      </c>
      <c r="G9" s="7">
        <v>146</v>
      </c>
      <c r="H9" s="6" t="s">
        <v>717</v>
      </c>
    </row>
    <row r="10" spans="1:8" x14ac:dyDescent="0.25">
      <c r="A10" s="6" t="s">
        <v>7</v>
      </c>
      <c r="B10" s="8">
        <v>7.8364565587734303E-2</v>
      </c>
      <c r="C10" s="8">
        <v>0.38918918918918899</v>
      </c>
      <c r="D10" s="9">
        <v>0.20895502754935399</v>
      </c>
      <c r="E10" s="9">
        <v>-0.47490206352205999</v>
      </c>
      <c r="F10" s="9">
        <v>-1.34290246018079</v>
      </c>
      <c r="G10" s="7">
        <v>42</v>
      </c>
      <c r="H10" s="6" t="s">
        <v>718</v>
      </c>
    </row>
    <row r="11" spans="1:8" x14ac:dyDescent="0.25">
      <c r="A11" s="6" t="s">
        <v>8</v>
      </c>
      <c r="B11" s="8">
        <v>0.98048780487804899</v>
      </c>
      <c r="C11" s="8">
        <v>0.98979591836734704</v>
      </c>
      <c r="D11" s="9">
        <v>5.57104226766671E-2</v>
      </c>
      <c r="E11" s="9">
        <v>0.21925957759189199</v>
      </c>
      <c r="F11" s="9">
        <v>0.62024267154049395</v>
      </c>
      <c r="G11" s="7">
        <v>40</v>
      </c>
      <c r="H11" s="6" t="s">
        <v>719</v>
      </c>
    </row>
    <row r="12" spans="1:8" x14ac:dyDescent="0.25">
      <c r="A12" s="6" t="s">
        <v>141</v>
      </c>
      <c r="B12" s="8">
        <v>0.42611683848797299</v>
      </c>
      <c r="C12" s="8">
        <v>0.79541809851088197</v>
      </c>
      <c r="D12" s="9">
        <v>7.9556467723595703E-2</v>
      </c>
      <c r="E12" s="9">
        <v>-0.35432760785162998</v>
      </c>
      <c r="F12" s="9">
        <v>-1.0161563062291299</v>
      </c>
      <c r="G12" s="7">
        <v>45</v>
      </c>
      <c r="H12" s="6" t="s">
        <v>720</v>
      </c>
    </row>
    <row r="13" spans="1:8" x14ac:dyDescent="0.25">
      <c r="A13" s="6" t="s">
        <v>9</v>
      </c>
      <c r="B13" s="8">
        <v>0.73012048192771095</v>
      </c>
      <c r="C13" s="8">
        <v>0.94354031510657999</v>
      </c>
      <c r="D13" s="9">
        <v>6.9283646739254801E-2</v>
      </c>
      <c r="E13" s="9">
        <v>0.29072592101414602</v>
      </c>
      <c r="F13" s="9">
        <v>0.83208483966743396</v>
      </c>
      <c r="G13" s="7">
        <v>42</v>
      </c>
      <c r="H13" s="6" t="s">
        <v>721</v>
      </c>
    </row>
    <row r="14" spans="1:8" x14ac:dyDescent="0.25">
      <c r="A14" s="6" t="s">
        <v>10</v>
      </c>
      <c r="B14" s="8">
        <v>0.32721202003338901</v>
      </c>
      <c r="C14" s="8">
        <v>0.69020767856042398</v>
      </c>
      <c r="D14" s="9">
        <v>9.2552886468477299E-2</v>
      </c>
      <c r="E14" s="9">
        <v>-0.34775392193676502</v>
      </c>
      <c r="F14" s="9">
        <v>-1.0769770748129299</v>
      </c>
      <c r="G14" s="7">
        <v>79</v>
      </c>
      <c r="H14" s="6" t="s">
        <v>722</v>
      </c>
    </row>
    <row r="15" spans="1:8" x14ac:dyDescent="0.25">
      <c r="A15" s="6" t="s">
        <v>83</v>
      </c>
      <c r="B15" s="8">
        <v>0.105084745762712</v>
      </c>
      <c r="C15" s="8">
        <v>0.440803212851406</v>
      </c>
      <c r="D15" s="9">
        <v>0.178219874951973</v>
      </c>
      <c r="E15" s="9">
        <v>-0.47126659280849498</v>
      </c>
      <c r="F15" s="9">
        <v>-1.31311803968552</v>
      </c>
      <c r="G15" s="7">
        <v>39</v>
      </c>
      <c r="H15" s="6" t="s">
        <v>723</v>
      </c>
    </row>
    <row r="16" spans="1:8" x14ac:dyDescent="0.25">
      <c r="A16" s="6" t="s">
        <v>11</v>
      </c>
      <c r="B16" s="8">
        <v>0.32986111111111099</v>
      </c>
      <c r="C16" s="8">
        <v>0.69020767856042398</v>
      </c>
      <c r="D16" s="9">
        <v>9.4356363542177898E-2</v>
      </c>
      <c r="E16" s="9">
        <v>-0.378986264216016</v>
      </c>
      <c r="F16" s="9">
        <v>-1.08613423020268</v>
      </c>
      <c r="G16" s="7">
        <v>46</v>
      </c>
      <c r="H16" s="6" t="s">
        <v>724</v>
      </c>
    </row>
    <row r="17" spans="1:8" x14ac:dyDescent="0.25">
      <c r="A17" s="6" t="s">
        <v>84</v>
      </c>
      <c r="B17" s="8">
        <v>9.8039215686274495E-2</v>
      </c>
      <c r="C17" s="8">
        <v>0.43343653250774</v>
      </c>
      <c r="D17" s="9">
        <v>0.22496609354031399</v>
      </c>
      <c r="E17" s="9">
        <v>0.41668485265665001</v>
      </c>
      <c r="F17" s="9">
        <v>1.3002661618248901</v>
      </c>
      <c r="G17" s="7">
        <v>68</v>
      </c>
      <c r="H17" s="6" t="s">
        <v>725</v>
      </c>
    </row>
    <row r="18" spans="1:8" x14ac:dyDescent="0.25">
      <c r="A18" s="6" t="s">
        <v>12</v>
      </c>
      <c r="B18" s="8">
        <v>0.88547008547008599</v>
      </c>
      <c r="C18" s="8">
        <v>0.98752333235091905</v>
      </c>
      <c r="D18" s="9">
        <v>4.4064034659756099E-2</v>
      </c>
      <c r="E18" s="9">
        <v>-0.29032128033474702</v>
      </c>
      <c r="F18" s="9">
        <v>-0.68807634985458899</v>
      </c>
      <c r="G18" s="7">
        <v>19</v>
      </c>
      <c r="H18" s="6" t="s">
        <v>726</v>
      </c>
    </row>
    <row r="19" spans="1:8" x14ac:dyDescent="0.25">
      <c r="A19" s="6" t="s">
        <v>86</v>
      </c>
      <c r="B19" s="8">
        <v>0.77513227513227501</v>
      </c>
      <c r="C19" s="8">
        <v>0.97142857142857197</v>
      </c>
      <c r="D19" s="9">
        <v>7.0960945693828395E-2</v>
      </c>
      <c r="E19" s="9">
        <v>0.25622786573085998</v>
      </c>
      <c r="F19" s="9">
        <v>0.86486417054625098</v>
      </c>
      <c r="G19" s="7">
        <v>120</v>
      </c>
      <c r="H19" s="6" t="s">
        <v>727</v>
      </c>
    </row>
    <row r="20" spans="1:8" x14ac:dyDescent="0.25">
      <c r="A20" s="6" t="s">
        <v>13</v>
      </c>
      <c r="B20" s="8">
        <v>0.81344537815126094</v>
      </c>
      <c r="C20" s="8">
        <v>0.98599015524422595</v>
      </c>
      <c r="D20" s="9">
        <v>4.7164245567086101E-2</v>
      </c>
      <c r="E20" s="9">
        <v>-0.265287867137389</v>
      </c>
      <c r="F20" s="9">
        <v>-0.81215451003331796</v>
      </c>
      <c r="G20" s="7">
        <v>71</v>
      </c>
      <c r="H20" s="6" t="s">
        <v>728</v>
      </c>
    </row>
    <row r="21" spans="1:8" x14ac:dyDescent="0.25">
      <c r="A21" s="6" t="s">
        <v>14</v>
      </c>
      <c r="B21" s="8">
        <v>7.1782178217821804E-2</v>
      </c>
      <c r="C21" s="8">
        <v>0.38918918918918899</v>
      </c>
      <c r="D21" s="9">
        <v>0.26635065708852601</v>
      </c>
      <c r="E21" s="9">
        <v>0.46863555644518901</v>
      </c>
      <c r="F21" s="9">
        <v>1.3968711680806101</v>
      </c>
      <c r="G21" s="7">
        <v>51</v>
      </c>
      <c r="H21" s="6" t="s">
        <v>729</v>
      </c>
    </row>
    <row r="22" spans="1:8" x14ac:dyDescent="0.25">
      <c r="A22" s="6" t="s">
        <v>87</v>
      </c>
      <c r="B22" s="8">
        <v>0.94378194207836497</v>
      </c>
      <c r="C22" s="8">
        <v>0.98752333235091905</v>
      </c>
      <c r="D22" s="9">
        <v>4.09883873374721E-2</v>
      </c>
      <c r="E22" s="9">
        <v>-0.24490502699396399</v>
      </c>
      <c r="F22" s="9">
        <v>-0.642536429085935</v>
      </c>
      <c r="G22" s="7">
        <v>30</v>
      </c>
      <c r="H22" s="6" t="s">
        <v>730</v>
      </c>
    </row>
    <row r="23" spans="1:8" x14ac:dyDescent="0.25">
      <c r="A23" s="6" t="s">
        <v>15</v>
      </c>
      <c r="B23" s="8">
        <v>0.50843373493975896</v>
      </c>
      <c r="C23" s="8">
        <v>0.83367794227111103</v>
      </c>
      <c r="D23" s="9">
        <v>8.8359444250090499E-2</v>
      </c>
      <c r="E23" s="9">
        <v>0.35954939798427998</v>
      </c>
      <c r="F23" s="9">
        <v>0.95726763623021505</v>
      </c>
      <c r="G23" s="7">
        <v>31</v>
      </c>
      <c r="H23" s="6" t="s">
        <v>731</v>
      </c>
    </row>
    <row r="24" spans="1:8" x14ac:dyDescent="0.25">
      <c r="A24" s="6" t="s">
        <v>88</v>
      </c>
      <c r="B24" s="8">
        <v>0.317789291882556</v>
      </c>
      <c r="C24" s="8">
        <v>0.69020767856042398</v>
      </c>
      <c r="D24" s="9">
        <v>9.6240602328129005E-2</v>
      </c>
      <c r="E24" s="9">
        <v>-0.48895017747841002</v>
      </c>
      <c r="F24" s="9">
        <v>-1.1400120971022301</v>
      </c>
      <c r="G24" s="7">
        <v>18</v>
      </c>
      <c r="H24" s="6" t="s">
        <v>732</v>
      </c>
    </row>
    <row r="25" spans="1:8" x14ac:dyDescent="0.25">
      <c r="A25" s="6" t="s">
        <v>89</v>
      </c>
      <c r="B25" s="8">
        <v>0.83592400690846302</v>
      </c>
      <c r="C25" s="8">
        <v>0.98752333235091905</v>
      </c>
      <c r="D25" s="9">
        <v>4.7164245567086101E-2</v>
      </c>
      <c r="E25" s="9">
        <v>-0.316113673383006</v>
      </c>
      <c r="F25" s="9">
        <v>-0.73703503611461996</v>
      </c>
      <c r="G25" s="7">
        <v>18</v>
      </c>
      <c r="H25" s="6" t="s">
        <v>733</v>
      </c>
    </row>
    <row r="26" spans="1:8" x14ac:dyDescent="0.25">
      <c r="A26" s="6" t="s">
        <v>16</v>
      </c>
      <c r="B26" s="8">
        <v>0.54368932038835005</v>
      </c>
      <c r="C26" s="8">
        <v>0.83367794227111103</v>
      </c>
      <c r="D26" s="9">
        <v>8.5042746376432193E-2</v>
      </c>
      <c r="E26" s="9">
        <v>0.33593386436435402</v>
      </c>
      <c r="F26" s="9">
        <v>0.94306708510291204</v>
      </c>
      <c r="G26" s="7">
        <v>39</v>
      </c>
      <c r="H26" s="6" t="s">
        <v>734</v>
      </c>
    </row>
    <row r="27" spans="1:8" x14ac:dyDescent="0.25">
      <c r="A27" s="6" t="s">
        <v>157</v>
      </c>
      <c r="B27" s="8">
        <v>0.18321917808219201</v>
      </c>
      <c r="C27" s="8">
        <v>0.51223568543597098</v>
      </c>
      <c r="D27" s="9">
        <v>0.13214726060877399</v>
      </c>
      <c r="E27" s="9">
        <v>-0.48684296443110198</v>
      </c>
      <c r="F27" s="9">
        <v>-1.2424399007399201</v>
      </c>
      <c r="G27" s="7">
        <v>27</v>
      </c>
      <c r="H27" s="6" t="s">
        <v>735</v>
      </c>
    </row>
    <row r="28" spans="1:8" x14ac:dyDescent="0.25">
      <c r="A28" s="6" t="s">
        <v>17</v>
      </c>
      <c r="B28" s="8">
        <v>0.53387096774193499</v>
      </c>
      <c r="C28" s="8">
        <v>0.83367794227111103</v>
      </c>
      <c r="D28" s="9">
        <v>6.4940768461289905E-2</v>
      </c>
      <c r="E28" s="9">
        <v>-0.28545630240223602</v>
      </c>
      <c r="F28" s="9">
        <v>-0.97154713592723996</v>
      </c>
      <c r="G28" s="7">
        <v>145</v>
      </c>
      <c r="H28" s="6" t="s">
        <v>736</v>
      </c>
    </row>
    <row r="29" spans="1:8" x14ac:dyDescent="0.25">
      <c r="A29" s="6" t="s">
        <v>90</v>
      </c>
      <c r="B29" s="8">
        <v>0.23025210084033601</v>
      </c>
      <c r="C29" s="8">
        <v>0.56061381074168803</v>
      </c>
      <c r="D29" s="9">
        <v>0.114750719227023</v>
      </c>
      <c r="E29" s="9">
        <v>-0.379466293146689</v>
      </c>
      <c r="F29" s="9">
        <v>-1.15992486731082</v>
      </c>
      <c r="G29" s="7">
        <v>67</v>
      </c>
      <c r="H29" s="6" t="s">
        <v>737</v>
      </c>
    </row>
    <row r="30" spans="1:8" x14ac:dyDescent="0.25">
      <c r="A30" s="6" t="s">
        <v>18</v>
      </c>
      <c r="B30" s="8">
        <v>0.46600331674958501</v>
      </c>
      <c r="C30" s="8">
        <v>0.82602010644588997</v>
      </c>
      <c r="D30" s="9">
        <v>7.3074439912698699E-2</v>
      </c>
      <c r="E30" s="9">
        <v>-0.31041636425145502</v>
      </c>
      <c r="F30" s="9">
        <v>-1.0015310767129399</v>
      </c>
      <c r="G30" s="7">
        <v>103</v>
      </c>
      <c r="H30" s="6" t="s">
        <v>738</v>
      </c>
    </row>
    <row r="31" spans="1:8" x14ac:dyDescent="0.25">
      <c r="A31" s="6" t="s">
        <v>19</v>
      </c>
      <c r="B31" s="8">
        <v>0.95225464190981401</v>
      </c>
      <c r="C31" s="8">
        <v>0.98752333235091905</v>
      </c>
      <c r="D31" s="9">
        <v>6.1036372830917701E-2</v>
      </c>
      <c r="E31" s="9">
        <v>0.219107535634358</v>
      </c>
      <c r="F31" s="9">
        <v>0.73935158085464203</v>
      </c>
      <c r="G31" s="7">
        <v>117</v>
      </c>
      <c r="H31" s="6" t="s">
        <v>739</v>
      </c>
    </row>
    <row r="32" spans="1:8" x14ac:dyDescent="0.25">
      <c r="A32" s="6" t="s">
        <v>20</v>
      </c>
      <c r="B32" s="8">
        <v>0.63772954924874803</v>
      </c>
      <c r="C32" s="8">
        <v>0.87104523799829003</v>
      </c>
      <c r="D32" s="9">
        <v>5.80983576873206E-2</v>
      </c>
      <c r="E32" s="9">
        <v>-0.27154542263862802</v>
      </c>
      <c r="F32" s="9">
        <v>-0.92957236622330697</v>
      </c>
      <c r="G32" s="7">
        <v>156</v>
      </c>
      <c r="H32" s="6" t="s">
        <v>740</v>
      </c>
    </row>
    <row r="33" spans="1:8" x14ac:dyDescent="0.25">
      <c r="A33" s="6" t="s">
        <v>91</v>
      </c>
      <c r="B33" s="8">
        <v>0.56019656019655995</v>
      </c>
      <c r="C33" s="8">
        <v>0.83367794227111103</v>
      </c>
      <c r="D33" s="9">
        <v>8.4074557791072299E-2</v>
      </c>
      <c r="E33" s="9">
        <v>0.29990802389433302</v>
      </c>
      <c r="F33" s="9">
        <v>0.94470950462607095</v>
      </c>
      <c r="G33" s="7">
        <v>71</v>
      </c>
      <c r="H33" s="6" t="s">
        <v>741</v>
      </c>
    </row>
    <row r="34" spans="1:8" x14ac:dyDescent="0.25">
      <c r="A34" s="6" t="s">
        <v>165</v>
      </c>
      <c r="B34" s="8">
        <v>5.99315068493151E-2</v>
      </c>
      <c r="C34" s="8">
        <v>0.38724973656480499</v>
      </c>
      <c r="D34" s="9">
        <v>0.24133997681509101</v>
      </c>
      <c r="E34" s="9">
        <v>-0.556818829098221</v>
      </c>
      <c r="F34" s="9">
        <v>-1.44362443633374</v>
      </c>
      <c r="G34" s="7">
        <v>29</v>
      </c>
      <c r="H34" s="6" t="s">
        <v>742</v>
      </c>
    </row>
    <row r="35" spans="1:8" x14ac:dyDescent="0.25">
      <c r="A35" s="6" t="s">
        <v>92</v>
      </c>
      <c r="B35" s="8">
        <v>0.71144278606965194</v>
      </c>
      <c r="C35" s="8">
        <v>0.93376865671641796</v>
      </c>
      <c r="D35" s="9">
        <v>7.21797965581253E-2</v>
      </c>
      <c r="E35" s="9">
        <v>0.28131978043633898</v>
      </c>
      <c r="F35" s="9">
        <v>0.86129170885575401</v>
      </c>
      <c r="G35" s="7">
        <v>61</v>
      </c>
      <c r="H35" s="6" t="s">
        <v>743</v>
      </c>
    </row>
    <row r="36" spans="1:8" x14ac:dyDescent="0.25">
      <c r="A36" s="6" t="s">
        <v>21</v>
      </c>
      <c r="B36" s="8">
        <v>5.6675346569940601E-5</v>
      </c>
      <c r="C36" s="8">
        <v>4.7607291118750101E-3</v>
      </c>
      <c r="D36" s="9">
        <v>0.55733223875864601</v>
      </c>
      <c r="E36" s="9">
        <v>-0.67065115149508803</v>
      </c>
      <c r="F36" s="9">
        <v>-1.92281307419256</v>
      </c>
      <c r="G36" s="7">
        <v>47</v>
      </c>
      <c r="H36" s="6" t="s">
        <v>744</v>
      </c>
    </row>
    <row r="37" spans="1:8" x14ac:dyDescent="0.25">
      <c r="A37" s="6" t="s">
        <v>169</v>
      </c>
      <c r="B37" s="8">
        <v>0.85492227979274604</v>
      </c>
      <c r="C37" s="8">
        <v>0.98752333235091905</v>
      </c>
      <c r="D37" s="9">
        <v>4.6137916026973702E-2</v>
      </c>
      <c r="E37" s="9">
        <v>-0.28765751836738301</v>
      </c>
      <c r="F37" s="9">
        <v>-0.73884020024562402</v>
      </c>
      <c r="G37" s="7">
        <v>28</v>
      </c>
      <c r="H37" s="6" t="s">
        <v>745</v>
      </c>
    </row>
    <row r="38" spans="1:8" x14ac:dyDescent="0.25">
      <c r="A38" s="6" t="s">
        <v>22</v>
      </c>
      <c r="B38" s="8">
        <v>0.10847457627118599</v>
      </c>
      <c r="C38" s="8">
        <v>0.440803212851406</v>
      </c>
      <c r="D38" s="9">
        <v>0.17520404755855101</v>
      </c>
      <c r="E38" s="9">
        <v>-0.34305538279646303</v>
      </c>
      <c r="F38" s="9">
        <v>-1.2018497450640699</v>
      </c>
      <c r="G38" s="7">
        <v>189</v>
      </c>
      <c r="H38" s="6" t="s">
        <v>746</v>
      </c>
    </row>
    <row r="39" spans="1:8" x14ac:dyDescent="0.25">
      <c r="A39" s="6" t="s">
        <v>23</v>
      </c>
      <c r="B39" s="8">
        <v>0.63069544364508401</v>
      </c>
      <c r="C39" s="8">
        <v>0.86849864370798402</v>
      </c>
      <c r="D39" s="9">
        <v>7.6476705322853097E-2</v>
      </c>
      <c r="E39" s="9">
        <v>0.32629214619067198</v>
      </c>
      <c r="F39" s="9">
        <v>0.89061087000600403</v>
      </c>
      <c r="G39" s="7">
        <v>35</v>
      </c>
      <c r="H39" s="6" t="s">
        <v>747</v>
      </c>
    </row>
    <row r="40" spans="1:8" x14ac:dyDescent="0.25">
      <c r="A40" s="6" t="s">
        <v>93</v>
      </c>
      <c r="B40" s="8">
        <v>0.113486842105263</v>
      </c>
      <c r="C40" s="8">
        <v>0.440803212851406</v>
      </c>
      <c r="D40" s="9">
        <v>0.16823816568964001</v>
      </c>
      <c r="E40" s="9">
        <v>-0.39702721073117703</v>
      </c>
      <c r="F40" s="9">
        <v>-1.24957479492414</v>
      </c>
      <c r="G40" s="7">
        <v>84</v>
      </c>
      <c r="H40" s="6" t="s">
        <v>748</v>
      </c>
    </row>
    <row r="41" spans="1:8" x14ac:dyDescent="0.25">
      <c r="A41" s="6" t="s">
        <v>24</v>
      </c>
      <c r="B41" s="8">
        <v>0.55670103092783496</v>
      </c>
      <c r="C41" s="8">
        <v>0.83367794227111103</v>
      </c>
      <c r="D41" s="9">
        <v>6.5981614400872995E-2</v>
      </c>
      <c r="E41" s="9">
        <v>-0.34416800198292302</v>
      </c>
      <c r="F41" s="9">
        <v>-0.93231625545480001</v>
      </c>
      <c r="G41" s="7">
        <v>34</v>
      </c>
      <c r="H41" s="6" t="s">
        <v>749</v>
      </c>
    </row>
    <row r="42" spans="1:8" x14ac:dyDescent="0.25">
      <c r="A42" s="6" t="s">
        <v>94</v>
      </c>
      <c r="B42" s="8">
        <v>0.18599033816425101</v>
      </c>
      <c r="C42" s="8">
        <v>0.51223568543597098</v>
      </c>
      <c r="D42" s="9">
        <v>0.158514105424824</v>
      </c>
      <c r="E42" s="9">
        <v>0.52068691535383604</v>
      </c>
      <c r="F42" s="9">
        <v>1.27404773888534</v>
      </c>
      <c r="G42" s="7">
        <v>20</v>
      </c>
      <c r="H42" s="6" t="s">
        <v>750</v>
      </c>
    </row>
    <row r="43" spans="1:8" x14ac:dyDescent="0.25">
      <c r="A43" s="6" t="s">
        <v>25</v>
      </c>
      <c r="B43" s="8">
        <v>0.11683848797250899</v>
      </c>
      <c r="C43" s="8">
        <v>0.440803212851406</v>
      </c>
      <c r="D43" s="9">
        <v>0.169570644405628</v>
      </c>
      <c r="E43" s="9">
        <v>-0.49115586296024</v>
      </c>
      <c r="F43" s="9">
        <v>-1.33049148195503</v>
      </c>
      <c r="G43" s="7">
        <v>34</v>
      </c>
      <c r="H43" s="6" t="s">
        <v>751</v>
      </c>
    </row>
    <row r="44" spans="1:8" x14ac:dyDescent="0.25">
      <c r="A44" s="6" t="s">
        <v>177</v>
      </c>
      <c r="B44" s="8">
        <v>0.98554216867469902</v>
      </c>
      <c r="C44" s="8">
        <v>0.98979591836734704</v>
      </c>
      <c r="D44" s="9">
        <v>5.4907370329095803E-2</v>
      </c>
      <c r="E44" s="9">
        <v>0.209228272599709</v>
      </c>
      <c r="F44" s="9">
        <v>0.53631131954516698</v>
      </c>
      <c r="G44" s="7">
        <v>26</v>
      </c>
      <c r="H44" s="6" t="s">
        <v>752</v>
      </c>
    </row>
    <row r="45" spans="1:8" x14ac:dyDescent="0.25">
      <c r="A45" s="6" t="s">
        <v>26</v>
      </c>
      <c r="B45" s="8">
        <v>4.5596135202289499E-3</v>
      </c>
      <c r="C45" s="8">
        <v>6.9637733763496801E-2</v>
      </c>
      <c r="D45" s="9">
        <v>0.407017918923954</v>
      </c>
      <c r="E45" s="9">
        <v>-0.51207642112374396</v>
      </c>
      <c r="F45" s="9">
        <v>-1.58181854032445</v>
      </c>
      <c r="G45" s="7">
        <v>77</v>
      </c>
      <c r="H45" s="6" t="s">
        <v>753</v>
      </c>
    </row>
    <row r="46" spans="1:8" x14ac:dyDescent="0.25">
      <c r="A46" s="6" t="s">
        <v>27</v>
      </c>
      <c r="B46" s="8">
        <v>0.94323873121869795</v>
      </c>
      <c r="C46" s="8">
        <v>0.98752333235091905</v>
      </c>
      <c r="D46" s="9">
        <v>4.0084563347708803E-2</v>
      </c>
      <c r="E46" s="9">
        <v>-0.22392905935253199</v>
      </c>
      <c r="F46" s="9">
        <v>-0.77590768903934904</v>
      </c>
      <c r="G46" s="7">
        <v>167</v>
      </c>
      <c r="H46" s="6" t="s">
        <v>754</v>
      </c>
    </row>
    <row r="47" spans="1:8" x14ac:dyDescent="0.25">
      <c r="A47" s="6" t="s">
        <v>181</v>
      </c>
      <c r="B47" s="8">
        <v>7.1782178217821804E-2</v>
      </c>
      <c r="C47" s="8">
        <v>0.38918918918918899</v>
      </c>
      <c r="D47" s="9">
        <v>0.26635065708852601</v>
      </c>
      <c r="E47" s="9">
        <v>0.46230200665820198</v>
      </c>
      <c r="F47" s="9">
        <v>1.37799263236694</v>
      </c>
      <c r="G47" s="7">
        <v>51</v>
      </c>
      <c r="H47" s="6" t="s">
        <v>755</v>
      </c>
    </row>
    <row r="48" spans="1:8" x14ac:dyDescent="0.25">
      <c r="A48" s="6" t="s">
        <v>28</v>
      </c>
      <c r="B48" s="8">
        <v>0.18363939899833101</v>
      </c>
      <c r="C48" s="8">
        <v>0.51223568543597098</v>
      </c>
      <c r="D48" s="9">
        <v>0.13010563075112899</v>
      </c>
      <c r="E48" s="9">
        <v>-0.39403164647281802</v>
      </c>
      <c r="F48" s="9">
        <v>-1.1886468985019201</v>
      </c>
      <c r="G48" s="7">
        <v>60</v>
      </c>
      <c r="H48" s="6" t="s">
        <v>756</v>
      </c>
    </row>
    <row r="49" spans="1:8" x14ac:dyDescent="0.25">
      <c r="A49" s="6" t="s">
        <v>29</v>
      </c>
      <c r="B49" s="8">
        <v>0.19</v>
      </c>
      <c r="C49" s="8">
        <v>0.51483870967741896</v>
      </c>
      <c r="D49" s="9">
        <v>0.15964670191990599</v>
      </c>
      <c r="E49" s="9">
        <v>0.36298444267803898</v>
      </c>
      <c r="F49" s="9">
        <v>1.1753133568793199</v>
      </c>
      <c r="G49" s="7">
        <v>83</v>
      </c>
      <c r="H49" s="6" t="s">
        <v>757</v>
      </c>
    </row>
    <row r="50" spans="1:8" x14ac:dyDescent="0.25">
      <c r="A50" s="6" t="s">
        <v>185</v>
      </c>
      <c r="B50" s="8">
        <v>9.4957153310747805E-3</v>
      </c>
      <c r="C50" s="8">
        <v>0.13294001463504701</v>
      </c>
      <c r="D50" s="9">
        <v>0.38073040072279202</v>
      </c>
      <c r="E50" s="9">
        <v>-0.63470487573999002</v>
      </c>
      <c r="F50" s="9">
        <v>-1.61978855694264</v>
      </c>
      <c r="G50" s="7">
        <v>27</v>
      </c>
      <c r="H50" s="6" t="s">
        <v>758</v>
      </c>
    </row>
    <row r="51" spans="1:8" x14ac:dyDescent="0.25">
      <c r="A51" s="6" t="s">
        <v>95</v>
      </c>
      <c r="B51" s="8">
        <v>0.53820033955857405</v>
      </c>
      <c r="C51" s="8">
        <v>0.83367794227111103</v>
      </c>
      <c r="D51" s="9">
        <v>6.7051257982946699E-2</v>
      </c>
      <c r="E51" s="9">
        <v>-0.34570034693556301</v>
      </c>
      <c r="F51" s="9">
        <v>-0.94823954475224403</v>
      </c>
      <c r="G51" s="7">
        <v>36</v>
      </c>
      <c r="H51" s="6" t="s">
        <v>759</v>
      </c>
    </row>
    <row r="52" spans="1:8" x14ac:dyDescent="0.25">
      <c r="A52" s="6" t="s">
        <v>30</v>
      </c>
      <c r="B52" s="8">
        <v>0.875</v>
      </c>
      <c r="C52" s="8">
        <v>0.98752333235091905</v>
      </c>
      <c r="D52" s="9">
        <v>4.4064034659756099E-2</v>
      </c>
      <c r="E52" s="9">
        <v>-0.252170640019726</v>
      </c>
      <c r="F52" s="9">
        <v>-0.76800685258832602</v>
      </c>
      <c r="G52" s="7">
        <v>69</v>
      </c>
      <c r="H52" s="6" t="s">
        <v>760</v>
      </c>
    </row>
    <row r="53" spans="1:8" x14ac:dyDescent="0.25">
      <c r="A53" s="6" t="s">
        <v>31</v>
      </c>
      <c r="B53" s="8">
        <v>7.69230769230769E-2</v>
      </c>
      <c r="C53" s="8">
        <v>0.38918918918918899</v>
      </c>
      <c r="D53" s="9">
        <v>0.206587922696891</v>
      </c>
      <c r="E53" s="9">
        <v>-0.40170593965428097</v>
      </c>
      <c r="F53" s="9">
        <v>-1.28279205946721</v>
      </c>
      <c r="G53" s="7">
        <v>91</v>
      </c>
      <c r="H53" s="6" t="s">
        <v>761</v>
      </c>
    </row>
    <row r="54" spans="1:8" x14ac:dyDescent="0.25">
      <c r="A54" s="6" t="s">
        <v>32</v>
      </c>
      <c r="B54" s="8">
        <v>1.25578818194916E-3</v>
      </c>
      <c r="C54" s="8">
        <v>2.1097241456745901E-2</v>
      </c>
      <c r="D54" s="9">
        <v>0.45505986738722998</v>
      </c>
      <c r="E54" s="9">
        <v>-0.42773880791577401</v>
      </c>
      <c r="F54" s="9">
        <v>-1.5012989664035601</v>
      </c>
      <c r="G54" s="7">
        <v>191</v>
      </c>
      <c r="H54" s="6" t="s">
        <v>762</v>
      </c>
    </row>
    <row r="55" spans="1:8" x14ac:dyDescent="0.25">
      <c r="A55" s="6" t="s">
        <v>96</v>
      </c>
      <c r="B55" s="8">
        <v>0.56074766355140204</v>
      </c>
      <c r="C55" s="8">
        <v>0.83367794227111103</v>
      </c>
      <c r="D55" s="9">
        <v>8.13027345384498E-2</v>
      </c>
      <c r="E55" s="9">
        <v>0.34182332160135398</v>
      </c>
      <c r="F55" s="9">
        <v>0.92578348732401405</v>
      </c>
      <c r="G55" s="7">
        <v>32</v>
      </c>
      <c r="H55" s="6" t="s">
        <v>763</v>
      </c>
    </row>
    <row r="56" spans="1:8" x14ac:dyDescent="0.25">
      <c r="A56" s="6" t="s">
        <v>97</v>
      </c>
      <c r="B56" s="8">
        <v>0.26825127334465199</v>
      </c>
      <c r="C56" s="8">
        <v>0.62591963780418802</v>
      </c>
      <c r="D56" s="9">
        <v>0.10552093684319799</v>
      </c>
      <c r="E56" s="9">
        <v>-0.47093326823772402</v>
      </c>
      <c r="F56" s="9">
        <v>-1.1596482686568701</v>
      </c>
      <c r="G56" s="7">
        <v>22</v>
      </c>
      <c r="H56" s="6" t="s">
        <v>764</v>
      </c>
    </row>
    <row r="57" spans="1:8" x14ac:dyDescent="0.25">
      <c r="A57" s="6" t="s">
        <v>193</v>
      </c>
      <c r="B57" s="8">
        <v>0.174204355108878</v>
      </c>
      <c r="C57" s="8">
        <v>0.51223568543597098</v>
      </c>
      <c r="D57" s="9">
        <v>0.134273452883202</v>
      </c>
      <c r="E57" s="9">
        <v>-0.390792820789575</v>
      </c>
      <c r="F57" s="9">
        <v>-1.2071700704244299</v>
      </c>
      <c r="G57" s="7">
        <v>77</v>
      </c>
      <c r="H57" s="6" t="s">
        <v>765</v>
      </c>
    </row>
    <row r="58" spans="1:8" x14ac:dyDescent="0.25">
      <c r="A58" s="6" t="s">
        <v>195</v>
      </c>
      <c r="B58" s="8">
        <v>0.80833333333333302</v>
      </c>
      <c r="C58" s="8">
        <v>0.98599015524422595</v>
      </c>
      <c r="D58" s="9">
        <v>4.7069959008266202E-2</v>
      </c>
      <c r="E58" s="9">
        <v>-0.268368000504834</v>
      </c>
      <c r="F58" s="9">
        <v>-0.81194118017897599</v>
      </c>
      <c r="G58" s="7">
        <v>61</v>
      </c>
      <c r="H58" s="6" t="s">
        <v>766</v>
      </c>
    </row>
    <row r="59" spans="1:8" x14ac:dyDescent="0.25">
      <c r="A59" s="6" t="s">
        <v>197</v>
      </c>
      <c r="B59" s="8">
        <v>0.54729729729729704</v>
      </c>
      <c r="C59" s="8">
        <v>0.83367794227111103</v>
      </c>
      <c r="D59" s="9">
        <v>6.5981614400872995E-2</v>
      </c>
      <c r="E59" s="9">
        <v>-0.33882625646354803</v>
      </c>
      <c r="F59" s="9">
        <v>-0.94978248996413495</v>
      </c>
      <c r="G59" s="7">
        <v>40</v>
      </c>
      <c r="H59" s="6" t="s">
        <v>767</v>
      </c>
    </row>
    <row r="60" spans="1:8" x14ac:dyDescent="0.25">
      <c r="A60" s="6" t="s">
        <v>199</v>
      </c>
      <c r="B60" s="8">
        <v>3.7650629255164103E-2</v>
      </c>
      <c r="C60" s="8">
        <v>0.31626528574337798</v>
      </c>
      <c r="D60" s="9">
        <v>0.32177591807536099</v>
      </c>
      <c r="E60" s="9">
        <v>-0.51959038449892903</v>
      </c>
      <c r="F60" s="9">
        <v>-1.4692696857432901</v>
      </c>
      <c r="G60" s="7">
        <v>42</v>
      </c>
      <c r="H60" s="6" t="s">
        <v>768</v>
      </c>
    </row>
    <row r="61" spans="1:8" x14ac:dyDescent="0.25">
      <c r="A61" s="6" t="s">
        <v>201</v>
      </c>
      <c r="B61" s="8">
        <v>0.13445378151260501</v>
      </c>
      <c r="C61" s="8">
        <v>0.45176470588235301</v>
      </c>
      <c r="D61" s="9">
        <v>0.15524196622883901</v>
      </c>
      <c r="E61" s="9">
        <v>-0.402200821271607</v>
      </c>
      <c r="F61" s="9">
        <v>-1.23130098055209</v>
      </c>
      <c r="G61" s="7">
        <v>71</v>
      </c>
      <c r="H61" s="6" t="s">
        <v>769</v>
      </c>
    </row>
    <row r="62" spans="1:8" x14ac:dyDescent="0.25">
      <c r="A62" s="6" t="s">
        <v>203</v>
      </c>
      <c r="B62" s="8">
        <v>0.46286701208981001</v>
      </c>
      <c r="C62" s="8">
        <v>0.82602010644588997</v>
      </c>
      <c r="D62" s="9">
        <v>7.55015292281669E-2</v>
      </c>
      <c r="E62" s="9">
        <v>-0.40081210226654801</v>
      </c>
      <c r="F62" s="9">
        <v>-1.0095659461990201</v>
      </c>
      <c r="G62" s="7">
        <v>25</v>
      </c>
      <c r="H62" s="6" t="s">
        <v>770</v>
      </c>
    </row>
    <row r="63" spans="1:8" x14ac:dyDescent="0.25">
      <c r="A63" s="6" t="s">
        <v>33</v>
      </c>
      <c r="B63" s="8">
        <v>0.51073985680190903</v>
      </c>
      <c r="C63" s="8">
        <v>0.83367794227111103</v>
      </c>
      <c r="D63" s="9">
        <v>8.7569711554851104E-2</v>
      </c>
      <c r="E63" s="9">
        <v>0.32410210374333098</v>
      </c>
      <c r="F63" s="9">
        <v>0.95989251461717195</v>
      </c>
      <c r="G63" s="7">
        <v>49</v>
      </c>
      <c r="H63" s="6" t="s">
        <v>771</v>
      </c>
    </row>
    <row r="64" spans="1:8" x14ac:dyDescent="0.25">
      <c r="A64" s="6" t="s">
        <v>34</v>
      </c>
      <c r="B64" s="8">
        <v>2.9678574307812902E-4</v>
      </c>
      <c r="C64" s="8">
        <v>9.97200096742514E-3</v>
      </c>
      <c r="D64" s="9">
        <v>0.49849310876658998</v>
      </c>
      <c r="E64" s="9">
        <v>-0.78806928493044803</v>
      </c>
      <c r="F64" s="9">
        <v>-1.8677646929023899</v>
      </c>
      <c r="G64" s="7">
        <v>19</v>
      </c>
      <c r="H64" s="6" t="s">
        <v>772</v>
      </c>
    </row>
    <row r="65" spans="1:8" x14ac:dyDescent="0.25">
      <c r="A65" s="6" t="s">
        <v>35</v>
      </c>
      <c r="B65" s="8">
        <v>1.85745930693362E-2</v>
      </c>
      <c r="C65" s="8">
        <v>0.21422619340787699</v>
      </c>
      <c r="D65" s="9">
        <v>0.352487857583619</v>
      </c>
      <c r="E65" s="9">
        <v>-0.64967762668847095</v>
      </c>
      <c r="F65" s="9">
        <v>-1.5889043649299399</v>
      </c>
      <c r="G65" s="7">
        <v>21</v>
      </c>
      <c r="H65" s="6" t="s">
        <v>773</v>
      </c>
    </row>
    <row r="66" spans="1:8" x14ac:dyDescent="0.25">
      <c r="A66" s="6" t="s">
        <v>36</v>
      </c>
      <c r="B66" s="8">
        <v>8.6535549508104197E-4</v>
      </c>
      <c r="C66" s="8">
        <v>1.85664653736143E-2</v>
      </c>
      <c r="D66" s="9">
        <v>0.47727081536286198</v>
      </c>
      <c r="E66" s="9">
        <v>-0.74714168184063801</v>
      </c>
      <c r="F66" s="9">
        <v>-1.8024354510139999</v>
      </c>
      <c r="G66" s="7">
        <v>20</v>
      </c>
      <c r="H66" s="6" t="s">
        <v>774</v>
      </c>
    </row>
    <row r="67" spans="1:8" x14ac:dyDescent="0.25">
      <c r="A67" s="6" t="s">
        <v>209</v>
      </c>
      <c r="B67" s="8">
        <v>0.12717770034843201</v>
      </c>
      <c r="C67" s="8">
        <v>0.44512195121951198</v>
      </c>
      <c r="D67" s="9">
        <v>0.163180127180689</v>
      </c>
      <c r="E67" s="9">
        <v>-0.598653581732837</v>
      </c>
      <c r="F67" s="9">
        <v>-1.3336247029741599</v>
      </c>
      <c r="G67" s="7">
        <v>15</v>
      </c>
      <c r="H67" s="6" t="s">
        <v>775</v>
      </c>
    </row>
    <row r="68" spans="1:8" x14ac:dyDescent="0.25">
      <c r="A68" s="6" t="s">
        <v>211</v>
      </c>
      <c r="B68" s="8">
        <v>0.37132987910190002</v>
      </c>
      <c r="C68" s="8">
        <v>0.72538860103626901</v>
      </c>
      <c r="D68" s="9">
        <v>8.7309825763793106E-2</v>
      </c>
      <c r="E68" s="9">
        <v>-0.46959816170998098</v>
      </c>
      <c r="F68" s="9">
        <v>-1.0948918924361899</v>
      </c>
      <c r="G68" s="7">
        <v>18</v>
      </c>
      <c r="H68" s="6" t="s">
        <v>776</v>
      </c>
    </row>
    <row r="69" spans="1:8" x14ac:dyDescent="0.25">
      <c r="A69" s="6" t="s">
        <v>213</v>
      </c>
      <c r="B69" s="8">
        <v>0.40380047505938199</v>
      </c>
      <c r="C69" s="8">
        <v>0.76223011022445197</v>
      </c>
      <c r="D69" s="9">
        <v>0.100990587455923</v>
      </c>
      <c r="E69" s="9">
        <v>0.40847928053537902</v>
      </c>
      <c r="F69" s="9">
        <v>1.0358639600893</v>
      </c>
      <c r="G69" s="7">
        <v>24</v>
      </c>
      <c r="H69" s="6" t="s">
        <v>777</v>
      </c>
    </row>
    <row r="70" spans="1:8" x14ac:dyDescent="0.25">
      <c r="A70" s="6" t="s">
        <v>215</v>
      </c>
      <c r="B70" s="8">
        <v>0.59083469721767601</v>
      </c>
      <c r="C70" s="8">
        <v>0.83411957254260105</v>
      </c>
      <c r="D70" s="9">
        <v>6.0771945185353303E-2</v>
      </c>
      <c r="E70" s="9">
        <v>-0.29681307124955503</v>
      </c>
      <c r="F70" s="9">
        <v>-0.93727471967247999</v>
      </c>
      <c r="G70" s="7">
        <v>85</v>
      </c>
      <c r="H70" s="6" t="s">
        <v>778</v>
      </c>
    </row>
    <row r="71" spans="1:8" x14ac:dyDescent="0.25">
      <c r="A71" s="6" t="s">
        <v>37</v>
      </c>
      <c r="B71" s="8">
        <v>0.86570743405275796</v>
      </c>
      <c r="C71" s="8">
        <v>0.98752333235091905</v>
      </c>
      <c r="D71" s="9">
        <v>6.0771945185353303E-2</v>
      </c>
      <c r="E71" s="9">
        <v>0.28240242493197398</v>
      </c>
      <c r="F71" s="9">
        <v>0.68639537775654302</v>
      </c>
      <c r="G71" s="7">
        <v>19</v>
      </c>
      <c r="H71" s="6" t="s">
        <v>779</v>
      </c>
    </row>
    <row r="72" spans="1:8" x14ac:dyDescent="0.25">
      <c r="A72" s="6" t="s">
        <v>98</v>
      </c>
      <c r="B72" s="8">
        <v>8.5714285714285701E-2</v>
      </c>
      <c r="C72" s="8">
        <v>0.38918918918918899</v>
      </c>
      <c r="D72" s="9">
        <v>0.23779383442368801</v>
      </c>
      <c r="E72" s="9">
        <v>0.45340949868665298</v>
      </c>
      <c r="F72" s="9">
        <v>1.3183068192713401</v>
      </c>
      <c r="G72" s="7">
        <v>45</v>
      </c>
      <c r="H72" s="6" t="s">
        <v>780</v>
      </c>
    </row>
    <row r="73" spans="1:8" x14ac:dyDescent="0.25">
      <c r="A73" s="6" t="s">
        <v>38</v>
      </c>
      <c r="B73" s="8">
        <v>0.33277870216306199</v>
      </c>
      <c r="C73" s="8">
        <v>0.69020767856042398</v>
      </c>
      <c r="D73" s="9">
        <v>9.1392432594376793E-2</v>
      </c>
      <c r="E73" s="9">
        <v>-0.357856861773027</v>
      </c>
      <c r="F73" s="9">
        <v>-1.0831732511048899</v>
      </c>
      <c r="G73" s="7">
        <v>62</v>
      </c>
      <c r="H73" s="6" t="s">
        <v>781</v>
      </c>
    </row>
    <row r="74" spans="1:8" x14ac:dyDescent="0.25">
      <c r="A74" s="6" t="s">
        <v>220</v>
      </c>
      <c r="B74" s="8">
        <v>4.6632124352331598E-2</v>
      </c>
      <c r="C74" s="8">
        <v>0.34061725613876997</v>
      </c>
      <c r="D74" s="9">
        <v>0.27650059925447201</v>
      </c>
      <c r="E74" s="9">
        <v>-0.58076738159436003</v>
      </c>
      <c r="F74" s="9">
        <v>-1.46283749369154</v>
      </c>
      <c r="G74" s="7">
        <v>25</v>
      </c>
      <c r="H74" s="6" t="s">
        <v>782</v>
      </c>
    </row>
    <row r="75" spans="1:8" x14ac:dyDescent="0.25">
      <c r="A75" s="6" t="s">
        <v>99</v>
      </c>
      <c r="B75" s="8">
        <v>0.87951807228915702</v>
      </c>
      <c r="C75" s="8">
        <v>0.98752333235091905</v>
      </c>
      <c r="D75" s="9">
        <v>6.0248408615801899E-2</v>
      </c>
      <c r="E75" s="9">
        <v>0.27164488553541</v>
      </c>
      <c r="F75" s="9">
        <v>0.69630277590598499</v>
      </c>
      <c r="G75" s="7">
        <v>26</v>
      </c>
      <c r="H75" s="6" t="s">
        <v>783</v>
      </c>
    </row>
    <row r="76" spans="1:8" x14ac:dyDescent="0.25">
      <c r="A76" s="6" t="s">
        <v>39</v>
      </c>
      <c r="B76" s="8">
        <v>8.8411739874353897E-4</v>
      </c>
      <c r="C76" s="8">
        <v>1.85664653736143E-2</v>
      </c>
      <c r="D76" s="9">
        <v>0.47727081536286198</v>
      </c>
      <c r="E76" s="9">
        <v>-0.46949172611374101</v>
      </c>
      <c r="F76" s="9">
        <v>-1.60521869082353</v>
      </c>
      <c r="G76" s="7">
        <v>150</v>
      </c>
      <c r="H76" s="6" t="s">
        <v>784</v>
      </c>
    </row>
    <row r="77" spans="1:8" x14ac:dyDescent="0.25">
      <c r="A77" s="6" t="s">
        <v>100</v>
      </c>
      <c r="B77" s="8">
        <v>0.16526138279932501</v>
      </c>
      <c r="C77" s="8">
        <v>0.51223568543597098</v>
      </c>
      <c r="D77" s="9">
        <v>0.13880510939113999</v>
      </c>
      <c r="E77" s="9">
        <v>-0.39106720837134801</v>
      </c>
      <c r="F77" s="9">
        <v>-1.2072112814734599</v>
      </c>
      <c r="G77" s="7">
        <v>78</v>
      </c>
      <c r="H77" s="6" t="s">
        <v>785</v>
      </c>
    </row>
    <row r="78" spans="1:8" x14ac:dyDescent="0.25">
      <c r="A78" s="6" t="s">
        <v>101</v>
      </c>
      <c r="B78" s="8">
        <v>0.89983305509181999</v>
      </c>
      <c r="C78" s="8">
        <v>0.98752333235091905</v>
      </c>
      <c r="D78" s="9">
        <v>4.2246818836005298E-2</v>
      </c>
      <c r="E78" s="9">
        <v>-0.24899971914650401</v>
      </c>
      <c r="F78" s="9">
        <v>-0.73563407791301005</v>
      </c>
      <c r="G78" s="7">
        <v>52</v>
      </c>
      <c r="H78" s="6" t="s">
        <v>786</v>
      </c>
    </row>
    <row r="79" spans="1:8" x14ac:dyDescent="0.25">
      <c r="A79" s="6" t="s">
        <v>226</v>
      </c>
      <c r="B79" s="8">
        <v>0.78879999999999995</v>
      </c>
      <c r="C79" s="8">
        <v>0.97440000000000004</v>
      </c>
      <c r="D79" s="9">
        <v>4.6322778579463299E-2</v>
      </c>
      <c r="E79" s="9">
        <v>-0.25360427173914102</v>
      </c>
      <c r="F79" s="9">
        <v>-0.850710398345354</v>
      </c>
      <c r="G79" s="7">
        <v>127</v>
      </c>
      <c r="H79" s="6" t="s">
        <v>787</v>
      </c>
    </row>
    <row r="80" spans="1:8" x14ac:dyDescent="0.25">
      <c r="A80" s="6" t="s">
        <v>40</v>
      </c>
      <c r="B80" s="8">
        <v>0.51448040885860302</v>
      </c>
      <c r="C80" s="8">
        <v>0.83367794227111103</v>
      </c>
      <c r="D80" s="9">
        <v>6.9448144200317502E-2</v>
      </c>
      <c r="E80" s="9">
        <v>-0.363600886895315</v>
      </c>
      <c r="F80" s="9">
        <v>-0.95394863203013103</v>
      </c>
      <c r="G80" s="7">
        <v>30</v>
      </c>
      <c r="H80" s="6" t="s">
        <v>788</v>
      </c>
    </row>
    <row r="81" spans="1:8" x14ac:dyDescent="0.25">
      <c r="A81" s="6" t="s">
        <v>41</v>
      </c>
      <c r="B81" s="8">
        <v>0.51724137931034497</v>
      </c>
      <c r="C81" s="8">
        <v>0.83367794227111103</v>
      </c>
      <c r="D81" s="9">
        <v>9.2848121415987805E-2</v>
      </c>
      <c r="E81" s="9">
        <v>0.28783183890412301</v>
      </c>
      <c r="F81" s="9">
        <v>0.97125333685096304</v>
      </c>
      <c r="G81" s="7">
        <v>117</v>
      </c>
      <c r="H81" s="6" t="s">
        <v>789</v>
      </c>
    </row>
    <row r="82" spans="1:8" x14ac:dyDescent="0.25">
      <c r="A82" s="6" t="s">
        <v>42</v>
      </c>
      <c r="B82" s="8">
        <v>2.4645537603291499E-2</v>
      </c>
      <c r="C82" s="8">
        <v>0.25877814483456102</v>
      </c>
      <c r="D82" s="9">
        <v>0.352487857583619</v>
      </c>
      <c r="E82" s="9">
        <v>-0.48657399046243599</v>
      </c>
      <c r="F82" s="9">
        <v>-1.4703585956279399</v>
      </c>
      <c r="G82" s="7">
        <v>59</v>
      </c>
      <c r="H82" s="6" t="s">
        <v>790</v>
      </c>
    </row>
    <row r="83" spans="1:8" x14ac:dyDescent="0.25">
      <c r="A83" s="6" t="s">
        <v>43</v>
      </c>
      <c r="B83" s="8">
        <v>3.0667772955318501E-2</v>
      </c>
      <c r="C83" s="8">
        <v>0.27116767665755298</v>
      </c>
      <c r="D83" s="9">
        <v>0.352487857583619</v>
      </c>
      <c r="E83" s="9">
        <v>-0.42646467436903601</v>
      </c>
      <c r="F83" s="9">
        <v>-1.3760823747003199</v>
      </c>
      <c r="G83" s="7">
        <v>100</v>
      </c>
      <c r="H83" s="6" t="s">
        <v>791</v>
      </c>
    </row>
    <row r="84" spans="1:8" x14ac:dyDescent="0.25">
      <c r="A84" s="6" t="s">
        <v>232</v>
      </c>
      <c r="B84" s="8">
        <v>0.46167247386759602</v>
      </c>
      <c r="C84" s="8">
        <v>0.82602010644588997</v>
      </c>
      <c r="D84" s="9">
        <v>7.6083716095172504E-2</v>
      </c>
      <c r="E84" s="9">
        <v>-0.456443589757485</v>
      </c>
      <c r="F84" s="9">
        <v>-1.0168225253957299</v>
      </c>
      <c r="G84" s="7">
        <v>15</v>
      </c>
      <c r="H84" s="6" t="s">
        <v>792</v>
      </c>
    </row>
    <row r="85" spans="1:8" x14ac:dyDescent="0.25">
      <c r="A85" s="6" t="s">
        <v>234</v>
      </c>
      <c r="B85" s="8">
        <v>0.117355371900826</v>
      </c>
      <c r="C85" s="8">
        <v>0.440803212851406</v>
      </c>
      <c r="D85" s="9">
        <v>0.16565669520548301</v>
      </c>
      <c r="E85" s="9">
        <v>-0.42103670108101798</v>
      </c>
      <c r="F85" s="9">
        <v>-1.26615701660719</v>
      </c>
      <c r="G85" s="7">
        <v>57</v>
      </c>
      <c r="H85" s="6" t="s">
        <v>793</v>
      </c>
    </row>
    <row r="86" spans="1:8" x14ac:dyDescent="0.25">
      <c r="A86" s="6" t="s">
        <v>236</v>
      </c>
      <c r="B86" s="8">
        <v>0.83830845771144302</v>
      </c>
      <c r="C86" s="8">
        <v>0.98752333235091905</v>
      </c>
      <c r="D86" s="9">
        <v>6.4070375049972206E-2</v>
      </c>
      <c r="E86" s="9">
        <v>0.25608083056249598</v>
      </c>
      <c r="F86" s="9">
        <v>0.78401986457644002</v>
      </c>
      <c r="G86" s="7">
        <v>61</v>
      </c>
      <c r="H86" s="6" t="s">
        <v>794</v>
      </c>
    </row>
    <row r="87" spans="1:8" x14ac:dyDescent="0.25">
      <c r="A87" s="6" t="s">
        <v>238</v>
      </c>
      <c r="B87" s="8">
        <v>0.649152542372881</v>
      </c>
      <c r="C87" s="8">
        <v>0.879496992892291</v>
      </c>
      <c r="D87" s="9">
        <v>5.7975475757148599E-2</v>
      </c>
      <c r="E87" s="9">
        <v>-0.31633550826344597</v>
      </c>
      <c r="F87" s="9">
        <v>-0.88142437599563905</v>
      </c>
      <c r="G87" s="7">
        <v>39</v>
      </c>
      <c r="H87" s="6" t="s">
        <v>795</v>
      </c>
    </row>
    <row r="88" spans="1:8" x14ac:dyDescent="0.25">
      <c r="A88" s="6" t="s">
        <v>44</v>
      </c>
      <c r="B88" s="8">
        <v>1.9127338697131801E-2</v>
      </c>
      <c r="C88" s="8">
        <v>0.21422619340787699</v>
      </c>
      <c r="D88" s="9">
        <v>0.352487857583619</v>
      </c>
      <c r="E88" s="9">
        <v>-0.43308885516274098</v>
      </c>
      <c r="F88" s="9">
        <v>-1.41746932318268</v>
      </c>
      <c r="G88" s="7">
        <v>112</v>
      </c>
      <c r="H88" s="6" t="s">
        <v>796</v>
      </c>
    </row>
    <row r="89" spans="1:8" x14ac:dyDescent="0.25">
      <c r="A89" s="6" t="s">
        <v>45</v>
      </c>
      <c r="B89" s="8">
        <v>0.52941176470588203</v>
      </c>
      <c r="C89" s="8">
        <v>0.83367794227111103</v>
      </c>
      <c r="D89" s="9">
        <v>6.7362386816627901E-2</v>
      </c>
      <c r="E89" s="9">
        <v>-0.26700389913594602</v>
      </c>
      <c r="F89" s="9">
        <v>-0.96594084371813005</v>
      </c>
      <c r="G89" s="7">
        <v>241</v>
      </c>
      <c r="H89" s="6" t="s">
        <v>797</v>
      </c>
    </row>
    <row r="90" spans="1:8" x14ac:dyDescent="0.25">
      <c r="A90" s="6" t="s">
        <v>46</v>
      </c>
      <c r="B90" s="8">
        <v>0.15384615384615399</v>
      </c>
      <c r="C90" s="8">
        <v>0.49511484127238398</v>
      </c>
      <c r="D90" s="9">
        <v>0.14205664357582101</v>
      </c>
      <c r="E90" s="9">
        <v>-0.37479448014980299</v>
      </c>
      <c r="F90" s="9">
        <v>-1.19685405568582</v>
      </c>
      <c r="G90" s="7">
        <v>91</v>
      </c>
      <c r="H90" s="6" t="s">
        <v>798</v>
      </c>
    </row>
    <row r="91" spans="1:8" x14ac:dyDescent="0.25">
      <c r="A91" s="6" t="s">
        <v>243</v>
      </c>
      <c r="B91" s="8">
        <v>0.62344139650872799</v>
      </c>
      <c r="C91" s="8">
        <v>0.86560458358236703</v>
      </c>
      <c r="D91" s="9">
        <v>7.9131665176834898E-2</v>
      </c>
      <c r="E91" s="9">
        <v>0.29686912699142098</v>
      </c>
      <c r="F91" s="9">
        <v>0.90985070152226599</v>
      </c>
      <c r="G91" s="7">
        <v>62</v>
      </c>
      <c r="H91" s="6" t="s">
        <v>799</v>
      </c>
    </row>
    <row r="92" spans="1:8" x14ac:dyDescent="0.25">
      <c r="A92" s="6" t="s">
        <v>47</v>
      </c>
      <c r="B92" s="8">
        <v>0.19860627177700399</v>
      </c>
      <c r="C92" s="8">
        <v>0.52134146341463405</v>
      </c>
      <c r="D92" s="9">
        <v>0.127505315300183</v>
      </c>
      <c r="E92" s="9">
        <v>-0.45848618804189201</v>
      </c>
      <c r="F92" s="9">
        <v>-1.2218177956108101</v>
      </c>
      <c r="G92" s="7">
        <v>32</v>
      </c>
      <c r="H92" s="6" t="s">
        <v>800</v>
      </c>
    </row>
    <row r="93" spans="1:8" x14ac:dyDescent="0.25">
      <c r="A93" s="6" t="s">
        <v>48</v>
      </c>
      <c r="B93" s="8">
        <v>0.89512195121951199</v>
      </c>
      <c r="C93" s="8">
        <v>0.98752333235091905</v>
      </c>
      <c r="D93" s="9">
        <v>5.9989249649033002E-2</v>
      </c>
      <c r="E93" s="9">
        <v>0.26873579694830102</v>
      </c>
      <c r="F93" s="9">
        <v>0.66002000579211095</v>
      </c>
      <c r="G93" s="7">
        <v>21</v>
      </c>
      <c r="H93" s="6" t="s">
        <v>801</v>
      </c>
    </row>
    <row r="94" spans="1:8" x14ac:dyDescent="0.25">
      <c r="A94" s="6" t="s">
        <v>247</v>
      </c>
      <c r="B94" s="8">
        <v>0.75042444821731702</v>
      </c>
      <c r="C94" s="8">
        <v>0.962376391606941</v>
      </c>
      <c r="D94" s="9">
        <v>5.1322333042114303E-2</v>
      </c>
      <c r="E94" s="9">
        <v>-0.28445141304599503</v>
      </c>
      <c r="F94" s="9">
        <v>-0.83241531119706003</v>
      </c>
      <c r="G94" s="7">
        <v>50</v>
      </c>
      <c r="H94" s="6" t="s">
        <v>802</v>
      </c>
    </row>
    <row r="95" spans="1:8" x14ac:dyDescent="0.25">
      <c r="A95" s="6" t="s">
        <v>249</v>
      </c>
      <c r="B95" s="8">
        <v>4.6320028029790197E-2</v>
      </c>
      <c r="C95" s="8">
        <v>0.34061725613876997</v>
      </c>
      <c r="D95" s="9">
        <v>0.32177591807536099</v>
      </c>
      <c r="E95" s="9">
        <v>-0.51881347953861401</v>
      </c>
      <c r="F95" s="9">
        <v>-1.4782679642099299</v>
      </c>
      <c r="G95" s="7">
        <v>44</v>
      </c>
      <c r="H95" s="6" t="s">
        <v>803</v>
      </c>
    </row>
    <row r="96" spans="1:8" x14ac:dyDescent="0.25">
      <c r="A96" s="6" t="s">
        <v>49</v>
      </c>
      <c r="B96" s="8">
        <v>0.92718446601941695</v>
      </c>
      <c r="C96" s="8">
        <v>0.98752333235091905</v>
      </c>
      <c r="D96" s="9">
        <v>3.9436650952559299E-2</v>
      </c>
      <c r="E96" s="9">
        <v>-0.23496533128612501</v>
      </c>
      <c r="F96" s="9">
        <v>-0.75026771861812902</v>
      </c>
      <c r="G96" s="7">
        <v>90</v>
      </c>
      <c r="H96" s="6" t="s">
        <v>804</v>
      </c>
    </row>
    <row r="97" spans="1:8" x14ac:dyDescent="0.25">
      <c r="A97" s="6" t="s">
        <v>50</v>
      </c>
      <c r="B97" s="8">
        <v>0.35794542536115598</v>
      </c>
      <c r="C97" s="8">
        <v>0.71784646061814605</v>
      </c>
      <c r="D97" s="9">
        <v>8.5288468979050194E-2</v>
      </c>
      <c r="E97" s="9">
        <v>-0.30848386869188099</v>
      </c>
      <c r="F97" s="9">
        <v>-1.04803366104308</v>
      </c>
      <c r="G97" s="7">
        <v>140</v>
      </c>
      <c r="H97" s="6" t="s">
        <v>805</v>
      </c>
    </row>
    <row r="98" spans="1:8" x14ac:dyDescent="0.25">
      <c r="A98" s="6" t="s">
        <v>51</v>
      </c>
      <c r="B98" s="8">
        <v>0.46709470304975897</v>
      </c>
      <c r="C98" s="8">
        <v>0.82602010644588997</v>
      </c>
      <c r="D98" s="9">
        <v>7.1305298734003805E-2</v>
      </c>
      <c r="E98" s="9">
        <v>-0.300859978775598</v>
      </c>
      <c r="F98" s="9">
        <v>-1.00265679753258</v>
      </c>
      <c r="G98" s="7">
        <v>122</v>
      </c>
      <c r="H98" s="6" t="s">
        <v>806</v>
      </c>
    </row>
    <row r="99" spans="1:8" x14ac:dyDescent="0.25">
      <c r="A99" s="6" t="s">
        <v>102</v>
      </c>
      <c r="B99" s="8">
        <v>0.35034013605442199</v>
      </c>
      <c r="C99" s="8">
        <v>0.71777003484320601</v>
      </c>
      <c r="D99" s="9">
        <v>8.9710465274298101E-2</v>
      </c>
      <c r="E99" s="9">
        <v>-0.432881538158296</v>
      </c>
      <c r="F99" s="9">
        <v>-1.07504089837992</v>
      </c>
      <c r="G99" s="7">
        <v>23</v>
      </c>
      <c r="H99" s="6" t="s">
        <v>807</v>
      </c>
    </row>
    <row r="100" spans="1:8" x14ac:dyDescent="0.25">
      <c r="A100" s="6" t="s">
        <v>255</v>
      </c>
      <c r="B100" s="8">
        <v>0.18599033816425101</v>
      </c>
      <c r="C100" s="8">
        <v>0.51223568543597098</v>
      </c>
      <c r="D100" s="9">
        <v>0.158514105424824</v>
      </c>
      <c r="E100" s="9">
        <v>0.51956239641788304</v>
      </c>
      <c r="F100" s="9">
        <v>1.27129619901476</v>
      </c>
      <c r="G100" s="7">
        <v>20</v>
      </c>
      <c r="H100" s="6" t="s">
        <v>808</v>
      </c>
    </row>
    <row r="101" spans="1:8" x14ac:dyDescent="0.25">
      <c r="A101" s="6" t="s">
        <v>52</v>
      </c>
      <c r="B101" s="8">
        <v>0.94648829431438097</v>
      </c>
      <c r="C101" s="8">
        <v>0.98752333235091905</v>
      </c>
      <c r="D101" s="9">
        <v>4.0003151749819402E-2</v>
      </c>
      <c r="E101" s="9">
        <v>-0.23299723107161799</v>
      </c>
      <c r="F101" s="9">
        <v>-0.68435567084690196</v>
      </c>
      <c r="G101" s="7">
        <v>51</v>
      </c>
      <c r="H101" s="6" t="s">
        <v>809</v>
      </c>
    </row>
    <row r="102" spans="1:8" x14ac:dyDescent="0.25">
      <c r="A102" s="6" t="s">
        <v>258</v>
      </c>
      <c r="B102" s="8">
        <v>0.39552238805970102</v>
      </c>
      <c r="C102" s="8">
        <v>0.75508819538670302</v>
      </c>
      <c r="D102" s="9">
        <v>0.105125131597001</v>
      </c>
      <c r="E102" s="9">
        <v>0.34624495564348901</v>
      </c>
      <c r="F102" s="9">
        <v>1.0311073621299101</v>
      </c>
      <c r="G102" s="7">
        <v>53</v>
      </c>
      <c r="H102" s="6" t="s">
        <v>810</v>
      </c>
    </row>
    <row r="103" spans="1:8" x14ac:dyDescent="0.25">
      <c r="A103" s="6" t="s">
        <v>260</v>
      </c>
      <c r="B103" s="8">
        <v>0.118072289156627</v>
      </c>
      <c r="C103" s="8">
        <v>0.440803212851406</v>
      </c>
      <c r="D103" s="9">
        <v>0.20207170902116001</v>
      </c>
      <c r="E103" s="9">
        <v>0.45015258577442302</v>
      </c>
      <c r="F103" s="9">
        <v>1.28837889945756</v>
      </c>
      <c r="G103" s="7">
        <v>42</v>
      </c>
      <c r="H103" s="6" t="s">
        <v>811</v>
      </c>
    </row>
    <row r="104" spans="1:8" x14ac:dyDescent="0.25">
      <c r="A104" s="6" t="s">
        <v>103</v>
      </c>
      <c r="B104" s="8">
        <v>0.95897435897435901</v>
      </c>
      <c r="C104" s="8">
        <v>0.98839075035394097</v>
      </c>
      <c r="D104" s="9">
        <v>4.0411448203437603E-2</v>
      </c>
      <c r="E104" s="9">
        <v>-0.23423121983326201</v>
      </c>
      <c r="F104" s="9">
        <v>-0.65960069832178103</v>
      </c>
      <c r="G104" s="7">
        <v>41</v>
      </c>
      <c r="H104" s="6" t="s">
        <v>812</v>
      </c>
    </row>
    <row r="105" spans="1:8" x14ac:dyDescent="0.25">
      <c r="A105" s="6" t="s">
        <v>263</v>
      </c>
      <c r="B105" s="8">
        <v>0.15619694397283501</v>
      </c>
      <c r="C105" s="8">
        <v>0.49511484127238398</v>
      </c>
      <c r="D105" s="9">
        <v>0.143758989039275</v>
      </c>
      <c r="E105" s="9">
        <v>-0.51697802184680897</v>
      </c>
      <c r="F105" s="9">
        <v>-1.2730310394331199</v>
      </c>
      <c r="G105" s="7">
        <v>22</v>
      </c>
      <c r="H105" s="6" t="s">
        <v>813</v>
      </c>
    </row>
    <row r="106" spans="1:8" x14ac:dyDescent="0.25">
      <c r="A106" s="6" t="s">
        <v>265</v>
      </c>
      <c r="B106" s="8">
        <v>0.291311754684838</v>
      </c>
      <c r="C106" s="8">
        <v>0.67041609297332605</v>
      </c>
      <c r="D106" s="9">
        <v>0.100633389423036</v>
      </c>
      <c r="E106" s="9">
        <v>-0.45368630375747199</v>
      </c>
      <c r="F106" s="9">
        <v>-1.14989682171867</v>
      </c>
      <c r="G106" s="7">
        <v>26</v>
      </c>
      <c r="H106" s="6" t="s">
        <v>814</v>
      </c>
    </row>
    <row r="107" spans="1:8" x14ac:dyDescent="0.25">
      <c r="A107" s="6" t="s">
        <v>104</v>
      </c>
      <c r="B107" s="8">
        <v>0.31818181818181801</v>
      </c>
      <c r="C107" s="8">
        <v>0.69020767856042398</v>
      </c>
      <c r="D107" s="9">
        <v>9.6887770327544004E-2</v>
      </c>
      <c r="E107" s="9">
        <v>-0.50587434816426602</v>
      </c>
      <c r="F107" s="9">
        <v>-1.14696731114896</v>
      </c>
      <c r="G107" s="7">
        <v>16</v>
      </c>
      <c r="H107" s="6" t="s">
        <v>815</v>
      </c>
    </row>
    <row r="108" spans="1:8" x14ac:dyDescent="0.25">
      <c r="A108" s="6" t="s">
        <v>105</v>
      </c>
      <c r="B108" s="8">
        <v>0.72396694214876001</v>
      </c>
      <c r="C108" s="8">
        <v>0.94284066884489703</v>
      </c>
      <c r="D108" s="9">
        <v>5.1740545987316297E-2</v>
      </c>
      <c r="E108" s="9">
        <v>-0.27255498991482902</v>
      </c>
      <c r="F108" s="9">
        <v>-0.87681561041077105</v>
      </c>
      <c r="G108" s="7">
        <v>98</v>
      </c>
      <c r="H108" s="6" t="s">
        <v>816</v>
      </c>
    </row>
    <row r="109" spans="1:8" x14ac:dyDescent="0.25">
      <c r="A109" s="6" t="s">
        <v>106</v>
      </c>
      <c r="B109" s="8">
        <v>1.78509076250764E-2</v>
      </c>
      <c r="C109" s="8">
        <v>0.21422619340787699</v>
      </c>
      <c r="D109" s="9">
        <v>0.352487857583619</v>
      </c>
      <c r="E109" s="9">
        <v>-0.43756957970074001</v>
      </c>
      <c r="F109" s="9">
        <v>-1.4336558322592601</v>
      </c>
      <c r="G109" s="7">
        <v>111</v>
      </c>
      <c r="H109" s="6" t="s">
        <v>817</v>
      </c>
    </row>
    <row r="110" spans="1:8" x14ac:dyDescent="0.25">
      <c r="A110" s="6" t="s">
        <v>107</v>
      </c>
      <c r="B110" s="8">
        <v>0.21008403361344499</v>
      </c>
      <c r="C110" s="8">
        <v>0.53475935828876997</v>
      </c>
      <c r="D110" s="9">
        <v>0.12098514214525199</v>
      </c>
      <c r="E110" s="9">
        <v>-0.38706704904497802</v>
      </c>
      <c r="F110" s="9">
        <v>-1.1751381921730699</v>
      </c>
      <c r="G110" s="7">
        <v>64</v>
      </c>
      <c r="H110" s="6" t="s">
        <v>818</v>
      </c>
    </row>
    <row r="111" spans="1:8" x14ac:dyDescent="0.25">
      <c r="A111" s="6" t="s">
        <v>271</v>
      </c>
      <c r="B111" s="8">
        <v>0.9</v>
      </c>
      <c r="C111" s="8">
        <v>0.98752333235091905</v>
      </c>
      <c r="D111" s="9">
        <v>5.9731797636441097E-2</v>
      </c>
      <c r="E111" s="9">
        <v>0.23951622729028299</v>
      </c>
      <c r="F111" s="9">
        <v>0.75201027125758202</v>
      </c>
      <c r="G111" s="7">
        <v>69</v>
      </c>
      <c r="H111" s="6" t="s">
        <v>819</v>
      </c>
    </row>
    <row r="112" spans="1:8" x14ac:dyDescent="0.25">
      <c r="A112" s="6" t="s">
        <v>53</v>
      </c>
      <c r="B112" s="8">
        <v>4.0357623179622701E-4</v>
      </c>
      <c r="C112" s="8">
        <v>1.13001344902943E-2</v>
      </c>
      <c r="D112" s="9">
        <v>0.49849310876658998</v>
      </c>
      <c r="E112" s="9">
        <v>-0.51804818832586597</v>
      </c>
      <c r="F112" s="9">
        <v>-1.68723988563632</v>
      </c>
      <c r="G112" s="7">
        <v>107</v>
      </c>
      <c r="H112" s="6" t="s">
        <v>820</v>
      </c>
    </row>
    <row r="113" spans="1:8" x14ac:dyDescent="0.25">
      <c r="A113" s="6" t="s">
        <v>54</v>
      </c>
      <c r="B113" s="8">
        <v>0.132427843803056</v>
      </c>
      <c r="C113" s="8">
        <v>0.45176470588235301</v>
      </c>
      <c r="D113" s="9">
        <v>0.15740289930528301</v>
      </c>
      <c r="E113" s="9">
        <v>-0.43636022242755701</v>
      </c>
      <c r="F113" s="9">
        <v>-1.2769594865303799</v>
      </c>
      <c r="G113" s="7">
        <v>50</v>
      </c>
      <c r="H113" s="6" t="s">
        <v>821</v>
      </c>
    </row>
    <row r="114" spans="1:8" x14ac:dyDescent="0.25">
      <c r="A114" s="6" t="s">
        <v>55</v>
      </c>
      <c r="B114" s="8">
        <v>0.67460317460317498</v>
      </c>
      <c r="C114" s="8">
        <v>0.89947089947089998</v>
      </c>
      <c r="D114" s="9">
        <v>7.8089230694334502E-2</v>
      </c>
      <c r="E114" s="9">
        <v>0.242522582966267</v>
      </c>
      <c r="F114" s="9">
        <v>0.92325426935179999</v>
      </c>
      <c r="G114" s="7">
        <v>302</v>
      </c>
      <c r="H114" s="6" t="s">
        <v>822</v>
      </c>
    </row>
    <row r="115" spans="1:8" x14ac:dyDescent="0.25">
      <c r="A115" s="6" t="s">
        <v>108</v>
      </c>
      <c r="B115" s="8">
        <v>0.36319612590799</v>
      </c>
      <c r="C115" s="8">
        <v>0.71784646061814605</v>
      </c>
      <c r="D115" s="9">
        <v>0.108820126769161</v>
      </c>
      <c r="E115" s="9">
        <v>0.42864416545925699</v>
      </c>
      <c r="F115" s="9">
        <v>1.0706943751981399</v>
      </c>
      <c r="G115" s="7">
        <v>22</v>
      </c>
      <c r="H115" s="6" t="s">
        <v>823</v>
      </c>
    </row>
    <row r="116" spans="1:8" x14ac:dyDescent="0.25">
      <c r="A116" s="6" t="s">
        <v>109</v>
      </c>
      <c r="B116" s="8">
        <v>0.31578947368421101</v>
      </c>
      <c r="C116" s="8">
        <v>0.69020767856042398</v>
      </c>
      <c r="D116" s="9">
        <v>9.5603149220430103E-2</v>
      </c>
      <c r="E116" s="9">
        <v>-0.35686200437216797</v>
      </c>
      <c r="F116" s="9">
        <v>-1.0919243759453601</v>
      </c>
      <c r="G116" s="7">
        <v>72</v>
      </c>
      <c r="H116" s="6" t="s">
        <v>824</v>
      </c>
    </row>
    <row r="117" spans="1:8" x14ac:dyDescent="0.25">
      <c r="A117" s="6" t="s">
        <v>278</v>
      </c>
      <c r="B117" s="8">
        <v>0.30139372822299698</v>
      </c>
      <c r="C117" s="8">
        <v>0.68424522083058703</v>
      </c>
      <c r="D117" s="9">
        <v>9.9927697373109206E-2</v>
      </c>
      <c r="E117" s="9">
        <v>-0.519345105555999</v>
      </c>
      <c r="F117" s="9">
        <v>-1.15694866492471</v>
      </c>
      <c r="G117" s="7">
        <v>15</v>
      </c>
      <c r="H117" s="6" t="s">
        <v>825</v>
      </c>
    </row>
    <row r="118" spans="1:8" x14ac:dyDescent="0.25">
      <c r="A118" s="6" t="s">
        <v>110</v>
      </c>
      <c r="B118" s="8">
        <v>0.98979591836734704</v>
      </c>
      <c r="C118" s="8">
        <v>0.98979591836734704</v>
      </c>
      <c r="D118" s="9">
        <v>3.8716674004259398E-2</v>
      </c>
      <c r="E118" s="9">
        <v>-0.19575634896032501</v>
      </c>
      <c r="F118" s="9">
        <v>-0.59967198625804097</v>
      </c>
      <c r="G118" s="7">
        <v>74</v>
      </c>
      <c r="H118" s="6" t="s">
        <v>826</v>
      </c>
    </row>
    <row r="119" spans="1:8" x14ac:dyDescent="0.25">
      <c r="A119" s="6" t="s">
        <v>281</v>
      </c>
      <c r="B119" s="8">
        <v>0.176165803108808</v>
      </c>
      <c r="C119" s="8">
        <v>0.51223568543597098</v>
      </c>
      <c r="D119" s="9">
        <v>0.13574094381042501</v>
      </c>
      <c r="E119" s="9">
        <v>-0.50181569557655104</v>
      </c>
      <c r="F119" s="9">
        <v>-1.2639739036256701</v>
      </c>
      <c r="G119" s="7">
        <v>25</v>
      </c>
      <c r="H119" s="6" t="s">
        <v>827</v>
      </c>
    </row>
    <row r="120" spans="1:8" x14ac:dyDescent="0.25">
      <c r="A120" s="6" t="s">
        <v>56</v>
      </c>
      <c r="B120" s="8">
        <v>8.0536912751677805E-2</v>
      </c>
      <c r="C120" s="8">
        <v>0.38918918918918899</v>
      </c>
      <c r="D120" s="9">
        <v>0.204294756516886</v>
      </c>
      <c r="E120" s="9">
        <v>-0.45354669805908898</v>
      </c>
      <c r="F120" s="9">
        <v>-1.3424933471970899</v>
      </c>
      <c r="G120" s="7">
        <v>54</v>
      </c>
      <c r="H120" s="6" t="s">
        <v>828</v>
      </c>
    </row>
    <row r="121" spans="1:8" x14ac:dyDescent="0.25">
      <c r="A121" s="6" t="s">
        <v>57</v>
      </c>
      <c r="B121" s="8">
        <v>0.12530120481927701</v>
      </c>
      <c r="C121" s="8">
        <v>0.44512195121951198</v>
      </c>
      <c r="D121" s="9">
        <v>0.19578900214894901</v>
      </c>
      <c r="E121" s="9">
        <v>0.50101742939829297</v>
      </c>
      <c r="F121" s="9">
        <v>1.3253095339679</v>
      </c>
      <c r="G121" s="7">
        <v>30</v>
      </c>
      <c r="H121" s="6" t="s">
        <v>829</v>
      </c>
    </row>
    <row r="122" spans="1:8" x14ac:dyDescent="0.25">
      <c r="A122" s="6" t="s">
        <v>58</v>
      </c>
      <c r="B122" s="8">
        <v>7.8364565587734303E-2</v>
      </c>
      <c r="C122" s="8">
        <v>0.38918918918918899</v>
      </c>
      <c r="D122" s="9">
        <v>0.20895502754935399</v>
      </c>
      <c r="E122" s="9">
        <v>-0.52485738892640899</v>
      </c>
      <c r="F122" s="9">
        <v>-1.39481261745417</v>
      </c>
      <c r="G122" s="7">
        <v>31</v>
      </c>
      <c r="H122" s="6" t="s">
        <v>830</v>
      </c>
    </row>
    <row r="123" spans="1:8" x14ac:dyDescent="0.25">
      <c r="A123" s="6" t="s">
        <v>111</v>
      </c>
      <c r="B123" s="8">
        <v>0.60301507537688404</v>
      </c>
      <c r="C123" s="8">
        <v>0.84422110552763796</v>
      </c>
      <c r="D123" s="9">
        <v>6.0903934745241799E-2</v>
      </c>
      <c r="E123" s="9">
        <v>-0.30058876556427</v>
      </c>
      <c r="F123" s="9">
        <v>-0.92852719392815497</v>
      </c>
      <c r="G123" s="7">
        <v>77</v>
      </c>
      <c r="H123" s="6" t="s">
        <v>831</v>
      </c>
    </row>
    <row r="124" spans="1:8" x14ac:dyDescent="0.25">
      <c r="A124" s="6" t="s">
        <v>59</v>
      </c>
      <c r="B124" s="8">
        <v>0.81578947368420995</v>
      </c>
      <c r="C124" s="8">
        <v>0.98599015524422595</v>
      </c>
      <c r="D124" s="9">
        <v>6.3500796806594498E-2</v>
      </c>
      <c r="E124" s="9">
        <v>0.28768846194747499</v>
      </c>
      <c r="F124" s="9">
        <v>0.75487518502168205</v>
      </c>
      <c r="G124" s="7">
        <v>29</v>
      </c>
      <c r="H124" s="6" t="s">
        <v>832</v>
      </c>
    </row>
    <row r="125" spans="1:8" x14ac:dyDescent="0.25">
      <c r="A125" s="6" t="s">
        <v>112</v>
      </c>
      <c r="B125" s="8">
        <v>0.38618925831202</v>
      </c>
      <c r="C125" s="8">
        <v>0.74574477467148803</v>
      </c>
      <c r="D125" s="9">
        <v>0.108394255853397</v>
      </c>
      <c r="E125" s="9">
        <v>0.31271348558935902</v>
      </c>
      <c r="F125" s="9">
        <v>1.0122234543295701</v>
      </c>
      <c r="G125" s="7">
        <v>85</v>
      </c>
      <c r="H125" s="6" t="s">
        <v>833</v>
      </c>
    </row>
    <row r="126" spans="1:8" x14ac:dyDescent="0.25">
      <c r="A126" s="6" t="s">
        <v>60</v>
      </c>
      <c r="B126" s="8">
        <v>0.86746987951807197</v>
      </c>
      <c r="C126" s="8">
        <v>0.98752333235091905</v>
      </c>
      <c r="D126" s="9">
        <v>6.0903934745241799E-2</v>
      </c>
      <c r="E126" s="9">
        <v>0.25980493851407199</v>
      </c>
      <c r="F126" s="9">
        <v>0.74358608910476298</v>
      </c>
      <c r="G126" s="7">
        <v>42</v>
      </c>
      <c r="H126" s="6" t="s">
        <v>834</v>
      </c>
    </row>
    <row r="127" spans="1:8" x14ac:dyDescent="0.25">
      <c r="A127" s="6" t="s">
        <v>113</v>
      </c>
      <c r="B127" s="8">
        <v>0.14431239388794601</v>
      </c>
      <c r="C127" s="8">
        <v>0.47538200339558601</v>
      </c>
      <c r="D127" s="9">
        <v>0.150169802128406</v>
      </c>
      <c r="E127" s="9">
        <v>-0.52984687697207999</v>
      </c>
      <c r="F127" s="9">
        <v>-1.3047199146350299</v>
      </c>
      <c r="G127" s="7">
        <v>22</v>
      </c>
      <c r="H127" s="6" t="s">
        <v>835</v>
      </c>
    </row>
    <row r="128" spans="1:8" x14ac:dyDescent="0.25">
      <c r="A128" s="6" t="s">
        <v>114</v>
      </c>
      <c r="B128" s="8">
        <v>0.20882852292020401</v>
      </c>
      <c r="C128" s="8">
        <v>0.53475935828876997</v>
      </c>
      <c r="D128" s="9">
        <v>0.12210792028708101</v>
      </c>
      <c r="E128" s="9">
        <v>-0.49538943292208498</v>
      </c>
      <c r="F128" s="9">
        <v>-1.219870280876</v>
      </c>
      <c r="G128" s="7">
        <v>22</v>
      </c>
      <c r="H128" s="6" t="s">
        <v>836</v>
      </c>
    </row>
    <row r="129" spans="1:8" x14ac:dyDescent="0.25">
      <c r="A129" s="6" t="s">
        <v>61</v>
      </c>
      <c r="B129" s="8">
        <v>1.0572821892458799E-3</v>
      </c>
      <c r="C129" s="8">
        <v>1.97359341992565E-2</v>
      </c>
      <c r="D129" s="9">
        <v>0.45505986738722998</v>
      </c>
      <c r="E129" s="9">
        <v>-0.46893758091041399</v>
      </c>
      <c r="F129" s="9">
        <v>-1.5826972641742101</v>
      </c>
      <c r="G129" s="7">
        <v>135</v>
      </c>
      <c r="H129" s="6" t="s">
        <v>837</v>
      </c>
    </row>
    <row r="130" spans="1:8" x14ac:dyDescent="0.25">
      <c r="A130" s="6" t="s">
        <v>62</v>
      </c>
      <c r="B130" s="8">
        <v>0.98848684210526305</v>
      </c>
      <c r="C130" s="8">
        <v>0.98979591836734704</v>
      </c>
      <c r="D130" s="9">
        <v>3.72254009247509E-2</v>
      </c>
      <c r="E130" s="9">
        <v>-0.19762128396578199</v>
      </c>
      <c r="F130" s="9">
        <v>-0.62197896947519504</v>
      </c>
      <c r="G130" s="7">
        <v>84</v>
      </c>
      <c r="H130" s="6" t="s">
        <v>838</v>
      </c>
    </row>
    <row r="131" spans="1:8" x14ac:dyDescent="0.25">
      <c r="A131" s="6" t="s">
        <v>294</v>
      </c>
      <c r="B131" s="8">
        <v>0.57560137457044702</v>
      </c>
      <c r="C131" s="8">
        <v>0.83410374935798703</v>
      </c>
      <c r="D131" s="9">
        <v>6.4358336791736095E-2</v>
      </c>
      <c r="E131" s="9">
        <v>-0.33625806095399802</v>
      </c>
      <c r="F131" s="9">
        <v>-0.91088902643156899</v>
      </c>
      <c r="G131" s="7">
        <v>34</v>
      </c>
      <c r="H131" s="6" t="s">
        <v>839</v>
      </c>
    </row>
    <row r="132" spans="1:8" x14ac:dyDescent="0.25">
      <c r="A132" s="6" t="s">
        <v>63</v>
      </c>
      <c r="B132" s="8">
        <v>0.252115059221658</v>
      </c>
      <c r="C132" s="8">
        <v>0.59655394294702202</v>
      </c>
      <c r="D132" s="9">
        <v>0.10925003948071101</v>
      </c>
      <c r="E132" s="9">
        <v>-0.31241055298628601</v>
      </c>
      <c r="F132" s="9">
        <v>-1.0950368263283701</v>
      </c>
      <c r="G132" s="7">
        <v>190</v>
      </c>
      <c r="H132" s="6" t="s">
        <v>840</v>
      </c>
    </row>
    <row r="133" spans="1:8" x14ac:dyDescent="0.25">
      <c r="A133" s="6" t="s">
        <v>297</v>
      </c>
      <c r="B133" s="8">
        <v>7.4829931972789102E-2</v>
      </c>
      <c r="C133" s="8">
        <v>0.38918918918918899</v>
      </c>
      <c r="D133" s="9">
        <v>0.21392785549235599</v>
      </c>
      <c r="E133" s="9">
        <v>-0.58392490562670696</v>
      </c>
      <c r="F133" s="9">
        <v>-1.4086845590500301</v>
      </c>
      <c r="G133" s="7">
        <v>20</v>
      </c>
      <c r="H133" s="6" t="s">
        <v>841</v>
      </c>
    </row>
    <row r="134" spans="1:8" x14ac:dyDescent="0.25">
      <c r="A134" s="6" t="s">
        <v>299</v>
      </c>
      <c r="B134" s="8">
        <v>0.67394957983193304</v>
      </c>
      <c r="C134" s="8">
        <v>0.89947089947089998</v>
      </c>
      <c r="D134" s="9">
        <v>5.5826471778748998E-2</v>
      </c>
      <c r="E134" s="9">
        <v>-0.28983857699698601</v>
      </c>
      <c r="F134" s="9">
        <v>-0.88595740659059496</v>
      </c>
      <c r="G134" s="7">
        <v>67</v>
      </c>
      <c r="H134" s="6" t="s">
        <v>842</v>
      </c>
    </row>
    <row r="135" spans="1:8" x14ac:dyDescent="0.25">
      <c r="A135" s="6" t="s">
        <v>115</v>
      </c>
      <c r="B135" s="8">
        <v>5.2264808362369297E-2</v>
      </c>
      <c r="C135" s="8">
        <v>0.36585365853658502</v>
      </c>
      <c r="D135" s="9">
        <v>0.26166352171157298</v>
      </c>
      <c r="E135" s="9">
        <v>-0.65416326301206296</v>
      </c>
      <c r="F135" s="9">
        <v>-1.45728400188609</v>
      </c>
      <c r="G135" s="7">
        <v>15</v>
      </c>
      <c r="H135" s="6" t="s">
        <v>843</v>
      </c>
    </row>
    <row r="136" spans="1:8" x14ac:dyDescent="0.25">
      <c r="A136" s="6" t="s">
        <v>64</v>
      </c>
      <c r="B136" s="8">
        <v>0.58203799654576904</v>
      </c>
      <c r="C136" s="8">
        <v>0.83410374935798703</v>
      </c>
      <c r="D136" s="9">
        <v>6.4070375049972206E-2</v>
      </c>
      <c r="E136" s="9">
        <v>-0.35652726509555899</v>
      </c>
      <c r="F136" s="9">
        <v>-0.91573019690659896</v>
      </c>
      <c r="G136" s="7">
        <v>28</v>
      </c>
      <c r="H136" s="6" t="s">
        <v>844</v>
      </c>
    </row>
    <row r="137" spans="1:8" x14ac:dyDescent="0.25">
      <c r="A137" s="6" t="s">
        <v>303</v>
      </c>
      <c r="B137" s="8">
        <v>0.12717770034843201</v>
      </c>
      <c r="C137" s="8">
        <v>0.44512195121951198</v>
      </c>
      <c r="D137" s="9">
        <v>0.163180127180689</v>
      </c>
      <c r="E137" s="9">
        <v>-0.60028221016816896</v>
      </c>
      <c r="F137" s="9">
        <v>-1.33725280974508</v>
      </c>
      <c r="G137" s="7">
        <v>15</v>
      </c>
      <c r="H137" s="6" t="s">
        <v>845</v>
      </c>
    </row>
    <row r="138" spans="1:8" x14ac:dyDescent="0.25">
      <c r="A138" s="6" t="s">
        <v>65</v>
      </c>
      <c r="B138" s="8">
        <v>3.1026627372424299E-7</v>
      </c>
      <c r="C138" s="8">
        <v>5.2124733985672897E-5</v>
      </c>
      <c r="D138" s="9">
        <v>0.67496286001102501</v>
      </c>
      <c r="E138" s="9">
        <v>-0.68711081126302598</v>
      </c>
      <c r="F138" s="9">
        <v>-2.08607309395736</v>
      </c>
      <c r="G138" s="7">
        <v>64</v>
      </c>
      <c r="H138" s="6" t="s">
        <v>846</v>
      </c>
    </row>
    <row r="139" spans="1:8" x14ac:dyDescent="0.25">
      <c r="A139" s="6" t="s">
        <v>66</v>
      </c>
      <c r="B139" s="8">
        <v>0.47215496368038701</v>
      </c>
      <c r="C139" s="8">
        <v>0.82627118644067798</v>
      </c>
      <c r="D139" s="9">
        <v>9.2848121415987805E-2</v>
      </c>
      <c r="E139" s="9">
        <v>0.33060623286927898</v>
      </c>
      <c r="F139" s="9">
        <v>0.980808323589205</v>
      </c>
      <c r="G139" s="7">
        <v>50</v>
      </c>
      <c r="H139" s="6" t="s">
        <v>847</v>
      </c>
    </row>
    <row r="140" spans="1:8" x14ac:dyDescent="0.25">
      <c r="A140" s="6" t="s">
        <v>67</v>
      </c>
      <c r="B140" s="8">
        <v>2.8828652720702602E-2</v>
      </c>
      <c r="C140" s="8">
        <v>0.27116767665755298</v>
      </c>
      <c r="D140" s="9">
        <v>0.352487857583619</v>
      </c>
      <c r="E140" s="9">
        <v>0.49340713635257399</v>
      </c>
      <c r="F140" s="9">
        <v>1.47258795393307</v>
      </c>
      <c r="G140" s="7">
        <v>55</v>
      </c>
      <c r="H140" s="6" t="s">
        <v>848</v>
      </c>
    </row>
    <row r="141" spans="1:8" x14ac:dyDescent="0.25">
      <c r="A141" s="6" t="s">
        <v>68</v>
      </c>
      <c r="B141" s="8">
        <v>0.44922547332185903</v>
      </c>
      <c r="C141" s="8">
        <v>0.82602010644588997</v>
      </c>
      <c r="D141" s="9">
        <v>7.6873673412654206E-2</v>
      </c>
      <c r="E141" s="9">
        <v>-0.40284056350604602</v>
      </c>
      <c r="F141" s="9">
        <v>-1.00621631445169</v>
      </c>
      <c r="G141" s="7">
        <v>24</v>
      </c>
      <c r="H141" s="6" t="s">
        <v>849</v>
      </c>
    </row>
    <row r="142" spans="1:8" x14ac:dyDescent="0.25">
      <c r="A142" s="6" t="s">
        <v>309</v>
      </c>
      <c r="B142" s="8">
        <v>0.84183673469387799</v>
      </c>
      <c r="C142" s="8">
        <v>0.98752333235091905</v>
      </c>
      <c r="D142" s="9">
        <v>4.6137916026973702E-2</v>
      </c>
      <c r="E142" s="9">
        <v>-0.29978333328162199</v>
      </c>
      <c r="F142" s="9">
        <v>-0.744497779465363</v>
      </c>
      <c r="G142" s="7">
        <v>23</v>
      </c>
      <c r="H142" s="6" t="s">
        <v>850</v>
      </c>
    </row>
    <row r="143" spans="1:8" x14ac:dyDescent="0.25">
      <c r="A143" s="6" t="s">
        <v>311</v>
      </c>
      <c r="B143" s="8">
        <v>0.93853820598006599</v>
      </c>
      <c r="C143" s="8">
        <v>0.98752333235091905</v>
      </c>
      <c r="D143" s="9">
        <v>4.0084563347708803E-2</v>
      </c>
      <c r="E143" s="9">
        <v>-0.23288876288586999</v>
      </c>
      <c r="F143" s="9">
        <v>-0.728556926899807</v>
      </c>
      <c r="G143" s="7">
        <v>83</v>
      </c>
      <c r="H143" s="6" t="s">
        <v>851</v>
      </c>
    </row>
    <row r="144" spans="1:8" x14ac:dyDescent="0.25">
      <c r="A144" s="6" t="s">
        <v>116</v>
      </c>
      <c r="B144" s="8">
        <v>0.87108013937282203</v>
      </c>
      <c r="C144" s="8">
        <v>0.98752333235091905</v>
      </c>
      <c r="D144" s="9">
        <v>4.5679041493006202E-2</v>
      </c>
      <c r="E144" s="9">
        <v>-0.27149307919230697</v>
      </c>
      <c r="F144" s="9">
        <v>-0.72350069466438904</v>
      </c>
      <c r="G144" s="7">
        <v>32</v>
      </c>
      <c r="H144" s="6" t="s">
        <v>852</v>
      </c>
    </row>
    <row r="145" spans="1:8" x14ac:dyDescent="0.25">
      <c r="A145" s="6" t="s">
        <v>69</v>
      </c>
      <c r="B145" s="8">
        <v>1.19821403669158E-4</v>
      </c>
      <c r="C145" s="8">
        <v>6.7099986054728602E-3</v>
      </c>
      <c r="D145" s="9">
        <v>0.53843409630991601</v>
      </c>
      <c r="E145" s="9">
        <v>-0.69205061662224698</v>
      </c>
      <c r="F145" s="9">
        <v>-1.8982617965775599</v>
      </c>
      <c r="G145" s="7">
        <v>36</v>
      </c>
      <c r="H145" s="6" t="s">
        <v>853</v>
      </c>
    </row>
    <row r="146" spans="1:8" x14ac:dyDescent="0.25">
      <c r="A146" s="6" t="s">
        <v>70</v>
      </c>
      <c r="B146" s="8">
        <v>0.18567639257294399</v>
      </c>
      <c r="C146" s="8">
        <v>0.51223568543597098</v>
      </c>
      <c r="D146" s="9">
        <v>0.166933848713193</v>
      </c>
      <c r="E146" s="9">
        <v>0.34448258308648</v>
      </c>
      <c r="F146" s="9">
        <v>1.16241434437429</v>
      </c>
      <c r="G146" s="7">
        <v>117</v>
      </c>
      <c r="H146" s="6" t="s">
        <v>854</v>
      </c>
    </row>
    <row r="147" spans="1:8" x14ac:dyDescent="0.25">
      <c r="A147" s="6" t="s">
        <v>316</v>
      </c>
      <c r="B147" s="8">
        <v>0.582623509369676</v>
      </c>
      <c r="C147" s="8">
        <v>0.83410374935798703</v>
      </c>
      <c r="D147" s="9">
        <v>6.3359701064375801E-2</v>
      </c>
      <c r="E147" s="9">
        <v>-0.36181063006004899</v>
      </c>
      <c r="F147" s="9">
        <v>-0.91703207728414204</v>
      </c>
      <c r="G147" s="7">
        <v>26</v>
      </c>
      <c r="H147" s="6" t="s">
        <v>855</v>
      </c>
    </row>
    <row r="148" spans="1:8" x14ac:dyDescent="0.25">
      <c r="A148" s="6" t="s">
        <v>71</v>
      </c>
      <c r="B148" s="8">
        <v>0.32692307692307698</v>
      </c>
      <c r="C148" s="8">
        <v>0.69020767856042398</v>
      </c>
      <c r="D148" s="9">
        <v>9.52879846194844E-2</v>
      </c>
      <c r="E148" s="9">
        <v>-0.49851408945828501</v>
      </c>
      <c r="F148" s="9">
        <v>-1.13027941984158</v>
      </c>
      <c r="G148" s="7">
        <v>16</v>
      </c>
      <c r="H148" s="6" t="s">
        <v>856</v>
      </c>
    </row>
    <row r="149" spans="1:8" x14ac:dyDescent="0.25">
      <c r="A149" s="6" t="s">
        <v>319</v>
      </c>
      <c r="B149" s="8">
        <v>7.1799539978028695E-2</v>
      </c>
      <c r="C149" s="8">
        <v>0.38918918918918899</v>
      </c>
      <c r="D149" s="9">
        <v>0.287805130535564</v>
      </c>
      <c r="E149" s="9">
        <v>-0.61612296486561702</v>
      </c>
      <c r="F149" s="9">
        <v>-1.4602430804848601</v>
      </c>
      <c r="G149" s="7">
        <v>19</v>
      </c>
      <c r="H149" s="6" t="s">
        <v>857</v>
      </c>
    </row>
    <row r="150" spans="1:8" x14ac:dyDescent="0.25">
      <c r="A150" s="6" t="s">
        <v>72</v>
      </c>
      <c r="B150" s="8">
        <v>8.2051282051281996E-2</v>
      </c>
      <c r="C150" s="8">
        <v>0.38918918918918899</v>
      </c>
      <c r="D150" s="9">
        <v>0.204294756516886</v>
      </c>
      <c r="E150" s="9">
        <v>-0.47942683791745899</v>
      </c>
      <c r="F150" s="9">
        <v>-1.35007740347195</v>
      </c>
      <c r="G150" s="7">
        <v>41</v>
      </c>
      <c r="H150" s="6" t="s">
        <v>858</v>
      </c>
    </row>
    <row r="151" spans="1:8" x14ac:dyDescent="0.25">
      <c r="A151" s="6" t="s">
        <v>73</v>
      </c>
      <c r="B151" s="8">
        <v>0.94736842105263197</v>
      </c>
      <c r="C151" s="8">
        <v>0.98752333235091905</v>
      </c>
      <c r="D151" s="9">
        <v>5.8593756894567098E-2</v>
      </c>
      <c r="E151" s="9">
        <v>0.22549636006822901</v>
      </c>
      <c r="F151" s="9">
        <v>0.75555656563874796</v>
      </c>
      <c r="G151" s="7">
        <v>103</v>
      </c>
      <c r="H151" s="6" t="s">
        <v>859</v>
      </c>
    </row>
    <row r="152" spans="1:8" x14ac:dyDescent="0.25">
      <c r="A152" s="6" t="s">
        <v>323</v>
      </c>
      <c r="B152" s="8">
        <v>0.69047619047619102</v>
      </c>
      <c r="C152" s="8">
        <v>0.91338582677165403</v>
      </c>
      <c r="D152" s="9">
        <v>5.5249566312524902E-2</v>
      </c>
      <c r="E152" s="9">
        <v>-0.33776932785834202</v>
      </c>
      <c r="F152" s="9">
        <v>-0.83883420672292397</v>
      </c>
      <c r="G152" s="7">
        <v>23</v>
      </c>
      <c r="H152" s="6" t="s">
        <v>860</v>
      </c>
    </row>
    <row r="153" spans="1:8" x14ac:dyDescent="0.25">
      <c r="A153" s="6" t="s">
        <v>325</v>
      </c>
      <c r="B153" s="8">
        <v>0.56968641114982599</v>
      </c>
      <c r="C153" s="8">
        <v>0.83410374935798703</v>
      </c>
      <c r="D153" s="9">
        <v>6.5532102928241395E-2</v>
      </c>
      <c r="E153" s="9">
        <v>-0.41606914009228502</v>
      </c>
      <c r="F153" s="9">
        <v>-0.92688008608610395</v>
      </c>
      <c r="G153" s="7">
        <v>15</v>
      </c>
      <c r="H153" s="6" t="s">
        <v>861</v>
      </c>
    </row>
    <row r="154" spans="1:8" x14ac:dyDescent="0.25">
      <c r="A154" s="6" t="s">
        <v>117</v>
      </c>
      <c r="B154" s="8">
        <v>5.4794520547945202E-2</v>
      </c>
      <c r="C154" s="8">
        <v>0.36821917808219201</v>
      </c>
      <c r="D154" s="9">
        <v>0.25296112306961099</v>
      </c>
      <c r="E154" s="9">
        <v>-0.44202454154049198</v>
      </c>
      <c r="F154" s="9">
        <v>-1.3489081006856101</v>
      </c>
      <c r="G154" s="7">
        <v>73</v>
      </c>
      <c r="H154" s="6" t="s">
        <v>862</v>
      </c>
    </row>
    <row r="155" spans="1:8" x14ac:dyDescent="0.25">
      <c r="A155" s="6" t="s">
        <v>328</v>
      </c>
      <c r="B155" s="8">
        <v>0.24586288416075699</v>
      </c>
      <c r="C155" s="8">
        <v>0.59007092198581601</v>
      </c>
      <c r="D155" s="9">
        <v>0.134273452883202</v>
      </c>
      <c r="E155" s="9">
        <v>0.46423554156856101</v>
      </c>
      <c r="F155" s="9">
        <v>1.2112286025358801</v>
      </c>
      <c r="G155" s="7">
        <v>28</v>
      </c>
      <c r="H155" s="6" t="s">
        <v>863</v>
      </c>
    </row>
    <row r="156" spans="1:8" x14ac:dyDescent="0.25">
      <c r="A156" s="6" t="s">
        <v>118</v>
      </c>
      <c r="B156" s="8">
        <v>0.76424870466321304</v>
      </c>
      <c r="C156" s="8">
        <v>0.96536678483774196</v>
      </c>
      <c r="D156" s="9">
        <v>7.0619624712259105E-2</v>
      </c>
      <c r="E156" s="9">
        <v>0.25531686597983799</v>
      </c>
      <c r="F156" s="9">
        <v>0.85487035192126104</v>
      </c>
      <c r="G156" s="7">
        <v>110</v>
      </c>
      <c r="H156" s="6" t="s">
        <v>864</v>
      </c>
    </row>
    <row r="157" spans="1:8" x14ac:dyDescent="0.25">
      <c r="A157" s="6" t="s">
        <v>74</v>
      </c>
      <c r="B157" s="8">
        <v>0.49590834697217701</v>
      </c>
      <c r="C157" s="8">
        <v>0.83367794227111103</v>
      </c>
      <c r="D157" s="9">
        <v>6.9283646739254801E-2</v>
      </c>
      <c r="E157" s="9">
        <v>-0.31218108753187601</v>
      </c>
      <c r="F157" s="9">
        <v>-0.98580375881585502</v>
      </c>
      <c r="G157" s="7">
        <v>85</v>
      </c>
      <c r="H157" s="6" t="s">
        <v>865</v>
      </c>
    </row>
    <row r="158" spans="1:8" x14ac:dyDescent="0.25">
      <c r="A158" s="6" t="s">
        <v>332</v>
      </c>
      <c r="B158" s="8">
        <v>8.3475298126064704E-2</v>
      </c>
      <c r="C158" s="8">
        <v>0.38918918918918899</v>
      </c>
      <c r="D158" s="9">
        <v>0.20207170902116001</v>
      </c>
      <c r="E158" s="9">
        <v>-0.51733332341564298</v>
      </c>
      <c r="F158" s="9">
        <v>-1.37481735449248</v>
      </c>
      <c r="G158" s="7">
        <v>31</v>
      </c>
      <c r="H158" s="6" t="s">
        <v>866</v>
      </c>
    </row>
    <row r="159" spans="1:8" x14ac:dyDescent="0.25">
      <c r="A159" s="6" t="s">
        <v>75</v>
      </c>
      <c r="B159" s="8">
        <v>0.762308998302207</v>
      </c>
      <c r="C159" s="8">
        <v>0.96536678483774196</v>
      </c>
      <c r="D159" s="9">
        <v>5.0600424385361803E-2</v>
      </c>
      <c r="E159" s="9">
        <v>-0.32203742832698501</v>
      </c>
      <c r="F159" s="9">
        <v>-0.79300013693995997</v>
      </c>
      <c r="G159" s="7">
        <v>22</v>
      </c>
      <c r="H159" s="6" t="s">
        <v>867</v>
      </c>
    </row>
    <row r="160" spans="1:8" x14ac:dyDescent="0.25">
      <c r="A160" s="6" t="s">
        <v>119</v>
      </c>
      <c r="B160" s="8">
        <v>0.98466780238500895</v>
      </c>
      <c r="C160" s="8">
        <v>0.98979591836734704</v>
      </c>
      <c r="D160" s="9">
        <v>3.9035529811239297E-2</v>
      </c>
      <c r="E160" s="9">
        <v>-0.20625142887303499</v>
      </c>
      <c r="F160" s="9">
        <v>-0.58322667455947197</v>
      </c>
      <c r="G160" s="7">
        <v>42</v>
      </c>
      <c r="H160" s="6" t="s">
        <v>868</v>
      </c>
    </row>
    <row r="161" spans="1:8" x14ac:dyDescent="0.25">
      <c r="A161" s="6" t="s">
        <v>336</v>
      </c>
      <c r="B161" s="8">
        <v>0.21777003484320601</v>
      </c>
      <c r="C161" s="8">
        <v>0.54605023662176899</v>
      </c>
      <c r="D161" s="9">
        <v>0.12098514214525199</v>
      </c>
      <c r="E161" s="9">
        <v>-0.45437589042316601</v>
      </c>
      <c r="F161" s="9">
        <v>-1.2108642818370099</v>
      </c>
      <c r="G161" s="7">
        <v>32</v>
      </c>
      <c r="H161" s="6" t="s">
        <v>869</v>
      </c>
    </row>
    <row r="162" spans="1:8" x14ac:dyDescent="0.25">
      <c r="A162" s="6" t="s">
        <v>120</v>
      </c>
      <c r="B162" s="8">
        <v>0.907407407407407</v>
      </c>
      <c r="C162" s="8">
        <v>0.98752333235091905</v>
      </c>
      <c r="D162" s="9">
        <v>6.3219117085945797E-2</v>
      </c>
      <c r="E162" s="9">
        <v>0.231253174569268</v>
      </c>
      <c r="F162" s="9">
        <v>0.78574565940078001</v>
      </c>
      <c r="G162" s="7">
        <v>126</v>
      </c>
      <c r="H162" s="6" t="s">
        <v>870</v>
      </c>
    </row>
    <row r="163" spans="1:8" x14ac:dyDescent="0.25">
      <c r="A163" s="6" t="s">
        <v>76</v>
      </c>
      <c r="B163" s="8">
        <v>0.36177474402730397</v>
      </c>
      <c r="C163" s="8">
        <v>0.71784646061814605</v>
      </c>
      <c r="D163" s="9">
        <v>8.8094501039851697E-2</v>
      </c>
      <c r="E163" s="9">
        <v>-0.37514168700071798</v>
      </c>
      <c r="F163" s="9">
        <v>-1.0663931845369301</v>
      </c>
      <c r="G163" s="7">
        <v>43</v>
      </c>
      <c r="H163" s="6" t="s">
        <v>871</v>
      </c>
    </row>
    <row r="164" spans="1:8" x14ac:dyDescent="0.25">
      <c r="A164" s="6" t="s">
        <v>77</v>
      </c>
      <c r="B164" s="8">
        <v>4.2975206611570199E-2</v>
      </c>
      <c r="C164" s="8">
        <v>0.34061725613876997</v>
      </c>
      <c r="D164" s="9">
        <v>0.28201335001172501</v>
      </c>
      <c r="E164" s="9">
        <v>-0.41875226484968597</v>
      </c>
      <c r="F164" s="9">
        <v>-1.3471355737416799</v>
      </c>
      <c r="G164" s="7">
        <v>98</v>
      </c>
      <c r="H164" s="6" t="s">
        <v>872</v>
      </c>
    </row>
    <row r="165" spans="1:8" x14ac:dyDescent="0.25">
      <c r="A165" s="6" t="s">
        <v>341</v>
      </c>
      <c r="B165" s="8">
        <v>0.229059829059829</v>
      </c>
      <c r="C165" s="8">
        <v>0.56061381074168803</v>
      </c>
      <c r="D165" s="9">
        <v>0.116234148779716</v>
      </c>
      <c r="E165" s="9">
        <v>-0.41561150154316501</v>
      </c>
      <c r="F165" s="9">
        <v>-1.1703718951025499</v>
      </c>
      <c r="G165" s="7">
        <v>41</v>
      </c>
      <c r="H165" s="6" t="s">
        <v>873</v>
      </c>
    </row>
    <row r="166" spans="1:8" x14ac:dyDescent="0.25">
      <c r="A166" s="6" t="s">
        <v>78</v>
      </c>
      <c r="B166" s="8">
        <v>0.58585858585858597</v>
      </c>
      <c r="C166" s="8">
        <v>0.83410374935798703</v>
      </c>
      <c r="D166" s="9">
        <v>6.2523741472476205E-2</v>
      </c>
      <c r="E166" s="9">
        <v>-0.30366224432750599</v>
      </c>
      <c r="F166" s="9">
        <v>-0.92924450919938195</v>
      </c>
      <c r="G166" s="7">
        <v>68</v>
      </c>
      <c r="H166" s="6" t="s">
        <v>874</v>
      </c>
    </row>
    <row r="167" spans="1:8" x14ac:dyDescent="0.25">
      <c r="A167" s="6" t="s">
        <v>344</v>
      </c>
      <c r="B167" s="8">
        <v>2.9495195851727201E-2</v>
      </c>
      <c r="C167" s="8">
        <v>0.27116767665755298</v>
      </c>
      <c r="D167" s="9">
        <v>0.352487857583619</v>
      </c>
      <c r="E167" s="9">
        <v>-0.53035818105684196</v>
      </c>
      <c r="F167" s="9">
        <v>-1.5199500063821201</v>
      </c>
      <c r="G167" s="7">
        <v>46</v>
      </c>
      <c r="H167" s="6" t="s">
        <v>875</v>
      </c>
    </row>
    <row r="168" spans="1:8" x14ac:dyDescent="0.25">
      <c r="A168" s="6" t="s">
        <v>79</v>
      </c>
      <c r="B168" s="8">
        <v>0.87145242070116902</v>
      </c>
      <c r="C168" s="8">
        <v>0.98752333235091905</v>
      </c>
      <c r="D168" s="9">
        <v>4.3712583357955102E-2</v>
      </c>
      <c r="E168" s="9">
        <v>-0.25379123554476402</v>
      </c>
      <c r="F168" s="9">
        <v>-0.749789928206824</v>
      </c>
      <c r="G168" s="7">
        <v>52</v>
      </c>
      <c r="H168" s="6" t="s">
        <v>876</v>
      </c>
    </row>
    <row r="169" spans="1:8" x14ac:dyDescent="0.25">
      <c r="A169" s="6" t="s">
        <v>121</v>
      </c>
      <c r="B169" s="8">
        <v>0.52094240837696304</v>
      </c>
      <c r="C169" s="8">
        <v>0.83367794227111103</v>
      </c>
      <c r="D169" s="9">
        <v>9.1679524600837906E-2</v>
      </c>
      <c r="E169" s="9">
        <v>0.28251769547292399</v>
      </c>
      <c r="F169" s="9">
        <v>0.96614403558794604</v>
      </c>
      <c r="G169" s="7">
        <v>133</v>
      </c>
      <c r="H169" s="6" t="s">
        <v>877</v>
      </c>
    </row>
  </sheetData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15262-FBB9-4C99-9897-85410EEAD501}">
  <dimension ref="A1:H169"/>
  <sheetViews>
    <sheetView topLeftCell="A136" workbookViewId="0">
      <selection activeCell="A2" sqref="A2:A169"/>
    </sheetView>
  </sheetViews>
  <sheetFormatPr defaultRowHeight="15" x14ac:dyDescent="0.25"/>
  <cols>
    <col min="1" max="1" width="69.42578125" bestFit="1" customWidth="1"/>
  </cols>
  <sheetData>
    <row r="1" spans="1:8" x14ac:dyDescent="0.25">
      <c r="A1" t="s">
        <v>122</v>
      </c>
      <c r="B1" s="7" t="s">
        <v>123</v>
      </c>
      <c r="C1" s="7" t="s">
        <v>124</v>
      </c>
      <c r="D1" s="7" t="s">
        <v>125</v>
      </c>
      <c r="E1" s="7" t="s">
        <v>126</v>
      </c>
      <c r="F1" s="7" t="s">
        <v>3</v>
      </c>
      <c r="G1" s="7" t="s">
        <v>127</v>
      </c>
      <c r="H1" t="s">
        <v>128</v>
      </c>
    </row>
    <row r="2" spans="1:8" x14ac:dyDescent="0.25">
      <c r="A2" t="s">
        <v>4</v>
      </c>
      <c r="B2" s="12">
        <v>0.477516059957173</v>
      </c>
      <c r="C2" s="12">
        <v>0.74974484180191703</v>
      </c>
      <c r="D2" s="11">
        <v>5.0908286551510501E-2</v>
      </c>
      <c r="E2" s="11">
        <v>0.52587265181683396</v>
      </c>
      <c r="F2" s="11">
        <v>1.01411335419031</v>
      </c>
      <c r="G2" s="7">
        <v>35</v>
      </c>
      <c r="H2" t="s">
        <v>878</v>
      </c>
    </row>
    <row r="3" spans="1:8" x14ac:dyDescent="0.25">
      <c r="A3" t="s">
        <v>80</v>
      </c>
      <c r="B3" s="12">
        <v>4.3165467625899297E-2</v>
      </c>
      <c r="C3" s="12">
        <v>0.17925736235595399</v>
      </c>
      <c r="D3" s="11">
        <v>0.21925034670375501</v>
      </c>
      <c r="E3" s="11">
        <v>0.69502099951280205</v>
      </c>
      <c r="F3" s="11">
        <v>1.3780190477129499</v>
      </c>
      <c r="G3" s="7">
        <v>56</v>
      </c>
      <c r="H3" t="s">
        <v>879</v>
      </c>
    </row>
    <row r="4" spans="1:8" x14ac:dyDescent="0.25">
      <c r="A4" t="s">
        <v>81</v>
      </c>
      <c r="B4" s="12">
        <v>8.6382113821138196E-2</v>
      </c>
      <c r="C4" s="12">
        <v>0.26874435411020797</v>
      </c>
      <c r="D4" s="11">
        <v>0.150169802128406</v>
      </c>
      <c r="E4" s="11">
        <v>0.64312283039092499</v>
      </c>
      <c r="F4" s="11">
        <v>1.2840329229176899</v>
      </c>
      <c r="G4" s="7">
        <v>70</v>
      </c>
      <c r="H4" t="s">
        <v>880</v>
      </c>
    </row>
    <row r="5" spans="1:8" x14ac:dyDescent="0.25">
      <c r="A5" t="s">
        <v>132</v>
      </c>
      <c r="B5" s="12">
        <v>7.3544433094994893E-2</v>
      </c>
      <c r="C5" s="12">
        <v>0.24710929519918301</v>
      </c>
      <c r="D5" s="11">
        <v>0.16440575583820999</v>
      </c>
      <c r="E5" s="11">
        <v>0.65981401775105497</v>
      </c>
      <c r="F5" s="11">
        <v>1.30946126664423</v>
      </c>
      <c r="G5" s="7">
        <v>62</v>
      </c>
      <c r="H5" t="s">
        <v>881</v>
      </c>
    </row>
    <row r="6" spans="1:8" x14ac:dyDescent="0.25">
      <c r="A6" t="s">
        <v>134</v>
      </c>
      <c r="B6" s="12">
        <v>0.69584736251402901</v>
      </c>
      <c r="C6" s="12">
        <v>0.91621410760452204</v>
      </c>
      <c r="D6" s="11">
        <v>3.57690767485421E-2</v>
      </c>
      <c r="E6" s="11">
        <v>0.465693862552578</v>
      </c>
      <c r="F6" s="11">
        <v>0.87331742151250702</v>
      </c>
      <c r="G6" s="7">
        <v>27</v>
      </c>
      <c r="H6" t="s">
        <v>882</v>
      </c>
    </row>
    <row r="7" spans="1:8" x14ac:dyDescent="0.25">
      <c r="A7" t="s">
        <v>82</v>
      </c>
      <c r="B7" s="12">
        <v>0.293432203389831</v>
      </c>
      <c r="C7" s="12">
        <v>0.55389449628642196</v>
      </c>
      <c r="D7" s="11">
        <v>7.3805272417127504E-2</v>
      </c>
      <c r="E7" s="11">
        <v>0.58957285710912299</v>
      </c>
      <c r="F7" s="11">
        <v>1.1442440456592999</v>
      </c>
      <c r="G7" s="7">
        <v>38</v>
      </c>
      <c r="H7" t="s">
        <v>883</v>
      </c>
    </row>
    <row r="8" spans="1:8" x14ac:dyDescent="0.25">
      <c r="A8" t="s">
        <v>5</v>
      </c>
      <c r="B8" s="12">
        <v>2.4125200869225699E-3</v>
      </c>
      <c r="C8" s="12">
        <v>1.42612682697041E-2</v>
      </c>
      <c r="D8" s="11">
        <v>0.431707695803346</v>
      </c>
      <c r="E8" s="11">
        <v>0.85173924814803403</v>
      </c>
      <c r="F8" s="11">
        <v>1.5652474918833099</v>
      </c>
      <c r="G8" s="7">
        <v>20</v>
      </c>
      <c r="H8" t="s">
        <v>884</v>
      </c>
    </row>
    <row r="9" spans="1:8" x14ac:dyDescent="0.25">
      <c r="A9" t="s">
        <v>6</v>
      </c>
      <c r="B9" s="12">
        <v>0.42042042042041999</v>
      </c>
      <c r="C9" s="12">
        <v>0.68884909039494802</v>
      </c>
      <c r="D9" s="11">
        <v>5.3676960063812701E-2</v>
      </c>
      <c r="E9" s="11">
        <v>0.51452349533193398</v>
      </c>
      <c r="F9" s="11">
        <v>1.0410399222297599</v>
      </c>
      <c r="G9" s="7">
        <v>146</v>
      </c>
      <c r="H9" t="s">
        <v>885</v>
      </c>
    </row>
    <row r="10" spans="1:8" x14ac:dyDescent="0.25">
      <c r="A10" t="s">
        <v>7</v>
      </c>
      <c r="B10" s="12">
        <v>8.2722513089005204E-2</v>
      </c>
      <c r="C10" s="12">
        <v>0.267257349979863</v>
      </c>
      <c r="D10" s="11">
        <v>0.156312403073186</v>
      </c>
      <c r="E10" s="11">
        <v>0.68095569644118403</v>
      </c>
      <c r="F10" s="11">
        <v>1.3364854837032001</v>
      </c>
      <c r="G10" s="7">
        <v>42</v>
      </c>
      <c r="H10" t="s">
        <v>886</v>
      </c>
    </row>
    <row r="11" spans="1:8" x14ac:dyDescent="0.25">
      <c r="A11" t="s">
        <v>8</v>
      </c>
      <c r="B11" s="12">
        <v>0.95688748685594105</v>
      </c>
      <c r="C11" s="12">
        <v>1</v>
      </c>
      <c r="D11" s="11">
        <v>1.44273071264209E-2</v>
      </c>
      <c r="E11" s="11">
        <v>0.30611572097838802</v>
      </c>
      <c r="F11" s="11">
        <v>0.59690391113238905</v>
      </c>
      <c r="G11" s="7">
        <v>40</v>
      </c>
      <c r="H11" t="s">
        <v>887</v>
      </c>
    </row>
    <row r="12" spans="1:8" x14ac:dyDescent="0.25">
      <c r="A12" t="s">
        <v>141</v>
      </c>
      <c r="B12" s="12">
        <v>0.165289256198347</v>
      </c>
      <c r="C12" s="12">
        <v>0.38039171289482598</v>
      </c>
      <c r="D12" s="11">
        <v>0.104732821580651</v>
      </c>
      <c r="E12" s="11">
        <v>0.63198380561088097</v>
      </c>
      <c r="F12" s="11">
        <v>1.2488154468319099</v>
      </c>
      <c r="G12" s="7">
        <v>45</v>
      </c>
      <c r="H12" t="s">
        <v>888</v>
      </c>
    </row>
    <row r="13" spans="1:8" x14ac:dyDescent="0.25">
      <c r="A13" t="s">
        <v>9</v>
      </c>
      <c r="B13" s="12">
        <v>2.9709190894408899E-5</v>
      </c>
      <c r="C13" s="12">
        <v>3.3274293801737901E-4</v>
      </c>
      <c r="D13" s="11">
        <v>0.575610261071129</v>
      </c>
      <c r="E13" s="11">
        <v>0.84819205225886096</v>
      </c>
      <c r="F13" s="11">
        <v>1.66471382963796</v>
      </c>
      <c r="G13" s="7">
        <v>42</v>
      </c>
      <c r="H13" t="s">
        <v>889</v>
      </c>
    </row>
    <row r="14" spans="1:8" x14ac:dyDescent="0.25">
      <c r="A14" t="s">
        <v>10</v>
      </c>
      <c r="B14" s="12">
        <v>2.35290176679197E-5</v>
      </c>
      <c r="C14" s="12">
        <v>3.0406730524696203E-4</v>
      </c>
      <c r="D14" s="11">
        <v>0.575610261071129</v>
      </c>
      <c r="E14" s="11">
        <v>0.77934562654849604</v>
      </c>
      <c r="F14" s="11">
        <v>1.5633752017470499</v>
      </c>
      <c r="G14" s="7">
        <v>79</v>
      </c>
      <c r="H14" t="s">
        <v>890</v>
      </c>
    </row>
    <row r="15" spans="1:8" x14ac:dyDescent="0.25">
      <c r="A15" t="s">
        <v>83</v>
      </c>
      <c r="B15" s="12">
        <v>0.11554621848739501</v>
      </c>
      <c r="C15" s="12">
        <v>0.30812324929972001</v>
      </c>
      <c r="D15" s="11">
        <v>0.13010563075112899</v>
      </c>
      <c r="E15" s="11">
        <v>0.66672633596335096</v>
      </c>
      <c r="F15" s="11">
        <v>1.2978564938497901</v>
      </c>
      <c r="G15" s="7">
        <v>39</v>
      </c>
      <c r="H15" t="s">
        <v>891</v>
      </c>
    </row>
    <row r="16" spans="1:8" x14ac:dyDescent="0.25">
      <c r="A16" t="s">
        <v>11</v>
      </c>
      <c r="B16" s="12">
        <v>1.06626345973841E-4</v>
      </c>
      <c r="C16" s="12">
        <v>1.05371918374149E-3</v>
      </c>
      <c r="D16" s="11">
        <v>0.53843409630991601</v>
      </c>
      <c r="E16" s="11">
        <v>0.81488859855516105</v>
      </c>
      <c r="F16" s="11">
        <v>1.60710577173934</v>
      </c>
      <c r="G16" s="7">
        <v>46</v>
      </c>
      <c r="H16" t="s">
        <v>892</v>
      </c>
    </row>
    <row r="17" spans="1:8" x14ac:dyDescent="0.25">
      <c r="A17" t="s">
        <v>84</v>
      </c>
      <c r="B17" s="12">
        <v>0.74923547400611601</v>
      </c>
      <c r="C17" s="12">
        <v>0.93933999726140005</v>
      </c>
      <c r="D17" s="11">
        <v>2.7448008180102099E-2</v>
      </c>
      <c r="E17" s="11">
        <v>0.431511951988165</v>
      </c>
      <c r="F17" s="11">
        <v>0.85853146606307895</v>
      </c>
      <c r="G17" s="7">
        <v>68</v>
      </c>
      <c r="H17" t="s">
        <v>893</v>
      </c>
    </row>
    <row r="18" spans="1:8" x14ac:dyDescent="0.25">
      <c r="A18" t="s">
        <v>12</v>
      </c>
      <c r="B18" s="12">
        <v>2.4617665465560602E-3</v>
      </c>
      <c r="C18" s="12">
        <v>1.42612682697041E-2</v>
      </c>
      <c r="D18" s="11">
        <v>0.431707695803346</v>
      </c>
      <c r="E18" s="11">
        <v>0.86649924976575698</v>
      </c>
      <c r="F18" s="11">
        <v>1.5881357573184001</v>
      </c>
      <c r="G18" s="7">
        <v>19</v>
      </c>
      <c r="H18" t="s">
        <v>894</v>
      </c>
    </row>
    <row r="19" spans="1:8" x14ac:dyDescent="0.25">
      <c r="A19" t="s">
        <v>86</v>
      </c>
      <c r="B19" s="12">
        <v>0.44032096288866601</v>
      </c>
      <c r="C19" s="12">
        <v>0.70154373927958902</v>
      </c>
      <c r="D19" s="11">
        <v>5.1635596448420099E-2</v>
      </c>
      <c r="E19" s="11">
        <v>0.51082481447806705</v>
      </c>
      <c r="F19" s="11">
        <v>1.0308790936148999</v>
      </c>
      <c r="G19" s="7">
        <v>120</v>
      </c>
      <c r="H19" t="s">
        <v>895</v>
      </c>
    </row>
    <row r="20" spans="1:8" x14ac:dyDescent="0.25">
      <c r="A20" t="s">
        <v>13</v>
      </c>
      <c r="B20" s="12">
        <v>2.7498475860915199E-4</v>
      </c>
      <c r="C20" s="12">
        <v>2.43144418138619E-3</v>
      </c>
      <c r="D20" s="11">
        <v>0.49849310876658998</v>
      </c>
      <c r="E20" s="11">
        <v>0.75764744998936795</v>
      </c>
      <c r="F20" s="11">
        <v>1.51285908826382</v>
      </c>
      <c r="G20" s="7">
        <v>71</v>
      </c>
      <c r="H20" t="s">
        <v>896</v>
      </c>
    </row>
    <row r="21" spans="1:8" x14ac:dyDescent="0.25">
      <c r="A21" t="s">
        <v>14</v>
      </c>
      <c r="B21" s="12">
        <v>1</v>
      </c>
      <c r="C21" s="12">
        <v>1</v>
      </c>
      <c r="D21" s="11">
        <v>0.143902565267782</v>
      </c>
      <c r="E21" s="11">
        <v>-0.26664874676732497</v>
      </c>
      <c r="F21" s="11">
        <v>-0.91120841314262901</v>
      </c>
      <c r="G21" s="7">
        <v>51</v>
      </c>
      <c r="H21" t="s">
        <v>897</v>
      </c>
    </row>
    <row r="22" spans="1:8" x14ac:dyDescent="0.25">
      <c r="A22" t="s">
        <v>87</v>
      </c>
      <c r="B22" s="12">
        <v>0.94298245614035103</v>
      </c>
      <c r="C22" s="12">
        <v>1</v>
      </c>
      <c r="D22" s="11">
        <v>1.84736429135616E-2</v>
      </c>
      <c r="E22" s="11">
        <v>0.30925862513320701</v>
      </c>
      <c r="F22" s="11">
        <v>0.58727237819538403</v>
      </c>
      <c r="G22" s="7">
        <v>30</v>
      </c>
      <c r="H22" t="s">
        <v>898</v>
      </c>
    </row>
    <row r="23" spans="1:8" x14ac:dyDescent="0.25">
      <c r="A23" t="s">
        <v>15</v>
      </c>
      <c r="B23" s="12">
        <v>0.97276688453158999</v>
      </c>
      <c r="C23" s="12">
        <v>1</v>
      </c>
      <c r="D23" s="11">
        <v>1.5866228215199899E-2</v>
      </c>
      <c r="E23" s="11">
        <v>0.28252581718726499</v>
      </c>
      <c r="F23" s="11">
        <v>0.54000305643108704</v>
      </c>
      <c r="G23" s="7">
        <v>31</v>
      </c>
      <c r="H23" t="s">
        <v>899</v>
      </c>
    </row>
    <row r="24" spans="1:8" x14ac:dyDescent="0.25">
      <c r="A24" t="s">
        <v>88</v>
      </c>
      <c r="B24" s="12">
        <v>0.36144578313253001</v>
      </c>
      <c r="C24" s="12">
        <v>0.62239770279971296</v>
      </c>
      <c r="D24" s="11">
        <v>0.18138312849840799</v>
      </c>
      <c r="E24" s="11">
        <v>-0.41514226348786998</v>
      </c>
      <c r="F24" s="11">
        <v>-1.0656377460827799</v>
      </c>
      <c r="G24" s="7">
        <v>18</v>
      </c>
      <c r="H24" t="s">
        <v>900</v>
      </c>
    </row>
    <row r="25" spans="1:8" x14ac:dyDescent="0.25">
      <c r="A25" t="s">
        <v>89</v>
      </c>
      <c r="B25" s="12">
        <v>0.64457831325301196</v>
      </c>
      <c r="C25" s="12">
        <v>0.88761603792218102</v>
      </c>
      <c r="D25" s="11">
        <v>0.13214726060877399</v>
      </c>
      <c r="E25" s="11">
        <v>-0.340081463469386</v>
      </c>
      <c r="F25" s="11">
        <v>-0.872962538603685</v>
      </c>
      <c r="G25" s="7">
        <v>18</v>
      </c>
      <c r="H25" t="s">
        <v>901</v>
      </c>
    </row>
    <row r="26" spans="1:8" x14ac:dyDescent="0.25">
      <c r="A26" t="s">
        <v>16</v>
      </c>
      <c r="B26" s="12">
        <v>0.20798319327731099</v>
      </c>
      <c r="C26" s="12">
        <v>0.45378151260504201</v>
      </c>
      <c r="D26" s="11">
        <v>9.1968614000042706E-2</v>
      </c>
      <c r="E26" s="11">
        <v>0.62358577031640405</v>
      </c>
      <c r="F26" s="11">
        <v>1.2138786152913501</v>
      </c>
      <c r="G26" s="7">
        <v>39</v>
      </c>
      <c r="H26" t="s">
        <v>902</v>
      </c>
    </row>
    <row r="27" spans="1:8" x14ac:dyDescent="0.25">
      <c r="A27" t="s">
        <v>157</v>
      </c>
      <c r="B27" s="12">
        <v>0.59459459459459496</v>
      </c>
      <c r="C27" s="12">
        <v>0.868625146886017</v>
      </c>
      <c r="D27" s="11">
        <v>0.172324344900946</v>
      </c>
      <c r="E27" s="11">
        <v>-0.30074545655822799</v>
      </c>
      <c r="F27" s="11">
        <v>-0.91047143775207895</v>
      </c>
      <c r="G27" s="7">
        <v>27</v>
      </c>
      <c r="H27" t="s">
        <v>903</v>
      </c>
    </row>
    <row r="28" spans="1:8" x14ac:dyDescent="0.25">
      <c r="A28" t="s">
        <v>17</v>
      </c>
      <c r="B28" s="12">
        <v>0.29229229229229198</v>
      </c>
      <c r="C28" s="12">
        <v>0.55389449628642196</v>
      </c>
      <c r="D28" s="11">
        <v>7.1132739932789402E-2</v>
      </c>
      <c r="E28" s="11">
        <v>0.54270827497206198</v>
      </c>
      <c r="F28" s="11">
        <v>1.09739589447603</v>
      </c>
      <c r="G28" s="7">
        <v>145</v>
      </c>
      <c r="H28" t="s">
        <v>904</v>
      </c>
    </row>
    <row r="29" spans="1:8" x14ac:dyDescent="0.25">
      <c r="A29" t="s">
        <v>90</v>
      </c>
      <c r="B29" s="12">
        <v>0.89806320081549396</v>
      </c>
      <c r="C29" s="12">
        <v>1</v>
      </c>
      <c r="D29" s="11">
        <v>1.6838053046391001E-2</v>
      </c>
      <c r="E29" s="11">
        <v>0.366259207165616</v>
      </c>
      <c r="F29" s="11">
        <v>0.72841930467201099</v>
      </c>
      <c r="G29" s="7">
        <v>67</v>
      </c>
      <c r="H29" t="s">
        <v>905</v>
      </c>
    </row>
    <row r="30" spans="1:8" x14ac:dyDescent="0.25">
      <c r="A30" t="s">
        <v>18</v>
      </c>
      <c r="B30" s="12">
        <v>2.4480733361754302E-7</v>
      </c>
      <c r="C30" s="12">
        <v>6.8546053412912203E-6</v>
      </c>
      <c r="D30" s="11">
        <v>0.67496286001102501</v>
      </c>
      <c r="E30" s="11">
        <v>0.79635109667466097</v>
      </c>
      <c r="F30" s="11">
        <v>1.6027856847706199</v>
      </c>
      <c r="G30" s="7">
        <v>103</v>
      </c>
      <c r="H30" t="s">
        <v>906</v>
      </c>
    </row>
    <row r="31" spans="1:8" x14ac:dyDescent="0.25">
      <c r="A31" t="s">
        <v>19</v>
      </c>
      <c r="B31" s="12">
        <v>0.22968906720160501</v>
      </c>
      <c r="C31" s="12">
        <v>0.48070448070448102</v>
      </c>
      <c r="D31" s="11">
        <v>8.3836105715992898E-2</v>
      </c>
      <c r="E31" s="11">
        <v>0.56168931840899605</v>
      </c>
      <c r="F31" s="11">
        <v>1.13680585615563</v>
      </c>
      <c r="G31" s="7">
        <v>117</v>
      </c>
      <c r="H31" t="s">
        <v>907</v>
      </c>
    </row>
    <row r="32" spans="1:8" x14ac:dyDescent="0.25">
      <c r="A32" t="s">
        <v>20</v>
      </c>
      <c r="B32" s="12">
        <v>1.1545089132716799E-9</v>
      </c>
      <c r="C32" s="12">
        <v>9.6978748714821107E-8</v>
      </c>
      <c r="D32" s="11">
        <v>0.788186810800237</v>
      </c>
      <c r="E32" s="11">
        <v>0.79107109949759902</v>
      </c>
      <c r="F32" s="11">
        <v>1.59833987277162</v>
      </c>
      <c r="G32" s="7">
        <v>156</v>
      </c>
      <c r="H32" t="s">
        <v>908</v>
      </c>
    </row>
    <row r="33" spans="1:8" x14ac:dyDescent="0.25">
      <c r="A33" t="s">
        <v>91</v>
      </c>
      <c r="B33" s="12">
        <v>0.137791286727457</v>
      </c>
      <c r="C33" s="12">
        <v>0.336594568507875</v>
      </c>
      <c r="D33" s="11">
        <v>0.115240003147781</v>
      </c>
      <c r="E33" s="11">
        <v>0.60848495667784597</v>
      </c>
      <c r="F33" s="11">
        <v>1.215013654167</v>
      </c>
      <c r="G33" s="7">
        <v>71</v>
      </c>
      <c r="H33" t="s">
        <v>909</v>
      </c>
    </row>
    <row r="34" spans="1:8" x14ac:dyDescent="0.25">
      <c r="A34" t="s">
        <v>165</v>
      </c>
      <c r="B34" s="12">
        <v>0.85745614035087703</v>
      </c>
      <c r="C34" s="12">
        <v>0.99961724485890302</v>
      </c>
      <c r="D34" s="11">
        <v>2.41447930798382E-2</v>
      </c>
      <c r="E34" s="11">
        <v>0.371632830250686</v>
      </c>
      <c r="F34" s="11">
        <v>0.705581832864978</v>
      </c>
      <c r="G34" s="7">
        <v>29</v>
      </c>
      <c r="H34" t="s">
        <v>910</v>
      </c>
    </row>
    <row r="35" spans="1:8" x14ac:dyDescent="0.25">
      <c r="A35" t="s">
        <v>92</v>
      </c>
      <c r="B35" s="12">
        <v>0.27589743589743598</v>
      </c>
      <c r="C35" s="12">
        <v>0.54530316742081497</v>
      </c>
      <c r="D35" s="11">
        <v>7.5309376417277293E-2</v>
      </c>
      <c r="E35" s="11">
        <v>0.57096807096830204</v>
      </c>
      <c r="F35" s="11">
        <v>1.1331182899963499</v>
      </c>
      <c r="G35" s="7">
        <v>61</v>
      </c>
      <c r="H35" t="s">
        <v>911</v>
      </c>
    </row>
    <row r="36" spans="1:8" x14ac:dyDescent="0.25">
      <c r="A36" t="s">
        <v>21</v>
      </c>
      <c r="B36" s="12">
        <v>5.2510735924422402E-4</v>
      </c>
      <c r="C36" s="12">
        <v>4.0099107433195303E-3</v>
      </c>
      <c r="D36" s="11">
        <v>0.47727081536286198</v>
      </c>
      <c r="E36" s="11">
        <v>0.79983015995700002</v>
      </c>
      <c r="F36" s="11">
        <v>1.5761891719255501</v>
      </c>
      <c r="G36" s="7">
        <v>47</v>
      </c>
      <c r="H36" t="s">
        <v>912</v>
      </c>
    </row>
    <row r="37" spans="1:8" x14ac:dyDescent="0.25">
      <c r="A37" t="s">
        <v>169</v>
      </c>
      <c r="B37" s="12">
        <v>0.79379157427937896</v>
      </c>
      <c r="C37" s="12">
        <v>0.98352232459248801</v>
      </c>
      <c r="D37" s="11">
        <v>2.87861460642093E-2</v>
      </c>
      <c r="E37" s="11">
        <v>0.41622111754409702</v>
      </c>
      <c r="F37" s="11">
        <v>0.78314684926443501</v>
      </c>
      <c r="G37" s="7">
        <v>28</v>
      </c>
      <c r="H37" t="s">
        <v>913</v>
      </c>
    </row>
    <row r="38" spans="1:8" x14ac:dyDescent="0.25">
      <c r="A38" t="s">
        <v>22</v>
      </c>
      <c r="B38" s="12">
        <v>2.1610997680612E-16</v>
      </c>
      <c r="C38" s="12">
        <v>3.6306476103428098E-14</v>
      </c>
      <c r="D38" s="11">
        <v>1.04762648849882</v>
      </c>
      <c r="E38" s="11">
        <v>0.82759197183587196</v>
      </c>
      <c r="F38" s="11">
        <v>1.67663102834702</v>
      </c>
      <c r="G38" s="7">
        <v>189</v>
      </c>
      <c r="H38" t="s">
        <v>914</v>
      </c>
    </row>
    <row r="39" spans="1:8" x14ac:dyDescent="0.25">
      <c r="A39" t="s">
        <v>23</v>
      </c>
      <c r="B39" s="12">
        <v>1.29223348727421E-3</v>
      </c>
      <c r="C39" s="12">
        <v>8.6838090344826604E-3</v>
      </c>
      <c r="D39" s="11">
        <v>0.45505986738722998</v>
      </c>
      <c r="E39" s="11">
        <v>0.80428051990843996</v>
      </c>
      <c r="F39" s="11">
        <v>1.55100595730992</v>
      </c>
      <c r="G39" s="7">
        <v>35</v>
      </c>
      <c r="H39" t="s">
        <v>915</v>
      </c>
    </row>
    <row r="40" spans="1:8" x14ac:dyDescent="0.25">
      <c r="A40" t="s">
        <v>93</v>
      </c>
      <c r="B40" s="12">
        <v>0.86276488395560003</v>
      </c>
      <c r="C40" s="12">
        <v>0.99961724485890302</v>
      </c>
      <c r="D40" s="11">
        <v>1.8853254183090199E-2</v>
      </c>
      <c r="E40" s="11">
        <v>0.387813756561319</v>
      </c>
      <c r="F40" s="11">
        <v>0.77778601972043904</v>
      </c>
      <c r="G40" s="7">
        <v>84</v>
      </c>
      <c r="H40" t="s">
        <v>916</v>
      </c>
    </row>
    <row r="41" spans="1:8" x14ac:dyDescent="0.25">
      <c r="A41" t="s">
        <v>24</v>
      </c>
      <c r="B41" s="12">
        <v>0.269106566200215</v>
      </c>
      <c r="C41" s="12">
        <v>0.54469762797151999</v>
      </c>
      <c r="D41" s="11">
        <v>7.9131665176834898E-2</v>
      </c>
      <c r="E41" s="11">
        <v>0.60165730561889996</v>
      </c>
      <c r="F41" s="11">
        <v>1.1560879747942101</v>
      </c>
      <c r="G41" s="7">
        <v>34</v>
      </c>
      <c r="H41" t="s">
        <v>917</v>
      </c>
    </row>
    <row r="42" spans="1:8" x14ac:dyDescent="0.25">
      <c r="A42" t="s">
        <v>94</v>
      </c>
      <c r="B42" s="12">
        <v>0.104460093896714</v>
      </c>
      <c r="C42" s="12">
        <v>0.289573770491803</v>
      </c>
      <c r="D42" s="11">
        <v>0.14641623786055</v>
      </c>
      <c r="E42" s="11">
        <v>0.73123208613144197</v>
      </c>
      <c r="F42" s="11">
        <v>1.3437905923561599</v>
      </c>
      <c r="G42" s="7">
        <v>20</v>
      </c>
      <c r="H42" t="s">
        <v>918</v>
      </c>
    </row>
    <row r="43" spans="1:8" x14ac:dyDescent="0.25">
      <c r="A43" t="s">
        <v>25</v>
      </c>
      <c r="B43" s="12">
        <v>0.240967207581746</v>
      </c>
      <c r="C43" s="12">
        <v>0.49368891309430801</v>
      </c>
      <c r="D43" s="11">
        <v>0.24924655438329499</v>
      </c>
      <c r="E43" s="11">
        <v>-0.35538809796439003</v>
      </c>
      <c r="F43" s="11">
        <v>-1.10036862899012</v>
      </c>
      <c r="G43" s="7">
        <v>34</v>
      </c>
      <c r="H43" t="s">
        <v>919</v>
      </c>
    </row>
    <row r="44" spans="1:8" x14ac:dyDescent="0.25">
      <c r="A44" t="s">
        <v>177</v>
      </c>
      <c r="B44" s="12">
        <v>0.101351351351351</v>
      </c>
      <c r="C44" s="12">
        <v>0.289573770491803</v>
      </c>
      <c r="D44" s="11">
        <v>0.14551614609036001</v>
      </c>
      <c r="E44" s="11">
        <v>0.70244727921554995</v>
      </c>
      <c r="F44" s="11">
        <v>1.3171124783885599</v>
      </c>
      <c r="G44" s="7">
        <v>26</v>
      </c>
      <c r="H44" t="s">
        <v>920</v>
      </c>
    </row>
    <row r="45" spans="1:8" x14ac:dyDescent="0.25">
      <c r="A45" t="s">
        <v>26</v>
      </c>
      <c r="B45" s="12">
        <v>0.85570131180625597</v>
      </c>
      <c r="C45" s="12">
        <v>0.99961724485890302</v>
      </c>
      <c r="D45" s="11">
        <v>1.9379465281834599E-2</v>
      </c>
      <c r="E45" s="11">
        <v>0.38879587306775898</v>
      </c>
      <c r="F45" s="11">
        <v>0.77892170447536002</v>
      </c>
      <c r="G45" s="7">
        <v>77</v>
      </c>
      <c r="H45" t="s">
        <v>921</v>
      </c>
    </row>
    <row r="46" spans="1:8" x14ac:dyDescent="0.25">
      <c r="A46" t="s">
        <v>27</v>
      </c>
      <c r="B46" s="12">
        <v>3.4998183998854902E-3</v>
      </c>
      <c r="C46" s="12">
        <v>1.8966757780024601E-2</v>
      </c>
      <c r="D46" s="11">
        <v>0.431707695803346</v>
      </c>
      <c r="E46" s="11">
        <v>0.65659592043442905</v>
      </c>
      <c r="F46" s="11">
        <v>1.3259784571800499</v>
      </c>
      <c r="G46" s="7">
        <v>167</v>
      </c>
      <c r="H46" t="s">
        <v>922</v>
      </c>
    </row>
    <row r="47" spans="1:8" x14ac:dyDescent="0.25">
      <c r="A47" t="s">
        <v>181</v>
      </c>
      <c r="B47" s="12">
        <v>0.30564102564102602</v>
      </c>
      <c r="C47" s="12">
        <v>0.57052991452991497</v>
      </c>
      <c r="D47" s="11">
        <v>7.0113215764255998E-2</v>
      </c>
      <c r="E47" s="11">
        <v>0.56854736857367605</v>
      </c>
      <c r="F47" s="11">
        <v>1.126190020009</v>
      </c>
      <c r="G47" s="7">
        <v>51</v>
      </c>
      <c r="H47" t="s">
        <v>923</v>
      </c>
    </row>
    <row r="48" spans="1:8" x14ac:dyDescent="0.25">
      <c r="A48" t="s">
        <v>28</v>
      </c>
      <c r="B48" s="12">
        <v>4.3179355920799399E-3</v>
      </c>
      <c r="C48" s="12">
        <v>2.26691618584197E-2</v>
      </c>
      <c r="D48" s="11">
        <v>0.407017918923954</v>
      </c>
      <c r="E48" s="11">
        <v>0.73808567370077605</v>
      </c>
      <c r="F48" s="11">
        <v>1.4630905281295601</v>
      </c>
      <c r="G48" s="7">
        <v>60</v>
      </c>
      <c r="H48" t="s">
        <v>924</v>
      </c>
    </row>
    <row r="49" spans="1:8" x14ac:dyDescent="0.25">
      <c r="A49" t="s">
        <v>29</v>
      </c>
      <c r="B49" s="12">
        <v>0.14127144298688199</v>
      </c>
      <c r="C49" s="12">
        <v>0.33905146316851698</v>
      </c>
      <c r="D49" s="11">
        <v>0.11331290842208</v>
      </c>
      <c r="E49" s="11">
        <v>0.605110465098186</v>
      </c>
      <c r="F49" s="11">
        <v>1.2125427920129801</v>
      </c>
      <c r="G49" s="7">
        <v>83</v>
      </c>
      <c r="H49" t="s">
        <v>925</v>
      </c>
    </row>
    <row r="50" spans="1:8" x14ac:dyDescent="0.25">
      <c r="A50" t="s">
        <v>185</v>
      </c>
      <c r="B50" s="12">
        <v>0.35016835016835002</v>
      </c>
      <c r="C50" s="12">
        <v>0.62239770279971296</v>
      </c>
      <c r="D50" s="11">
        <v>6.7833826347945506E-2</v>
      </c>
      <c r="E50" s="11">
        <v>0.59245138702372602</v>
      </c>
      <c r="F50" s="11">
        <v>1.1110262756118101</v>
      </c>
      <c r="G50" s="7">
        <v>27</v>
      </c>
      <c r="H50" t="s">
        <v>926</v>
      </c>
    </row>
    <row r="51" spans="1:8" x14ac:dyDescent="0.25">
      <c r="A51" t="s">
        <v>95</v>
      </c>
      <c r="B51" s="12">
        <v>0.95299145299145305</v>
      </c>
      <c r="C51" s="12">
        <v>1</v>
      </c>
      <c r="D51" s="11">
        <v>1.5948450931777599E-2</v>
      </c>
      <c r="E51" s="11">
        <v>0.29794726432627</v>
      </c>
      <c r="F51" s="11">
        <v>0.57580285507158102</v>
      </c>
      <c r="G51" s="7">
        <v>36</v>
      </c>
      <c r="H51" t="s">
        <v>927</v>
      </c>
    </row>
    <row r="52" spans="1:8" x14ac:dyDescent="0.25">
      <c r="A52" t="s">
        <v>30</v>
      </c>
      <c r="B52" s="12">
        <v>3.9291077130263602E-4</v>
      </c>
      <c r="C52" s="12">
        <v>3.1432861704210899E-3</v>
      </c>
      <c r="D52" s="11">
        <v>0.49849310876658998</v>
      </c>
      <c r="E52" s="11">
        <v>0.76206496446535199</v>
      </c>
      <c r="F52" s="11">
        <v>1.51788525370093</v>
      </c>
      <c r="G52" s="7">
        <v>69</v>
      </c>
      <c r="H52" t="s">
        <v>928</v>
      </c>
    </row>
    <row r="53" spans="1:8" x14ac:dyDescent="0.25">
      <c r="A53" t="s">
        <v>31</v>
      </c>
      <c r="B53" s="12">
        <v>7.2136800575021303E-5</v>
      </c>
      <c r="C53" s="12">
        <v>7.5743640603772298E-4</v>
      </c>
      <c r="D53" s="11">
        <v>0.53843409630991601</v>
      </c>
      <c r="E53" s="11">
        <v>0.75877586324469004</v>
      </c>
      <c r="F53" s="11">
        <v>1.5247606623902501</v>
      </c>
      <c r="G53" s="7">
        <v>91</v>
      </c>
      <c r="H53" t="s">
        <v>929</v>
      </c>
    </row>
    <row r="54" spans="1:8" x14ac:dyDescent="0.25">
      <c r="A54" t="s">
        <v>32</v>
      </c>
      <c r="B54" s="12">
        <v>0.231768231768232</v>
      </c>
      <c r="C54" s="12">
        <v>0.48070448070448102</v>
      </c>
      <c r="D54" s="11">
        <v>8.3129129135339E-2</v>
      </c>
      <c r="E54" s="11">
        <v>0.54536900575140901</v>
      </c>
      <c r="F54" s="11">
        <v>1.10401700922077</v>
      </c>
      <c r="G54" s="7">
        <v>191</v>
      </c>
      <c r="H54" t="s">
        <v>930</v>
      </c>
    </row>
    <row r="55" spans="1:8" x14ac:dyDescent="0.25">
      <c r="A55" t="s">
        <v>96</v>
      </c>
      <c r="B55" s="12">
        <v>7.9004329004328994E-2</v>
      </c>
      <c r="C55" s="12">
        <v>0.26024955436720099</v>
      </c>
      <c r="D55" s="11">
        <v>0.163180127180689</v>
      </c>
      <c r="E55" s="11">
        <v>0.70939994426124398</v>
      </c>
      <c r="F55" s="11">
        <v>1.3594209941448001</v>
      </c>
      <c r="G55" s="7">
        <v>32</v>
      </c>
      <c r="H55" t="s">
        <v>931</v>
      </c>
    </row>
    <row r="56" spans="1:8" x14ac:dyDescent="0.25">
      <c r="A56" t="s">
        <v>97</v>
      </c>
      <c r="B56" s="12">
        <v>3.6571428571428602E-2</v>
      </c>
      <c r="C56" s="12">
        <v>0.15753846153846199</v>
      </c>
      <c r="D56" s="11">
        <v>0.25296112306961099</v>
      </c>
      <c r="E56" s="11">
        <v>0.7861973457525</v>
      </c>
      <c r="F56" s="11">
        <v>1.4664602607249599</v>
      </c>
      <c r="G56" s="7">
        <v>22</v>
      </c>
      <c r="H56" t="s">
        <v>932</v>
      </c>
    </row>
    <row r="57" spans="1:8" x14ac:dyDescent="0.25">
      <c r="A57" t="s">
        <v>193</v>
      </c>
      <c r="B57" s="12">
        <v>0.49142280524722498</v>
      </c>
      <c r="C57" s="12">
        <v>0.76443547482901697</v>
      </c>
      <c r="D57" s="11">
        <v>4.6881985687833298E-2</v>
      </c>
      <c r="E57" s="11">
        <v>0.50359549073797905</v>
      </c>
      <c r="F57" s="11">
        <v>1.0089136361366899</v>
      </c>
      <c r="G57" s="7">
        <v>77</v>
      </c>
      <c r="H57" t="s">
        <v>933</v>
      </c>
    </row>
    <row r="58" spans="1:8" x14ac:dyDescent="0.25">
      <c r="A58" t="s">
        <v>195</v>
      </c>
      <c r="B58" s="12">
        <v>0.21948717948718</v>
      </c>
      <c r="C58" s="12">
        <v>0.47274161735700199</v>
      </c>
      <c r="D58" s="11">
        <v>8.7569711554851104E-2</v>
      </c>
      <c r="E58" s="11">
        <v>0.58636198499139802</v>
      </c>
      <c r="F58" s="11">
        <v>1.1636683792589899</v>
      </c>
      <c r="G58" s="7">
        <v>61</v>
      </c>
      <c r="H58" t="s">
        <v>934</v>
      </c>
    </row>
    <row r="59" spans="1:8" x14ac:dyDescent="0.25">
      <c r="A59" t="s">
        <v>197</v>
      </c>
      <c r="B59" s="12">
        <v>0.29127234490010501</v>
      </c>
      <c r="C59" s="12">
        <v>0.55389449628642196</v>
      </c>
      <c r="D59" s="11">
        <v>7.3805272417127504E-2</v>
      </c>
      <c r="E59" s="11">
        <v>0.58672555228301404</v>
      </c>
      <c r="F59" s="11">
        <v>1.14407314919892</v>
      </c>
      <c r="G59" s="7">
        <v>40</v>
      </c>
      <c r="H59" t="s">
        <v>935</v>
      </c>
    </row>
    <row r="60" spans="1:8" x14ac:dyDescent="0.25">
      <c r="A60" t="s">
        <v>199</v>
      </c>
      <c r="B60" s="12">
        <v>0.62303664921465995</v>
      </c>
      <c r="C60" s="12">
        <v>0.87658291457286397</v>
      </c>
      <c r="D60" s="11">
        <v>3.7692329594384101E-2</v>
      </c>
      <c r="E60" s="11">
        <v>0.468587113251763</v>
      </c>
      <c r="F60" s="11">
        <v>0.91967785567303495</v>
      </c>
      <c r="G60" s="7">
        <v>42</v>
      </c>
      <c r="H60" t="s">
        <v>936</v>
      </c>
    </row>
    <row r="61" spans="1:8" x14ac:dyDescent="0.25">
      <c r="A61" t="s">
        <v>201</v>
      </c>
      <c r="B61" s="12">
        <v>0.97973657548125603</v>
      </c>
      <c r="C61" s="12">
        <v>1</v>
      </c>
      <c r="D61" s="11">
        <v>8.5546937268339406E-3</v>
      </c>
      <c r="E61" s="11">
        <v>0.28822327182739998</v>
      </c>
      <c r="F61" s="11">
        <v>0.57551991528425706</v>
      </c>
      <c r="G61" s="7">
        <v>71</v>
      </c>
      <c r="H61" t="s">
        <v>937</v>
      </c>
    </row>
    <row r="62" spans="1:8" x14ac:dyDescent="0.25">
      <c r="A62" t="s">
        <v>203</v>
      </c>
      <c r="B62" s="12">
        <v>0.34231200897867597</v>
      </c>
      <c r="C62" s="12">
        <v>0.61837008073567201</v>
      </c>
      <c r="D62" s="11">
        <v>6.8956735167281097E-2</v>
      </c>
      <c r="E62" s="11">
        <v>0.596122265225278</v>
      </c>
      <c r="F62" s="11">
        <v>1.1208705507321599</v>
      </c>
      <c r="G62" s="7">
        <v>25</v>
      </c>
      <c r="H62" t="s">
        <v>938</v>
      </c>
    </row>
    <row r="63" spans="1:8" x14ac:dyDescent="0.25">
      <c r="A63" t="s">
        <v>33</v>
      </c>
      <c r="B63" s="12">
        <v>3.3304985697023498E-3</v>
      </c>
      <c r="C63" s="12">
        <v>1.86507919903331E-2</v>
      </c>
      <c r="D63" s="11">
        <v>0.431707695803346</v>
      </c>
      <c r="E63" s="11">
        <v>0.75735908756471204</v>
      </c>
      <c r="F63" s="11">
        <v>1.4998316010817601</v>
      </c>
      <c r="G63" s="7">
        <v>49</v>
      </c>
      <c r="H63" t="s">
        <v>939</v>
      </c>
    </row>
    <row r="64" spans="1:8" x14ac:dyDescent="0.25">
      <c r="A64" t="s">
        <v>34</v>
      </c>
      <c r="B64" s="12">
        <v>0.85526315789473695</v>
      </c>
      <c r="C64" s="12">
        <v>0.99961724485890302</v>
      </c>
      <c r="D64" s="11">
        <v>0.118287526124085</v>
      </c>
      <c r="E64" s="11">
        <v>-0.28059900083578898</v>
      </c>
      <c r="F64" s="11">
        <v>-0.73382609832846502</v>
      </c>
      <c r="G64" s="7">
        <v>19</v>
      </c>
      <c r="H64" t="s">
        <v>940</v>
      </c>
    </row>
    <row r="65" spans="1:8" x14ac:dyDescent="0.25">
      <c r="A65" t="s">
        <v>35</v>
      </c>
      <c r="B65" s="12">
        <v>0.90845070422535201</v>
      </c>
      <c r="C65" s="12">
        <v>1</v>
      </c>
      <c r="D65" s="11">
        <v>0.118815039412263</v>
      </c>
      <c r="E65" s="11">
        <v>-0.26932242695216202</v>
      </c>
      <c r="F65" s="11">
        <v>-0.72639008207716604</v>
      </c>
      <c r="G65" s="7">
        <v>21</v>
      </c>
      <c r="H65" t="s">
        <v>941</v>
      </c>
    </row>
    <row r="66" spans="1:8" x14ac:dyDescent="0.25">
      <c r="A66" t="s">
        <v>36</v>
      </c>
      <c r="B66" s="12">
        <v>0.127934272300469</v>
      </c>
      <c r="C66" s="12">
        <v>0.32382089552238802</v>
      </c>
      <c r="D66" s="11">
        <v>0.13077713797197399</v>
      </c>
      <c r="E66" s="11">
        <v>0.71611658975871095</v>
      </c>
      <c r="F66" s="11">
        <v>1.31601273330196</v>
      </c>
      <c r="G66" s="7">
        <v>20</v>
      </c>
      <c r="H66" t="s">
        <v>942</v>
      </c>
    </row>
    <row r="67" spans="1:8" x14ac:dyDescent="0.25">
      <c r="A67" t="s">
        <v>209</v>
      </c>
      <c r="B67" s="12">
        <v>0.36306532663316599</v>
      </c>
      <c r="C67" s="12">
        <v>0.62239770279971296</v>
      </c>
      <c r="D67" s="11">
        <v>7.1652736682945695E-2</v>
      </c>
      <c r="E67" s="11">
        <v>0.63275145786960996</v>
      </c>
      <c r="F67" s="11">
        <v>1.1118735036802601</v>
      </c>
      <c r="G67" s="7">
        <v>15</v>
      </c>
      <c r="H67" t="s">
        <v>943</v>
      </c>
    </row>
    <row r="68" spans="1:8" x14ac:dyDescent="0.25">
      <c r="A68" t="s">
        <v>211</v>
      </c>
      <c r="B68" s="12">
        <v>0.27511961722487999</v>
      </c>
      <c r="C68" s="12">
        <v>0.54530316742081497</v>
      </c>
      <c r="D68" s="11">
        <v>8.3599060368415898E-2</v>
      </c>
      <c r="E68" s="11">
        <v>0.64940080023187197</v>
      </c>
      <c r="F68" s="11">
        <v>1.17969044072465</v>
      </c>
      <c r="G68" s="7">
        <v>18</v>
      </c>
      <c r="H68" t="s">
        <v>944</v>
      </c>
    </row>
    <row r="69" spans="1:8" x14ac:dyDescent="0.25">
      <c r="A69" t="s">
        <v>213</v>
      </c>
      <c r="B69" s="12">
        <v>0.74717832957110597</v>
      </c>
      <c r="C69" s="12">
        <v>0.93933999726140005</v>
      </c>
      <c r="D69" s="11">
        <v>3.2651326561853503E-2</v>
      </c>
      <c r="E69" s="11">
        <v>0.42941171562734098</v>
      </c>
      <c r="F69" s="11">
        <v>0.80575868033011699</v>
      </c>
      <c r="G69" s="7">
        <v>24</v>
      </c>
      <c r="H69" t="s">
        <v>945</v>
      </c>
    </row>
    <row r="70" spans="1:8" x14ac:dyDescent="0.25">
      <c r="A70" t="s">
        <v>215</v>
      </c>
      <c r="B70" s="12">
        <v>0.65826612903225801</v>
      </c>
      <c r="C70" s="12">
        <v>0.89909520062942605</v>
      </c>
      <c r="D70" s="11">
        <v>3.3309281754877601E-2</v>
      </c>
      <c r="E70" s="11">
        <v>0.46086461754678298</v>
      </c>
      <c r="F70" s="11">
        <v>0.92472616439903299</v>
      </c>
      <c r="G70" s="7">
        <v>85</v>
      </c>
      <c r="H70" t="s">
        <v>946</v>
      </c>
    </row>
    <row r="71" spans="1:8" x14ac:dyDescent="0.25">
      <c r="A71" t="s">
        <v>37</v>
      </c>
      <c r="B71" s="12">
        <v>1.2898686902343801E-3</v>
      </c>
      <c r="C71" s="12">
        <v>8.6838090344826604E-3</v>
      </c>
      <c r="D71" s="11">
        <v>0.45505986738722998</v>
      </c>
      <c r="E71" s="11">
        <v>0.87912770044769395</v>
      </c>
      <c r="F71" s="11">
        <v>1.6112814139279601</v>
      </c>
      <c r="G71" s="7">
        <v>19</v>
      </c>
      <c r="H71" t="s">
        <v>947</v>
      </c>
    </row>
    <row r="72" spans="1:8" x14ac:dyDescent="0.25">
      <c r="A72" t="s">
        <v>98</v>
      </c>
      <c r="B72" s="12">
        <v>0.84297520661156999</v>
      </c>
      <c r="C72" s="12">
        <v>0.99961724485890302</v>
      </c>
      <c r="D72" s="11">
        <v>2.1724000620052499E-2</v>
      </c>
      <c r="E72" s="11">
        <v>0.37211564525551899</v>
      </c>
      <c r="F72" s="11">
        <v>0.73530961027352204</v>
      </c>
      <c r="G72" s="7">
        <v>45</v>
      </c>
      <c r="H72" t="s">
        <v>948</v>
      </c>
    </row>
    <row r="73" spans="1:8" x14ac:dyDescent="0.25">
      <c r="A73" t="s">
        <v>38</v>
      </c>
      <c r="B73" s="12">
        <v>7.2376378110116395E-8</v>
      </c>
      <c r="C73" s="12">
        <v>3.03980788062489E-6</v>
      </c>
      <c r="D73" s="11">
        <v>0.704975715167238</v>
      </c>
      <c r="E73" s="11">
        <v>0.86228776806896401</v>
      </c>
      <c r="F73" s="11">
        <v>1.71128894296002</v>
      </c>
      <c r="G73" s="7">
        <v>62</v>
      </c>
      <c r="H73" t="s">
        <v>949</v>
      </c>
    </row>
    <row r="74" spans="1:8" x14ac:dyDescent="0.25">
      <c r="A74" t="s">
        <v>220</v>
      </c>
      <c r="B74" s="12">
        <v>9.5398428731762103E-2</v>
      </c>
      <c r="C74" s="12">
        <v>0.28117431626203598</v>
      </c>
      <c r="D74" s="11">
        <v>0.150169802128406</v>
      </c>
      <c r="E74" s="11">
        <v>0.71041442601764104</v>
      </c>
      <c r="F74" s="11">
        <v>1.3357706218833201</v>
      </c>
      <c r="G74" s="7">
        <v>25</v>
      </c>
      <c r="H74" t="s">
        <v>950</v>
      </c>
    </row>
    <row r="75" spans="1:8" x14ac:dyDescent="0.25">
      <c r="A75" t="s">
        <v>99</v>
      </c>
      <c r="B75" s="12">
        <v>0.98873873873873896</v>
      </c>
      <c r="C75" s="12">
        <v>1</v>
      </c>
      <c r="D75" s="11">
        <v>1.7076345117569999E-2</v>
      </c>
      <c r="E75" s="11">
        <v>0.247545854334011</v>
      </c>
      <c r="F75" s="11">
        <v>0.46415687463518901</v>
      </c>
      <c r="G75" s="7">
        <v>26</v>
      </c>
      <c r="H75" t="s">
        <v>951</v>
      </c>
    </row>
    <row r="76" spans="1:8" x14ac:dyDescent="0.25">
      <c r="A76" t="s">
        <v>39</v>
      </c>
      <c r="B76" s="12">
        <v>0.622</v>
      </c>
      <c r="C76" s="12">
        <v>0.87658291457286397</v>
      </c>
      <c r="D76" s="11">
        <v>3.5617623343744402E-2</v>
      </c>
      <c r="E76" s="11">
        <v>0.47363406613418801</v>
      </c>
      <c r="F76" s="11">
        <v>0.958387911103179</v>
      </c>
      <c r="G76" s="7">
        <v>150</v>
      </c>
      <c r="H76" t="s">
        <v>952</v>
      </c>
    </row>
    <row r="77" spans="1:8" x14ac:dyDescent="0.25">
      <c r="A77" t="s">
        <v>100</v>
      </c>
      <c r="B77" s="12">
        <v>0.73689516129032295</v>
      </c>
      <c r="C77" s="12">
        <v>0.93786656891495601</v>
      </c>
      <c r="D77" s="11">
        <v>2.7729222187501699E-2</v>
      </c>
      <c r="E77" s="11">
        <v>0.43889012647404702</v>
      </c>
      <c r="F77" s="11">
        <v>0.88010415901314898</v>
      </c>
      <c r="G77" s="7">
        <v>78</v>
      </c>
      <c r="H77" t="s">
        <v>953</v>
      </c>
    </row>
    <row r="78" spans="1:8" x14ac:dyDescent="0.25">
      <c r="A78" t="s">
        <v>101</v>
      </c>
      <c r="B78" s="12">
        <v>0.41563786008230502</v>
      </c>
      <c r="C78" s="12">
        <v>0.68884909039494802</v>
      </c>
      <c r="D78" s="11">
        <v>5.5479330870423303E-2</v>
      </c>
      <c r="E78" s="11">
        <v>0.53483328265505004</v>
      </c>
      <c r="F78" s="11">
        <v>1.0593164668481501</v>
      </c>
      <c r="G78" s="7">
        <v>52</v>
      </c>
      <c r="H78" t="s">
        <v>954</v>
      </c>
    </row>
    <row r="79" spans="1:8" x14ac:dyDescent="0.25">
      <c r="A79" t="s">
        <v>226</v>
      </c>
      <c r="B79" s="12">
        <v>4.60921843687375E-2</v>
      </c>
      <c r="C79" s="12">
        <v>0.17925736235595399</v>
      </c>
      <c r="D79" s="11">
        <v>0.20895502754935399</v>
      </c>
      <c r="E79" s="11">
        <v>0.62694611970713898</v>
      </c>
      <c r="F79" s="11">
        <v>1.26636980661973</v>
      </c>
      <c r="G79" s="7">
        <v>127</v>
      </c>
      <c r="H79" t="s">
        <v>955</v>
      </c>
    </row>
    <row r="80" spans="1:8" x14ac:dyDescent="0.25">
      <c r="A80" t="s">
        <v>40</v>
      </c>
      <c r="B80" s="12">
        <v>1.20218024857371E-3</v>
      </c>
      <c r="C80" s="12">
        <v>8.6838090344826604E-3</v>
      </c>
      <c r="D80" s="11">
        <v>0.45505986738722998</v>
      </c>
      <c r="E80" s="11">
        <v>0.82862238301765601</v>
      </c>
      <c r="F80" s="11">
        <v>1.5735277788650199</v>
      </c>
      <c r="G80" s="7">
        <v>30</v>
      </c>
      <c r="H80" t="s">
        <v>956</v>
      </c>
    </row>
    <row r="81" spans="1:8" x14ac:dyDescent="0.25">
      <c r="A81" t="s">
        <v>41</v>
      </c>
      <c r="B81" s="12">
        <v>9.4017805118294305E-9</v>
      </c>
      <c r="C81" s="12">
        <v>5.2649970866244801E-7</v>
      </c>
      <c r="D81" s="11">
        <v>0.74773966314988505</v>
      </c>
      <c r="E81" s="11">
        <v>0.80761052690227597</v>
      </c>
      <c r="F81" s="11">
        <v>1.6345270354721799</v>
      </c>
      <c r="G81" s="7">
        <v>117</v>
      </c>
      <c r="H81" t="s">
        <v>957</v>
      </c>
    </row>
    <row r="82" spans="1:8" x14ac:dyDescent="0.25">
      <c r="A82" t="s">
        <v>42</v>
      </c>
      <c r="B82" s="12">
        <v>7.5046273217706998E-7</v>
      </c>
      <c r="C82" s="12">
        <v>1.8011105572249701E-5</v>
      </c>
      <c r="D82" s="11">
        <v>0.65944439803793498</v>
      </c>
      <c r="E82" s="11">
        <v>0.85148860649921099</v>
      </c>
      <c r="F82" s="11">
        <v>1.6875377925880699</v>
      </c>
      <c r="G82" s="7">
        <v>59</v>
      </c>
      <c r="H82" t="s">
        <v>958</v>
      </c>
    </row>
    <row r="83" spans="1:8" x14ac:dyDescent="0.25">
      <c r="A83" t="s">
        <v>43</v>
      </c>
      <c r="B83" s="12">
        <v>9.8991825302952405E-7</v>
      </c>
      <c r="C83" s="12">
        <v>1.95013426783616E-5</v>
      </c>
      <c r="D83" s="11">
        <v>0.64355183615072198</v>
      </c>
      <c r="E83" s="11">
        <v>0.79235265453495995</v>
      </c>
      <c r="F83" s="11">
        <v>1.5910880495419299</v>
      </c>
      <c r="G83" s="7">
        <v>100</v>
      </c>
      <c r="H83" t="s">
        <v>959</v>
      </c>
    </row>
    <row r="84" spans="1:8" x14ac:dyDescent="0.25">
      <c r="A84" t="s">
        <v>232</v>
      </c>
      <c r="B84" s="12">
        <v>0.55402010050251305</v>
      </c>
      <c r="C84" s="12">
        <v>0.82367590163205395</v>
      </c>
      <c r="D84" s="11">
        <v>5.1426491618701498E-2</v>
      </c>
      <c r="E84" s="11">
        <v>0.54580143497055</v>
      </c>
      <c r="F84" s="11">
        <v>0.95908456040171397</v>
      </c>
      <c r="G84" s="7">
        <v>15</v>
      </c>
      <c r="H84" t="s">
        <v>960</v>
      </c>
    </row>
    <row r="85" spans="1:8" x14ac:dyDescent="0.25">
      <c r="A85" t="s">
        <v>234</v>
      </c>
      <c r="B85" s="12">
        <v>0.71266735324407804</v>
      </c>
      <c r="C85" s="12">
        <v>0.91621410760452204</v>
      </c>
      <c r="D85" s="11">
        <v>3.0489412629851099E-2</v>
      </c>
      <c r="E85" s="11">
        <v>0.4446746216136</v>
      </c>
      <c r="F85" s="11">
        <v>0.88032793333179704</v>
      </c>
      <c r="G85" s="7">
        <v>57</v>
      </c>
      <c r="H85" t="s">
        <v>961</v>
      </c>
    </row>
    <row r="86" spans="1:8" x14ac:dyDescent="0.25">
      <c r="A86" t="s">
        <v>236</v>
      </c>
      <c r="B86" s="12">
        <v>0.70256410256410295</v>
      </c>
      <c r="C86" s="12">
        <v>0.91621410760452204</v>
      </c>
      <c r="D86" s="11">
        <v>3.09900819310557E-2</v>
      </c>
      <c r="E86" s="11">
        <v>0.44578746406215303</v>
      </c>
      <c r="F86" s="11">
        <v>0.88469032624410504</v>
      </c>
      <c r="G86" s="7">
        <v>61</v>
      </c>
      <c r="H86" t="s">
        <v>962</v>
      </c>
    </row>
    <row r="87" spans="1:8" x14ac:dyDescent="0.25">
      <c r="A87" t="s">
        <v>238</v>
      </c>
      <c r="B87" s="12">
        <v>0.96953781512604997</v>
      </c>
      <c r="C87" s="12">
        <v>1</v>
      </c>
      <c r="D87" s="11">
        <v>1.3262642019166101E-2</v>
      </c>
      <c r="E87" s="11">
        <v>0.277258863895813</v>
      </c>
      <c r="F87" s="11">
        <v>0.53971501885351503</v>
      </c>
      <c r="G87" s="7">
        <v>39</v>
      </c>
      <c r="H87" t="s">
        <v>963</v>
      </c>
    </row>
    <row r="88" spans="1:8" x14ac:dyDescent="0.25">
      <c r="A88" t="s">
        <v>44</v>
      </c>
      <c r="B88" s="12">
        <v>5.6622460943710702E-6</v>
      </c>
      <c r="C88" s="12">
        <v>8.6477940350394495E-5</v>
      </c>
      <c r="D88" s="11">
        <v>0.610526878385931</v>
      </c>
      <c r="E88" s="11">
        <v>0.76511595345718997</v>
      </c>
      <c r="F88" s="11">
        <v>1.5437069865308199</v>
      </c>
      <c r="G88" s="7">
        <v>112</v>
      </c>
      <c r="H88" t="s">
        <v>964</v>
      </c>
    </row>
    <row r="89" spans="1:8" x14ac:dyDescent="0.25">
      <c r="A89" t="s">
        <v>45</v>
      </c>
      <c r="B89" s="12">
        <v>9.1908091908091905E-2</v>
      </c>
      <c r="C89" s="12">
        <v>0.27572427572427599</v>
      </c>
      <c r="D89" s="11">
        <v>0.143758989039275</v>
      </c>
      <c r="E89" s="11">
        <v>0.57320970547874395</v>
      </c>
      <c r="F89" s="11">
        <v>1.1608375248563501</v>
      </c>
      <c r="G89" s="7">
        <v>241</v>
      </c>
      <c r="H89" t="s">
        <v>965</v>
      </c>
    </row>
    <row r="90" spans="1:8" x14ac:dyDescent="0.25">
      <c r="A90" t="s">
        <v>46</v>
      </c>
      <c r="B90" s="12">
        <v>0.98490945674044295</v>
      </c>
      <c r="C90" s="12">
        <v>1</v>
      </c>
      <c r="D90" s="11">
        <v>6.8390670635173198E-3</v>
      </c>
      <c r="E90" s="11">
        <v>0.29332170012116199</v>
      </c>
      <c r="F90" s="11">
        <v>0.58943017488413396</v>
      </c>
      <c r="G90" s="7">
        <v>91</v>
      </c>
      <c r="H90" t="s">
        <v>966</v>
      </c>
    </row>
    <row r="91" spans="1:8" x14ac:dyDescent="0.25">
      <c r="A91" t="s">
        <v>243</v>
      </c>
      <c r="B91" s="12">
        <v>0.107252298263534</v>
      </c>
      <c r="C91" s="12">
        <v>0.29061913077860901</v>
      </c>
      <c r="D91" s="11">
        <v>0.133554954557592</v>
      </c>
      <c r="E91" s="11">
        <v>0.63328372429104396</v>
      </c>
      <c r="F91" s="11">
        <v>1.25680947273873</v>
      </c>
      <c r="G91" s="7">
        <v>62</v>
      </c>
      <c r="H91" t="s">
        <v>967</v>
      </c>
    </row>
    <row r="92" spans="1:8" x14ac:dyDescent="0.25">
      <c r="A92" t="s">
        <v>47</v>
      </c>
      <c r="B92" s="12">
        <v>0.92099567099567103</v>
      </c>
      <c r="C92" s="12">
        <v>1</v>
      </c>
      <c r="D92" s="11">
        <v>1.9154657843724401E-2</v>
      </c>
      <c r="E92" s="11">
        <v>0.32167894241767098</v>
      </c>
      <c r="F92" s="11">
        <v>0.61643239647033099</v>
      </c>
      <c r="G92" s="7">
        <v>32</v>
      </c>
      <c r="H92" t="s">
        <v>968</v>
      </c>
    </row>
    <row r="93" spans="1:8" x14ac:dyDescent="0.25">
      <c r="A93" t="s">
        <v>48</v>
      </c>
      <c r="B93" s="12">
        <v>0.68255813953488398</v>
      </c>
      <c r="C93" s="12">
        <v>0.91080969995889904</v>
      </c>
      <c r="D93" s="11">
        <v>3.8320578197699399E-2</v>
      </c>
      <c r="E93" s="11">
        <v>0.46231223788014902</v>
      </c>
      <c r="F93" s="11">
        <v>0.85455288922679695</v>
      </c>
      <c r="G93" s="7">
        <v>21</v>
      </c>
      <c r="H93" t="s">
        <v>969</v>
      </c>
    </row>
    <row r="94" spans="1:8" x14ac:dyDescent="0.25">
      <c r="A94" t="s">
        <v>247</v>
      </c>
      <c r="B94" s="12">
        <v>4.41025641025641E-2</v>
      </c>
      <c r="C94" s="12">
        <v>0.17925736235595399</v>
      </c>
      <c r="D94" s="11">
        <v>0.21654283673534799</v>
      </c>
      <c r="E94" s="11">
        <v>0.70130854030923995</v>
      </c>
      <c r="F94" s="11">
        <v>1.3912566878314701</v>
      </c>
      <c r="G94" s="7">
        <v>50</v>
      </c>
      <c r="H94" t="s">
        <v>970</v>
      </c>
    </row>
    <row r="95" spans="1:8" x14ac:dyDescent="0.25">
      <c r="A95" t="s">
        <v>249</v>
      </c>
      <c r="B95" s="12">
        <v>0.37784679089026901</v>
      </c>
      <c r="C95" s="12">
        <v>0.63478260869565195</v>
      </c>
      <c r="D95" s="11">
        <v>6.0248408615801899E-2</v>
      </c>
      <c r="E95" s="11">
        <v>0.552938183031223</v>
      </c>
      <c r="F95" s="11">
        <v>1.0910207382619299</v>
      </c>
      <c r="G95" s="7">
        <v>44</v>
      </c>
      <c r="H95" t="s">
        <v>971</v>
      </c>
    </row>
    <row r="96" spans="1:8" x14ac:dyDescent="0.25">
      <c r="A96" t="s">
        <v>49</v>
      </c>
      <c r="B96" s="12">
        <v>9.2405075405706593E-8</v>
      </c>
      <c r="C96" s="12">
        <v>3.1048105336317399E-6</v>
      </c>
      <c r="D96" s="11">
        <v>0.704975715167238</v>
      </c>
      <c r="E96" s="11">
        <v>0.821259436008965</v>
      </c>
      <c r="F96" s="11">
        <v>1.6506060194955501</v>
      </c>
      <c r="G96" s="7">
        <v>90</v>
      </c>
      <c r="H96" t="s">
        <v>972</v>
      </c>
    </row>
    <row r="97" spans="1:8" x14ac:dyDescent="0.25">
      <c r="A97" t="s">
        <v>50</v>
      </c>
      <c r="B97" s="12">
        <v>9.5096175402492999E-3</v>
      </c>
      <c r="C97" s="12">
        <v>4.5646164193196698E-2</v>
      </c>
      <c r="D97" s="11">
        <v>0.38073040072279202</v>
      </c>
      <c r="E97" s="11">
        <v>0.64734789343465704</v>
      </c>
      <c r="F97" s="11">
        <v>1.30905239785796</v>
      </c>
      <c r="G97" s="7">
        <v>140</v>
      </c>
      <c r="H97" t="s">
        <v>973</v>
      </c>
    </row>
    <row r="98" spans="1:8" x14ac:dyDescent="0.25">
      <c r="A98" t="s">
        <v>51</v>
      </c>
      <c r="B98" s="12">
        <v>1.50807528003476E-2</v>
      </c>
      <c r="C98" s="12">
        <v>7.0376846401622201E-2</v>
      </c>
      <c r="D98" s="11">
        <v>0.38073040072279202</v>
      </c>
      <c r="E98" s="11">
        <v>0.65840541233515404</v>
      </c>
      <c r="F98" s="11">
        <v>1.3299736911603901</v>
      </c>
      <c r="G98" s="7">
        <v>122</v>
      </c>
      <c r="H98" t="s">
        <v>974</v>
      </c>
    </row>
    <row r="99" spans="1:8" x14ac:dyDescent="0.25">
      <c r="A99" t="s">
        <v>102</v>
      </c>
      <c r="B99" s="12">
        <v>0.129142857142857</v>
      </c>
      <c r="C99" s="12">
        <v>0.32382089552238802</v>
      </c>
      <c r="D99" s="11">
        <v>0.128142916898415</v>
      </c>
      <c r="E99" s="11">
        <v>0.69766665896467295</v>
      </c>
      <c r="F99" s="11">
        <v>1.2994369958561101</v>
      </c>
      <c r="G99" s="7">
        <v>23</v>
      </c>
      <c r="H99" t="s">
        <v>975</v>
      </c>
    </row>
    <row r="100" spans="1:8" x14ac:dyDescent="0.25">
      <c r="A100" t="s">
        <v>255</v>
      </c>
      <c r="B100" s="12">
        <v>4.69483568075117E-2</v>
      </c>
      <c r="C100" s="12">
        <v>0.17925736235595399</v>
      </c>
      <c r="D100" s="11">
        <v>0.22496609354031399</v>
      </c>
      <c r="E100" s="11">
        <v>0.78304138655600697</v>
      </c>
      <c r="F100" s="11">
        <v>1.4390009254740801</v>
      </c>
      <c r="G100" s="7">
        <v>20</v>
      </c>
      <c r="H100" t="s">
        <v>976</v>
      </c>
    </row>
    <row r="101" spans="1:8" x14ac:dyDescent="0.25">
      <c r="A101" t="s">
        <v>52</v>
      </c>
      <c r="B101" s="12">
        <v>3.5790157567957599E-4</v>
      </c>
      <c r="C101" s="12">
        <v>3.0063732357084399E-3</v>
      </c>
      <c r="D101" s="11">
        <v>0.49849310876658998</v>
      </c>
      <c r="E101" s="11">
        <v>0.79409928111876005</v>
      </c>
      <c r="F101" s="11">
        <v>1.5729677679026599</v>
      </c>
      <c r="G101" s="7">
        <v>51</v>
      </c>
      <c r="H101" t="s">
        <v>977</v>
      </c>
    </row>
    <row r="102" spans="1:8" x14ac:dyDescent="0.25">
      <c r="A102" t="s">
        <v>258</v>
      </c>
      <c r="B102" s="12">
        <v>0.17489711934156399</v>
      </c>
      <c r="C102" s="12">
        <v>0.391769547325103</v>
      </c>
      <c r="D102" s="11">
        <v>0.100990587455923</v>
      </c>
      <c r="E102" s="11">
        <v>0.615213674238553</v>
      </c>
      <c r="F102" s="11">
        <v>1.21956313426797</v>
      </c>
      <c r="G102" s="7">
        <v>53</v>
      </c>
      <c r="H102" t="s">
        <v>978</v>
      </c>
    </row>
    <row r="103" spans="1:8" x14ac:dyDescent="0.25">
      <c r="A103" t="s">
        <v>260</v>
      </c>
      <c r="B103" s="12">
        <v>0.37696335078533999</v>
      </c>
      <c r="C103" s="12">
        <v>0.63478260869565195</v>
      </c>
      <c r="D103" s="11">
        <v>6.0903934745241799E-2</v>
      </c>
      <c r="E103" s="11">
        <v>0.55668557262285701</v>
      </c>
      <c r="F103" s="11">
        <v>1.0925853042800899</v>
      </c>
      <c r="G103" s="7">
        <v>42</v>
      </c>
      <c r="H103" t="s">
        <v>979</v>
      </c>
    </row>
    <row r="104" spans="1:8" x14ac:dyDescent="0.25">
      <c r="A104" t="s">
        <v>103</v>
      </c>
      <c r="B104" s="12">
        <v>0.96544502617800998</v>
      </c>
      <c r="C104" s="12">
        <v>1</v>
      </c>
      <c r="D104" s="11">
        <v>1.3354628439448599E-2</v>
      </c>
      <c r="E104" s="11">
        <v>0.28985523301364402</v>
      </c>
      <c r="F104" s="11">
        <v>0.56820346454757198</v>
      </c>
      <c r="G104" s="7">
        <v>41</v>
      </c>
      <c r="H104" t="s">
        <v>980</v>
      </c>
    </row>
    <row r="105" spans="1:8" x14ac:dyDescent="0.25">
      <c r="A105" t="s">
        <v>263</v>
      </c>
      <c r="B105" s="12">
        <v>0.105142857142857</v>
      </c>
      <c r="C105" s="12">
        <v>0.289573770491803</v>
      </c>
      <c r="D105" s="11">
        <v>0.143758989039275</v>
      </c>
      <c r="E105" s="11">
        <v>0.71622217602738103</v>
      </c>
      <c r="F105" s="11">
        <v>1.33593857149036</v>
      </c>
      <c r="G105" s="7">
        <v>22</v>
      </c>
      <c r="H105" t="s">
        <v>981</v>
      </c>
    </row>
    <row r="106" spans="1:8" x14ac:dyDescent="0.25">
      <c r="A106" t="s">
        <v>265</v>
      </c>
      <c r="B106" s="12">
        <v>0.22747747747747801</v>
      </c>
      <c r="C106" s="12">
        <v>0.48070448070448102</v>
      </c>
      <c r="D106" s="11">
        <v>9.0824141900715499E-2</v>
      </c>
      <c r="E106" s="11">
        <v>0.641620298079976</v>
      </c>
      <c r="F106" s="11">
        <v>1.2030598252615601</v>
      </c>
      <c r="G106" s="7">
        <v>26</v>
      </c>
      <c r="H106" t="s">
        <v>982</v>
      </c>
    </row>
    <row r="107" spans="1:8" x14ac:dyDescent="0.25">
      <c r="A107" t="s">
        <v>104</v>
      </c>
      <c r="B107" s="12">
        <v>0.91491985203452497</v>
      </c>
      <c r="C107" s="12">
        <v>1</v>
      </c>
      <c r="D107" s="11">
        <v>2.6956296300832398E-2</v>
      </c>
      <c r="E107" s="11">
        <v>0.339012342559461</v>
      </c>
      <c r="F107" s="11">
        <v>0.60376782463648804</v>
      </c>
      <c r="G107" s="7">
        <v>16</v>
      </c>
      <c r="H107" t="s">
        <v>983</v>
      </c>
    </row>
    <row r="108" spans="1:8" x14ac:dyDescent="0.25">
      <c r="A108" t="s">
        <v>105</v>
      </c>
      <c r="B108" s="12">
        <v>0.62613065326633199</v>
      </c>
      <c r="C108" s="12">
        <v>0.87658291457286397</v>
      </c>
      <c r="D108" s="11">
        <v>3.5542021125390198E-2</v>
      </c>
      <c r="E108" s="11">
        <v>0.46874817412185699</v>
      </c>
      <c r="F108" s="11">
        <v>0.94125532487212005</v>
      </c>
      <c r="G108" s="7">
        <v>98</v>
      </c>
      <c r="H108" t="s">
        <v>984</v>
      </c>
    </row>
    <row r="109" spans="1:8" x14ac:dyDescent="0.25">
      <c r="A109" t="s">
        <v>106</v>
      </c>
      <c r="B109" s="12">
        <v>0.79618473895582298</v>
      </c>
      <c r="C109" s="12">
        <v>0.98352232459248801</v>
      </c>
      <c r="D109" s="11">
        <v>2.33667307764121E-2</v>
      </c>
      <c r="E109" s="11">
        <v>0.419811985536651</v>
      </c>
      <c r="F109" s="11">
        <v>0.84695126494630601</v>
      </c>
      <c r="G109" s="7">
        <v>111</v>
      </c>
      <c r="H109" t="s">
        <v>985</v>
      </c>
    </row>
    <row r="110" spans="1:8" x14ac:dyDescent="0.25">
      <c r="A110" t="s">
        <v>107</v>
      </c>
      <c r="B110" s="12">
        <v>9.1002044989775099E-2</v>
      </c>
      <c r="C110" s="12">
        <v>0.27572427572427599</v>
      </c>
      <c r="D110" s="11">
        <v>0.14641623786055</v>
      </c>
      <c r="E110" s="11">
        <v>0.644338158528865</v>
      </c>
      <c r="F110" s="11">
        <v>1.27918551393435</v>
      </c>
      <c r="G110" s="7">
        <v>64</v>
      </c>
      <c r="H110" t="s">
        <v>986</v>
      </c>
    </row>
    <row r="111" spans="1:8" x14ac:dyDescent="0.25">
      <c r="A111" t="s">
        <v>271</v>
      </c>
      <c r="B111" s="12">
        <v>6.4220183486238494E-2</v>
      </c>
      <c r="C111" s="12">
        <v>0.22477064220183501</v>
      </c>
      <c r="D111" s="11">
        <v>0.17669426893849799</v>
      </c>
      <c r="E111" s="11">
        <v>0.65758694185237698</v>
      </c>
      <c r="F111" s="11">
        <v>1.3097853445661201</v>
      </c>
      <c r="G111" s="7">
        <v>69</v>
      </c>
      <c r="H111" t="s">
        <v>987</v>
      </c>
    </row>
    <row r="112" spans="1:8" x14ac:dyDescent="0.25">
      <c r="A112" t="s">
        <v>53</v>
      </c>
      <c r="B112" s="12">
        <v>0.97291875626880597</v>
      </c>
      <c r="C112" s="12">
        <v>1</v>
      </c>
      <c r="D112" s="11">
        <v>8.1559184879601496E-3</v>
      </c>
      <c r="E112" s="11">
        <v>0.32954212299212798</v>
      </c>
      <c r="F112" s="11">
        <v>0.66483580859908398</v>
      </c>
      <c r="G112" s="7">
        <v>107</v>
      </c>
      <c r="H112" t="s">
        <v>988</v>
      </c>
    </row>
    <row r="113" spans="1:8" x14ac:dyDescent="0.25">
      <c r="A113" t="s">
        <v>54</v>
      </c>
      <c r="B113" s="12">
        <v>1.5591731283175099E-3</v>
      </c>
      <c r="C113" s="12">
        <v>1.00746571368208E-2</v>
      </c>
      <c r="D113" s="11">
        <v>0.45505986738722998</v>
      </c>
      <c r="E113" s="11">
        <v>0.77058175317770194</v>
      </c>
      <c r="F113" s="11">
        <v>1.5286809670913899</v>
      </c>
      <c r="G113" s="7">
        <v>50</v>
      </c>
      <c r="H113" t="s">
        <v>989</v>
      </c>
    </row>
    <row r="114" spans="1:8" x14ac:dyDescent="0.25">
      <c r="A114" t="s">
        <v>55</v>
      </c>
      <c r="B114" s="12">
        <v>6.8040920225653197E-3</v>
      </c>
      <c r="C114" s="12">
        <v>3.3620219405616901E-2</v>
      </c>
      <c r="D114" s="11">
        <v>0.407017918923954</v>
      </c>
      <c r="E114" s="11">
        <v>0.61497454736391099</v>
      </c>
      <c r="F114" s="11">
        <v>1.2521120717157599</v>
      </c>
      <c r="G114" s="7">
        <v>302</v>
      </c>
      <c r="H114" t="s">
        <v>990</v>
      </c>
    </row>
    <row r="115" spans="1:8" x14ac:dyDescent="0.25">
      <c r="A115" t="s">
        <v>108</v>
      </c>
      <c r="B115" s="12">
        <v>0.29142857142857098</v>
      </c>
      <c r="C115" s="12">
        <v>0.55389449628642196</v>
      </c>
      <c r="D115" s="11">
        <v>7.8089230694334502E-2</v>
      </c>
      <c r="E115" s="11">
        <v>0.62984514639723699</v>
      </c>
      <c r="F115" s="11">
        <v>1.1748231949549299</v>
      </c>
      <c r="G115" s="7">
        <v>22</v>
      </c>
      <c r="H115" t="s">
        <v>991</v>
      </c>
    </row>
    <row r="116" spans="1:8" x14ac:dyDescent="0.25">
      <c r="A116" t="s">
        <v>109</v>
      </c>
      <c r="B116" s="12">
        <v>3.54251012145749E-2</v>
      </c>
      <c r="C116" s="12">
        <v>0.15753846153846199</v>
      </c>
      <c r="D116" s="11">
        <v>0.24133997681509101</v>
      </c>
      <c r="E116" s="11">
        <v>0.68105048981002503</v>
      </c>
      <c r="F116" s="11">
        <v>1.35948374090499</v>
      </c>
      <c r="G116" s="7">
        <v>72</v>
      </c>
      <c r="H116" t="s">
        <v>992</v>
      </c>
    </row>
    <row r="117" spans="1:8" x14ac:dyDescent="0.25">
      <c r="A117" t="s">
        <v>278</v>
      </c>
      <c r="B117" s="12">
        <v>0.15075376884422101</v>
      </c>
      <c r="C117" s="12">
        <v>0.35175879396984899</v>
      </c>
      <c r="D117" s="11">
        <v>0.12384217120105</v>
      </c>
      <c r="E117" s="11">
        <v>0.73158063047397504</v>
      </c>
      <c r="F117" s="11">
        <v>1.28553653841969</v>
      </c>
      <c r="G117" s="7">
        <v>15</v>
      </c>
      <c r="H117" t="s">
        <v>993</v>
      </c>
    </row>
    <row r="118" spans="1:8" x14ac:dyDescent="0.25">
      <c r="A118" t="s">
        <v>110</v>
      </c>
      <c r="B118" s="12">
        <v>0.53636363636363604</v>
      </c>
      <c r="C118" s="12">
        <v>0.81179361179361198</v>
      </c>
      <c r="D118" s="11">
        <v>4.2931109345258303E-2</v>
      </c>
      <c r="E118" s="11">
        <v>0.49372250347423102</v>
      </c>
      <c r="F118" s="11">
        <v>0.98693595366577402</v>
      </c>
      <c r="G118" s="7">
        <v>74</v>
      </c>
      <c r="H118" t="s">
        <v>994</v>
      </c>
    </row>
    <row r="119" spans="1:8" x14ac:dyDescent="0.25">
      <c r="A119" t="s">
        <v>281</v>
      </c>
      <c r="B119" s="12">
        <v>0.120089786756453</v>
      </c>
      <c r="C119" s="12">
        <v>0.31523569023568998</v>
      </c>
      <c r="D119" s="11">
        <v>0.13214726060877399</v>
      </c>
      <c r="E119" s="11">
        <v>0.69167280493788497</v>
      </c>
      <c r="F119" s="11">
        <v>1.3005313222182799</v>
      </c>
      <c r="G119" s="7">
        <v>25</v>
      </c>
      <c r="H119" t="s">
        <v>995</v>
      </c>
    </row>
    <row r="120" spans="1:8" x14ac:dyDescent="0.25">
      <c r="A120" t="s">
        <v>56</v>
      </c>
      <c r="B120" s="12">
        <v>0.99793814432989703</v>
      </c>
      <c r="C120" s="12">
        <v>1</v>
      </c>
      <c r="D120" s="11">
        <v>8.4235938619517895E-3</v>
      </c>
      <c r="E120" s="11">
        <v>0.24475061853271399</v>
      </c>
      <c r="F120" s="11">
        <v>0.48439000915731101</v>
      </c>
      <c r="G120" s="7">
        <v>54</v>
      </c>
      <c r="H120" t="s">
        <v>996</v>
      </c>
    </row>
    <row r="121" spans="1:8" x14ac:dyDescent="0.25">
      <c r="A121" t="s">
        <v>57</v>
      </c>
      <c r="B121" s="12">
        <v>1.28661522111619E-6</v>
      </c>
      <c r="C121" s="12">
        <v>2.1615135714752E-5</v>
      </c>
      <c r="D121" s="11">
        <v>0.64355183615072198</v>
      </c>
      <c r="E121" s="11">
        <v>0.90565482344995996</v>
      </c>
      <c r="F121" s="11">
        <v>1.7198099544110901</v>
      </c>
      <c r="G121" s="7">
        <v>30</v>
      </c>
      <c r="H121" t="s">
        <v>997</v>
      </c>
    </row>
    <row r="122" spans="1:8" x14ac:dyDescent="0.25">
      <c r="A122" t="s">
        <v>58</v>
      </c>
      <c r="B122" s="12">
        <v>2.1583859130735301E-3</v>
      </c>
      <c r="C122" s="12">
        <v>1.3429956792457501E-2</v>
      </c>
      <c r="D122" s="11">
        <v>0.431707695803346</v>
      </c>
      <c r="E122" s="11">
        <v>0.80435689888444095</v>
      </c>
      <c r="F122" s="11">
        <v>1.537399973508</v>
      </c>
      <c r="G122" s="7">
        <v>31</v>
      </c>
      <c r="H122" t="s">
        <v>998</v>
      </c>
    </row>
    <row r="123" spans="1:8" x14ac:dyDescent="0.25">
      <c r="A123" t="s">
        <v>111</v>
      </c>
      <c r="B123" s="12">
        <v>0.36226034308778998</v>
      </c>
      <c r="C123" s="12">
        <v>0.62239770279971296</v>
      </c>
      <c r="D123" s="11">
        <v>6.1036372830917701E-2</v>
      </c>
      <c r="E123" s="11">
        <v>0.53884591576285101</v>
      </c>
      <c r="F123" s="11">
        <v>1.0795350677048901</v>
      </c>
      <c r="G123" s="7">
        <v>77</v>
      </c>
      <c r="H123" t="s">
        <v>999</v>
      </c>
    </row>
    <row r="124" spans="1:8" x14ac:dyDescent="0.25">
      <c r="A124" t="s">
        <v>59</v>
      </c>
      <c r="B124" s="12">
        <v>0.35555555555555601</v>
      </c>
      <c r="C124" s="12">
        <v>0.62239770279971296</v>
      </c>
      <c r="D124" s="11">
        <v>0.25296112306961099</v>
      </c>
      <c r="E124" s="11">
        <v>-0.35026798665576198</v>
      </c>
      <c r="F124" s="11">
        <v>-1.05862307120994</v>
      </c>
      <c r="G124" s="7">
        <v>29</v>
      </c>
      <c r="H124" t="s">
        <v>1000</v>
      </c>
    </row>
    <row r="125" spans="1:8" x14ac:dyDescent="0.25">
      <c r="A125" t="s">
        <v>112</v>
      </c>
      <c r="B125" s="12">
        <v>0.17338709677419401</v>
      </c>
      <c r="C125" s="12">
        <v>0.391769547325103</v>
      </c>
      <c r="D125" s="11">
        <v>0.10027910675413</v>
      </c>
      <c r="E125" s="11">
        <v>0.59114110684140997</v>
      </c>
      <c r="F125" s="11">
        <v>1.18612631027715</v>
      </c>
      <c r="G125" s="7">
        <v>85</v>
      </c>
      <c r="H125" t="s">
        <v>1001</v>
      </c>
    </row>
    <row r="126" spans="1:8" x14ac:dyDescent="0.25">
      <c r="A126" t="s">
        <v>60</v>
      </c>
      <c r="B126" s="12">
        <v>6.8062827225130906E-2</v>
      </c>
      <c r="C126" s="12">
        <v>0.23335826477187699</v>
      </c>
      <c r="D126" s="11">
        <v>0.173747838999571</v>
      </c>
      <c r="E126" s="11">
        <v>0.69052998115735198</v>
      </c>
      <c r="F126" s="11">
        <v>1.35527656307425</v>
      </c>
      <c r="G126" s="7">
        <v>42</v>
      </c>
      <c r="H126" t="s">
        <v>1002</v>
      </c>
    </row>
    <row r="127" spans="1:8" x14ac:dyDescent="0.25">
      <c r="A127" t="s">
        <v>113</v>
      </c>
      <c r="B127" s="12">
        <v>0.89942857142857202</v>
      </c>
      <c r="C127" s="12">
        <v>1</v>
      </c>
      <c r="D127" s="11">
        <v>2.3791588810265801E-2</v>
      </c>
      <c r="E127" s="11">
        <v>0.34180060432326898</v>
      </c>
      <c r="F127" s="11">
        <v>0.63754603858665404</v>
      </c>
      <c r="G127" s="7">
        <v>22</v>
      </c>
      <c r="H127" t="s">
        <v>1003</v>
      </c>
    </row>
    <row r="128" spans="1:8" x14ac:dyDescent="0.25">
      <c r="A128" t="s">
        <v>114</v>
      </c>
      <c r="B128" s="12">
        <v>3.6571428571428602E-2</v>
      </c>
      <c r="C128" s="12">
        <v>0.15753846153846199</v>
      </c>
      <c r="D128" s="11">
        <v>0.25296112306961099</v>
      </c>
      <c r="E128" s="11">
        <v>0.78259630954938797</v>
      </c>
      <c r="F128" s="11">
        <v>1.4597434020153399</v>
      </c>
      <c r="G128" s="7">
        <v>22</v>
      </c>
      <c r="H128" t="s">
        <v>1004</v>
      </c>
    </row>
    <row r="129" spans="1:8" x14ac:dyDescent="0.25">
      <c r="A129" t="s">
        <v>61</v>
      </c>
      <c r="B129" s="12">
        <v>0.57057057057057103</v>
      </c>
      <c r="C129" s="12">
        <v>0.84084084084084099</v>
      </c>
      <c r="D129" s="11">
        <v>3.9678720361338897E-2</v>
      </c>
      <c r="E129" s="11">
        <v>0.485929793181748</v>
      </c>
      <c r="F129" s="11">
        <v>0.98225796653031805</v>
      </c>
      <c r="G129" s="7">
        <v>135</v>
      </c>
      <c r="H129" t="s">
        <v>1005</v>
      </c>
    </row>
    <row r="130" spans="1:8" x14ac:dyDescent="0.25">
      <c r="A130" t="s">
        <v>62</v>
      </c>
      <c r="B130" s="12">
        <v>0.13824419778002001</v>
      </c>
      <c r="C130" s="12">
        <v>0.336594568507875</v>
      </c>
      <c r="D130" s="11">
        <v>0.114750719227023</v>
      </c>
      <c r="E130" s="11">
        <v>0.60340118249077002</v>
      </c>
      <c r="F130" s="11">
        <v>1.2101607951854501</v>
      </c>
      <c r="G130" s="7">
        <v>84</v>
      </c>
      <c r="H130" t="s">
        <v>1006</v>
      </c>
    </row>
    <row r="131" spans="1:8" x14ac:dyDescent="0.25">
      <c r="A131" t="s">
        <v>294</v>
      </c>
      <c r="B131" s="12">
        <v>0.51883745963401495</v>
      </c>
      <c r="C131" s="12">
        <v>0.79240630198649598</v>
      </c>
      <c r="D131" s="11">
        <v>4.7353424525419303E-2</v>
      </c>
      <c r="E131" s="11">
        <v>0.51877736636182503</v>
      </c>
      <c r="F131" s="11">
        <v>0.99683369460523097</v>
      </c>
      <c r="G131" s="7">
        <v>34</v>
      </c>
      <c r="H131" t="s">
        <v>1007</v>
      </c>
    </row>
    <row r="132" spans="1:8" x14ac:dyDescent="0.25">
      <c r="A132" t="s">
        <v>63</v>
      </c>
      <c r="B132" s="12">
        <v>2.7785436783502801E-5</v>
      </c>
      <c r="C132" s="12">
        <v>3.3274293801737901E-4</v>
      </c>
      <c r="D132" s="11">
        <v>0.575610261071129</v>
      </c>
      <c r="E132" s="11">
        <v>0.70521309480480798</v>
      </c>
      <c r="F132" s="11">
        <v>1.4284964563790601</v>
      </c>
      <c r="G132" s="7">
        <v>190</v>
      </c>
      <c r="H132" t="s">
        <v>1008</v>
      </c>
    </row>
    <row r="133" spans="1:8" x14ac:dyDescent="0.25">
      <c r="A133" t="s">
        <v>297</v>
      </c>
      <c r="B133" s="12">
        <v>0.96830985915492995</v>
      </c>
      <c r="C133" s="12">
        <v>1</v>
      </c>
      <c r="D133" s="11">
        <v>2.1073027298576099E-2</v>
      </c>
      <c r="E133" s="11">
        <v>0.29130670267837599</v>
      </c>
      <c r="F133" s="11">
        <v>0.53533647384167105</v>
      </c>
      <c r="G133" s="7">
        <v>20</v>
      </c>
      <c r="H133" t="s">
        <v>1009</v>
      </c>
    </row>
    <row r="134" spans="1:8" x14ac:dyDescent="0.25">
      <c r="A134" t="s">
        <v>299</v>
      </c>
      <c r="B134" s="12">
        <v>5.1987767584097899E-2</v>
      </c>
      <c r="C134" s="12">
        <v>0.18986836856801001</v>
      </c>
      <c r="D134" s="11">
        <v>0.19782202131510301</v>
      </c>
      <c r="E134" s="11">
        <v>0.67587177836081103</v>
      </c>
      <c r="F134" s="11">
        <v>1.3441793167492999</v>
      </c>
      <c r="G134" s="7">
        <v>67</v>
      </c>
      <c r="H134" t="s">
        <v>1010</v>
      </c>
    </row>
    <row r="135" spans="1:8" x14ac:dyDescent="0.25">
      <c r="A135" t="s">
        <v>115</v>
      </c>
      <c r="B135" s="12">
        <v>0.63944723618090504</v>
      </c>
      <c r="C135" s="12">
        <v>0.88761603792218102</v>
      </c>
      <c r="D135" s="11">
        <v>4.4864511316856398E-2</v>
      </c>
      <c r="E135" s="11">
        <v>0.50863721767796599</v>
      </c>
      <c r="F135" s="11">
        <v>0.89377944260433295</v>
      </c>
      <c r="G135" s="7">
        <v>15</v>
      </c>
      <c r="H135" t="s">
        <v>1011</v>
      </c>
    </row>
    <row r="136" spans="1:8" x14ac:dyDescent="0.25">
      <c r="A136" t="s">
        <v>64</v>
      </c>
      <c r="B136" s="12">
        <v>0.196230598669623</v>
      </c>
      <c r="C136" s="12">
        <v>0.43377290232232502</v>
      </c>
      <c r="D136" s="11">
        <v>9.85499803531691E-2</v>
      </c>
      <c r="E136" s="11">
        <v>0.65019716351211398</v>
      </c>
      <c r="F136" s="11">
        <v>1.22338785453681</v>
      </c>
      <c r="G136" s="7">
        <v>28</v>
      </c>
      <c r="H136" t="s">
        <v>1012</v>
      </c>
    </row>
    <row r="137" spans="1:8" x14ac:dyDescent="0.25">
      <c r="A137" t="s">
        <v>303</v>
      </c>
      <c r="B137" s="12">
        <v>0.82286432160804002</v>
      </c>
      <c r="C137" s="12">
        <v>0.99961724485890302</v>
      </c>
      <c r="D137" s="11">
        <v>3.3162642447144099E-2</v>
      </c>
      <c r="E137" s="11">
        <v>0.41653225589943799</v>
      </c>
      <c r="F137" s="11">
        <v>0.73193221920349605</v>
      </c>
      <c r="G137" s="7">
        <v>15</v>
      </c>
      <c r="H137" t="s">
        <v>1013</v>
      </c>
    </row>
    <row r="138" spans="1:8" x14ac:dyDescent="0.25">
      <c r="A138" t="s">
        <v>65</v>
      </c>
      <c r="B138" s="12">
        <v>1</v>
      </c>
      <c r="C138" s="12">
        <v>1</v>
      </c>
      <c r="D138" s="11"/>
      <c r="E138" s="11">
        <v>-0.19090454772613699</v>
      </c>
      <c r="F138" s="11">
        <v>-0.67639811025392604</v>
      </c>
      <c r="G138" s="7">
        <v>64</v>
      </c>
      <c r="H138" t="s">
        <v>1014</v>
      </c>
    </row>
    <row r="139" spans="1:8" x14ac:dyDescent="0.25">
      <c r="A139" t="s">
        <v>66</v>
      </c>
      <c r="B139" s="12">
        <v>4.6153846153846198E-2</v>
      </c>
      <c r="C139" s="12">
        <v>0.17925736235595399</v>
      </c>
      <c r="D139" s="11">
        <v>0.211400189384923</v>
      </c>
      <c r="E139" s="11">
        <v>0.69897928283688704</v>
      </c>
      <c r="F139" s="11">
        <v>1.38663590418229</v>
      </c>
      <c r="G139" s="7">
        <v>50</v>
      </c>
      <c r="H139" t="s">
        <v>1015</v>
      </c>
    </row>
    <row r="140" spans="1:8" x14ac:dyDescent="0.25">
      <c r="A140" t="s">
        <v>67</v>
      </c>
      <c r="B140" s="12">
        <v>0.708418891170431</v>
      </c>
      <c r="C140" s="12">
        <v>0.91621410760452204</v>
      </c>
      <c r="D140" s="11">
        <v>3.0632255048647201E-2</v>
      </c>
      <c r="E140" s="11">
        <v>0.442543109111524</v>
      </c>
      <c r="F140" s="11">
        <v>0.87749920759987199</v>
      </c>
      <c r="G140" s="7">
        <v>55</v>
      </c>
      <c r="H140" t="s">
        <v>1016</v>
      </c>
    </row>
    <row r="141" spans="1:8" x14ac:dyDescent="0.25">
      <c r="A141" t="s">
        <v>68</v>
      </c>
      <c r="B141" s="12">
        <v>0.90067720090293502</v>
      </c>
      <c r="C141" s="12">
        <v>1</v>
      </c>
      <c r="D141" s="11">
        <v>2.3011694319455201E-2</v>
      </c>
      <c r="E141" s="11">
        <v>0.34096471852605997</v>
      </c>
      <c r="F141" s="11">
        <v>0.63979456461107098</v>
      </c>
      <c r="G141" s="7">
        <v>24</v>
      </c>
      <c r="H141" t="s">
        <v>1017</v>
      </c>
    </row>
    <row r="142" spans="1:8" x14ac:dyDescent="0.25">
      <c r="A142" t="s">
        <v>309</v>
      </c>
      <c r="B142" s="12">
        <v>0.43085714285714299</v>
      </c>
      <c r="C142" s="12">
        <v>0.69599999999999995</v>
      </c>
      <c r="D142" s="11">
        <v>5.87185879555941E-2</v>
      </c>
      <c r="E142" s="11">
        <v>0.56795384963907103</v>
      </c>
      <c r="F142" s="11">
        <v>1.0578407820937199</v>
      </c>
      <c r="G142" s="7">
        <v>23</v>
      </c>
      <c r="H142" t="s">
        <v>1018</v>
      </c>
    </row>
    <row r="143" spans="1:8" x14ac:dyDescent="0.25">
      <c r="A143" t="s">
        <v>311</v>
      </c>
      <c r="B143" s="12">
        <v>0.14631685166498501</v>
      </c>
      <c r="C143" s="12">
        <v>0.34621452224954202</v>
      </c>
      <c r="D143" s="11">
        <v>0.11101149245045</v>
      </c>
      <c r="E143" s="11">
        <v>0.60168014649252199</v>
      </c>
      <c r="F143" s="11">
        <v>1.2056689923689199</v>
      </c>
      <c r="G143" s="7">
        <v>83</v>
      </c>
      <c r="H143" t="s">
        <v>1019</v>
      </c>
    </row>
    <row r="144" spans="1:8" x14ac:dyDescent="0.25">
      <c r="A144" t="s">
        <v>116</v>
      </c>
      <c r="B144" s="12">
        <v>0.442640692640693</v>
      </c>
      <c r="C144" s="12">
        <v>0.70154373927958902</v>
      </c>
      <c r="D144" s="11">
        <v>5.4907370329095803E-2</v>
      </c>
      <c r="E144" s="11">
        <v>0.54615784877242901</v>
      </c>
      <c r="F144" s="11">
        <v>1.04660065417877</v>
      </c>
      <c r="G144" s="7">
        <v>32</v>
      </c>
      <c r="H144" t="s">
        <v>1020</v>
      </c>
    </row>
    <row r="145" spans="1:8" x14ac:dyDescent="0.25">
      <c r="A145" t="s">
        <v>69</v>
      </c>
      <c r="B145" s="12">
        <v>0.33226495726495697</v>
      </c>
      <c r="C145" s="12">
        <v>0.60674470457079099</v>
      </c>
      <c r="D145" s="11">
        <v>6.7992259154405807E-2</v>
      </c>
      <c r="E145" s="11">
        <v>0.58251228538222399</v>
      </c>
      <c r="F145" s="11">
        <v>1.12574363720306</v>
      </c>
      <c r="G145" s="7">
        <v>36</v>
      </c>
      <c r="H145" t="s">
        <v>1021</v>
      </c>
    </row>
    <row r="146" spans="1:8" x14ac:dyDescent="0.25">
      <c r="A146" t="s">
        <v>70</v>
      </c>
      <c r="B146" s="12">
        <v>0.95987963891674999</v>
      </c>
      <c r="C146" s="12">
        <v>1</v>
      </c>
      <c r="D146" s="11">
        <v>9.7824984275703807E-3</v>
      </c>
      <c r="E146" s="11">
        <v>0.33917898192950702</v>
      </c>
      <c r="F146" s="11">
        <v>0.68646605927016602</v>
      </c>
      <c r="G146" s="7">
        <v>117</v>
      </c>
      <c r="H146" t="s">
        <v>1022</v>
      </c>
    </row>
    <row r="147" spans="1:8" x14ac:dyDescent="0.25">
      <c r="A147" t="s">
        <v>316</v>
      </c>
      <c r="B147" s="12">
        <v>8.55855855855856E-2</v>
      </c>
      <c r="C147" s="12">
        <v>0.26874435411020797</v>
      </c>
      <c r="D147" s="11">
        <v>0.15964670191990599</v>
      </c>
      <c r="E147" s="11">
        <v>0.72023689524025103</v>
      </c>
      <c r="F147" s="11">
        <v>1.3504686119307601</v>
      </c>
      <c r="G147" s="7">
        <v>26</v>
      </c>
      <c r="H147" t="s">
        <v>1023</v>
      </c>
    </row>
    <row r="148" spans="1:8" x14ac:dyDescent="0.25">
      <c r="A148" t="s">
        <v>71</v>
      </c>
      <c r="B148" s="12">
        <v>0.68310727496917401</v>
      </c>
      <c r="C148" s="12">
        <v>0.91080969995889904</v>
      </c>
      <c r="D148" s="11">
        <v>4.09883873374721E-2</v>
      </c>
      <c r="E148" s="11">
        <v>0.485117366435937</v>
      </c>
      <c r="F148" s="11">
        <v>0.86397520165518604</v>
      </c>
      <c r="G148" s="7">
        <v>16</v>
      </c>
      <c r="H148" t="s">
        <v>1024</v>
      </c>
    </row>
    <row r="149" spans="1:8" x14ac:dyDescent="0.25">
      <c r="A149" t="s">
        <v>319</v>
      </c>
      <c r="B149" s="12">
        <v>0.497647058823529</v>
      </c>
      <c r="C149" s="12">
        <v>0.76701565029681595</v>
      </c>
      <c r="D149" s="11">
        <v>5.3347785067549003E-2</v>
      </c>
      <c r="E149" s="11">
        <v>0.55619419738226605</v>
      </c>
      <c r="F149" s="11">
        <v>1.0194029517216201</v>
      </c>
      <c r="G149" s="7">
        <v>19</v>
      </c>
      <c r="H149" t="s">
        <v>1025</v>
      </c>
    </row>
    <row r="150" spans="1:8" x14ac:dyDescent="0.25">
      <c r="A150" t="s">
        <v>72</v>
      </c>
      <c r="B150" s="12">
        <v>1.3189546381969799E-4</v>
      </c>
      <c r="C150" s="12">
        <v>1.23102432898385E-3</v>
      </c>
      <c r="D150" s="11">
        <v>0.51884807774379205</v>
      </c>
      <c r="E150" s="11">
        <v>0.828396639207018</v>
      </c>
      <c r="F150" s="11">
        <v>1.62390664996149</v>
      </c>
      <c r="G150" s="7">
        <v>41</v>
      </c>
      <c r="H150" t="s">
        <v>1026</v>
      </c>
    </row>
    <row r="151" spans="1:8" x14ac:dyDescent="0.25">
      <c r="A151" t="s">
        <v>73</v>
      </c>
      <c r="B151" s="12">
        <v>9.5651582852821108E-6</v>
      </c>
      <c r="C151" s="12">
        <v>1.3391221599394999E-4</v>
      </c>
      <c r="D151" s="11">
        <v>0.59332547639640498</v>
      </c>
      <c r="E151" s="11">
        <v>0.76617438104567703</v>
      </c>
      <c r="F151" s="11">
        <v>1.5420501523835899</v>
      </c>
      <c r="G151" s="7">
        <v>103</v>
      </c>
      <c r="H151" t="s">
        <v>1027</v>
      </c>
    </row>
    <row r="152" spans="1:8" x14ac:dyDescent="0.25">
      <c r="A152" t="s">
        <v>323</v>
      </c>
      <c r="B152" s="12">
        <v>0.67657142857142905</v>
      </c>
      <c r="C152" s="12">
        <v>0.91080969995889904</v>
      </c>
      <c r="D152" s="11">
        <v>3.7927146710809802E-2</v>
      </c>
      <c r="E152" s="11">
        <v>0.47087667679083201</v>
      </c>
      <c r="F152" s="11">
        <v>0.87702997763401602</v>
      </c>
      <c r="G152" s="7">
        <v>23</v>
      </c>
      <c r="H152" t="s">
        <v>1028</v>
      </c>
    </row>
    <row r="153" spans="1:8" x14ac:dyDescent="0.25">
      <c r="A153" t="s">
        <v>325</v>
      </c>
      <c r="B153" s="12">
        <v>0.42233009708737901</v>
      </c>
      <c r="C153" s="12">
        <v>0.68884909039494802</v>
      </c>
      <c r="D153" s="11">
        <v>0.148261500475107</v>
      </c>
      <c r="E153" s="11">
        <v>-0.41139890262130602</v>
      </c>
      <c r="F153" s="11">
        <v>-1.0124087539039199</v>
      </c>
      <c r="G153" s="7">
        <v>15</v>
      </c>
      <c r="H153" t="s">
        <v>1029</v>
      </c>
    </row>
    <row r="154" spans="1:8" x14ac:dyDescent="0.25">
      <c r="A154" t="s">
        <v>117</v>
      </c>
      <c r="B154" s="12">
        <v>0.624493927125506</v>
      </c>
      <c r="C154" s="12">
        <v>0.87658291457286397</v>
      </c>
      <c r="D154" s="11">
        <v>3.5996889024589002E-2</v>
      </c>
      <c r="E154" s="11">
        <v>0.46556140090429698</v>
      </c>
      <c r="F154" s="11">
        <v>0.93037043139908004</v>
      </c>
      <c r="G154" s="7">
        <v>73</v>
      </c>
      <c r="H154" t="s">
        <v>1030</v>
      </c>
    </row>
    <row r="155" spans="1:8" x14ac:dyDescent="0.25">
      <c r="A155" t="s">
        <v>328</v>
      </c>
      <c r="B155" s="12">
        <v>0.54323725055432404</v>
      </c>
      <c r="C155" s="12">
        <v>0.814855875831486</v>
      </c>
      <c r="D155" s="11">
        <v>4.6601507298599201E-2</v>
      </c>
      <c r="E155" s="11">
        <v>0.51890826588360495</v>
      </c>
      <c r="F155" s="11">
        <v>0.97635933486955295</v>
      </c>
      <c r="G155" s="7">
        <v>28</v>
      </c>
      <c r="H155" t="s">
        <v>1031</v>
      </c>
    </row>
    <row r="156" spans="1:8" x14ac:dyDescent="0.25">
      <c r="A156" t="s">
        <v>118</v>
      </c>
      <c r="B156" s="12">
        <v>0.82028112449799195</v>
      </c>
      <c r="C156" s="12">
        <v>0.99961724485890302</v>
      </c>
      <c r="D156" s="11">
        <v>2.1651936366742099E-2</v>
      </c>
      <c r="E156" s="11">
        <v>0.409272108228523</v>
      </c>
      <c r="F156" s="11">
        <v>0.82555805321557496</v>
      </c>
      <c r="G156" s="7">
        <v>110</v>
      </c>
      <c r="H156" t="s">
        <v>1032</v>
      </c>
    </row>
    <row r="157" spans="1:8" x14ac:dyDescent="0.25">
      <c r="A157" t="s">
        <v>74</v>
      </c>
      <c r="B157" s="12">
        <v>1.0447147863408001E-6</v>
      </c>
      <c r="C157" s="12">
        <v>1.95013426783616E-5</v>
      </c>
      <c r="D157" s="11">
        <v>0.64355183615072198</v>
      </c>
      <c r="E157" s="11">
        <v>0.800960740558326</v>
      </c>
      <c r="F157" s="11">
        <v>1.6071300014163601</v>
      </c>
      <c r="G157" s="7">
        <v>85</v>
      </c>
      <c r="H157" t="s">
        <v>1033</v>
      </c>
    </row>
    <row r="158" spans="1:8" x14ac:dyDescent="0.25">
      <c r="A158" t="s">
        <v>332</v>
      </c>
      <c r="B158" s="12">
        <v>0.309368191721133</v>
      </c>
      <c r="C158" s="12">
        <v>0.57114127702363005</v>
      </c>
      <c r="D158" s="11">
        <v>7.2535186439458901E-2</v>
      </c>
      <c r="E158" s="11">
        <v>0.59885350394863202</v>
      </c>
      <c r="F158" s="11">
        <v>1.1446129975172501</v>
      </c>
      <c r="G158" s="7">
        <v>31</v>
      </c>
      <c r="H158" t="s">
        <v>1034</v>
      </c>
    </row>
    <row r="159" spans="1:8" x14ac:dyDescent="0.25">
      <c r="A159" t="s">
        <v>75</v>
      </c>
      <c r="B159" s="12">
        <v>6.5929178285406703E-3</v>
      </c>
      <c r="C159" s="12">
        <v>3.35639453089343E-2</v>
      </c>
      <c r="D159" s="11">
        <v>0.407017918923954</v>
      </c>
      <c r="E159" s="11">
        <v>0.84483946721131398</v>
      </c>
      <c r="F159" s="11">
        <v>1.5758429000693399</v>
      </c>
      <c r="G159" s="7">
        <v>22</v>
      </c>
      <c r="H159" t="s">
        <v>1035</v>
      </c>
    </row>
    <row r="160" spans="1:8" x14ac:dyDescent="0.25">
      <c r="A160" t="s">
        <v>119</v>
      </c>
      <c r="B160" s="12">
        <v>5.3403141361256602E-2</v>
      </c>
      <c r="C160" s="12">
        <v>0.190887824440236</v>
      </c>
      <c r="D160" s="11">
        <v>0.19782202131510301</v>
      </c>
      <c r="E160" s="11">
        <v>0.70876222473286399</v>
      </c>
      <c r="F160" s="11">
        <v>1.3910602843961499</v>
      </c>
      <c r="G160" s="7">
        <v>42</v>
      </c>
      <c r="H160" t="s">
        <v>1036</v>
      </c>
    </row>
    <row r="161" spans="1:8" x14ac:dyDescent="0.25">
      <c r="A161" t="s">
        <v>336</v>
      </c>
      <c r="B161" s="12">
        <v>0.858225108225108</v>
      </c>
      <c r="C161" s="12">
        <v>0.99961724485890302</v>
      </c>
      <c r="D161" s="11">
        <v>2.33667307764121E-2</v>
      </c>
      <c r="E161" s="11">
        <v>0.36585788232993899</v>
      </c>
      <c r="F161" s="11">
        <v>0.70109236705764499</v>
      </c>
      <c r="G161" s="7">
        <v>32</v>
      </c>
      <c r="H161" t="s">
        <v>993</v>
      </c>
    </row>
    <row r="162" spans="1:8" x14ac:dyDescent="0.25">
      <c r="A162" t="s">
        <v>120</v>
      </c>
      <c r="B162" s="12">
        <v>0.71442885771543096</v>
      </c>
      <c r="C162" s="12">
        <v>0.91621410760452204</v>
      </c>
      <c r="D162" s="11">
        <v>2.8998111999357801E-2</v>
      </c>
      <c r="E162" s="11">
        <v>0.44946381249266998</v>
      </c>
      <c r="F162" s="11">
        <v>0.90848164436158696</v>
      </c>
      <c r="G162" s="7">
        <v>126</v>
      </c>
      <c r="H162" t="s">
        <v>1037</v>
      </c>
    </row>
    <row r="163" spans="1:8" x14ac:dyDescent="0.25">
      <c r="A163" t="s">
        <v>76</v>
      </c>
      <c r="B163" s="12">
        <v>0.85714285714285698</v>
      </c>
      <c r="C163" s="12">
        <v>0.99961724485890302</v>
      </c>
      <c r="D163" s="11">
        <v>0.26166352171157298</v>
      </c>
      <c r="E163" s="11">
        <v>-0.25250866732551203</v>
      </c>
      <c r="F163" s="11">
        <v>-0.83671830673732694</v>
      </c>
      <c r="G163" s="7">
        <v>43</v>
      </c>
      <c r="H163" t="s">
        <v>1038</v>
      </c>
    </row>
    <row r="164" spans="1:8" x14ac:dyDescent="0.25">
      <c r="A164" t="s">
        <v>77</v>
      </c>
      <c r="B164" s="12">
        <v>0.98693467336683405</v>
      </c>
      <c r="C164" s="12">
        <v>1</v>
      </c>
      <c r="D164" s="11">
        <v>6.3459637314944896E-3</v>
      </c>
      <c r="E164" s="11">
        <v>0.29249243000870201</v>
      </c>
      <c r="F164" s="11">
        <v>0.58733040986503404</v>
      </c>
      <c r="G164" s="7">
        <v>98</v>
      </c>
      <c r="H164" t="s">
        <v>1039</v>
      </c>
    </row>
    <row r="165" spans="1:8" x14ac:dyDescent="0.25">
      <c r="A165" t="s">
        <v>341</v>
      </c>
      <c r="B165" s="12">
        <v>0.61256544502617805</v>
      </c>
      <c r="C165" s="12">
        <v>0.87658291457286397</v>
      </c>
      <c r="D165" s="11">
        <v>3.8478691763543203E-2</v>
      </c>
      <c r="E165" s="11">
        <v>0.47413234440915802</v>
      </c>
      <c r="F165" s="11">
        <v>0.92944204576311695</v>
      </c>
      <c r="G165" s="7">
        <v>41</v>
      </c>
      <c r="H165" t="s">
        <v>1040</v>
      </c>
    </row>
    <row r="166" spans="1:8" x14ac:dyDescent="0.25">
      <c r="A166" t="s">
        <v>78</v>
      </c>
      <c r="B166" s="12">
        <v>0.102956167176351</v>
      </c>
      <c r="C166" s="12">
        <v>0.289573770491803</v>
      </c>
      <c r="D166" s="11">
        <v>0.136490437780413</v>
      </c>
      <c r="E166" s="11">
        <v>0.63119520005408702</v>
      </c>
      <c r="F166" s="11">
        <v>1.25581907517889</v>
      </c>
      <c r="G166" s="7">
        <v>68</v>
      </c>
      <c r="H166" t="s">
        <v>1041</v>
      </c>
    </row>
    <row r="167" spans="1:8" x14ac:dyDescent="0.25">
      <c r="A167" t="s">
        <v>344</v>
      </c>
      <c r="B167" s="12">
        <v>0.123839009287926</v>
      </c>
      <c r="C167" s="12">
        <v>0.32007620862109998</v>
      </c>
      <c r="D167" s="11">
        <v>0.12384217120105</v>
      </c>
      <c r="E167" s="11">
        <v>0.64794705202409497</v>
      </c>
      <c r="F167" s="11">
        <v>1.2778672433701099</v>
      </c>
      <c r="G167" s="7">
        <v>46</v>
      </c>
      <c r="H167" t="s">
        <v>1042</v>
      </c>
    </row>
    <row r="168" spans="1:8" x14ac:dyDescent="0.25">
      <c r="A168" t="s">
        <v>79</v>
      </c>
      <c r="B168" s="12">
        <v>4.8353909465020599E-2</v>
      </c>
      <c r="C168" s="12">
        <v>0.18052126200274299</v>
      </c>
      <c r="D168" s="11">
        <v>0.206587922696891</v>
      </c>
      <c r="E168" s="11">
        <v>0.69332553911151795</v>
      </c>
      <c r="F168" s="11">
        <v>1.3732338361988199</v>
      </c>
      <c r="G168" s="7">
        <v>52</v>
      </c>
      <c r="H168" t="s">
        <v>1043</v>
      </c>
    </row>
    <row r="169" spans="1:8" x14ac:dyDescent="0.25">
      <c r="A169" t="s">
        <v>121</v>
      </c>
      <c r="B169" s="12">
        <v>0.93787575150300595</v>
      </c>
      <c r="C169" s="12">
        <v>1</v>
      </c>
      <c r="D169" s="11">
        <v>1.2022664189043099E-2</v>
      </c>
      <c r="E169" s="11">
        <v>0.35604687026203802</v>
      </c>
      <c r="F169" s="11">
        <v>0.71995565253752003</v>
      </c>
      <c r="G169" s="7">
        <v>133</v>
      </c>
      <c r="H169" t="s">
        <v>1044</v>
      </c>
    </row>
  </sheetData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1D69C-986C-4C1A-9436-B6E83B2C5B52}">
  <dimension ref="A1:H169"/>
  <sheetViews>
    <sheetView workbookViewId="0">
      <selection activeCell="K16" sqref="K16"/>
    </sheetView>
  </sheetViews>
  <sheetFormatPr defaultRowHeight="15" x14ac:dyDescent="0.25"/>
  <cols>
    <col min="1" max="1" width="69.42578125" bestFit="1" customWidth="1"/>
  </cols>
  <sheetData>
    <row r="1" spans="1:8" x14ac:dyDescent="0.25">
      <c r="A1" s="6" t="s">
        <v>122</v>
      </c>
      <c r="B1" s="7" t="s">
        <v>123</v>
      </c>
      <c r="C1" s="7" t="s">
        <v>124</v>
      </c>
      <c r="D1" s="7" t="s">
        <v>125</v>
      </c>
      <c r="E1" s="7" t="s">
        <v>126</v>
      </c>
      <c r="F1" s="7" t="s">
        <v>3</v>
      </c>
      <c r="G1" s="7" t="s">
        <v>127</v>
      </c>
      <c r="H1" s="6" t="s">
        <v>128</v>
      </c>
    </row>
    <row r="2" spans="1:8" x14ac:dyDescent="0.25">
      <c r="A2" s="6" t="s">
        <v>4</v>
      </c>
      <c r="B2" s="8">
        <v>0.19202898550724601</v>
      </c>
      <c r="C2" s="8">
        <v>0.42821713970790898</v>
      </c>
      <c r="D2" s="9">
        <v>0.105125131597001</v>
      </c>
      <c r="E2" s="9">
        <v>0.67211147273921601</v>
      </c>
      <c r="F2" s="9">
        <v>1.2402260454031899</v>
      </c>
      <c r="G2" s="7">
        <v>35</v>
      </c>
      <c r="H2" s="6" t="s">
        <v>1045</v>
      </c>
    </row>
    <row r="3" spans="1:8" x14ac:dyDescent="0.25">
      <c r="A3" s="6" t="s">
        <v>80</v>
      </c>
      <c r="B3" s="8">
        <v>6.53153153153153E-2</v>
      </c>
      <c r="C3" s="8">
        <v>0.21945945945945899</v>
      </c>
      <c r="D3" s="9">
        <v>0.184706471207739</v>
      </c>
      <c r="E3" s="9">
        <v>0.72029678201403902</v>
      </c>
      <c r="F3" s="9">
        <v>1.3903795391501701</v>
      </c>
      <c r="G3" s="7">
        <v>56</v>
      </c>
      <c r="H3" s="6" t="s">
        <v>1046</v>
      </c>
    </row>
    <row r="4" spans="1:8" x14ac:dyDescent="0.25">
      <c r="A4" s="6" t="s">
        <v>81</v>
      </c>
      <c r="B4" s="8">
        <v>0.25982532751091703</v>
      </c>
      <c r="C4" s="8">
        <v>0.51353711790392997</v>
      </c>
      <c r="D4" s="9">
        <v>8.1751558253214507E-2</v>
      </c>
      <c r="E4" s="9">
        <v>0.59488342683360995</v>
      </c>
      <c r="F4" s="9">
        <v>1.16283470467892</v>
      </c>
      <c r="G4" s="7">
        <v>70</v>
      </c>
      <c r="H4" s="6" t="s">
        <v>1047</v>
      </c>
    </row>
    <row r="5" spans="1:8" x14ac:dyDescent="0.25">
      <c r="A5" s="6" t="s">
        <v>132</v>
      </c>
      <c r="B5" s="8">
        <v>0.54535398230088505</v>
      </c>
      <c r="C5" s="8">
        <v>0.76865303079718605</v>
      </c>
      <c r="D5" s="9">
        <v>4.6322778579463299E-2</v>
      </c>
      <c r="E5" s="9">
        <v>0.50122032954510198</v>
      </c>
      <c r="F5" s="9">
        <v>0.97116352551575602</v>
      </c>
      <c r="G5" s="7">
        <v>62</v>
      </c>
      <c r="H5" s="6" t="s">
        <v>1048</v>
      </c>
    </row>
    <row r="6" spans="1:8" x14ac:dyDescent="0.25">
      <c r="A6" s="6" t="s">
        <v>134</v>
      </c>
      <c r="B6" s="8">
        <v>0.86641697877652901</v>
      </c>
      <c r="C6" s="8">
        <v>0.96077526534379298</v>
      </c>
      <c r="D6" s="9">
        <v>3.0346727555678198E-2</v>
      </c>
      <c r="E6" s="9">
        <v>0.37485101439187701</v>
      </c>
      <c r="F6" s="9">
        <v>0.67409001055583495</v>
      </c>
      <c r="G6" s="7">
        <v>27</v>
      </c>
      <c r="H6" s="6" t="s">
        <v>1049</v>
      </c>
    </row>
    <row r="7" spans="1:8" x14ac:dyDescent="0.25">
      <c r="A7" s="6" t="s">
        <v>82</v>
      </c>
      <c r="B7" s="8">
        <v>0.34210526315789502</v>
      </c>
      <c r="C7" s="8">
        <v>0.61799660441426096</v>
      </c>
      <c r="D7" s="9">
        <v>7.21797965581253E-2</v>
      </c>
      <c r="E7" s="9">
        <v>0.60038387299302098</v>
      </c>
      <c r="F7" s="9">
        <v>1.11815363228286</v>
      </c>
      <c r="G7" s="7">
        <v>38</v>
      </c>
      <c r="H7" s="6" t="s">
        <v>1050</v>
      </c>
    </row>
    <row r="8" spans="1:8" x14ac:dyDescent="0.25">
      <c r="A8" s="6" t="s">
        <v>5</v>
      </c>
      <c r="B8" s="8">
        <v>1.6762451798628399E-3</v>
      </c>
      <c r="C8" s="8">
        <v>1.22438778355199E-2</v>
      </c>
      <c r="D8" s="9">
        <v>0.45505986738722998</v>
      </c>
      <c r="E8" s="9">
        <v>0.90386475315886805</v>
      </c>
      <c r="F8" s="9">
        <v>1.5790617534734199</v>
      </c>
      <c r="G8" s="7">
        <v>20</v>
      </c>
      <c r="H8" s="6" t="s">
        <v>1051</v>
      </c>
    </row>
    <row r="9" spans="1:8" x14ac:dyDescent="0.25">
      <c r="A9" s="6" t="s">
        <v>6</v>
      </c>
      <c r="B9" s="8">
        <v>0.50051282051282098</v>
      </c>
      <c r="C9" s="8">
        <v>0.74412525527569795</v>
      </c>
      <c r="D9" s="9">
        <v>4.6788296531802998E-2</v>
      </c>
      <c r="E9" s="9">
        <v>0.498882899192228</v>
      </c>
      <c r="F9" s="9">
        <v>1.0121065936262601</v>
      </c>
      <c r="G9" s="7">
        <v>146</v>
      </c>
      <c r="H9" s="6" t="s">
        <v>1052</v>
      </c>
    </row>
    <row r="10" spans="1:8" x14ac:dyDescent="0.25">
      <c r="A10" s="6" t="s">
        <v>7</v>
      </c>
      <c r="B10" s="8">
        <v>7.3286052009456301E-2</v>
      </c>
      <c r="C10" s="8">
        <v>0.23677032187670499</v>
      </c>
      <c r="D10" s="9">
        <v>0.178219874951973</v>
      </c>
      <c r="E10" s="9">
        <v>0.731107835595324</v>
      </c>
      <c r="F10" s="9">
        <v>1.3723367556625199</v>
      </c>
      <c r="G10" s="7">
        <v>42</v>
      </c>
      <c r="H10" s="6" t="s">
        <v>1053</v>
      </c>
    </row>
    <row r="11" spans="1:8" x14ac:dyDescent="0.25">
      <c r="A11" s="6" t="s">
        <v>8</v>
      </c>
      <c r="B11" s="8">
        <v>0.46071428571428602</v>
      </c>
      <c r="C11" s="8">
        <v>0.71563636363636396</v>
      </c>
      <c r="D11" s="9">
        <v>5.7487740956132502E-2</v>
      </c>
      <c r="E11" s="9">
        <v>0.55296546847939598</v>
      </c>
      <c r="F11" s="9">
        <v>1.0342010981690499</v>
      </c>
      <c r="G11" s="7">
        <v>40</v>
      </c>
      <c r="H11" s="6" t="s">
        <v>1054</v>
      </c>
    </row>
    <row r="12" spans="1:8" x14ac:dyDescent="0.25">
      <c r="A12" s="6" t="s">
        <v>141</v>
      </c>
      <c r="B12" s="8">
        <v>8.3529411764705894E-2</v>
      </c>
      <c r="C12" s="8">
        <v>0.25935465130056201</v>
      </c>
      <c r="D12" s="9">
        <v>0.16565669520548301</v>
      </c>
      <c r="E12" s="9">
        <v>0.71765572396977895</v>
      </c>
      <c r="F12" s="9">
        <v>1.3534352208322999</v>
      </c>
      <c r="G12" s="7">
        <v>45</v>
      </c>
      <c r="H12" s="6" t="s">
        <v>1055</v>
      </c>
    </row>
    <row r="13" spans="1:8" x14ac:dyDescent="0.25">
      <c r="A13" s="6" t="s">
        <v>9</v>
      </c>
      <c r="B13" s="8">
        <v>2.42142005305853E-6</v>
      </c>
      <c r="C13" s="8">
        <v>8.1359713782766594E-5</v>
      </c>
      <c r="D13" s="9">
        <v>0.62725673971852802</v>
      </c>
      <c r="E13" s="9">
        <v>0.91694590200693604</v>
      </c>
      <c r="F13" s="9">
        <v>1.7211668416241099</v>
      </c>
      <c r="G13" s="7">
        <v>42</v>
      </c>
      <c r="H13" s="6" t="s">
        <v>1056</v>
      </c>
    </row>
    <row r="14" spans="1:8" x14ac:dyDescent="0.25">
      <c r="A14" s="6" t="s">
        <v>10</v>
      </c>
      <c r="B14" s="8">
        <v>1.2663349446201701E-3</v>
      </c>
      <c r="C14" s="8">
        <v>1.0130679556961401E-2</v>
      </c>
      <c r="D14" s="9">
        <v>0.45505986738722998</v>
      </c>
      <c r="E14" s="9">
        <v>0.78603583804886201</v>
      </c>
      <c r="F14" s="9">
        <v>1.5418667008456699</v>
      </c>
      <c r="G14" s="7">
        <v>79</v>
      </c>
      <c r="H14" s="6" t="s">
        <v>1057</v>
      </c>
    </row>
    <row r="15" spans="1:8" x14ac:dyDescent="0.25">
      <c r="A15" s="6" t="s">
        <v>83</v>
      </c>
      <c r="B15" s="8">
        <v>0.49160671462829703</v>
      </c>
      <c r="C15" s="8">
        <v>0.73741007194244601</v>
      </c>
      <c r="D15" s="9">
        <v>5.4793950077336298E-2</v>
      </c>
      <c r="E15" s="9">
        <v>0.54409054827930203</v>
      </c>
      <c r="F15" s="9">
        <v>1.01780422310362</v>
      </c>
      <c r="G15" s="7">
        <v>39</v>
      </c>
      <c r="H15" s="6" t="s">
        <v>1058</v>
      </c>
    </row>
    <row r="16" spans="1:8" x14ac:dyDescent="0.25">
      <c r="A16" s="6" t="s">
        <v>11</v>
      </c>
      <c r="B16" s="8">
        <v>8.3044828336563299E-3</v>
      </c>
      <c r="C16" s="8">
        <v>4.10339151780666E-2</v>
      </c>
      <c r="D16" s="9">
        <v>0.38073040072279202</v>
      </c>
      <c r="E16" s="9">
        <v>0.80170304680950699</v>
      </c>
      <c r="F16" s="9">
        <v>1.51901607988291</v>
      </c>
      <c r="G16" s="7">
        <v>46</v>
      </c>
      <c r="H16" s="6" t="s">
        <v>1059</v>
      </c>
    </row>
    <row r="17" spans="1:8" x14ac:dyDescent="0.25">
      <c r="A17" s="6" t="s">
        <v>84</v>
      </c>
      <c r="B17" s="8">
        <v>0.64192139737991305</v>
      </c>
      <c r="C17" s="8">
        <v>0.79801038062283702</v>
      </c>
      <c r="D17" s="9">
        <v>3.8241681626077398E-2</v>
      </c>
      <c r="E17" s="9">
        <v>0.46237837195110598</v>
      </c>
      <c r="F17" s="9">
        <v>0.90091979631301</v>
      </c>
      <c r="G17" s="7">
        <v>68</v>
      </c>
      <c r="H17" s="6" t="s">
        <v>1060</v>
      </c>
    </row>
    <row r="18" spans="1:8" x14ac:dyDescent="0.25">
      <c r="A18" s="6" t="s">
        <v>12</v>
      </c>
      <c r="B18" s="8">
        <v>2.8772516813544199E-3</v>
      </c>
      <c r="C18" s="8">
        <v>2.0140761769480899E-2</v>
      </c>
      <c r="D18" s="9">
        <v>0.431707695803346</v>
      </c>
      <c r="E18" s="9">
        <v>0.90059930782355602</v>
      </c>
      <c r="F18" s="9">
        <v>1.5571422606899701</v>
      </c>
      <c r="G18" s="7">
        <v>19</v>
      </c>
      <c r="H18" s="6" t="s">
        <v>1061</v>
      </c>
    </row>
    <row r="19" spans="1:8" x14ac:dyDescent="0.25">
      <c r="A19" s="6" t="s">
        <v>86</v>
      </c>
      <c r="B19" s="8">
        <v>0.78838174273858896</v>
      </c>
      <c r="C19" s="8">
        <v>0.91977869986168803</v>
      </c>
      <c r="D19" s="9">
        <v>2.5692747653037501E-2</v>
      </c>
      <c r="E19" s="9">
        <v>0.41525645070645201</v>
      </c>
      <c r="F19" s="9">
        <v>0.83184009326240205</v>
      </c>
      <c r="G19" s="7">
        <v>120</v>
      </c>
      <c r="H19" s="6" t="s">
        <v>1062</v>
      </c>
    </row>
    <row r="20" spans="1:8" x14ac:dyDescent="0.25">
      <c r="A20" s="6" t="s">
        <v>13</v>
      </c>
      <c r="B20" s="8">
        <v>2.81053164393011E-4</v>
      </c>
      <c r="C20" s="8">
        <v>2.6231628676681002E-3</v>
      </c>
      <c r="D20" s="9">
        <v>0.49849310876658998</v>
      </c>
      <c r="E20" s="9">
        <v>0.82581021906231999</v>
      </c>
      <c r="F20" s="9">
        <v>1.6146499956910401</v>
      </c>
      <c r="G20" s="7">
        <v>71</v>
      </c>
      <c r="H20" s="6" t="s">
        <v>1063</v>
      </c>
    </row>
    <row r="21" spans="1:8" x14ac:dyDescent="0.25">
      <c r="A21" s="6" t="s">
        <v>14</v>
      </c>
      <c r="B21" s="8">
        <v>4.0787155586335597E-3</v>
      </c>
      <c r="C21" s="8">
        <v>2.2840807128347899E-2</v>
      </c>
      <c r="D21" s="9">
        <v>0.407017918923954</v>
      </c>
      <c r="E21" s="9">
        <v>-0.59055653934958297</v>
      </c>
      <c r="F21" s="9">
        <v>-1.6637644604563699</v>
      </c>
      <c r="G21" s="7">
        <v>51</v>
      </c>
      <c r="H21" s="6" t="s">
        <v>1064</v>
      </c>
    </row>
    <row r="22" spans="1:8" x14ac:dyDescent="0.25">
      <c r="A22" s="6" t="s">
        <v>87</v>
      </c>
      <c r="B22" s="8">
        <v>0.97883597883597895</v>
      </c>
      <c r="C22" s="8">
        <v>0.98469727212242197</v>
      </c>
      <c r="D22" s="9">
        <v>9.5920677792174502E-2</v>
      </c>
      <c r="E22" s="9">
        <v>-0.218075635638487</v>
      </c>
      <c r="F22" s="9">
        <v>-0.55076551684171504</v>
      </c>
      <c r="G22" s="7">
        <v>30</v>
      </c>
      <c r="H22" s="6" t="s">
        <v>1065</v>
      </c>
    </row>
    <row r="23" spans="1:8" x14ac:dyDescent="0.25">
      <c r="A23" s="6" t="s">
        <v>15</v>
      </c>
      <c r="B23" s="8">
        <v>0.45018450184501901</v>
      </c>
      <c r="C23" s="8">
        <v>0.71349996518833103</v>
      </c>
      <c r="D23" s="9">
        <v>6.0118614253185099E-2</v>
      </c>
      <c r="E23" s="9">
        <v>0.57528805182839005</v>
      </c>
      <c r="F23" s="9">
        <v>1.04149799464778</v>
      </c>
      <c r="G23" s="7">
        <v>31</v>
      </c>
      <c r="H23" s="6" t="s">
        <v>1066</v>
      </c>
    </row>
    <row r="24" spans="1:8" x14ac:dyDescent="0.25">
      <c r="A24" s="6" t="s">
        <v>88</v>
      </c>
      <c r="B24" s="8">
        <v>0.135744527221555</v>
      </c>
      <c r="C24" s="8">
        <v>0.34037433691374902</v>
      </c>
      <c r="D24" s="9">
        <v>0.24924655438329499</v>
      </c>
      <c r="E24" s="9">
        <v>-0.59680014547587001</v>
      </c>
      <c r="F24" s="9">
        <v>-1.3765833477596701</v>
      </c>
      <c r="G24" s="7">
        <v>18</v>
      </c>
      <c r="H24" s="6" t="s">
        <v>1067</v>
      </c>
    </row>
    <row r="25" spans="1:8" x14ac:dyDescent="0.25">
      <c r="A25" s="6" t="s">
        <v>89</v>
      </c>
      <c r="B25" s="8">
        <v>9.8077357713844196E-2</v>
      </c>
      <c r="C25" s="8">
        <v>0.27127601012881197</v>
      </c>
      <c r="D25" s="9">
        <v>0.287805130535564</v>
      </c>
      <c r="E25" s="9">
        <v>-0.62410025200810804</v>
      </c>
      <c r="F25" s="9">
        <v>-1.43955396251107</v>
      </c>
      <c r="G25" s="7">
        <v>18</v>
      </c>
      <c r="H25" s="6" t="s">
        <v>1068</v>
      </c>
    </row>
    <row r="26" spans="1:8" x14ac:dyDescent="0.25">
      <c r="A26" s="6" t="s">
        <v>16</v>
      </c>
      <c r="B26" s="8">
        <v>0.86930455635491599</v>
      </c>
      <c r="C26" s="8">
        <v>0.96077526534379298</v>
      </c>
      <c r="D26" s="9">
        <v>2.8151481896023199E-2</v>
      </c>
      <c r="E26" s="9">
        <v>0.35659048185075098</v>
      </c>
      <c r="F26" s="9">
        <v>0.66705679687701103</v>
      </c>
      <c r="G26" s="7">
        <v>39</v>
      </c>
      <c r="H26" s="6" t="s">
        <v>1069</v>
      </c>
    </row>
    <row r="27" spans="1:8" x14ac:dyDescent="0.25">
      <c r="A27" s="6" t="s">
        <v>157</v>
      </c>
      <c r="B27" s="8">
        <v>2.87005129351895E-2</v>
      </c>
      <c r="C27" s="8">
        <v>0.112132236583996</v>
      </c>
      <c r="D27" s="9">
        <v>0.352487857583619</v>
      </c>
      <c r="E27" s="9">
        <v>-0.64324532222416198</v>
      </c>
      <c r="F27" s="9">
        <v>-1.6158314663103599</v>
      </c>
      <c r="G27" s="7">
        <v>27</v>
      </c>
      <c r="H27" s="6" t="s">
        <v>1070</v>
      </c>
    </row>
    <row r="28" spans="1:8" x14ac:dyDescent="0.25">
      <c r="A28" s="6" t="s">
        <v>17</v>
      </c>
      <c r="B28" s="8">
        <v>9.9589322381930204E-2</v>
      </c>
      <c r="C28" s="8">
        <v>0.27127601012881197</v>
      </c>
      <c r="D28" s="9">
        <v>0.13959967345192201</v>
      </c>
      <c r="E28" s="9">
        <v>0.61606524541730701</v>
      </c>
      <c r="F28" s="9">
        <v>1.2491856432022499</v>
      </c>
      <c r="G28" s="7">
        <v>145</v>
      </c>
      <c r="H28" s="6" t="s">
        <v>1071</v>
      </c>
    </row>
    <row r="29" spans="1:8" x14ac:dyDescent="0.25">
      <c r="A29" s="6" t="s">
        <v>90</v>
      </c>
      <c r="B29" s="8">
        <v>0.57439824945295404</v>
      </c>
      <c r="C29" s="8">
        <v>0.76865303079718605</v>
      </c>
      <c r="D29" s="9">
        <v>4.3450682672312502E-2</v>
      </c>
      <c r="E29" s="9">
        <v>0.49052663035023097</v>
      </c>
      <c r="F29" s="9">
        <v>0.95555465857767097</v>
      </c>
      <c r="G29" s="7">
        <v>67</v>
      </c>
      <c r="H29" s="6" t="s">
        <v>1072</v>
      </c>
    </row>
    <row r="30" spans="1:8" x14ac:dyDescent="0.25">
      <c r="A30" s="6" t="s">
        <v>18</v>
      </c>
      <c r="B30" s="8">
        <v>1.6104151777013199E-5</v>
      </c>
      <c r="C30" s="8">
        <v>3.1963251451058299E-4</v>
      </c>
      <c r="D30" s="9">
        <v>0.575610261071129</v>
      </c>
      <c r="E30" s="9">
        <v>0.81461490745824205</v>
      </c>
      <c r="F30" s="9">
        <v>1.6187583632546301</v>
      </c>
      <c r="G30" s="7">
        <v>103</v>
      </c>
      <c r="H30" s="6" t="s">
        <v>1073</v>
      </c>
    </row>
    <row r="31" spans="1:8" x14ac:dyDescent="0.25">
      <c r="A31" s="6" t="s">
        <v>19</v>
      </c>
      <c r="B31" s="8">
        <v>0.92099792099792099</v>
      </c>
      <c r="C31" s="8">
        <v>0.96654621750786796</v>
      </c>
      <c r="D31" s="9">
        <v>1.6436924802591301E-2</v>
      </c>
      <c r="E31" s="9">
        <v>0.34254801770926402</v>
      </c>
      <c r="F31" s="9">
        <v>0.68585623045105804</v>
      </c>
      <c r="G31" s="7">
        <v>117</v>
      </c>
      <c r="H31" s="6" t="s">
        <v>1074</v>
      </c>
    </row>
    <row r="32" spans="1:8" x14ac:dyDescent="0.25">
      <c r="A32" s="6" t="s">
        <v>20</v>
      </c>
      <c r="B32" s="8">
        <v>1.20961793638322E-8</v>
      </c>
      <c r="C32" s="8">
        <v>6.7738604437460503E-7</v>
      </c>
      <c r="D32" s="9">
        <v>0.74773966314988505</v>
      </c>
      <c r="E32" s="9">
        <v>0.826685564190063</v>
      </c>
      <c r="F32" s="9">
        <v>1.6796369310658401</v>
      </c>
      <c r="G32" s="7">
        <v>156</v>
      </c>
      <c r="H32" s="6" t="s">
        <v>1075</v>
      </c>
    </row>
    <row r="33" spans="1:8" x14ac:dyDescent="0.25">
      <c r="A33" s="6" t="s">
        <v>91</v>
      </c>
      <c r="B33" s="8">
        <v>0.37731733914940002</v>
      </c>
      <c r="C33" s="8">
        <v>0.64337590783871801</v>
      </c>
      <c r="D33" s="9">
        <v>6.2800397781223399E-2</v>
      </c>
      <c r="E33" s="9">
        <v>0.55204179207216997</v>
      </c>
      <c r="F33" s="9">
        <v>1.0793693957949699</v>
      </c>
      <c r="G33" s="7">
        <v>71</v>
      </c>
      <c r="H33" s="6" t="s">
        <v>1076</v>
      </c>
    </row>
    <row r="34" spans="1:8" x14ac:dyDescent="0.25">
      <c r="A34" s="6" t="s">
        <v>165</v>
      </c>
      <c r="B34" s="8">
        <v>2.7719752822558799E-2</v>
      </c>
      <c r="C34" s="8">
        <v>0.110879011290235</v>
      </c>
      <c r="D34" s="9">
        <v>0.352487857583619</v>
      </c>
      <c r="E34" s="9">
        <v>-0.61123787896520598</v>
      </c>
      <c r="F34" s="9">
        <v>-1.5372662490606801</v>
      </c>
      <c r="G34" s="7">
        <v>29</v>
      </c>
      <c r="H34" s="6" t="s">
        <v>1077</v>
      </c>
    </row>
    <row r="35" spans="1:8" x14ac:dyDescent="0.25">
      <c r="A35" s="6" t="s">
        <v>92</v>
      </c>
      <c r="B35" s="8">
        <v>0.43770672546857797</v>
      </c>
      <c r="C35" s="8">
        <v>0.700330760749725</v>
      </c>
      <c r="D35" s="9">
        <v>5.6294074970096801E-2</v>
      </c>
      <c r="E35" s="9">
        <v>0.53878471874604095</v>
      </c>
      <c r="F35" s="9">
        <v>1.0454249317475599</v>
      </c>
      <c r="G35" s="7">
        <v>61</v>
      </c>
      <c r="H35" s="6" t="s">
        <v>1078</v>
      </c>
    </row>
    <row r="36" spans="1:8" x14ac:dyDescent="0.25">
      <c r="A36" s="6" t="s">
        <v>21</v>
      </c>
      <c r="B36" s="8">
        <v>1.0133620534323799E-3</v>
      </c>
      <c r="C36" s="8">
        <v>8.5122412488320299E-3</v>
      </c>
      <c r="D36" s="9">
        <v>0.45505986738722998</v>
      </c>
      <c r="E36" s="9">
        <v>0.84545190333204401</v>
      </c>
      <c r="F36" s="9">
        <v>1.6091214114757899</v>
      </c>
      <c r="G36" s="7">
        <v>47</v>
      </c>
      <c r="H36" s="6" t="s">
        <v>1079</v>
      </c>
    </row>
    <row r="37" spans="1:8" x14ac:dyDescent="0.25">
      <c r="A37" s="6" t="s">
        <v>169</v>
      </c>
      <c r="B37" s="8">
        <v>0.90671641791044799</v>
      </c>
      <c r="C37" s="8">
        <v>0.96654621750786796</v>
      </c>
      <c r="D37" s="9">
        <v>2.7869911487420101E-2</v>
      </c>
      <c r="E37" s="9">
        <v>0.34913023890104899</v>
      </c>
      <c r="F37" s="9">
        <v>0.63148549959514599</v>
      </c>
      <c r="G37" s="7">
        <v>28</v>
      </c>
      <c r="H37" s="6" t="s">
        <v>1080</v>
      </c>
    </row>
    <row r="38" spans="1:8" x14ac:dyDescent="0.25">
      <c r="A38" s="6" t="s">
        <v>22</v>
      </c>
      <c r="B38" s="8">
        <v>8.4447445084899197E-10</v>
      </c>
      <c r="C38" s="8">
        <v>1.4187170774263101E-7</v>
      </c>
      <c r="D38" s="9">
        <v>0.80121557461777904</v>
      </c>
      <c r="E38" s="9">
        <v>0.82422368996887696</v>
      </c>
      <c r="F38" s="9">
        <v>1.67573214060173</v>
      </c>
      <c r="G38" s="7">
        <v>189</v>
      </c>
      <c r="H38" s="6" t="s">
        <v>1081</v>
      </c>
    </row>
    <row r="39" spans="1:8" x14ac:dyDescent="0.25">
      <c r="A39" s="6" t="s">
        <v>23</v>
      </c>
      <c r="B39" s="8">
        <v>3.3770031407784401E-3</v>
      </c>
      <c r="C39" s="8">
        <v>2.0265458982375601E-2</v>
      </c>
      <c r="D39" s="9">
        <v>0.431707695803346</v>
      </c>
      <c r="E39" s="9">
        <v>0.84044780699079502</v>
      </c>
      <c r="F39" s="9">
        <v>1.5508517594319</v>
      </c>
      <c r="G39" s="7">
        <v>35</v>
      </c>
      <c r="H39" s="6" t="s">
        <v>1082</v>
      </c>
    </row>
    <row r="40" spans="1:8" x14ac:dyDescent="0.25">
      <c r="A40" s="6" t="s">
        <v>93</v>
      </c>
      <c r="B40" s="8">
        <v>0.73913043478260898</v>
      </c>
      <c r="C40" s="8">
        <v>0.88066604995374698</v>
      </c>
      <c r="D40" s="9">
        <v>3.1349000173099703E-2</v>
      </c>
      <c r="E40" s="9">
        <v>0.43533590590992899</v>
      </c>
      <c r="F40" s="9">
        <v>0.85177223119536305</v>
      </c>
      <c r="G40" s="7">
        <v>84</v>
      </c>
      <c r="H40" s="6" t="s">
        <v>1083</v>
      </c>
    </row>
    <row r="41" spans="1:8" x14ac:dyDescent="0.25">
      <c r="A41" s="6" t="s">
        <v>24</v>
      </c>
      <c r="B41" s="8">
        <v>0.14631197097944401</v>
      </c>
      <c r="C41" s="8">
        <v>0.35623784238473299</v>
      </c>
      <c r="D41" s="9">
        <v>0.123257226381337</v>
      </c>
      <c r="E41" s="9">
        <v>0.70381345470175005</v>
      </c>
      <c r="F41" s="9">
        <v>1.29211321856462</v>
      </c>
      <c r="G41" s="7">
        <v>34</v>
      </c>
      <c r="H41" s="6" t="s">
        <v>1084</v>
      </c>
    </row>
    <row r="42" spans="1:8" x14ac:dyDescent="0.25">
      <c r="A42" s="6" t="s">
        <v>94</v>
      </c>
      <c r="B42" s="8">
        <v>0.35994764397905799</v>
      </c>
      <c r="C42" s="8">
        <v>0.64331068285618798</v>
      </c>
      <c r="D42" s="9">
        <v>7.4175896558800899E-2</v>
      </c>
      <c r="E42" s="9">
        <v>0.64888942246692305</v>
      </c>
      <c r="F42" s="9">
        <v>1.1336170214293999</v>
      </c>
      <c r="G42" s="7">
        <v>20</v>
      </c>
      <c r="H42" s="6" t="s">
        <v>1085</v>
      </c>
    </row>
    <row r="43" spans="1:8" x14ac:dyDescent="0.25">
      <c r="A43" s="6" t="s">
        <v>25</v>
      </c>
      <c r="B43" s="8">
        <v>0.154285714285714</v>
      </c>
      <c r="C43" s="8">
        <v>0.36507042253521099</v>
      </c>
      <c r="D43" s="9">
        <v>0.27650059925447201</v>
      </c>
      <c r="E43" s="9">
        <v>-0.474308863160395</v>
      </c>
      <c r="F43" s="9">
        <v>-1.2261481562680501</v>
      </c>
      <c r="G43" s="7">
        <v>34</v>
      </c>
      <c r="H43" s="6" t="s">
        <v>1086</v>
      </c>
    </row>
    <row r="44" spans="1:8" x14ac:dyDescent="0.25">
      <c r="A44" s="6" t="s">
        <v>177</v>
      </c>
      <c r="B44" s="8">
        <v>0.41573033707865198</v>
      </c>
      <c r="C44" s="8">
        <v>0.67156439066551399</v>
      </c>
      <c r="D44" s="9">
        <v>6.4648456842192795E-2</v>
      </c>
      <c r="E44" s="9">
        <v>0.60669335456310303</v>
      </c>
      <c r="F44" s="9">
        <v>1.0856028193226701</v>
      </c>
      <c r="G44" s="7">
        <v>26</v>
      </c>
      <c r="H44" s="6" t="s">
        <v>1087</v>
      </c>
    </row>
    <row r="45" spans="1:8" x14ac:dyDescent="0.25">
      <c r="A45" s="6" t="s">
        <v>26</v>
      </c>
      <c r="B45" s="8">
        <v>4.84867406855033E-2</v>
      </c>
      <c r="C45" s="8">
        <v>0.173314307131161</v>
      </c>
      <c r="D45" s="9">
        <v>0.32177591807536099</v>
      </c>
      <c r="E45" s="9">
        <v>-0.450195596121027</v>
      </c>
      <c r="F45" s="9">
        <v>-1.3425727547428601</v>
      </c>
      <c r="G45" s="7">
        <v>77</v>
      </c>
      <c r="H45" s="6" t="s">
        <v>1088</v>
      </c>
    </row>
    <row r="46" spans="1:8" x14ac:dyDescent="0.25">
      <c r="A46" s="6" t="s">
        <v>27</v>
      </c>
      <c r="B46" s="8">
        <v>4.4806517311609E-2</v>
      </c>
      <c r="C46" s="8">
        <v>0.16543702450514799</v>
      </c>
      <c r="D46" s="9">
        <v>0.21392785549235599</v>
      </c>
      <c r="E46" s="9">
        <v>0.63902649556303104</v>
      </c>
      <c r="F46" s="9">
        <v>1.2981635486963801</v>
      </c>
      <c r="G46" s="7">
        <v>167</v>
      </c>
      <c r="H46" s="6" t="s">
        <v>1089</v>
      </c>
    </row>
    <row r="47" spans="1:8" x14ac:dyDescent="0.25">
      <c r="A47" s="6" t="s">
        <v>181</v>
      </c>
      <c r="B47" s="8">
        <v>0.184</v>
      </c>
      <c r="C47" s="8">
        <v>0.41772972972972999</v>
      </c>
      <c r="D47" s="9">
        <v>0.10434395258194901</v>
      </c>
      <c r="E47" s="9">
        <v>0.65013319228483801</v>
      </c>
      <c r="F47" s="9">
        <v>1.2452820823805599</v>
      </c>
      <c r="G47" s="7">
        <v>51</v>
      </c>
      <c r="H47" s="6" t="s">
        <v>1090</v>
      </c>
    </row>
    <row r="48" spans="1:8" x14ac:dyDescent="0.25">
      <c r="A48" s="6" t="s">
        <v>28</v>
      </c>
      <c r="B48" s="8">
        <v>0.145232815964523</v>
      </c>
      <c r="C48" s="8">
        <v>0.35623784238473299</v>
      </c>
      <c r="D48" s="9">
        <v>0.11776578836269</v>
      </c>
      <c r="E48" s="9">
        <v>0.65648332119741604</v>
      </c>
      <c r="F48" s="9">
        <v>1.2701251696823499</v>
      </c>
      <c r="G48" s="7">
        <v>60</v>
      </c>
      <c r="H48" s="6" t="s">
        <v>1091</v>
      </c>
    </row>
    <row r="49" spans="1:8" x14ac:dyDescent="0.25">
      <c r="A49" s="6" t="s">
        <v>29</v>
      </c>
      <c r="B49" s="8">
        <v>0.397170837867247</v>
      </c>
      <c r="C49" s="8">
        <v>0.65416373295781904</v>
      </c>
      <c r="D49" s="9">
        <v>6.0248408615801899E-2</v>
      </c>
      <c r="E49" s="9">
        <v>0.54637845867718804</v>
      </c>
      <c r="F49" s="9">
        <v>1.06782426300289</v>
      </c>
      <c r="G49" s="7">
        <v>83</v>
      </c>
      <c r="H49" s="6" t="s">
        <v>1092</v>
      </c>
    </row>
    <row r="50" spans="1:8" x14ac:dyDescent="0.25">
      <c r="A50" s="6" t="s">
        <v>185</v>
      </c>
      <c r="B50" s="8">
        <v>0.26342072409488099</v>
      </c>
      <c r="C50" s="8">
        <v>0.514589321487675</v>
      </c>
      <c r="D50" s="9">
        <v>8.8359444250090499E-2</v>
      </c>
      <c r="E50" s="9">
        <v>0.66393073355542198</v>
      </c>
      <c r="F50" s="9">
        <v>1.19393854626959</v>
      </c>
      <c r="G50" s="7">
        <v>27</v>
      </c>
      <c r="H50" s="6" t="s">
        <v>1093</v>
      </c>
    </row>
    <row r="51" spans="1:8" x14ac:dyDescent="0.25">
      <c r="A51" s="6" t="s">
        <v>95</v>
      </c>
      <c r="B51" s="8">
        <v>2.13063444063545E-2</v>
      </c>
      <c r="C51" s="8">
        <v>8.7304045372379305E-2</v>
      </c>
      <c r="D51" s="9">
        <v>0.352487857583619</v>
      </c>
      <c r="E51" s="9">
        <v>-0.60755765617963098</v>
      </c>
      <c r="F51" s="9">
        <v>-1.5922270361308499</v>
      </c>
      <c r="G51" s="7">
        <v>36</v>
      </c>
      <c r="H51" s="6" t="s">
        <v>1094</v>
      </c>
    </row>
    <row r="52" spans="1:8" x14ac:dyDescent="0.25">
      <c r="A52" s="6" t="s">
        <v>30</v>
      </c>
      <c r="B52" s="8">
        <v>2.1831929851024999E-4</v>
      </c>
      <c r="C52" s="8">
        <v>2.3830095754795201E-3</v>
      </c>
      <c r="D52" s="9">
        <v>0.51884807774379205</v>
      </c>
      <c r="E52" s="9">
        <v>0.82560027156702998</v>
      </c>
      <c r="F52" s="9">
        <v>1.6146630147968299</v>
      </c>
      <c r="G52" s="7">
        <v>69</v>
      </c>
      <c r="H52" s="6" t="s">
        <v>1095</v>
      </c>
    </row>
    <row r="53" spans="1:8" x14ac:dyDescent="0.25">
      <c r="A53" s="6" t="s">
        <v>31</v>
      </c>
      <c r="B53" s="8">
        <v>2.2695329290281201E-4</v>
      </c>
      <c r="C53" s="8">
        <v>2.3830095754795201E-3</v>
      </c>
      <c r="D53" s="9">
        <v>0.51884807774379205</v>
      </c>
      <c r="E53" s="9">
        <v>0.78884327023979195</v>
      </c>
      <c r="F53" s="9">
        <v>1.5502332742748099</v>
      </c>
      <c r="G53" s="7">
        <v>91</v>
      </c>
      <c r="H53" s="6" t="s">
        <v>1096</v>
      </c>
    </row>
    <row r="54" spans="1:8" x14ac:dyDescent="0.25">
      <c r="A54" s="6" t="s">
        <v>32</v>
      </c>
      <c r="B54" s="8">
        <v>0.74670719351570403</v>
      </c>
      <c r="C54" s="8">
        <v>0.88342822894815698</v>
      </c>
      <c r="D54" s="9">
        <v>2.7307472459120099E-2</v>
      </c>
      <c r="E54" s="9">
        <v>0.43408748147634302</v>
      </c>
      <c r="F54" s="9">
        <v>0.88177118558837997</v>
      </c>
      <c r="G54" s="7">
        <v>191</v>
      </c>
      <c r="H54" s="6" t="s">
        <v>1097</v>
      </c>
    </row>
    <row r="55" spans="1:8" x14ac:dyDescent="0.25">
      <c r="A55" s="6" t="s">
        <v>96</v>
      </c>
      <c r="B55" s="8">
        <v>8.8452088452088504E-2</v>
      </c>
      <c r="C55" s="8">
        <v>0.26206019989600798</v>
      </c>
      <c r="D55" s="9">
        <v>0.16440575583820999</v>
      </c>
      <c r="E55" s="9">
        <v>0.74794569004939904</v>
      </c>
      <c r="F55" s="9">
        <v>1.3588968328716</v>
      </c>
      <c r="G55" s="7">
        <v>32</v>
      </c>
      <c r="H55" s="6" t="s">
        <v>1098</v>
      </c>
    </row>
    <row r="56" spans="1:8" x14ac:dyDescent="0.25">
      <c r="A56" s="6" t="s">
        <v>97</v>
      </c>
      <c r="B56" s="8">
        <v>6.8877551020408198E-2</v>
      </c>
      <c r="C56" s="8">
        <v>0.22689075630252101</v>
      </c>
      <c r="D56" s="9">
        <v>0.19189224038483799</v>
      </c>
      <c r="E56" s="9">
        <v>0.78908494721927902</v>
      </c>
      <c r="F56" s="9">
        <v>1.39067483020646</v>
      </c>
      <c r="G56" s="7">
        <v>22</v>
      </c>
      <c r="H56" s="6" t="s">
        <v>1099</v>
      </c>
    </row>
    <row r="57" spans="1:8" x14ac:dyDescent="0.25">
      <c r="A57" s="6" t="s">
        <v>193</v>
      </c>
      <c r="B57" s="8">
        <v>0.51315789473684204</v>
      </c>
      <c r="C57" s="8">
        <v>0.74965675057208303</v>
      </c>
      <c r="D57" s="9">
        <v>0.22798720285044199</v>
      </c>
      <c r="E57" s="9">
        <v>-0.323940927422531</v>
      </c>
      <c r="F57" s="9">
        <v>-0.96605623655791295</v>
      </c>
      <c r="G57" s="7">
        <v>77</v>
      </c>
      <c r="H57" s="6" t="s">
        <v>1100</v>
      </c>
    </row>
    <row r="58" spans="1:8" x14ac:dyDescent="0.25">
      <c r="A58" s="6" t="s">
        <v>195</v>
      </c>
      <c r="B58" s="8">
        <v>0.413450937155458</v>
      </c>
      <c r="C58" s="8">
        <v>0.67156439066551399</v>
      </c>
      <c r="D58" s="9">
        <v>5.8969446669099701E-2</v>
      </c>
      <c r="E58" s="9">
        <v>0.54598298736148199</v>
      </c>
      <c r="F58" s="9">
        <v>1.05939201213082</v>
      </c>
      <c r="G58" s="7">
        <v>61</v>
      </c>
      <c r="H58" s="6" t="s">
        <v>1101</v>
      </c>
    </row>
    <row r="59" spans="1:8" x14ac:dyDescent="0.25">
      <c r="A59" s="6" t="s">
        <v>197</v>
      </c>
      <c r="B59" s="8">
        <v>0.56309523809523798</v>
      </c>
      <c r="C59" s="8">
        <v>0.76865303079718605</v>
      </c>
      <c r="D59" s="9">
        <v>4.8214971002556499E-2</v>
      </c>
      <c r="E59" s="9">
        <v>0.51609733635502697</v>
      </c>
      <c r="F59" s="9">
        <v>0.96524731189498902</v>
      </c>
      <c r="G59" s="7">
        <v>40</v>
      </c>
      <c r="H59" s="6" t="s">
        <v>1102</v>
      </c>
    </row>
    <row r="60" spans="1:8" x14ac:dyDescent="0.25">
      <c r="A60" s="6" t="s">
        <v>199</v>
      </c>
      <c r="B60" s="8">
        <v>0.55128205128205099</v>
      </c>
      <c r="C60" s="8">
        <v>0.76865303079718605</v>
      </c>
      <c r="D60" s="9">
        <v>0.149207542435322</v>
      </c>
      <c r="E60" s="9">
        <v>-0.34882168611206299</v>
      </c>
      <c r="F60" s="9">
        <v>-0.96103645922881897</v>
      </c>
      <c r="G60" s="7">
        <v>42</v>
      </c>
      <c r="H60" s="6" t="s">
        <v>1103</v>
      </c>
    </row>
    <row r="61" spans="1:8" x14ac:dyDescent="0.25">
      <c r="A61" s="6" t="s">
        <v>201</v>
      </c>
      <c r="B61" s="8">
        <v>0.91821155943293398</v>
      </c>
      <c r="C61" s="8">
        <v>0.96654621750786796</v>
      </c>
      <c r="D61" s="9">
        <v>1.9826106253367299E-2</v>
      </c>
      <c r="E61" s="9">
        <v>0.33633692518844199</v>
      </c>
      <c r="F61" s="9">
        <v>0.65761648653717297</v>
      </c>
      <c r="G61" s="7">
        <v>71</v>
      </c>
      <c r="H61" s="6" t="s">
        <v>1104</v>
      </c>
    </row>
    <row r="62" spans="1:8" x14ac:dyDescent="0.25">
      <c r="A62" s="6" t="s">
        <v>203</v>
      </c>
      <c r="B62" s="8">
        <v>0.579439252336449</v>
      </c>
      <c r="C62" s="8">
        <v>0.76865303079718605</v>
      </c>
      <c r="D62" s="9">
        <v>0.12154328203546901</v>
      </c>
      <c r="E62" s="9">
        <v>-0.37322866717751002</v>
      </c>
      <c r="F62" s="9">
        <v>-0.92575592518219996</v>
      </c>
      <c r="G62" s="7">
        <v>25</v>
      </c>
      <c r="H62" s="6" t="s">
        <v>1105</v>
      </c>
    </row>
    <row r="63" spans="1:8" x14ac:dyDescent="0.25">
      <c r="A63" s="6" t="s">
        <v>33</v>
      </c>
      <c r="B63" s="8">
        <v>0.20689655172413801</v>
      </c>
      <c r="C63" s="8">
        <v>0.44947986483710101</v>
      </c>
      <c r="D63" s="9">
        <v>9.7544921624720005E-2</v>
      </c>
      <c r="E63" s="9">
        <v>0.63813902546704704</v>
      </c>
      <c r="F63" s="9">
        <v>1.21954871278938</v>
      </c>
      <c r="G63" s="7">
        <v>49</v>
      </c>
      <c r="H63" s="6" t="s">
        <v>1106</v>
      </c>
    </row>
    <row r="64" spans="1:8" x14ac:dyDescent="0.25">
      <c r="A64" s="6" t="s">
        <v>34</v>
      </c>
      <c r="B64" s="8">
        <v>1.50966340225606E-2</v>
      </c>
      <c r="C64" s="8">
        <v>6.5031654251030496E-2</v>
      </c>
      <c r="D64" s="9">
        <v>0.38073040072279202</v>
      </c>
      <c r="E64" s="9">
        <v>-0.72066440676983501</v>
      </c>
      <c r="F64" s="9">
        <v>-1.6745947672936401</v>
      </c>
      <c r="G64" s="7">
        <v>19</v>
      </c>
      <c r="H64" s="6" t="s">
        <v>1107</v>
      </c>
    </row>
    <row r="65" spans="1:8" x14ac:dyDescent="0.25">
      <c r="A65" s="6" t="s">
        <v>35</v>
      </c>
      <c r="B65" s="8">
        <v>3.02220638112994E-3</v>
      </c>
      <c r="C65" s="8">
        <v>2.0265458982375601E-2</v>
      </c>
      <c r="D65" s="9">
        <v>0.431707695803346</v>
      </c>
      <c r="E65" s="9">
        <v>-0.750073771308015</v>
      </c>
      <c r="F65" s="9">
        <v>-1.7694866736227399</v>
      </c>
      <c r="G65" s="7">
        <v>21</v>
      </c>
      <c r="H65" s="6" t="s">
        <v>1108</v>
      </c>
    </row>
    <row r="66" spans="1:8" x14ac:dyDescent="0.25">
      <c r="A66" s="6" t="s">
        <v>36</v>
      </c>
      <c r="B66" s="8">
        <v>0.193717277486911</v>
      </c>
      <c r="C66" s="8">
        <v>0.42821713970790898</v>
      </c>
      <c r="D66" s="9">
        <v>0.109684061970549</v>
      </c>
      <c r="E66" s="9">
        <v>0.73478239533897705</v>
      </c>
      <c r="F66" s="9">
        <v>1.2836729981453701</v>
      </c>
      <c r="G66" s="7">
        <v>20</v>
      </c>
      <c r="H66" s="6" t="s">
        <v>1109</v>
      </c>
    </row>
    <row r="67" spans="1:8" x14ac:dyDescent="0.25">
      <c r="A67" s="6" t="s">
        <v>209</v>
      </c>
      <c r="B67" s="8">
        <v>0.386740331491713</v>
      </c>
      <c r="C67" s="8">
        <v>0.64972375690607698</v>
      </c>
      <c r="D67" s="9">
        <v>7.3255865582845497E-2</v>
      </c>
      <c r="E67" s="9">
        <v>0.65226449343090498</v>
      </c>
      <c r="F67" s="9">
        <v>1.1145064525920001</v>
      </c>
      <c r="G67" s="7">
        <v>15</v>
      </c>
      <c r="H67" s="6" t="s">
        <v>1110</v>
      </c>
    </row>
    <row r="68" spans="1:8" x14ac:dyDescent="0.25">
      <c r="A68" s="6" t="s">
        <v>211</v>
      </c>
      <c r="B68" s="8">
        <v>0.92627345844504005</v>
      </c>
      <c r="C68" s="8">
        <v>0.96654621750786796</v>
      </c>
      <c r="D68" s="9">
        <v>3.0560813861564898E-2</v>
      </c>
      <c r="E68" s="9">
        <v>0.33594368636731198</v>
      </c>
      <c r="F68" s="9">
        <v>0.57665921001779097</v>
      </c>
      <c r="G68" s="7">
        <v>18</v>
      </c>
      <c r="H68" s="6" t="s">
        <v>1111</v>
      </c>
    </row>
    <row r="69" spans="1:8" x14ac:dyDescent="0.25">
      <c r="A69" s="6" t="s">
        <v>213</v>
      </c>
      <c r="B69" s="8">
        <v>0.97477931904161397</v>
      </c>
      <c r="C69" s="8">
        <v>0.98469727212242197</v>
      </c>
      <c r="D69" s="9">
        <v>2.4779018510520699E-2</v>
      </c>
      <c r="E69" s="9">
        <v>0.27630158883961098</v>
      </c>
      <c r="F69" s="9">
        <v>0.49202706733556401</v>
      </c>
      <c r="G69" s="7">
        <v>24</v>
      </c>
      <c r="H69" s="6" t="s">
        <v>1112</v>
      </c>
    </row>
    <row r="70" spans="1:8" x14ac:dyDescent="0.25">
      <c r="A70" s="6" t="s">
        <v>215</v>
      </c>
      <c r="B70" s="8">
        <v>0.64030335861321797</v>
      </c>
      <c r="C70" s="8">
        <v>0.79801038062283702</v>
      </c>
      <c r="D70" s="9">
        <v>3.8005624158137699E-2</v>
      </c>
      <c r="E70" s="9">
        <v>0.47539193284680997</v>
      </c>
      <c r="F70" s="9">
        <v>0.93210590891193101</v>
      </c>
      <c r="G70" s="7">
        <v>85</v>
      </c>
      <c r="H70" s="6" t="s">
        <v>1113</v>
      </c>
    </row>
    <row r="71" spans="1:8" x14ac:dyDescent="0.25">
      <c r="A71" s="6" t="s">
        <v>37</v>
      </c>
      <c r="B71" s="8">
        <v>3.2215302725101501E-3</v>
      </c>
      <c r="C71" s="8">
        <v>2.0265458982375601E-2</v>
      </c>
      <c r="D71" s="9">
        <v>0.431707695803346</v>
      </c>
      <c r="E71" s="9">
        <v>0.89687161315341501</v>
      </c>
      <c r="F71" s="9">
        <v>1.5506970515326901</v>
      </c>
      <c r="G71" s="7">
        <v>19</v>
      </c>
      <c r="H71" s="6" t="s">
        <v>1114</v>
      </c>
    </row>
    <row r="72" spans="1:8" x14ac:dyDescent="0.25">
      <c r="A72" s="6" t="s">
        <v>98</v>
      </c>
      <c r="B72" s="8">
        <v>4.5298232900218997E-2</v>
      </c>
      <c r="C72" s="8">
        <v>0.16543702450514799</v>
      </c>
      <c r="D72" s="9">
        <v>0.32177591807536099</v>
      </c>
      <c r="E72" s="9">
        <v>-0.53774950569826996</v>
      </c>
      <c r="F72" s="9">
        <v>-1.4872575671216699</v>
      </c>
      <c r="G72" s="7">
        <v>45</v>
      </c>
      <c r="H72" s="6" t="s">
        <v>1115</v>
      </c>
    </row>
    <row r="73" spans="1:8" x14ac:dyDescent="0.25">
      <c r="A73" s="6" t="s">
        <v>38</v>
      </c>
      <c r="B73" s="8">
        <v>3.6978506694395599E-5</v>
      </c>
      <c r="C73" s="8">
        <v>5.6476264769622403E-4</v>
      </c>
      <c r="D73" s="9">
        <v>0.55733223875864601</v>
      </c>
      <c r="E73" s="9">
        <v>0.84716847019557895</v>
      </c>
      <c r="F73" s="9">
        <v>1.6414719629741099</v>
      </c>
      <c r="G73" s="7">
        <v>62</v>
      </c>
      <c r="H73" s="6" t="s">
        <v>1116</v>
      </c>
    </row>
    <row r="74" spans="1:8" x14ac:dyDescent="0.25">
      <c r="A74" s="6" t="s">
        <v>220</v>
      </c>
      <c r="B74" s="8">
        <v>0.88071065989847697</v>
      </c>
      <c r="C74" s="8">
        <v>0.96077526534379298</v>
      </c>
      <c r="D74" s="9">
        <v>3.0346727555678198E-2</v>
      </c>
      <c r="E74" s="9">
        <v>0.37350683920928801</v>
      </c>
      <c r="F74" s="9">
        <v>0.66386019274697206</v>
      </c>
      <c r="G74" s="7">
        <v>25</v>
      </c>
      <c r="H74" s="6" t="s">
        <v>1117</v>
      </c>
    </row>
    <row r="75" spans="1:8" x14ac:dyDescent="0.25">
      <c r="A75" s="6" t="s">
        <v>99</v>
      </c>
      <c r="B75" s="8">
        <v>0.52059925093632997</v>
      </c>
      <c r="C75" s="8">
        <v>0.75397132894227104</v>
      </c>
      <c r="D75" s="9">
        <v>5.4008827280168398E-2</v>
      </c>
      <c r="E75" s="9">
        <v>0.56134609542112401</v>
      </c>
      <c r="F75" s="9">
        <v>1.0044595003744401</v>
      </c>
      <c r="G75" s="7">
        <v>26</v>
      </c>
      <c r="H75" s="6" t="s">
        <v>1118</v>
      </c>
    </row>
    <row r="76" spans="1:8" x14ac:dyDescent="0.25">
      <c r="A76" s="6" t="s">
        <v>39</v>
      </c>
      <c r="B76" s="8">
        <v>1</v>
      </c>
      <c r="C76" s="8">
        <v>1</v>
      </c>
      <c r="D76" s="9">
        <v>7.3016717358798397E-3</v>
      </c>
      <c r="E76" s="9">
        <v>0.23724036968665099</v>
      </c>
      <c r="F76" s="9">
        <v>0.48167769260971099</v>
      </c>
      <c r="G76" s="7">
        <v>150</v>
      </c>
      <c r="H76" s="6" t="s">
        <v>1119</v>
      </c>
    </row>
    <row r="77" spans="1:8" x14ac:dyDescent="0.25">
      <c r="A77" s="6" t="s">
        <v>100</v>
      </c>
      <c r="B77" s="8">
        <v>0.67494600431965401</v>
      </c>
      <c r="C77" s="8">
        <v>0.827671012596365</v>
      </c>
      <c r="D77" s="9">
        <v>3.5391062422245698E-2</v>
      </c>
      <c r="E77" s="9">
        <v>0.45461427122556802</v>
      </c>
      <c r="F77" s="9">
        <v>0.89125218826522201</v>
      </c>
      <c r="G77" s="7">
        <v>78</v>
      </c>
      <c r="H77" s="6" t="s">
        <v>1120</v>
      </c>
    </row>
    <row r="78" spans="1:8" x14ac:dyDescent="0.25">
      <c r="A78" s="6" t="s">
        <v>101</v>
      </c>
      <c r="B78" s="8">
        <v>0.32228571428571401</v>
      </c>
      <c r="C78" s="8">
        <v>0.59498901098901102</v>
      </c>
      <c r="D78" s="9">
        <v>7.2893856482293601E-2</v>
      </c>
      <c r="E78" s="9">
        <v>0.58097528532530696</v>
      </c>
      <c r="F78" s="9">
        <v>1.1157746305191201</v>
      </c>
      <c r="G78" s="7">
        <v>52</v>
      </c>
      <c r="H78" s="6" t="s">
        <v>1121</v>
      </c>
    </row>
    <row r="79" spans="1:8" x14ac:dyDescent="0.25">
      <c r="A79" s="6" t="s">
        <v>226</v>
      </c>
      <c r="B79" s="8">
        <v>0.30175077239958797</v>
      </c>
      <c r="C79" s="8">
        <v>0.57544141252006398</v>
      </c>
      <c r="D79" s="9">
        <v>7.0960945693828395E-2</v>
      </c>
      <c r="E79" s="9">
        <v>0.55697288715637805</v>
      </c>
      <c r="F79" s="9">
        <v>1.1241134913872299</v>
      </c>
      <c r="G79" s="7">
        <v>127</v>
      </c>
      <c r="H79" s="6" t="s">
        <v>1122</v>
      </c>
    </row>
    <row r="80" spans="1:8" x14ac:dyDescent="0.25">
      <c r="A80" s="6" t="s">
        <v>40</v>
      </c>
      <c r="B80" s="8">
        <v>5.1337700116665702E-4</v>
      </c>
      <c r="C80" s="8">
        <v>4.53933348399991E-3</v>
      </c>
      <c r="D80" s="9">
        <v>0.47727081536286198</v>
      </c>
      <c r="E80" s="9">
        <v>0.89329320956809199</v>
      </c>
      <c r="F80" s="9">
        <v>1.6166048766247001</v>
      </c>
      <c r="G80" s="7">
        <v>30</v>
      </c>
      <c r="H80" s="6" t="s">
        <v>1123</v>
      </c>
    </row>
    <row r="81" spans="1:8" x14ac:dyDescent="0.25">
      <c r="A81" s="6" t="s">
        <v>41</v>
      </c>
      <c r="B81" s="8">
        <v>1.1841310261797401E-6</v>
      </c>
      <c r="C81" s="8">
        <v>4.9733503099549203E-5</v>
      </c>
      <c r="D81" s="9">
        <v>0.64355183615072198</v>
      </c>
      <c r="E81" s="9">
        <v>0.81964418745622603</v>
      </c>
      <c r="F81" s="9">
        <v>1.6411073591351999</v>
      </c>
      <c r="G81" s="7">
        <v>117</v>
      </c>
      <c r="H81" s="6" t="s">
        <v>1124</v>
      </c>
    </row>
    <row r="82" spans="1:8" x14ac:dyDescent="0.25">
      <c r="A82" s="6" t="s">
        <v>42</v>
      </c>
      <c r="B82" s="8">
        <v>5.7055062712297E-5</v>
      </c>
      <c r="C82" s="8">
        <v>7.3732696428199199E-4</v>
      </c>
      <c r="D82" s="9">
        <v>0.55733223875864601</v>
      </c>
      <c r="E82" s="9">
        <v>0.85962502226172</v>
      </c>
      <c r="F82" s="9">
        <v>1.6630691946721601</v>
      </c>
      <c r="G82" s="7">
        <v>59</v>
      </c>
      <c r="H82" s="6" t="s">
        <v>1125</v>
      </c>
    </row>
    <row r="83" spans="1:8" x14ac:dyDescent="0.25">
      <c r="A83" s="6" t="s">
        <v>43</v>
      </c>
      <c r="B83" s="8">
        <v>7.2522783349975497E-5</v>
      </c>
      <c r="C83" s="8">
        <v>8.7027340019970602E-4</v>
      </c>
      <c r="D83" s="9">
        <v>0.53843409630991601</v>
      </c>
      <c r="E83" s="9">
        <v>0.79919160324946104</v>
      </c>
      <c r="F83" s="9">
        <v>1.5853577635593401</v>
      </c>
      <c r="G83" s="7">
        <v>100</v>
      </c>
      <c r="H83" s="6" t="s">
        <v>1126</v>
      </c>
    </row>
    <row r="84" spans="1:8" x14ac:dyDescent="0.25">
      <c r="A84" s="6" t="s">
        <v>232</v>
      </c>
      <c r="B84" s="8">
        <v>0.61464088397790095</v>
      </c>
      <c r="C84" s="8">
        <v>0.78559935639581702</v>
      </c>
      <c r="D84" s="9">
        <v>5.1011413203915001E-2</v>
      </c>
      <c r="E84" s="9">
        <v>0.53123636698457199</v>
      </c>
      <c r="F84" s="9">
        <v>0.90770901194018905</v>
      </c>
      <c r="G84" s="7">
        <v>15</v>
      </c>
      <c r="H84" s="6" t="s">
        <v>1127</v>
      </c>
    </row>
    <row r="85" spans="1:8" x14ac:dyDescent="0.25">
      <c r="A85" s="6" t="s">
        <v>234</v>
      </c>
      <c r="B85" s="8">
        <v>0.88044692737430197</v>
      </c>
      <c r="C85" s="8">
        <v>0.96077526534379298</v>
      </c>
      <c r="D85" s="9">
        <v>2.3720860677580599E-2</v>
      </c>
      <c r="E85" s="9">
        <v>0.35505778556860002</v>
      </c>
      <c r="F85" s="9">
        <v>0.68623567824033205</v>
      </c>
      <c r="G85" s="7">
        <v>57</v>
      </c>
      <c r="H85" s="6" t="s">
        <v>1128</v>
      </c>
    </row>
    <row r="86" spans="1:8" x14ac:dyDescent="0.25">
      <c r="A86" s="6" t="s">
        <v>236</v>
      </c>
      <c r="B86" s="8">
        <v>0.87872105843439896</v>
      </c>
      <c r="C86" s="8">
        <v>0.96077526534379298</v>
      </c>
      <c r="D86" s="9">
        <v>2.3082780235848099E-2</v>
      </c>
      <c r="E86" s="9">
        <v>0.35616286274209003</v>
      </c>
      <c r="F86" s="9">
        <v>0.69107664623404097</v>
      </c>
      <c r="G86" s="7">
        <v>61</v>
      </c>
      <c r="H86" s="6" t="s">
        <v>1129</v>
      </c>
    </row>
    <row r="87" spans="1:8" x14ac:dyDescent="0.25">
      <c r="A87" s="6" t="s">
        <v>238</v>
      </c>
      <c r="B87" s="8">
        <v>0.25721084528154198</v>
      </c>
      <c r="C87" s="8">
        <v>0.51353711790392997</v>
      </c>
      <c r="D87" s="9">
        <v>0.203508959461977</v>
      </c>
      <c r="E87" s="9">
        <v>-0.44902472276864402</v>
      </c>
      <c r="F87" s="9">
        <v>-1.2205796254844901</v>
      </c>
      <c r="G87" s="7">
        <v>39</v>
      </c>
      <c r="H87" s="6" t="s">
        <v>1130</v>
      </c>
    </row>
    <row r="88" spans="1:8" x14ac:dyDescent="0.25">
      <c r="A88" s="6" t="s">
        <v>44</v>
      </c>
      <c r="B88" s="8">
        <v>1.71231704202098E-5</v>
      </c>
      <c r="C88" s="8">
        <v>3.1963251451058299E-4</v>
      </c>
      <c r="D88" s="9">
        <v>0.575610261071129</v>
      </c>
      <c r="E88" s="9">
        <v>0.81025274995007102</v>
      </c>
      <c r="F88" s="9">
        <v>1.61562452424118</v>
      </c>
      <c r="G88" s="7">
        <v>112</v>
      </c>
      <c r="H88" s="6" t="s">
        <v>1131</v>
      </c>
    </row>
    <row r="89" spans="1:8" x14ac:dyDescent="0.25">
      <c r="A89" s="6" t="s">
        <v>45</v>
      </c>
      <c r="B89" s="8">
        <v>0.48140703517587902</v>
      </c>
      <c r="C89" s="8">
        <v>0.728616053239169</v>
      </c>
      <c r="D89" s="9">
        <v>4.7638725929082498E-2</v>
      </c>
      <c r="E89" s="9">
        <v>0.49405838426143001</v>
      </c>
      <c r="F89" s="9">
        <v>1.0120260309385001</v>
      </c>
      <c r="G89" s="7">
        <v>241</v>
      </c>
      <c r="H89" s="6" t="s">
        <v>1132</v>
      </c>
    </row>
    <row r="90" spans="1:8" x14ac:dyDescent="0.25">
      <c r="A90" s="6" t="s">
        <v>46</v>
      </c>
      <c r="B90" s="8">
        <v>2.6682490326402302E-4</v>
      </c>
      <c r="C90" s="8">
        <v>2.6231628676681002E-3</v>
      </c>
      <c r="D90" s="9">
        <v>0.49849310876658998</v>
      </c>
      <c r="E90" s="9">
        <v>-0.54712579354167601</v>
      </c>
      <c r="F90" s="9">
        <v>-1.7044750567742499</v>
      </c>
      <c r="G90" s="7">
        <v>91</v>
      </c>
      <c r="H90" s="6" t="s">
        <v>1133</v>
      </c>
    </row>
    <row r="91" spans="1:8" x14ac:dyDescent="0.25">
      <c r="A91" s="6" t="s">
        <v>243</v>
      </c>
      <c r="B91" s="8">
        <v>0.61725663716814205</v>
      </c>
      <c r="C91" s="8">
        <v>0.78559935639581702</v>
      </c>
      <c r="D91" s="9">
        <v>4.0657934415555701E-2</v>
      </c>
      <c r="E91" s="9">
        <v>0.47379825307393802</v>
      </c>
      <c r="F91" s="9">
        <v>0.91803056403578498</v>
      </c>
      <c r="G91" s="7">
        <v>62</v>
      </c>
      <c r="H91" s="6" t="s">
        <v>1134</v>
      </c>
    </row>
    <row r="92" spans="1:8" x14ac:dyDescent="0.25">
      <c r="A92" s="6" t="s">
        <v>47</v>
      </c>
      <c r="B92" s="8">
        <v>0.154255319148936</v>
      </c>
      <c r="C92" s="8">
        <v>0.36507042253521099</v>
      </c>
      <c r="D92" s="9">
        <v>0.26635065708852601</v>
      </c>
      <c r="E92" s="9">
        <v>-0.48348532560244301</v>
      </c>
      <c r="F92" s="9">
        <v>-1.2484033632459699</v>
      </c>
      <c r="G92" s="7">
        <v>32</v>
      </c>
      <c r="H92" s="6" t="s">
        <v>1135</v>
      </c>
    </row>
    <row r="93" spans="1:8" x14ac:dyDescent="0.25">
      <c r="A93" s="6" t="s">
        <v>48</v>
      </c>
      <c r="B93" s="8">
        <v>0.29639175257731998</v>
      </c>
      <c r="C93" s="8">
        <v>0.572342694632066</v>
      </c>
      <c r="D93" s="9">
        <v>8.3599060368415898E-2</v>
      </c>
      <c r="E93" s="9">
        <v>0.67213226695439698</v>
      </c>
      <c r="F93" s="9">
        <v>1.1785781836318101</v>
      </c>
      <c r="G93" s="7">
        <v>21</v>
      </c>
      <c r="H93" s="6" t="s">
        <v>1136</v>
      </c>
    </row>
    <row r="94" spans="1:8" x14ac:dyDescent="0.25">
      <c r="A94" s="6" t="s">
        <v>247</v>
      </c>
      <c r="B94" s="8">
        <v>0.23208191126279901</v>
      </c>
      <c r="C94" s="8">
        <v>0.48491693726763602</v>
      </c>
      <c r="D94" s="9">
        <v>9.0263548434006802E-2</v>
      </c>
      <c r="E94" s="9">
        <v>0.62038236813527203</v>
      </c>
      <c r="F94" s="9">
        <v>1.1899330831963899</v>
      </c>
      <c r="G94" s="7">
        <v>50</v>
      </c>
      <c r="H94" s="6" t="s">
        <v>1137</v>
      </c>
    </row>
    <row r="95" spans="1:8" x14ac:dyDescent="0.25">
      <c r="A95" s="6" t="s">
        <v>249</v>
      </c>
      <c r="B95" s="8">
        <v>0.96563981042654001</v>
      </c>
      <c r="C95" s="8">
        <v>0.98469727212242197</v>
      </c>
      <c r="D95" s="9">
        <v>2.1796002683181801E-2</v>
      </c>
      <c r="E95" s="9">
        <v>0.30347887818138303</v>
      </c>
      <c r="F95" s="9">
        <v>0.57064718755491906</v>
      </c>
      <c r="G95" s="7">
        <v>44</v>
      </c>
      <c r="H95" s="6" t="s">
        <v>1138</v>
      </c>
    </row>
    <row r="96" spans="1:8" x14ac:dyDescent="0.25">
      <c r="A96" s="6" t="s">
        <v>49</v>
      </c>
      <c r="B96" s="8">
        <v>8.7358814987236106E-9</v>
      </c>
      <c r="C96" s="8">
        <v>6.7738604437460503E-7</v>
      </c>
      <c r="D96" s="9">
        <v>0.74773966314988505</v>
      </c>
      <c r="E96" s="9">
        <v>0.87843558969198099</v>
      </c>
      <c r="F96" s="9">
        <v>1.7275176219930499</v>
      </c>
      <c r="G96" s="7">
        <v>90</v>
      </c>
      <c r="H96" s="6" t="s">
        <v>1139</v>
      </c>
    </row>
    <row r="97" spans="1:8" x14ac:dyDescent="0.25">
      <c r="A97" s="6" t="s">
        <v>50</v>
      </c>
      <c r="B97" s="8">
        <v>0.37832310838445798</v>
      </c>
      <c r="C97" s="8">
        <v>0.64337590783871801</v>
      </c>
      <c r="D97" s="9">
        <v>5.9603704257597298E-2</v>
      </c>
      <c r="E97" s="9">
        <v>0.53379938352269396</v>
      </c>
      <c r="F97" s="9">
        <v>1.0835760860783099</v>
      </c>
      <c r="G97" s="7">
        <v>140</v>
      </c>
      <c r="H97" s="6" t="s">
        <v>1140</v>
      </c>
    </row>
    <row r="98" spans="1:8" x14ac:dyDescent="0.25">
      <c r="A98" s="6" t="s">
        <v>51</v>
      </c>
      <c r="B98" s="8">
        <v>0.25</v>
      </c>
      <c r="C98" s="8">
        <v>0.50602409638554202</v>
      </c>
      <c r="D98" s="9">
        <v>8.1080205755086607E-2</v>
      </c>
      <c r="E98" s="9">
        <v>0.576188295881364</v>
      </c>
      <c r="F98" s="9">
        <v>1.15629505353651</v>
      </c>
      <c r="G98" s="7">
        <v>122</v>
      </c>
      <c r="H98" s="6" t="s">
        <v>1141</v>
      </c>
    </row>
    <row r="99" spans="1:8" x14ac:dyDescent="0.25">
      <c r="A99" s="6" t="s">
        <v>102</v>
      </c>
      <c r="B99" s="8">
        <v>0.23379923761118199</v>
      </c>
      <c r="C99" s="8">
        <v>0.48491693726763602</v>
      </c>
      <c r="D99" s="9">
        <v>9.6240602328129005E-2</v>
      </c>
      <c r="E99" s="9">
        <v>0.68953753952347496</v>
      </c>
      <c r="F99" s="9">
        <v>1.22150147315974</v>
      </c>
      <c r="G99" s="7">
        <v>23</v>
      </c>
      <c r="H99" s="6" t="s">
        <v>975</v>
      </c>
    </row>
    <row r="100" spans="1:8" x14ac:dyDescent="0.25">
      <c r="A100" s="6" t="s">
        <v>255</v>
      </c>
      <c r="B100" s="8">
        <v>0.34162303664921501</v>
      </c>
      <c r="C100" s="8">
        <v>0.61799660441426096</v>
      </c>
      <c r="D100" s="9">
        <v>7.6873673412654206E-2</v>
      </c>
      <c r="E100" s="9">
        <v>0.65816352492885599</v>
      </c>
      <c r="F100" s="9">
        <v>1.14981898134016</v>
      </c>
      <c r="G100" s="7">
        <v>20</v>
      </c>
      <c r="H100" s="6" t="s">
        <v>1142</v>
      </c>
    </row>
    <row r="101" spans="1:8" x14ac:dyDescent="0.25">
      <c r="A101" s="6" t="s">
        <v>52</v>
      </c>
      <c r="B101" s="8">
        <v>3.7881652563965498E-3</v>
      </c>
      <c r="C101" s="8">
        <v>2.1945233209469599E-2</v>
      </c>
      <c r="D101" s="9">
        <v>0.431707695803346</v>
      </c>
      <c r="E101" s="9">
        <v>0.803992137169947</v>
      </c>
      <c r="F101" s="9">
        <v>1.5399875205170901</v>
      </c>
      <c r="G101" s="7">
        <v>51</v>
      </c>
      <c r="H101" s="6" t="s">
        <v>1143</v>
      </c>
    </row>
    <row r="102" spans="1:8" x14ac:dyDescent="0.25">
      <c r="A102" s="6" t="s">
        <v>258</v>
      </c>
      <c r="B102" s="8">
        <v>0.219069239500568</v>
      </c>
      <c r="C102" s="8">
        <v>0.46586876248221998</v>
      </c>
      <c r="D102" s="9">
        <v>9.3444921941099393E-2</v>
      </c>
      <c r="E102" s="9">
        <v>0.625198390752985</v>
      </c>
      <c r="F102" s="9">
        <v>1.20565370624098</v>
      </c>
      <c r="G102" s="7">
        <v>53</v>
      </c>
      <c r="H102" s="6" t="s">
        <v>1144</v>
      </c>
    </row>
    <row r="103" spans="1:8" x14ac:dyDescent="0.25">
      <c r="A103" s="6" t="s">
        <v>260</v>
      </c>
      <c r="B103" s="8">
        <v>0.17730496453900699</v>
      </c>
      <c r="C103" s="8">
        <v>0.40804430195278302</v>
      </c>
      <c r="D103" s="9">
        <v>0.108820126769161</v>
      </c>
      <c r="E103" s="9">
        <v>0.66446118522279196</v>
      </c>
      <c r="F103" s="9">
        <v>1.24723667672062</v>
      </c>
      <c r="G103" s="7">
        <v>42</v>
      </c>
      <c r="H103" s="6" t="s">
        <v>1145</v>
      </c>
    </row>
    <row r="104" spans="1:8" x14ac:dyDescent="0.25">
      <c r="A104" s="6" t="s">
        <v>103</v>
      </c>
      <c r="B104" s="8">
        <v>0.58106508875739704</v>
      </c>
      <c r="C104" s="8">
        <v>0.76865303079718605</v>
      </c>
      <c r="D104" s="9">
        <v>4.6508404871915703E-2</v>
      </c>
      <c r="E104" s="9">
        <v>0.51054411552050705</v>
      </c>
      <c r="F104" s="9">
        <v>0.95479157489578104</v>
      </c>
      <c r="G104" s="7">
        <v>41</v>
      </c>
      <c r="H104" s="6" t="s">
        <v>1146</v>
      </c>
    </row>
    <row r="105" spans="1:8" x14ac:dyDescent="0.25">
      <c r="A105" s="6" t="s">
        <v>263</v>
      </c>
      <c r="B105" s="8">
        <v>0.61224489795918402</v>
      </c>
      <c r="C105" s="8">
        <v>0.78559935639581702</v>
      </c>
      <c r="D105" s="9">
        <v>4.7543419420130101E-2</v>
      </c>
      <c r="E105" s="9">
        <v>0.51990625684132996</v>
      </c>
      <c r="F105" s="9">
        <v>0.91627719931042195</v>
      </c>
      <c r="G105" s="7">
        <v>22</v>
      </c>
      <c r="H105" s="6" t="s">
        <v>1147</v>
      </c>
    </row>
    <row r="106" spans="1:8" x14ac:dyDescent="0.25">
      <c r="A106" s="6" t="s">
        <v>265</v>
      </c>
      <c r="B106" s="8">
        <v>0.55305867665418196</v>
      </c>
      <c r="C106" s="8">
        <v>0.76865303079718605</v>
      </c>
      <c r="D106" s="9">
        <v>5.1218434854034101E-2</v>
      </c>
      <c r="E106" s="9">
        <v>0.539838099189622</v>
      </c>
      <c r="F106" s="9">
        <v>0.96597359778248604</v>
      </c>
      <c r="G106" s="7">
        <v>26</v>
      </c>
      <c r="H106" s="6" t="s">
        <v>1148</v>
      </c>
    </row>
    <row r="107" spans="1:8" x14ac:dyDescent="0.25">
      <c r="A107" s="6" t="s">
        <v>104</v>
      </c>
      <c r="B107" s="8">
        <v>0.80805369127516802</v>
      </c>
      <c r="C107" s="8">
        <v>0.93622772506364305</v>
      </c>
      <c r="D107" s="9">
        <v>3.7147922113728901E-2</v>
      </c>
      <c r="E107" s="9">
        <v>0.41283015775874599</v>
      </c>
      <c r="F107" s="9">
        <v>0.70917133849838199</v>
      </c>
      <c r="G107" s="7">
        <v>16</v>
      </c>
      <c r="H107" s="6" t="s">
        <v>1149</v>
      </c>
    </row>
    <row r="108" spans="1:8" x14ac:dyDescent="0.25">
      <c r="A108" s="6" t="s">
        <v>105</v>
      </c>
      <c r="B108" s="8">
        <v>0.91480298189563403</v>
      </c>
      <c r="C108" s="8">
        <v>0.96654621750786796</v>
      </c>
      <c r="D108" s="9">
        <v>1.8549830740584299E-2</v>
      </c>
      <c r="E108" s="9">
        <v>0.34162524470893801</v>
      </c>
      <c r="F108" s="9">
        <v>0.67658517083901004</v>
      </c>
      <c r="G108" s="7">
        <v>98</v>
      </c>
      <c r="H108" s="6" t="s">
        <v>1150</v>
      </c>
    </row>
    <row r="109" spans="1:8" x14ac:dyDescent="0.25">
      <c r="A109" s="6" t="s">
        <v>106</v>
      </c>
      <c r="B109" s="8">
        <v>0.76046025104602499</v>
      </c>
      <c r="C109" s="8">
        <v>0.89340784738274304</v>
      </c>
      <c r="D109" s="9">
        <v>2.80106629226489E-2</v>
      </c>
      <c r="E109" s="9">
        <v>0.42072865253175801</v>
      </c>
      <c r="F109" s="9">
        <v>0.839190650682618</v>
      </c>
      <c r="G109" s="7">
        <v>111</v>
      </c>
      <c r="H109" s="6" t="s">
        <v>1151</v>
      </c>
    </row>
    <row r="110" spans="1:8" x14ac:dyDescent="0.25">
      <c r="A110" s="6" t="s">
        <v>107</v>
      </c>
      <c r="B110" s="8">
        <v>0.55739514348785901</v>
      </c>
      <c r="C110" s="8">
        <v>0.76865303079718605</v>
      </c>
      <c r="D110" s="9">
        <v>4.5224744337288403E-2</v>
      </c>
      <c r="E110" s="9">
        <v>0.49876556184790899</v>
      </c>
      <c r="F110" s="9">
        <v>0.96764371270374006</v>
      </c>
      <c r="G110" s="7">
        <v>64</v>
      </c>
      <c r="H110" s="6" t="s">
        <v>1152</v>
      </c>
    </row>
    <row r="111" spans="1:8" x14ac:dyDescent="0.25">
      <c r="A111" s="6" t="s">
        <v>271</v>
      </c>
      <c r="B111" s="8">
        <v>0.11195652173913</v>
      </c>
      <c r="C111" s="8">
        <v>0.29388586956521701</v>
      </c>
      <c r="D111" s="9">
        <v>0.13500203382863099</v>
      </c>
      <c r="E111" s="9">
        <v>0.66563752647887797</v>
      </c>
      <c r="F111" s="9">
        <v>1.3018167898931301</v>
      </c>
      <c r="G111" s="7">
        <v>69</v>
      </c>
      <c r="H111" s="6" t="s">
        <v>1153</v>
      </c>
    </row>
    <row r="112" spans="1:8" x14ac:dyDescent="0.25">
      <c r="A112" s="6" t="s">
        <v>53</v>
      </c>
      <c r="B112" s="8">
        <v>0.64600840336134502</v>
      </c>
      <c r="C112" s="8">
        <v>0.79801038062283702</v>
      </c>
      <c r="D112" s="9">
        <v>3.61491929398957E-2</v>
      </c>
      <c r="E112" s="9">
        <v>0.46691682901854697</v>
      </c>
      <c r="F112" s="9">
        <v>0.92918521246571195</v>
      </c>
      <c r="G112" s="7">
        <v>107</v>
      </c>
      <c r="H112" s="6" t="s">
        <v>1154</v>
      </c>
    </row>
    <row r="113" spans="1:8" x14ac:dyDescent="0.25">
      <c r="A113" s="6" t="s">
        <v>54</v>
      </c>
      <c r="B113" s="8">
        <v>0.10011376564277601</v>
      </c>
      <c r="C113" s="8">
        <v>0.27127601012881197</v>
      </c>
      <c r="D113" s="9">
        <v>0.14733121369937699</v>
      </c>
      <c r="E113" s="9">
        <v>0.69605552689206796</v>
      </c>
      <c r="F113" s="9">
        <v>1.3350790443644001</v>
      </c>
      <c r="G113" s="7">
        <v>50</v>
      </c>
      <c r="H113" s="6" t="s">
        <v>1155</v>
      </c>
    </row>
    <row r="114" spans="1:8" x14ac:dyDescent="0.25">
      <c r="A114" s="6" t="s">
        <v>55</v>
      </c>
      <c r="B114" s="8">
        <v>0.12124248496994</v>
      </c>
      <c r="C114" s="8">
        <v>0.313365191922306</v>
      </c>
      <c r="D114" s="9">
        <v>0.123257226381337</v>
      </c>
      <c r="E114" s="9">
        <v>0.56426254640756401</v>
      </c>
      <c r="F114" s="9">
        <v>1.15906105503032</v>
      </c>
      <c r="G114" s="7">
        <v>302</v>
      </c>
      <c r="H114" s="6" t="s">
        <v>1156</v>
      </c>
    </row>
    <row r="115" spans="1:8" x14ac:dyDescent="0.25">
      <c r="A115" s="6" t="s">
        <v>108</v>
      </c>
      <c r="B115" s="8">
        <v>0.30484693877551</v>
      </c>
      <c r="C115" s="8">
        <v>0.57544141252006398</v>
      </c>
      <c r="D115" s="9">
        <v>8.1526514325659397E-2</v>
      </c>
      <c r="E115" s="9">
        <v>0.66078758642470103</v>
      </c>
      <c r="F115" s="9">
        <v>1.16456494043137</v>
      </c>
      <c r="G115" s="7">
        <v>22</v>
      </c>
      <c r="H115" s="6" t="s">
        <v>1157</v>
      </c>
    </row>
    <row r="116" spans="1:8" x14ac:dyDescent="0.25">
      <c r="A116" s="6" t="s">
        <v>109</v>
      </c>
      <c r="B116" s="8">
        <v>8.8913282107574099E-2</v>
      </c>
      <c r="C116" s="8">
        <v>0.26206019989600798</v>
      </c>
      <c r="D116" s="9">
        <v>0.154190966581424</v>
      </c>
      <c r="E116" s="9">
        <v>0.68601387846150197</v>
      </c>
      <c r="F116" s="9">
        <v>1.33818060794146</v>
      </c>
      <c r="G116" s="7">
        <v>72</v>
      </c>
      <c r="H116" s="6" t="s">
        <v>1158</v>
      </c>
    </row>
    <row r="117" spans="1:8" x14ac:dyDescent="0.25">
      <c r="A117" s="6" t="s">
        <v>278</v>
      </c>
      <c r="B117" s="8">
        <v>0.50690607734806603</v>
      </c>
      <c r="C117" s="8">
        <v>0.74701948240767702</v>
      </c>
      <c r="D117" s="9">
        <v>5.9989249649033002E-2</v>
      </c>
      <c r="E117" s="9">
        <v>0.59313525095833997</v>
      </c>
      <c r="F117" s="9">
        <v>1.0134739375060999</v>
      </c>
      <c r="G117" s="7">
        <v>15</v>
      </c>
      <c r="H117" s="6" t="s">
        <v>1159</v>
      </c>
    </row>
    <row r="118" spans="1:8" x14ac:dyDescent="0.25">
      <c r="A118" s="6" t="s">
        <v>110</v>
      </c>
      <c r="B118" s="8">
        <v>0.16939890710382499</v>
      </c>
      <c r="C118" s="8">
        <v>0.39526411657559202</v>
      </c>
      <c r="D118" s="9">
        <v>0.106729884364606</v>
      </c>
      <c r="E118" s="9">
        <v>0.62855926538219997</v>
      </c>
      <c r="F118" s="9">
        <v>1.22877478186925</v>
      </c>
      <c r="G118" s="7">
        <v>74</v>
      </c>
      <c r="H118" s="6" t="s">
        <v>1160</v>
      </c>
    </row>
    <row r="119" spans="1:8" x14ac:dyDescent="0.25">
      <c r="A119" s="6" t="s">
        <v>281</v>
      </c>
      <c r="B119" s="8">
        <v>0.13071065989847699</v>
      </c>
      <c r="C119" s="8">
        <v>0.33271804337794197</v>
      </c>
      <c r="D119" s="9">
        <v>0.13500203382863099</v>
      </c>
      <c r="E119" s="9">
        <v>0.73433457652808398</v>
      </c>
      <c r="F119" s="9">
        <v>1.3051849185592601</v>
      </c>
      <c r="G119" s="7">
        <v>25</v>
      </c>
      <c r="H119" s="6" t="s">
        <v>1161</v>
      </c>
    </row>
    <row r="120" spans="1:8" x14ac:dyDescent="0.25">
      <c r="A120" s="6" t="s">
        <v>56</v>
      </c>
      <c r="B120" s="8">
        <v>1.58270332184102E-3</v>
      </c>
      <c r="C120" s="8">
        <v>1.20860980940587E-2</v>
      </c>
      <c r="D120" s="9">
        <v>0.45505986738722998</v>
      </c>
      <c r="E120" s="9">
        <v>-0.60214312222307298</v>
      </c>
      <c r="F120" s="9">
        <v>-1.70954335605164</v>
      </c>
      <c r="G120" s="7">
        <v>54</v>
      </c>
      <c r="H120" s="6" t="s">
        <v>1162</v>
      </c>
    </row>
    <row r="121" spans="1:8" x14ac:dyDescent="0.25">
      <c r="A121" s="6" t="s">
        <v>57</v>
      </c>
      <c r="B121" s="8">
        <v>1.1889266910115501E-5</v>
      </c>
      <c r="C121" s="8">
        <v>2.8534240584277102E-4</v>
      </c>
      <c r="D121" s="9">
        <v>0.59332547639640498</v>
      </c>
      <c r="E121" s="9">
        <v>0.92835317147368401</v>
      </c>
      <c r="F121" s="9">
        <v>1.6800533667551201</v>
      </c>
      <c r="G121" s="7">
        <v>30</v>
      </c>
      <c r="H121" s="6" t="s">
        <v>1163</v>
      </c>
    </row>
    <row r="122" spans="1:8" x14ac:dyDescent="0.25">
      <c r="A122" s="6" t="s">
        <v>58</v>
      </c>
      <c r="B122" s="8">
        <v>9.2930495718742193E-3</v>
      </c>
      <c r="C122" s="8">
        <v>4.4606637944996197E-2</v>
      </c>
      <c r="D122" s="9">
        <v>0.38073040072279202</v>
      </c>
      <c r="E122" s="9">
        <v>0.83464984209075899</v>
      </c>
      <c r="F122" s="9">
        <v>1.51104500433797</v>
      </c>
      <c r="G122" s="7">
        <v>31</v>
      </c>
      <c r="H122" s="6" t="s">
        <v>1164</v>
      </c>
    </row>
    <row r="123" spans="1:8" x14ac:dyDescent="0.25">
      <c r="A123" s="6" t="s">
        <v>111</v>
      </c>
      <c r="B123" s="8">
        <v>0.61555075593952502</v>
      </c>
      <c r="C123" s="8">
        <v>0.78559935639581702</v>
      </c>
      <c r="D123" s="9">
        <v>3.9678720361338897E-2</v>
      </c>
      <c r="E123" s="9">
        <v>0.47726514920782698</v>
      </c>
      <c r="F123" s="9">
        <v>0.93643565199178402</v>
      </c>
      <c r="G123" s="7">
        <v>77</v>
      </c>
      <c r="H123" s="6" t="s">
        <v>1165</v>
      </c>
    </row>
    <row r="124" spans="1:8" x14ac:dyDescent="0.25">
      <c r="A124" s="6" t="s">
        <v>59</v>
      </c>
      <c r="B124" s="8">
        <v>6.9579702941874998E-3</v>
      </c>
      <c r="C124" s="8">
        <v>3.7376703044276198E-2</v>
      </c>
      <c r="D124" s="9">
        <v>0.407017918923954</v>
      </c>
      <c r="E124" s="9">
        <v>-0.66722432334326398</v>
      </c>
      <c r="F124" s="9">
        <v>-1.67807242994235</v>
      </c>
      <c r="G124" s="7">
        <v>29</v>
      </c>
      <c r="H124" s="6" t="s">
        <v>1166</v>
      </c>
    </row>
    <row r="125" spans="1:8" x14ac:dyDescent="0.25">
      <c r="A125" s="6" t="s">
        <v>112</v>
      </c>
      <c r="B125" s="8">
        <v>0.36728060671722601</v>
      </c>
      <c r="C125" s="8">
        <v>0.64337590783871801</v>
      </c>
      <c r="D125" s="9">
        <v>6.3784539031297494E-2</v>
      </c>
      <c r="E125" s="9">
        <v>0.55907373939073302</v>
      </c>
      <c r="F125" s="9">
        <v>1.0961816976635901</v>
      </c>
      <c r="G125" s="7">
        <v>85</v>
      </c>
      <c r="H125" s="6" t="s">
        <v>1167</v>
      </c>
    </row>
    <row r="126" spans="1:8" x14ac:dyDescent="0.25">
      <c r="A126" s="6" t="s">
        <v>60</v>
      </c>
      <c r="B126" s="8">
        <v>1.01684154225579E-2</v>
      </c>
      <c r="C126" s="8">
        <v>4.74526053052702E-2</v>
      </c>
      <c r="D126" s="9">
        <v>0.38073040072279202</v>
      </c>
      <c r="E126" s="9">
        <v>0.799268448354713</v>
      </c>
      <c r="F126" s="9">
        <v>1.5002786400522801</v>
      </c>
      <c r="G126" s="7">
        <v>42</v>
      </c>
      <c r="H126" s="6" t="s">
        <v>1168</v>
      </c>
    </row>
    <row r="127" spans="1:8" x14ac:dyDescent="0.25">
      <c r="A127" s="6" t="s">
        <v>113</v>
      </c>
      <c r="B127" s="8">
        <v>0.97706422018348604</v>
      </c>
      <c r="C127" s="8">
        <v>0.98469727212242197</v>
      </c>
      <c r="D127" s="9">
        <v>8.7831263448012398E-2</v>
      </c>
      <c r="E127" s="9">
        <v>-0.232460235359331</v>
      </c>
      <c r="F127" s="9">
        <v>-0.55589240497487702</v>
      </c>
      <c r="G127" s="7">
        <v>22</v>
      </c>
      <c r="H127" s="6" t="s">
        <v>1169</v>
      </c>
    </row>
    <row r="128" spans="1:8" x14ac:dyDescent="0.25">
      <c r="A128" s="6" t="s">
        <v>114</v>
      </c>
      <c r="B128" s="8">
        <v>0.46683673469387799</v>
      </c>
      <c r="C128" s="8">
        <v>0.71563636363636396</v>
      </c>
      <c r="D128" s="9">
        <v>6.0118614253185099E-2</v>
      </c>
      <c r="E128" s="9">
        <v>0.58807530055249402</v>
      </c>
      <c r="F128" s="9">
        <v>1.03641758929307</v>
      </c>
      <c r="G128" s="7">
        <v>22</v>
      </c>
      <c r="H128" s="6" t="s">
        <v>1170</v>
      </c>
    </row>
    <row r="129" spans="1:8" x14ac:dyDescent="0.25">
      <c r="A129" s="6" t="s">
        <v>61</v>
      </c>
      <c r="B129" s="8">
        <v>0.20868708010293999</v>
      </c>
      <c r="C129" s="8">
        <v>0.44947986483710101</v>
      </c>
      <c r="D129" s="9">
        <v>0.24924655438329499</v>
      </c>
      <c r="E129" s="9">
        <v>-0.32053410853665398</v>
      </c>
      <c r="F129" s="9">
        <v>-1.0216640052224</v>
      </c>
      <c r="G129" s="7">
        <v>135</v>
      </c>
      <c r="H129" s="6" t="s">
        <v>1171</v>
      </c>
    </row>
    <row r="130" spans="1:8" x14ac:dyDescent="0.25">
      <c r="A130" s="6" t="s">
        <v>62</v>
      </c>
      <c r="B130" s="8">
        <v>0.46413043478260901</v>
      </c>
      <c r="C130" s="8">
        <v>0.71563636363636396</v>
      </c>
      <c r="D130" s="9">
        <v>5.2912984843058397E-2</v>
      </c>
      <c r="E130" s="9">
        <v>0.52751771955940197</v>
      </c>
      <c r="F130" s="9">
        <v>1.0321338968009801</v>
      </c>
      <c r="G130" s="7">
        <v>84</v>
      </c>
      <c r="H130" s="6" t="s">
        <v>1172</v>
      </c>
    </row>
    <row r="131" spans="1:8" x14ac:dyDescent="0.25">
      <c r="A131" s="6" t="s">
        <v>294</v>
      </c>
      <c r="B131" s="8">
        <v>0.46857142857142903</v>
      </c>
      <c r="C131" s="8">
        <v>0.71563636363636396</v>
      </c>
      <c r="D131" s="9">
        <v>0.15315880868307299</v>
      </c>
      <c r="E131" s="9">
        <v>-0.38232542087321397</v>
      </c>
      <c r="F131" s="9">
        <v>-0.98835937151688502</v>
      </c>
      <c r="G131" s="7">
        <v>34</v>
      </c>
      <c r="H131" s="6" t="s">
        <v>1173</v>
      </c>
    </row>
    <row r="132" spans="1:8" x14ac:dyDescent="0.25">
      <c r="A132" s="6" t="s">
        <v>63</v>
      </c>
      <c r="B132" s="8">
        <v>8.2526984366752994E-3</v>
      </c>
      <c r="C132" s="8">
        <v>4.10339151780666E-2</v>
      </c>
      <c r="D132" s="9">
        <v>0.38073040072279202</v>
      </c>
      <c r="E132" s="9">
        <v>0.66578433223771305</v>
      </c>
      <c r="F132" s="9">
        <v>1.3531792758573</v>
      </c>
      <c r="G132" s="7">
        <v>190</v>
      </c>
      <c r="H132" s="6" t="s">
        <v>1174</v>
      </c>
    </row>
    <row r="133" spans="1:8" x14ac:dyDescent="0.25">
      <c r="A133" s="6" t="s">
        <v>297</v>
      </c>
      <c r="B133" s="8">
        <v>0.57722513089005201</v>
      </c>
      <c r="C133" s="8">
        <v>0.76865303079718605</v>
      </c>
      <c r="D133" s="9">
        <v>5.1426491618701498E-2</v>
      </c>
      <c r="E133" s="9">
        <v>0.540567319594211</v>
      </c>
      <c r="F133" s="9">
        <v>0.944377105718195</v>
      </c>
      <c r="G133" s="7">
        <v>20</v>
      </c>
      <c r="H133" s="6" t="s">
        <v>1175</v>
      </c>
    </row>
    <row r="134" spans="1:8" x14ac:dyDescent="0.25">
      <c r="A134" s="6" t="s">
        <v>299</v>
      </c>
      <c r="B134" s="8">
        <v>0.318380743982495</v>
      </c>
      <c r="C134" s="8">
        <v>0.59431072210065705</v>
      </c>
      <c r="D134" s="9">
        <v>7.1305298734003805E-2</v>
      </c>
      <c r="E134" s="9">
        <v>0.575363402010026</v>
      </c>
      <c r="F134" s="9">
        <v>1.1208182087346299</v>
      </c>
      <c r="G134" s="7">
        <v>67</v>
      </c>
      <c r="H134" s="6" t="s">
        <v>1176</v>
      </c>
    </row>
    <row r="135" spans="1:8" x14ac:dyDescent="0.25">
      <c r="A135" s="6" t="s">
        <v>115</v>
      </c>
      <c r="B135" s="8">
        <v>0.88812154696132595</v>
      </c>
      <c r="C135" s="8">
        <v>0.96260916057743695</v>
      </c>
      <c r="D135" s="9">
        <v>3.4046372757964898E-2</v>
      </c>
      <c r="E135" s="9">
        <v>0.35309376975930801</v>
      </c>
      <c r="F135" s="9">
        <v>0.60332164134344002</v>
      </c>
      <c r="G135" s="7">
        <v>15</v>
      </c>
      <c r="H135" s="6" t="s">
        <v>1177</v>
      </c>
    </row>
    <row r="136" spans="1:8" x14ac:dyDescent="0.25">
      <c r="A136" s="6" t="s">
        <v>64</v>
      </c>
      <c r="B136" s="8">
        <v>7.1193720084335504E-3</v>
      </c>
      <c r="C136" s="8">
        <v>3.7376703044276198E-2</v>
      </c>
      <c r="D136" s="9">
        <v>0.407017918923954</v>
      </c>
      <c r="E136" s="9">
        <v>-0.66832792063025104</v>
      </c>
      <c r="F136" s="9">
        <v>-1.6793596090212699</v>
      </c>
      <c r="G136" s="7">
        <v>28</v>
      </c>
      <c r="H136" s="6" t="s">
        <v>1178</v>
      </c>
    </row>
    <row r="137" spans="1:8" x14ac:dyDescent="0.25">
      <c r="A137" s="6" t="s">
        <v>303</v>
      </c>
      <c r="B137" s="8">
        <v>0.87707182320442001</v>
      </c>
      <c r="C137" s="8">
        <v>0.96077526534379298</v>
      </c>
      <c r="D137" s="9">
        <v>3.4641016741325102E-2</v>
      </c>
      <c r="E137" s="9">
        <v>0.36799159006374699</v>
      </c>
      <c r="F137" s="9">
        <v>0.62877713834821802</v>
      </c>
      <c r="G137" s="7">
        <v>15</v>
      </c>
      <c r="H137" s="6" t="s">
        <v>1179</v>
      </c>
    </row>
    <row r="138" spans="1:8" x14ac:dyDescent="0.25">
      <c r="A138" s="6" t="s">
        <v>65</v>
      </c>
      <c r="B138" s="8">
        <v>0.95364238410596003</v>
      </c>
      <c r="C138" s="8">
        <v>0.98469727212242197</v>
      </c>
      <c r="D138" s="9">
        <v>1.8167494684715201E-2</v>
      </c>
      <c r="E138" s="9">
        <v>0.31428736285844</v>
      </c>
      <c r="F138" s="9">
        <v>0.60974175828311195</v>
      </c>
      <c r="G138" s="7">
        <v>64</v>
      </c>
      <c r="H138" s="6" t="s">
        <v>1180</v>
      </c>
    </row>
    <row r="139" spans="1:8" x14ac:dyDescent="0.25">
      <c r="A139" s="6" t="s">
        <v>66</v>
      </c>
      <c r="B139" s="8">
        <v>1.5062845866816501E-2</v>
      </c>
      <c r="C139" s="8">
        <v>6.5031654251030496E-2</v>
      </c>
      <c r="D139" s="9">
        <v>0.38073040072279202</v>
      </c>
      <c r="E139" s="9">
        <v>0.76680633434204704</v>
      </c>
      <c r="F139" s="9">
        <v>1.4707836207221101</v>
      </c>
      <c r="G139" s="7">
        <v>50</v>
      </c>
      <c r="H139" s="6" t="s">
        <v>1181</v>
      </c>
    </row>
    <row r="140" spans="1:8" x14ac:dyDescent="0.25">
      <c r="A140" s="6" t="s">
        <v>67</v>
      </c>
      <c r="B140" s="8">
        <v>0.39277652370203198</v>
      </c>
      <c r="C140" s="8">
        <v>0.65333124734595405</v>
      </c>
      <c r="D140" s="9">
        <v>6.2523741472476205E-2</v>
      </c>
      <c r="E140" s="9">
        <v>0.55077585376063598</v>
      </c>
      <c r="F140" s="9">
        <v>1.0619734267918</v>
      </c>
      <c r="G140" s="7">
        <v>55</v>
      </c>
      <c r="H140" s="6" t="s">
        <v>1182</v>
      </c>
    </row>
    <row r="141" spans="1:8" x14ac:dyDescent="0.25">
      <c r="A141" s="6" t="s">
        <v>68</v>
      </c>
      <c r="B141" s="8">
        <v>0.59142496847414905</v>
      </c>
      <c r="C141" s="8">
        <v>0.77624527112232</v>
      </c>
      <c r="D141" s="9">
        <v>4.8603424725906903E-2</v>
      </c>
      <c r="E141" s="9">
        <v>0.52330748473386801</v>
      </c>
      <c r="F141" s="9">
        <v>0.93188550999545405</v>
      </c>
      <c r="G141" s="7">
        <v>24</v>
      </c>
      <c r="H141" s="6" t="s">
        <v>1183</v>
      </c>
    </row>
    <row r="142" spans="1:8" x14ac:dyDescent="0.25">
      <c r="A142" s="6" t="s">
        <v>309</v>
      </c>
      <c r="B142" s="8">
        <v>0.72935196950444703</v>
      </c>
      <c r="C142" s="8">
        <v>0.87522236340533699</v>
      </c>
      <c r="D142" s="9">
        <v>3.9356195952129101E-2</v>
      </c>
      <c r="E142" s="9">
        <v>0.45330760144510601</v>
      </c>
      <c r="F142" s="9">
        <v>0.80302502941662102</v>
      </c>
      <c r="G142" s="7">
        <v>23</v>
      </c>
      <c r="H142" s="6" t="s">
        <v>1184</v>
      </c>
    </row>
    <row r="143" spans="1:8" x14ac:dyDescent="0.25">
      <c r="A143" s="6" t="s">
        <v>311</v>
      </c>
      <c r="B143" s="8">
        <v>8.3786724700761706E-2</v>
      </c>
      <c r="C143" s="8">
        <v>0.25935465130056201</v>
      </c>
      <c r="D143" s="9">
        <v>0.158514105424824</v>
      </c>
      <c r="E143" s="9">
        <v>0.674140590476488</v>
      </c>
      <c r="F143" s="9">
        <v>1.3175184119240599</v>
      </c>
      <c r="G143" s="7">
        <v>83</v>
      </c>
      <c r="H143" s="6" t="s">
        <v>1185</v>
      </c>
    </row>
    <row r="144" spans="1:8" x14ac:dyDescent="0.25">
      <c r="A144" s="6" t="s">
        <v>116</v>
      </c>
      <c r="B144" s="8">
        <v>0.68673218673218706</v>
      </c>
      <c r="C144" s="8">
        <v>0.83602179254353204</v>
      </c>
      <c r="D144" s="9">
        <v>4.0575644789065703E-2</v>
      </c>
      <c r="E144" s="9">
        <v>0.47755020286941602</v>
      </c>
      <c r="F144" s="9">
        <v>0.86763179044935301</v>
      </c>
      <c r="G144" s="7">
        <v>32</v>
      </c>
      <c r="H144" s="6" t="s">
        <v>1186</v>
      </c>
    </row>
    <row r="145" spans="1:8" x14ac:dyDescent="0.25">
      <c r="A145" s="6" t="s">
        <v>69</v>
      </c>
      <c r="B145" s="8">
        <v>0.84210526315789502</v>
      </c>
      <c r="C145" s="8">
        <v>0.96077526534379298</v>
      </c>
      <c r="D145" s="9">
        <v>2.9635488193919202E-2</v>
      </c>
      <c r="E145" s="9">
        <v>0.38113353652235599</v>
      </c>
      <c r="F145" s="9">
        <v>0.70808827514706996</v>
      </c>
      <c r="G145" s="7">
        <v>36</v>
      </c>
      <c r="H145" s="6" t="s">
        <v>1187</v>
      </c>
    </row>
    <row r="146" spans="1:8" x14ac:dyDescent="0.25">
      <c r="A146" s="6" t="s">
        <v>70</v>
      </c>
      <c r="B146" s="8">
        <v>0.84719334719334705</v>
      </c>
      <c r="C146" s="8">
        <v>0.96077526534379298</v>
      </c>
      <c r="D146" s="9">
        <v>2.1796002683181801E-2</v>
      </c>
      <c r="E146" s="9">
        <v>0.38516626260890302</v>
      </c>
      <c r="F146" s="9">
        <v>0.77118730021107795</v>
      </c>
      <c r="G146" s="7">
        <v>117</v>
      </c>
      <c r="H146" s="6" t="s">
        <v>1188</v>
      </c>
    </row>
    <row r="147" spans="1:8" x14ac:dyDescent="0.25">
      <c r="A147" s="6" t="s">
        <v>316</v>
      </c>
      <c r="B147" s="8">
        <v>0.243445692883895</v>
      </c>
      <c r="C147" s="8">
        <v>0.49876678542066299</v>
      </c>
      <c r="D147" s="9">
        <v>9.2848121415987805E-2</v>
      </c>
      <c r="E147" s="9">
        <v>0.67907154861750896</v>
      </c>
      <c r="F147" s="9">
        <v>1.2151146574398499</v>
      </c>
      <c r="G147" s="7">
        <v>26</v>
      </c>
      <c r="H147" s="6" t="s">
        <v>1189</v>
      </c>
    </row>
    <row r="148" spans="1:8" x14ac:dyDescent="0.25">
      <c r="A148" s="6" t="s">
        <v>71</v>
      </c>
      <c r="B148" s="8">
        <v>0.644295302013423</v>
      </c>
      <c r="C148" s="8">
        <v>0.79801038062283702</v>
      </c>
      <c r="D148" s="9">
        <v>4.7543419420130101E-2</v>
      </c>
      <c r="E148" s="9">
        <v>0.50972926486516501</v>
      </c>
      <c r="F148" s="9">
        <v>0.87562736937322805</v>
      </c>
      <c r="G148" s="7">
        <v>16</v>
      </c>
      <c r="H148" s="6" t="s">
        <v>1190</v>
      </c>
    </row>
    <row r="149" spans="1:8" x14ac:dyDescent="0.25">
      <c r="A149" s="6" t="s">
        <v>319</v>
      </c>
      <c r="B149" s="8">
        <v>0.91766268260292205</v>
      </c>
      <c r="C149" s="8">
        <v>0.96654621750786796</v>
      </c>
      <c r="D149" s="9">
        <v>3.0560813861564898E-2</v>
      </c>
      <c r="E149" s="9">
        <v>0.34877031159808602</v>
      </c>
      <c r="F149" s="9">
        <v>0.60302621459463801</v>
      </c>
      <c r="G149" s="7">
        <v>19</v>
      </c>
      <c r="H149" s="6" t="s">
        <v>1191</v>
      </c>
    </row>
    <row r="150" spans="1:8" x14ac:dyDescent="0.25">
      <c r="A150" s="6" t="s">
        <v>72</v>
      </c>
      <c r="B150" s="8">
        <v>2.8283833910359999E-5</v>
      </c>
      <c r="C150" s="8">
        <v>4.7516840969404701E-4</v>
      </c>
      <c r="D150" s="9">
        <v>0.575610261071129</v>
      </c>
      <c r="E150" s="9">
        <v>0.89437509391203796</v>
      </c>
      <c r="F150" s="9">
        <v>1.67261119755191</v>
      </c>
      <c r="G150" s="7">
        <v>41</v>
      </c>
      <c r="H150" s="6" t="s">
        <v>1192</v>
      </c>
    </row>
    <row r="151" spans="1:8" x14ac:dyDescent="0.25">
      <c r="A151" s="6" t="s">
        <v>73</v>
      </c>
      <c r="B151" s="8">
        <v>3.0388996230890598E-6</v>
      </c>
      <c r="C151" s="8">
        <v>8.5089189446493606E-5</v>
      </c>
      <c r="D151" s="9">
        <v>0.62725673971852802</v>
      </c>
      <c r="E151" s="9">
        <v>0.83173415624311198</v>
      </c>
      <c r="F151" s="9">
        <v>1.6527768017700899</v>
      </c>
      <c r="G151" s="7">
        <v>103</v>
      </c>
      <c r="H151" s="6" t="s">
        <v>1193</v>
      </c>
    </row>
    <row r="152" spans="1:8" x14ac:dyDescent="0.25">
      <c r="A152" s="6" t="s">
        <v>323</v>
      </c>
      <c r="B152" s="8">
        <v>0.69302325581395396</v>
      </c>
      <c r="C152" s="8">
        <v>0.83761084155931098</v>
      </c>
      <c r="D152" s="9">
        <v>0.10925003948071101</v>
      </c>
      <c r="E152" s="9">
        <v>-0.35261821919805703</v>
      </c>
      <c r="F152" s="9">
        <v>-0.84343996730822701</v>
      </c>
      <c r="G152" s="7">
        <v>23</v>
      </c>
      <c r="H152" s="6" t="s">
        <v>1194</v>
      </c>
    </row>
    <row r="153" spans="1:8" x14ac:dyDescent="0.25">
      <c r="A153" s="6" t="s">
        <v>325</v>
      </c>
      <c r="B153" s="8">
        <v>8.4907772747207899E-2</v>
      </c>
      <c r="C153" s="8">
        <v>0.25935465130056201</v>
      </c>
      <c r="D153" s="9">
        <v>0.287805130535564</v>
      </c>
      <c r="E153" s="9">
        <v>-0.66542803640247705</v>
      </c>
      <c r="F153" s="9">
        <v>-1.4785911484306</v>
      </c>
      <c r="G153" s="7">
        <v>15</v>
      </c>
      <c r="H153" s="6" t="s">
        <v>1195</v>
      </c>
    </row>
    <row r="154" spans="1:8" x14ac:dyDescent="0.25">
      <c r="A154" s="6" t="s">
        <v>117</v>
      </c>
      <c r="B154" s="8">
        <v>5.1175093733263503E-2</v>
      </c>
      <c r="C154" s="8">
        <v>0.17871096349037399</v>
      </c>
      <c r="D154" s="9">
        <v>0.32177591807536099</v>
      </c>
      <c r="E154" s="9">
        <v>-0.42379052357006902</v>
      </c>
      <c r="F154" s="9">
        <v>-1.24946362646755</v>
      </c>
      <c r="G154" s="7">
        <v>73</v>
      </c>
      <c r="H154" s="6" t="s">
        <v>1196</v>
      </c>
    </row>
    <row r="155" spans="1:8" x14ac:dyDescent="0.25">
      <c r="A155" s="6" t="s">
        <v>328</v>
      </c>
      <c r="B155" s="8">
        <v>0.86363636363636398</v>
      </c>
      <c r="C155" s="8">
        <v>0.96077526534379298</v>
      </c>
      <c r="D155" s="9">
        <v>0.100633389423036</v>
      </c>
      <c r="E155" s="9">
        <v>-0.29080767558206599</v>
      </c>
      <c r="F155" s="9">
        <v>-0.73073509169770501</v>
      </c>
      <c r="G155" s="7">
        <v>28</v>
      </c>
      <c r="H155" s="6" t="s">
        <v>1197</v>
      </c>
    </row>
    <row r="156" spans="1:8" x14ac:dyDescent="0.25">
      <c r="A156" s="6" t="s">
        <v>118</v>
      </c>
      <c r="B156" s="8">
        <v>0.57446808510638303</v>
      </c>
      <c r="C156" s="8">
        <v>0.76865303079718605</v>
      </c>
      <c r="D156" s="9">
        <v>0.27650059925447201</v>
      </c>
      <c r="E156" s="9">
        <v>-0.30390673165304</v>
      </c>
      <c r="F156" s="9">
        <v>-0.97474150855548602</v>
      </c>
      <c r="G156" s="7">
        <v>110</v>
      </c>
      <c r="H156" s="6" t="s">
        <v>1198</v>
      </c>
    </row>
    <row r="157" spans="1:8" x14ac:dyDescent="0.25">
      <c r="A157" s="6" t="s">
        <v>74</v>
      </c>
      <c r="B157" s="8">
        <v>5.5695137057182702E-5</v>
      </c>
      <c r="C157" s="8">
        <v>7.3732696428199199E-4</v>
      </c>
      <c r="D157" s="9">
        <v>0.55733223875864601</v>
      </c>
      <c r="E157" s="9">
        <v>0.81993143489951903</v>
      </c>
      <c r="F157" s="9">
        <v>1.60764809532171</v>
      </c>
      <c r="G157" s="7">
        <v>85</v>
      </c>
      <c r="H157" s="6" t="s">
        <v>1199</v>
      </c>
    </row>
    <row r="158" spans="1:8" x14ac:dyDescent="0.25">
      <c r="A158" s="6" t="s">
        <v>332</v>
      </c>
      <c r="B158" s="8">
        <v>0.57072570725707295</v>
      </c>
      <c r="C158" s="8">
        <v>0.76865303079718605</v>
      </c>
      <c r="D158" s="9">
        <v>4.9093966819213901E-2</v>
      </c>
      <c r="E158" s="9">
        <v>0.52670774381630103</v>
      </c>
      <c r="F158" s="9">
        <v>0.95354850010646997</v>
      </c>
      <c r="G158" s="7">
        <v>31</v>
      </c>
      <c r="H158" s="6" t="s">
        <v>1200</v>
      </c>
    </row>
    <row r="159" spans="1:8" x14ac:dyDescent="0.25">
      <c r="A159" s="6" t="s">
        <v>75</v>
      </c>
      <c r="B159" s="8">
        <v>3.3775764970626E-3</v>
      </c>
      <c r="C159" s="8">
        <v>2.0265458982375601E-2</v>
      </c>
      <c r="D159" s="9">
        <v>0.431707695803346</v>
      </c>
      <c r="E159" s="9">
        <v>0.88349741455362696</v>
      </c>
      <c r="F159" s="9">
        <v>1.5570663479286699</v>
      </c>
      <c r="G159" s="7">
        <v>22</v>
      </c>
      <c r="H159" s="6" t="s">
        <v>1201</v>
      </c>
    </row>
    <row r="160" spans="1:8" x14ac:dyDescent="0.25">
      <c r="A160" s="6" t="s">
        <v>119</v>
      </c>
      <c r="B160" s="8">
        <v>4.0189125295508298E-2</v>
      </c>
      <c r="C160" s="8">
        <v>0.15344938749194101</v>
      </c>
      <c r="D160" s="9">
        <v>0.245041785430996</v>
      </c>
      <c r="E160" s="9">
        <v>0.76841164908595905</v>
      </c>
      <c r="F160" s="9">
        <v>1.44235842946648</v>
      </c>
      <c r="G160" s="7">
        <v>42</v>
      </c>
      <c r="H160" s="6" t="s">
        <v>1202</v>
      </c>
    </row>
    <row r="161" spans="1:8" x14ac:dyDescent="0.25">
      <c r="A161" s="6" t="s">
        <v>336</v>
      </c>
      <c r="B161" s="8">
        <v>5.2124031018025603E-2</v>
      </c>
      <c r="C161" s="8">
        <v>0.17871096349037399</v>
      </c>
      <c r="D161" s="9">
        <v>0.32177591807536099</v>
      </c>
      <c r="E161" s="9">
        <v>-0.56847197185986698</v>
      </c>
      <c r="F161" s="9">
        <v>-1.4678466625572</v>
      </c>
      <c r="G161" s="7">
        <v>32</v>
      </c>
      <c r="H161" s="6" t="s">
        <v>1203</v>
      </c>
    </row>
    <row r="162" spans="1:8" x14ac:dyDescent="0.25">
      <c r="A162" s="6" t="s">
        <v>120</v>
      </c>
      <c r="B162" s="8">
        <v>0.379132231404959</v>
      </c>
      <c r="C162" s="8">
        <v>0.64337590783871801</v>
      </c>
      <c r="D162" s="9">
        <v>5.9989249649033002E-2</v>
      </c>
      <c r="E162" s="9">
        <v>0.53613187081976599</v>
      </c>
      <c r="F162" s="9">
        <v>1.0812709588732601</v>
      </c>
      <c r="G162" s="7">
        <v>126</v>
      </c>
      <c r="H162" s="6" t="s">
        <v>1204</v>
      </c>
    </row>
    <row r="163" spans="1:8" x14ac:dyDescent="0.25">
      <c r="A163" s="6" t="s">
        <v>76</v>
      </c>
      <c r="B163" s="8">
        <v>1.7260238275089799E-2</v>
      </c>
      <c r="C163" s="8">
        <v>7.2493000755377193E-2</v>
      </c>
      <c r="D163" s="9">
        <v>0.352487857583619</v>
      </c>
      <c r="E163" s="9">
        <v>-0.56130769590539698</v>
      </c>
      <c r="F163" s="9">
        <v>-1.56227157998255</v>
      </c>
      <c r="G163" s="7">
        <v>43</v>
      </c>
      <c r="H163" s="6" t="s">
        <v>1205</v>
      </c>
    </row>
    <row r="164" spans="1:8" x14ac:dyDescent="0.25">
      <c r="A164" s="6" t="s">
        <v>77</v>
      </c>
      <c r="B164" s="8">
        <v>9.6294345185099398E-2</v>
      </c>
      <c r="C164" s="8">
        <v>0.27127601012881197</v>
      </c>
      <c r="D164" s="9">
        <v>0.287805130535564</v>
      </c>
      <c r="E164" s="9">
        <v>-0.35781486145492503</v>
      </c>
      <c r="F164" s="9">
        <v>-1.1144827127844401</v>
      </c>
      <c r="G164" s="7">
        <v>98</v>
      </c>
      <c r="H164" s="6" t="s">
        <v>1206</v>
      </c>
    </row>
    <row r="165" spans="1:8" x14ac:dyDescent="0.25">
      <c r="A165" s="6" t="s">
        <v>341</v>
      </c>
      <c r="B165" s="8">
        <v>0.97869822485207103</v>
      </c>
      <c r="C165" s="8">
        <v>0.98469727212242197</v>
      </c>
      <c r="D165" s="9">
        <v>2.09275853209046E-2</v>
      </c>
      <c r="E165" s="9">
        <v>0.28922164724024901</v>
      </c>
      <c r="F165" s="9">
        <v>0.54088644578918299</v>
      </c>
      <c r="G165" s="7">
        <v>41</v>
      </c>
      <c r="H165" s="6" t="s">
        <v>1207</v>
      </c>
    </row>
    <row r="166" spans="1:8" x14ac:dyDescent="0.25">
      <c r="A166" s="6" t="s">
        <v>78</v>
      </c>
      <c r="B166" s="8">
        <v>9.1703056768558999E-2</v>
      </c>
      <c r="C166" s="8">
        <v>0.26562264719168799</v>
      </c>
      <c r="D166" s="9">
        <v>0.151148761385484</v>
      </c>
      <c r="E166" s="9">
        <v>0.685077738032699</v>
      </c>
      <c r="F166" s="9">
        <v>1.3348377295473099</v>
      </c>
      <c r="G166" s="7">
        <v>68</v>
      </c>
      <c r="H166" s="6" t="s">
        <v>1208</v>
      </c>
    </row>
    <row r="167" spans="1:8" x14ac:dyDescent="0.25">
      <c r="A167" s="6" t="s">
        <v>344</v>
      </c>
      <c r="B167" s="8">
        <v>0.37616822429906499</v>
      </c>
      <c r="C167" s="8">
        <v>0.64337590783871801</v>
      </c>
      <c r="D167" s="9">
        <v>6.6284218701267203E-2</v>
      </c>
      <c r="E167" s="9">
        <v>0.569860636696772</v>
      </c>
      <c r="F167" s="9">
        <v>1.0797357873087801</v>
      </c>
      <c r="G167" s="7">
        <v>46</v>
      </c>
      <c r="H167" s="6" t="s">
        <v>1209</v>
      </c>
    </row>
    <row r="168" spans="1:8" x14ac:dyDescent="0.25">
      <c r="A168" s="6" t="s">
        <v>79</v>
      </c>
      <c r="B168" s="8">
        <v>1.29089940073126E-2</v>
      </c>
      <c r="C168" s="8">
        <v>5.8613810627797802E-2</v>
      </c>
      <c r="D168" s="9">
        <v>0.38073040072279202</v>
      </c>
      <c r="E168" s="9">
        <v>0.76780581229284495</v>
      </c>
      <c r="F168" s="9">
        <v>1.47458638630693</v>
      </c>
      <c r="G168" s="7">
        <v>52</v>
      </c>
      <c r="H168" s="6" t="s">
        <v>1210</v>
      </c>
    </row>
    <row r="169" spans="1:8" x14ac:dyDescent="0.25">
      <c r="A169" s="6" t="s">
        <v>121</v>
      </c>
      <c r="B169" s="8">
        <v>0.10280455323856499</v>
      </c>
      <c r="C169" s="8">
        <v>0.27414547530284</v>
      </c>
      <c r="D169" s="9">
        <v>0.287805130535564</v>
      </c>
      <c r="E169" s="9">
        <v>-0.33129712370613901</v>
      </c>
      <c r="F169" s="9">
        <v>-1.05092125697744</v>
      </c>
      <c r="G169" s="7">
        <v>133</v>
      </c>
      <c r="H169" s="6" t="s">
        <v>1211</v>
      </c>
    </row>
  </sheetData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7A3F6-5F2E-409B-9153-38738E58D5E4}">
  <dimension ref="A1:H150"/>
  <sheetViews>
    <sheetView workbookViewId="0">
      <selection activeCell="A2" sqref="A2:A150"/>
    </sheetView>
  </sheetViews>
  <sheetFormatPr defaultRowHeight="15" x14ac:dyDescent="0.25"/>
  <cols>
    <col min="1" max="1" width="68.5703125" bestFit="1" customWidth="1"/>
  </cols>
  <sheetData>
    <row r="1" spans="1:8" x14ac:dyDescent="0.25">
      <c r="A1" s="6" t="s">
        <v>122</v>
      </c>
      <c r="B1" s="7" t="s">
        <v>123</v>
      </c>
      <c r="C1" s="7" t="s">
        <v>124</v>
      </c>
      <c r="D1" s="7" t="s">
        <v>125</v>
      </c>
      <c r="E1" s="7" t="s">
        <v>126</v>
      </c>
      <c r="F1" s="7" t="s">
        <v>3</v>
      </c>
      <c r="G1" s="7" t="s">
        <v>127</v>
      </c>
      <c r="H1" s="6" t="s">
        <v>128</v>
      </c>
    </row>
    <row r="2" spans="1:8" x14ac:dyDescent="0.25">
      <c r="A2" s="6" t="s">
        <v>4</v>
      </c>
      <c r="B2" s="8">
        <v>8.5889570552147201E-2</v>
      </c>
      <c r="C2" s="8">
        <v>0.44129469007827399</v>
      </c>
      <c r="D2" s="9">
        <v>0.166933848713193</v>
      </c>
      <c r="E2" s="9">
        <v>0.72078513162371205</v>
      </c>
      <c r="F2" s="9">
        <v>1.4776006539356901</v>
      </c>
      <c r="G2" s="7">
        <v>25</v>
      </c>
      <c r="H2" s="6" t="s">
        <v>1212</v>
      </c>
    </row>
    <row r="3" spans="1:8" x14ac:dyDescent="0.25">
      <c r="A3" s="6" t="s">
        <v>80</v>
      </c>
      <c r="B3" s="8">
        <v>0.41766630316248599</v>
      </c>
      <c r="C3" s="8">
        <v>0.895644461962948</v>
      </c>
      <c r="D3" s="9">
        <v>5.7975475757148599E-2</v>
      </c>
      <c r="E3" s="9">
        <v>0.483127077992691</v>
      </c>
      <c r="F3" s="9">
        <v>1.0519609765047999</v>
      </c>
      <c r="G3" s="7">
        <v>55</v>
      </c>
      <c r="H3" s="6" t="s">
        <v>1213</v>
      </c>
    </row>
    <row r="4" spans="1:8" x14ac:dyDescent="0.25">
      <c r="A4" s="6" t="s">
        <v>81</v>
      </c>
      <c r="B4" s="8">
        <v>0.92250530785562601</v>
      </c>
      <c r="C4" s="8">
        <v>1</v>
      </c>
      <c r="D4" s="9">
        <v>1.7781483200170398E-2</v>
      </c>
      <c r="E4" s="9">
        <v>0.27773835227395499</v>
      </c>
      <c r="F4" s="9">
        <v>0.61153002957736202</v>
      </c>
      <c r="G4" s="7">
        <v>63</v>
      </c>
      <c r="H4" s="6" t="s">
        <v>1214</v>
      </c>
    </row>
    <row r="5" spans="1:8" x14ac:dyDescent="0.25">
      <c r="A5" s="6" t="s">
        <v>132</v>
      </c>
      <c r="B5" s="8">
        <v>0.660377358490566</v>
      </c>
      <c r="C5" s="8">
        <v>0.98129610115911503</v>
      </c>
      <c r="D5" s="9">
        <v>3.7692329594384101E-2</v>
      </c>
      <c r="E5" s="9">
        <v>0.39278165320275399</v>
      </c>
      <c r="F5" s="9">
        <v>0.85026566506065204</v>
      </c>
      <c r="G5" s="7">
        <v>50</v>
      </c>
      <c r="H5" s="6" t="s">
        <v>1215</v>
      </c>
    </row>
    <row r="6" spans="1:8" x14ac:dyDescent="0.25">
      <c r="A6" s="6" t="s">
        <v>134</v>
      </c>
      <c r="B6" s="8">
        <v>0.57435897435897398</v>
      </c>
      <c r="C6" s="8">
        <v>0.96156727167963096</v>
      </c>
      <c r="D6" s="9">
        <v>5.0702793702934797E-2</v>
      </c>
      <c r="E6" s="9">
        <v>0.46060546002807001</v>
      </c>
      <c r="F6" s="9">
        <v>0.91238823267564595</v>
      </c>
      <c r="G6" s="7">
        <v>20</v>
      </c>
      <c r="H6" s="6" t="s">
        <v>1216</v>
      </c>
    </row>
    <row r="7" spans="1:8" x14ac:dyDescent="0.25">
      <c r="A7" s="6" t="s">
        <v>82</v>
      </c>
      <c r="B7" s="8">
        <v>0.94483568075117397</v>
      </c>
      <c r="C7" s="8">
        <v>1</v>
      </c>
      <c r="D7" s="9">
        <v>2.2512873725909099E-2</v>
      </c>
      <c r="E7" s="9">
        <v>0.26580872261070798</v>
      </c>
      <c r="F7" s="9">
        <v>0.55411817570146704</v>
      </c>
      <c r="G7" s="7">
        <v>31</v>
      </c>
      <c r="H7" s="6" t="s">
        <v>1217</v>
      </c>
    </row>
    <row r="8" spans="1:8" x14ac:dyDescent="0.25">
      <c r="A8" s="6" t="s">
        <v>6</v>
      </c>
      <c r="B8" s="8">
        <v>0.42046605876393101</v>
      </c>
      <c r="C8" s="8">
        <v>0.895644461962948</v>
      </c>
      <c r="D8" s="9">
        <v>5.4231593549584102E-2</v>
      </c>
      <c r="E8" s="9">
        <v>0.46397563766958899</v>
      </c>
      <c r="F8" s="9">
        <v>1.04441562359075</v>
      </c>
      <c r="G8" s="7">
        <v>130</v>
      </c>
      <c r="H8" s="6" t="s">
        <v>1218</v>
      </c>
    </row>
    <row r="9" spans="1:8" x14ac:dyDescent="0.25">
      <c r="A9" s="6" t="s">
        <v>7</v>
      </c>
      <c r="B9" s="8">
        <v>0.26071842410196999</v>
      </c>
      <c r="C9" s="8">
        <v>0.77280202403542098</v>
      </c>
      <c r="D9" s="9">
        <v>8.4798510281912404E-2</v>
      </c>
      <c r="E9" s="9">
        <v>0.571314987283429</v>
      </c>
      <c r="F9" s="9">
        <v>1.19294260795091</v>
      </c>
      <c r="G9" s="7">
        <v>39</v>
      </c>
      <c r="H9" s="6" t="s">
        <v>1219</v>
      </c>
    </row>
    <row r="10" spans="1:8" x14ac:dyDescent="0.25">
      <c r="A10" s="6" t="s">
        <v>8</v>
      </c>
      <c r="B10" s="8">
        <v>0.48607888631090501</v>
      </c>
      <c r="C10" s="8">
        <v>0.895644461962948</v>
      </c>
      <c r="D10" s="9">
        <v>5.3787280776029997E-2</v>
      </c>
      <c r="E10" s="9">
        <v>0.47271934446413599</v>
      </c>
      <c r="F10" s="9">
        <v>0.98770765385470205</v>
      </c>
      <c r="G10" s="7">
        <v>35</v>
      </c>
      <c r="H10" s="6" t="s">
        <v>1220</v>
      </c>
    </row>
    <row r="11" spans="1:8" x14ac:dyDescent="0.25">
      <c r="A11" s="6" t="s">
        <v>141</v>
      </c>
      <c r="B11" s="8">
        <v>0.23193473193473199</v>
      </c>
      <c r="C11" s="8">
        <v>0.759413355523195</v>
      </c>
      <c r="D11" s="9">
        <v>9.1679524600837906E-2</v>
      </c>
      <c r="E11" s="9">
        <v>0.58990843358864098</v>
      </c>
      <c r="F11" s="9">
        <v>1.2283998616134799</v>
      </c>
      <c r="G11" s="7">
        <v>36</v>
      </c>
      <c r="H11" s="6" t="s">
        <v>1221</v>
      </c>
    </row>
    <row r="12" spans="1:8" x14ac:dyDescent="0.25">
      <c r="A12" s="6" t="s">
        <v>9</v>
      </c>
      <c r="B12" s="8">
        <v>9.6447696746815103E-6</v>
      </c>
      <c r="C12" s="8">
        <v>3.5926767038188599E-4</v>
      </c>
      <c r="D12" s="9">
        <v>0.59332547639640498</v>
      </c>
      <c r="E12" s="9">
        <v>0.92077023070202202</v>
      </c>
      <c r="F12" s="9">
        <v>1.91737218790282</v>
      </c>
      <c r="G12" s="7">
        <v>36</v>
      </c>
      <c r="H12" s="6" t="s">
        <v>1222</v>
      </c>
    </row>
    <row r="13" spans="1:8" x14ac:dyDescent="0.25">
      <c r="A13" s="6" t="s">
        <v>10</v>
      </c>
      <c r="B13" s="8">
        <v>0.14936440677966101</v>
      </c>
      <c r="C13" s="8">
        <v>0.63586561743341397</v>
      </c>
      <c r="D13" s="9">
        <v>0.112843355675562</v>
      </c>
      <c r="E13" s="9">
        <v>0.57770248027680704</v>
      </c>
      <c r="F13" s="9">
        <v>1.2804675226429101</v>
      </c>
      <c r="G13" s="7">
        <v>73</v>
      </c>
      <c r="H13" s="6" t="s">
        <v>1223</v>
      </c>
    </row>
    <row r="14" spans="1:8" x14ac:dyDescent="0.25">
      <c r="A14" s="6" t="s">
        <v>83</v>
      </c>
      <c r="B14" s="8">
        <v>0.36341756919374202</v>
      </c>
      <c r="C14" s="8">
        <v>0.88473848227069796</v>
      </c>
      <c r="D14" s="9">
        <v>6.9448144200317502E-2</v>
      </c>
      <c r="E14" s="9">
        <v>0.52957194301321397</v>
      </c>
      <c r="F14" s="9">
        <v>1.0972995470844</v>
      </c>
      <c r="G14" s="7">
        <v>27</v>
      </c>
      <c r="H14" s="6" t="s">
        <v>1224</v>
      </c>
    </row>
    <row r="15" spans="1:8" x14ac:dyDescent="0.25">
      <c r="A15" s="6" t="s">
        <v>11</v>
      </c>
      <c r="B15" s="8">
        <v>0.148018648018648</v>
      </c>
      <c r="C15" s="8">
        <v>0.63586561743341397</v>
      </c>
      <c r="D15" s="9">
        <v>0.119887845115423</v>
      </c>
      <c r="E15" s="9">
        <v>0.63845617519959996</v>
      </c>
      <c r="F15" s="9">
        <v>1.3294935834200301</v>
      </c>
      <c r="G15" s="7">
        <v>36</v>
      </c>
      <c r="H15" s="6" t="s">
        <v>1225</v>
      </c>
    </row>
    <row r="16" spans="1:8" x14ac:dyDescent="0.25">
      <c r="A16" s="6" t="s">
        <v>84</v>
      </c>
      <c r="B16" s="8">
        <v>0.51376146788990795</v>
      </c>
      <c r="C16" s="8">
        <v>0.895644461962948</v>
      </c>
      <c r="D16" s="9">
        <v>0.188204146308491</v>
      </c>
      <c r="E16" s="9">
        <v>-0.29886776393587799</v>
      </c>
      <c r="F16" s="9">
        <v>-0.98879914580768502</v>
      </c>
      <c r="G16" s="7">
        <v>45</v>
      </c>
      <c r="H16" s="6" t="s">
        <v>1226</v>
      </c>
    </row>
    <row r="17" spans="1:8" x14ac:dyDescent="0.25">
      <c r="A17" s="6" t="s">
        <v>86</v>
      </c>
      <c r="B17" s="8">
        <v>0.85093167701863404</v>
      </c>
      <c r="C17" s="8">
        <v>0.99193508321602997</v>
      </c>
      <c r="D17" s="9">
        <v>2.12906370865403E-2</v>
      </c>
      <c r="E17" s="9">
        <v>0.32095710059307903</v>
      </c>
      <c r="F17" s="9">
        <v>0.71972398034099005</v>
      </c>
      <c r="G17" s="7">
        <v>96</v>
      </c>
      <c r="H17" s="6" t="s">
        <v>1227</v>
      </c>
    </row>
    <row r="18" spans="1:8" x14ac:dyDescent="0.25">
      <c r="A18" s="6" t="s">
        <v>13</v>
      </c>
      <c r="B18" s="8">
        <v>0.468152866242038</v>
      </c>
      <c r="C18" s="8">
        <v>0.895644461962948</v>
      </c>
      <c r="D18" s="9">
        <v>5.1426491618701498E-2</v>
      </c>
      <c r="E18" s="9">
        <v>0.46552564304870298</v>
      </c>
      <c r="F18" s="9">
        <v>1.02500395761616</v>
      </c>
      <c r="G18" s="7">
        <v>63</v>
      </c>
      <c r="H18" s="6" t="s">
        <v>1228</v>
      </c>
    </row>
    <row r="19" spans="1:8" x14ac:dyDescent="0.25">
      <c r="A19" s="6" t="s">
        <v>14</v>
      </c>
      <c r="B19" s="8">
        <v>0.958620689655172</v>
      </c>
      <c r="C19" s="8">
        <v>1</v>
      </c>
      <c r="D19" s="9">
        <v>0.11378726182188</v>
      </c>
      <c r="E19" s="9">
        <v>-0.194544679594436</v>
      </c>
      <c r="F19" s="9">
        <v>-0.61736001106102301</v>
      </c>
      <c r="G19" s="7">
        <v>34</v>
      </c>
      <c r="H19" s="6" t="s">
        <v>1229</v>
      </c>
    </row>
    <row r="20" spans="1:8" x14ac:dyDescent="0.25">
      <c r="A20" s="6" t="s">
        <v>87</v>
      </c>
      <c r="B20" s="8">
        <v>0.90012033694344196</v>
      </c>
      <c r="C20" s="8">
        <v>1</v>
      </c>
      <c r="D20" s="9">
        <v>2.65350909115755E-2</v>
      </c>
      <c r="E20" s="9">
        <v>0.29015279891601797</v>
      </c>
      <c r="F20" s="9">
        <v>0.60121110839868197</v>
      </c>
      <c r="G20" s="7">
        <v>27</v>
      </c>
      <c r="H20" s="6" t="s">
        <v>1230</v>
      </c>
    </row>
    <row r="21" spans="1:8" x14ac:dyDescent="0.25">
      <c r="A21" s="6" t="s">
        <v>15</v>
      </c>
      <c r="B21" s="8">
        <v>0.50267379679144397</v>
      </c>
      <c r="C21" s="8">
        <v>0.895644461962948</v>
      </c>
      <c r="D21" s="9">
        <v>0.14205664357582101</v>
      </c>
      <c r="E21" s="9">
        <v>-0.31758772118154499</v>
      </c>
      <c r="F21" s="9">
        <v>-0.94971838155544497</v>
      </c>
      <c r="G21" s="7">
        <v>25</v>
      </c>
      <c r="H21" s="6" t="s">
        <v>1231</v>
      </c>
    </row>
    <row r="22" spans="1:8" x14ac:dyDescent="0.25">
      <c r="A22" s="6" t="s">
        <v>89</v>
      </c>
      <c r="B22" s="8">
        <v>0.14724830071490699</v>
      </c>
      <c r="C22" s="8">
        <v>0.63586561743341397</v>
      </c>
      <c r="D22" s="9">
        <v>0.24924655438329499</v>
      </c>
      <c r="E22" s="9">
        <v>-0.51195188172466599</v>
      </c>
      <c r="F22" s="9">
        <v>-1.38517836070074</v>
      </c>
      <c r="G22" s="7">
        <v>16</v>
      </c>
      <c r="H22" s="6" t="s">
        <v>1232</v>
      </c>
    </row>
    <row r="23" spans="1:8" x14ac:dyDescent="0.25">
      <c r="A23" s="6" t="s">
        <v>16</v>
      </c>
      <c r="B23" s="8">
        <v>0.25</v>
      </c>
      <c r="C23" s="8">
        <v>0.76464971953693806</v>
      </c>
      <c r="D23" s="9">
        <v>0.24133997681509101</v>
      </c>
      <c r="E23" s="9">
        <v>-0.37719280080953599</v>
      </c>
      <c r="F23" s="9">
        <v>-1.20027177820988</v>
      </c>
      <c r="G23" s="7">
        <v>35</v>
      </c>
      <c r="H23" s="6" t="s">
        <v>1233</v>
      </c>
    </row>
    <row r="24" spans="1:8" x14ac:dyDescent="0.25">
      <c r="A24" s="6" t="s">
        <v>157</v>
      </c>
      <c r="B24" s="8">
        <v>0.22972972972972999</v>
      </c>
      <c r="C24" s="8">
        <v>0.759413355523195</v>
      </c>
      <c r="D24" s="9">
        <v>0.19782202131510301</v>
      </c>
      <c r="E24" s="9">
        <v>-0.42707390304482801</v>
      </c>
      <c r="F24" s="9">
        <v>-1.2021499498397199</v>
      </c>
      <c r="G24" s="7">
        <v>20</v>
      </c>
      <c r="H24" s="6" t="s">
        <v>1234</v>
      </c>
    </row>
    <row r="25" spans="1:8" x14ac:dyDescent="0.25">
      <c r="A25" s="6" t="s">
        <v>17</v>
      </c>
      <c r="B25" s="8">
        <v>0.22884012539185</v>
      </c>
      <c r="C25" s="8">
        <v>0.759413355523195</v>
      </c>
      <c r="D25" s="9">
        <v>8.6286562626724503E-2</v>
      </c>
      <c r="E25" s="9">
        <v>0.53602979085951497</v>
      </c>
      <c r="F25" s="9">
        <v>1.19108258504245</v>
      </c>
      <c r="G25" s="7">
        <v>86</v>
      </c>
      <c r="H25" s="6" t="s">
        <v>1235</v>
      </c>
    </row>
    <row r="26" spans="1:8" x14ac:dyDescent="0.25">
      <c r="A26" s="6" t="s">
        <v>90</v>
      </c>
      <c r="B26" s="8">
        <v>0.90961761297798405</v>
      </c>
      <c r="C26" s="8">
        <v>1</v>
      </c>
      <c r="D26" s="9">
        <v>2.39329549624917E-2</v>
      </c>
      <c r="E26" s="9">
        <v>0.30273833231713998</v>
      </c>
      <c r="F26" s="9">
        <v>0.63213719877779395</v>
      </c>
      <c r="G26" s="7">
        <v>39</v>
      </c>
      <c r="H26" s="6" t="s">
        <v>1236</v>
      </c>
    </row>
    <row r="27" spans="1:8" x14ac:dyDescent="0.25">
      <c r="A27" s="6" t="s">
        <v>18</v>
      </c>
      <c r="B27" s="8">
        <v>1.7323319264243301E-2</v>
      </c>
      <c r="C27" s="8">
        <v>0.161323410648266</v>
      </c>
      <c r="D27" s="9">
        <v>0.352487857583619</v>
      </c>
      <c r="E27" s="9">
        <v>0.72907922994171004</v>
      </c>
      <c r="F27" s="9">
        <v>1.6156674145186001</v>
      </c>
      <c r="G27" s="7">
        <v>75</v>
      </c>
      <c r="H27" s="6" t="s">
        <v>1237</v>
      </c>
    </row>
    <row r="28" spans="1:8" x14ac:dyDescent="0.25">
      <c r="A28" s="6" t="s">
        <v>19</v>
      </c>
      <c r="B28" s="8">
        <v>0.28116089846328302</v>
      </c>
      <c r="C28" s="8">
        <v>0.80563411290440601</v>
      </c>
      <c r="D28" s="9">
        <v>0.203508959461977</v>
      </c>
      <c r="E28" s="9">
        <v>-0.30200895738752598</v>
      </c>
      <c r="F28" s="9">
        <v>-1.18490679690969</v>
      </c>
      <c r="G28" s="7">
        <v>106</v>
      </c>
      <c r="H28" s="6" t="s">
        <v>1238</v>
      </c>
    </row>
    <row r="29" spans="1:8" x14ac:dyDescent="0.25">
      <c r="A29" s="6" t="s">
        <v>20</v>
      </c>
      <c r="B29" s="8">
        <v>2.7954649770401802E-3</v>
      </c>
      <c r="C29" s="8">
        <v>4.1652428157898602E-2</v>
      </c>
      <c r="D29" s="9">
        <v>0.431707695803346</v>
      </c>
      <c r="E29" s="9">
        <v>0.69732499824948002</v>
      </c>
      <c r="F29" s="9">
        <v>1.5696882848206499</v>
      </c>
      <c r="G29" s="7">
        <v>130</v>
      </c>
      <c r="H29" s="6" t="s">
        <v>1239</v>
      </c>
    </row>
    <row r="30" spans="1:8" x14ac:dyDescent="0.25">
      <c r="A30" s="6" t="s">
        <v>91</v>
      </c>
      <c r="B30" s="8">
        <v>0.81355932203389802</v>
      </c>
      <c r="C30" s="8">
        <v>0.99193508321602997</v>
      </c>
      <c r="D30" s="9">
        <v>2.5130705947484899E-2</v>
      </c>
      <c r="E30" s="9">
        <v>0.33628418631358198</v>
      </c>
      <c r="F30" s="9">
        <v>0.74388844822816103</v>
      </c>
      <c r="G30" s="7">
        <v>68</v>
      </c>
      <c r="H30" s="6" t="s">
        <v>1240</v>
      </c>
    </row>
    <row r="31" spans="1:8" x14ac:dyDescent="0.25">
      <c r="A31" s="6" t="s">
        <v>165</v>
      </c>
      <c r="B31" s="8">
        <v>0.251461988304094</v>
      </c>
      <c r="C31" s="8">
        <v>0.76464971953693806</v>
      </c>
      <c r="D31" s="9">
        <v>0.21654283673534799</v>
      </c>
      <c r="E31" s="9">
        <v>-0.37905747978908699</v>
      </c>
      <c r="F31" s="9">
        <v>-1.1299869553770701</v>
      </c>
      <c r="G31" s="7">
        <v>27</v>
      </c>
      <c r="H31" s="6" t="s">
        <v>1241</v>
      </c>
    </row>
    <row r="32" spans="1:8" x14ac:dyDescent="0.25">
      <c r="A32" s="6" t="s">
        <v>92</v>
      </c>
      <c r="B32" s="8">
        <v>0.98493003229278797</v>
      </c>
      <c r="C32" s="8">
        <v>1</v>
      </c>
      <c r="D32" s="9">
        <v>1.39869590598254E-2</v>
      </c>
      <c r="E32" s="9">
        <v>0.22801486119275899</v>
      </c>
      <c r="F32" s="9">
        <v>0.49719912469291799</v>
      </c>
      <c r="G32" s="7">
        <v>59</v>
      </c>
      <c r="H32" s="6" t="s">
        <v>1242</v>
      </c>
    </row>
    <row r="33" spans="1:8" x14ac:dyDescent="0.25">
      <c r="A33" s="6" t="s">
        <v>21</v>
      </c>
      <c r="B33" s="8">
        <v>9.9964482161533398E-4</v>
      </c>
      <c r="C33" s="8">
        <v>1.86183848025856E-2</v>
      </c>
      <c r="D33" s="9">
        <v>0.45505986738722998</v>
      </c>
      <c r="E33" s="9">
        <v>0.88061997372476397</v>
      </c>
      <c r="F33" s="9">
        <v>1.8212140798905501</v>
      </c>
      <c r="G33" s="7">
        <v>28</v>
      </c>
      <c r="H33" s="6" t="s">
        <v>1243</v>
      </c>
    </row>
    <row r="34" spans="1:8" x14ac:dyDescent="0.25">
      <c r="A34" s="6" t="s">
        <v>169</v>
      </c>
      <c r="B34" s="8">
        <v>0.82878411910670002</v>
      </c>
      <c r="C34" s="8">
        <v>0.99193508321602997</v>
      </c>
      <c r="D34" s="9">
        <v>3.2215315459928499E-2</v>
      </c>
      <c r="E34" s="9">
        <v>0.334729532606167</v>
      </c>
      <c r="F34" s="9">
        <v>0.68007411053708799</v>
      </c>
      <c r="G34" s="7">
        <v>23</v>
      </c>
      <c r="H34" s="6" t="s">
        <v>1244</v>
      </c>
    </row>
    <row r="35" spans="1:8" x14ac:dyDescent="0.25">
      <c r="A35" s="6" t="s">
        <v>22</v>
      </c>
      <c r="B35" s="8">
        <v>2.05175014715849E-4</v>
      </c>
      <c r="C35" s="8">
        <v>6.1142154385323104E-3</v>
      </c>
      <c r="D35" s="9">
        <v>0.51884807774379205</v>
      </c>
      <c r="E35" s="9">
        <v>0.758000811941695</v>
      </c>
      <c r="F35" s="9">
        <v>1.7049464766604401</v>
      </c>
      <c r="G35" s="7">
        <v>135</v>
      </c>
      <c r="H35" s="6" t="s">
        <v>1245</v>
      </c>
    </row>
    <row r="36" spans="1:8" x14ac:dyDescent="0.25">
      <c r="A36" s="6" t="s">
        <v>23</v>
      </c>
      <c r="B36" s="8">
        <v>2.2848511019106801E-2</v>
      </c>
      <c r="C36" s="8">
        <v>0.175172628223695</v>
      </c>
      <c r="D36" s="9">
        <v>0.352487857583619</v>
      </c>
      <c r="E36" s="9">
        <v>0.76937689395293696</v>
      </c>
      <c r="F36" s="9">
        <v>1.60754886753725</v>
      </c>
      <c r="G36" s="7">
        <v>35</v>
      </c>
      <c r="H36" s="6" t="s">
        <v>1246</v>
      </c>
    </row>
    <row r="37" spans="1:8" x14ac:dyDescent="0.25">
      <c r="A37" s="6" t="s">
        <v>93</v>
      </c>
      <c r="B37" s="8">
        <v>0.72475027746947795</v>
      </c>
      <c r="C37" s="8">
        <v>0.98588966836734704</v>
      </c>
      <c r="D37" s="9">
        <v>3.3309281754877601E-2</v>
      </c>
      <c r="E37" s="9">
        <v>0.36714583338109003</v>
      </c>
      <c r="F37" s="9">
        <v>0.79477107356864296</v>
      </c>
      <c r="G37" s="7">
        <v>50</v>
      </c>
      <c r="H37" s="6" t="s">
        <v>1247</v>
      </c>
    </row>
    <row r="38" spans="1:8" x14ac:dyDescent="0.25">
      <c r="A38" s="6" t="s">
        <v>24</v>
      </c>
      <c r="B38" s="8">
        <v>0.63157894736842102</v>
      </c>
      <c r="C38" s="8">
        <v>0.98129610115911503</v>
      </c>
      <c r="D38" s="9">
        <v>0.140406238523342</v>
      </c>
      <c r="E38" s="9">
        <v>-0.291159077438016</v>
      </c>
      <c r="F38" s="9">
        <v>-0.87191700831004704</v>
      </c>
      <c r="G38" s="7">
        <v>30</v>
      </c>
      <c r="H38" s="6" t="s">
        <v>1248</v>
      </c>
    </row>
    <row r="39" spans="1:8" x14ac:dyDescent="0.25">
      <c r="A39" s="6" t="s">
        <v>94</v>
      </c>
      <c r="B39" s="8">
        <v>0.34725848563968698</v>
      </c>
      <c r="C39" s="8">
        <v>0.86682389937106896</v>
      </c>
      <c r="D39" s="9">
        <v>7.5888690060611705E-2</v>
      </c>
      <c r="E39" s="9">
        <v>0.57801453066021102</v>
      </c>
      <c r="F39" s="9">
        <v>1.1170127408110699</v>
      </c>
      <c r="G39" s="7">
        <v>16</v>
      </c>
      <c r="H39" s="6" t="s">
        <v>1249</v>
      </c>
    </row>
    <row r="40" spans="1:8" x14ac:dyDescent="0.25">
      <c r="A40" s="6" t="s">
        <v>25</v>
      </c>
      <c r="B40" s="8">
        <v>6.63797247544404E-2</v>
      </c>
      <c r="C40" s="8">
        <v>0.36631774031154102</v>
      </c>
      <c r="D40" s="9">
        <v>0.287805130535564</v>
      </c>
      <c r="E40" s="9">
        <v>-0.51521006793223001</v>
      </c>
      <c r="F40" s="9">
        <v>-1.4502402345493799</v>
      </c>
      <c r="G40" s="7">
        <v>20</v>
      </c>
      <c r="H40" s="6" t="s">
        <v>1250</v>
      </c>
    </row>
    <row r="41" spans="1:8" x14ac:dyDescent="0.25">
      <c r="A41" s="6" t="s">
        <v>177</v>
      </c>
      <c r="B41" s="8">
        <v>0.43612903225806499</v>
      </c>
      <c r="C41" s="8">
        <v>0.895644461962948</v>
      </c>
      <c r="D41" s="9">
        <v>6.3927193335999596E-2</v>
      </c>
      <c r="E41" s="9">
        <v>0.53087835772108605</v>
      </c>
      <c r="F41" s="9">
        <v>1.0422989242610401</v>
      </c>
      <c r="G41" s="7">
        <v>18</v>
      </c>
      <c r="H41" s="6" t="s">
        <v>1251</v>
      </c>
    </row>
    <row r="42" spans="1:8" x14ac:dyDescent="0.25">
      <c r="A42" s="6" t="s">
        <v>26</v>
      </c>
      <c r="B42" s="8">
        <v>0.16456843943631599</v>
      </c>
      <c r="C42" s="8">
        <v>0.66272155340570604</v>
      </c>
      <c r="D42" s="9">
        <v>0.24924655438329499</v>
      </c>
      <c r="E42" s="9">
        <v>-0.345195818059094</v>
      </c>
      <c r="F42" s="9">
        <v>-1.2121601931846</v>
      </c>
      <c r="G42" s="7">
        <v>62</v>
      </c>
      <c r="H42" s="6" t="s">
        <v>1252</v>
      </c>
    </row>
    <row r="43" spans="1:8" x14ac:dyDescent="0.25">
      <c r="A43" s="6" t="s">
        <v>27</v>
      </c>
      <c r="B43" s="8">
        <v>4.6417759838546901E-2</v>
      </c>
      <c r="C43" s="8">
        <v>0.27664984863774</v>
      </c>
      <c r="D43" s="9">
        <v>0.20895502754935399</v>
      </c>
      <c r="E43" s="9">
        <v>0.61492195053987297</v>
      </c>
      <c r="F43" s="9">
        <v>1.38491590719049</v>
      </c>
      <c r="G43" s="7">
        <v>143</v>
      </c>
      <c r="H43" s="6" t="s">
        <v>1253</v>
      </c>
    </row>
    <row r="44" spans="1:8" x14ac:dyDescent="0.25">
      <c r="A44" s="6" t="s">
        <v>181</v>
      </c>
      <c r="B44" s="8">
        <v>0.66972477064220204</v>
      </c>
      <c r="C44" s="8">
        <v>0.98129610115911503</v>
      </c>
      <c r="D44" s="9">
        <v>0.163180127180689</v>
      </c>
      <c r="E44" s="9">
        <v>-0.26663394250163502</v>
      </c>
      <c r="F44" s="9">
        <v>-0.90363364522711898</v>
      </c>
      <c r="G44" s="7">
        <v>48</v>
      </c>
      <c r="H44" s="6" t="s">
        <v>1254</v>
      </c>
    </row>
    <row r="45" spans="1:8" x14ac:dyDescent="0.25">
      <c r="A45" s="6" t="s">
        <v>28</v>
      </c>
      <c r="B45" s="8">
        <v>0.96267837541163603</v>
      </c>
      <c r="C45" s="8">
        <v>1</v>
      </c>
      <c r="D45" s="9">
        <v>1.71553985751332E-2</v>
      </c>
      <c r="E45" s="9">
        <v>0.25098638727053002</v>
      </c>
      <c r="F45" s="9">
        <v>0.54540363520735402</v>
      </c>
      <c r="G45" s="7">
        <v>54</v>
      </c>
      <c r="H45" s="6" t="s">
        <v>1255</v>
      </c>
    </row>
    <row r="46" spans="1:8" x14ac:dyDescent="0.25">
      <c r="A46" s="6" t="s">
        <v>29</v>
      </c>
      <c r="B46" s="8">
        <v>0.5</v>
      </c>
      <c r="C46" s="8">
        <v>0.895644461962948</v>
      </c>
      <c r="D46" s="9">
        <v>0.26635065708852601</v>
      </c>
      <c r="E46" s="9">
        <v>-0.25876082287608798</v>
      </c>
      <c r="F46" s="9">
        <v>-0.96636804198581205</v>
      </c>
      <c r="G46" s="7">
        <v>73</v>
      </c>
      <c r="H46" s="6" t="s">
        <v>1256</v>
      </c>
    </row>
    <row r="47" spans="1:8" x14ac:dyDescent="0.25">
      <c r="A47" s="6" t="s">
        <v>185</v>
      </c>
      <c r="B47" s="8">
        <v>0.63205128205128203</v>
      </c>
      <c r="C47" s="8">
        <v>0.98129610115911503</v>
      </c>
      <c r="D47" s="9">
        <v>4.6322778579463299E-2</v>
      </c>
      <c r="E47" s="9">
        <v>0.43450341297180201</v>
      </c>
      <c r="F47" s="9">
        <v>0.86068411136229195</v>
      </c>
      <c r="G47" s="7">
        <v>20</v>
      </c>
      <c r="H47" s="6" t="s">
        <v>1257</v>
      </c>
    </row>
    <row r="48" spans="1:8" x14ac:dyDescent="0.25">
      <c r="A48" s="6" t="s">
        <v>95</v>
      </c>
      <c r="B48" s="8">
        <v>0.68493150684931503</v>
      </c>
      <c r="C48" s="8">
        <v>0.98129610115911503</v>
      </c>
      <c r="D48" s="9">
        <v>0.13725077961013299</v>
      </c>
      <c r="E48" s="9">
        <v>-0.27695016491338398</v>
      </c>
      <c r="F48" s="9">
        <v>-0.85360088253012201</v>
      </c>
      <c r="G48" s="7">
        <v>32</v>
      </c>
      <c r="H48" s="6" t="s">
        <v>1258</v>
      </c>
    </row>
    <row r="49" spans="1:8" x14ac:dyDescent="0.25">
      <c r="A49" s="6" t="s">
        <v>30</v>
      </c>
      <c r="B49" s="8">
        <v>8.0645161290322606E-2</v>
      </c>
      <c r="C49" s="8">
        <v>0.42914746543778798</v>
      </c>
      <c r="D49" s="9">
        <v>0.160801401070022</v>
      </c>
      <c r="E49" s="9">
        <v>0.64705459666736298</v>
      </c>
      <c r="F49" s="9">
        <v>1.4144929295011599</v>
      </c>
      <c r="G49" s="7">
        <v>60</v>
      </c>
      <c r="H49" s="6" t="s">
        <v>1259</v>
      </c>
    </row>
    <row r="50" spans="1:8" x14ac:dyDescent="0.25">
      <c r="A50" s="6" t="s">
        <v>31</v>
      </c>
      <c r="B50" s="8">
        <v>3.6764705882352901E-2</v>
      </c>
      <c r="C50" s="8">
        <v>0.228247549019608</v>
      </c>
      <c r="D50" s="9">
        <v>0.24133997681509101</v>
      </c>
      <c r="E50" s="9">
        <v>0.66968623631207302</v>
      </c>
      <c r="F50" s="9">
        <v>1.48383002403474</v>
      </c>
      <c r="G50" s="7">
        <v>81</v>
      </c>
      <c r="H50" s="6" t="s">
        <v>1260</v>
      </c>
    </row>
    <row r="51" spans="1:8" x14ac:dyDescent="0.25">
      <c r="A51" s="6" t="s">
        <v>32</v>
      </c>
      <c r="B51" s="8">
        <v>0.92971887550200805</v>
      </c>
      <c r="C51" s="8">
        <v>1</v>
      </c>
      <c r="D51" s="9">
        <v>1.29839954274655E-2</v>
      </c>
      <c r="E51" s="9">
        <v>0.31189585099956801</v>
      </c>
      <c r="F51" s="9">
        <v>0.70201023792737405</v>
      </c>
      <c r="G51" s="7">
        <v>161</v>
      </c>
      <c r="H51" s="6" t="s">
        <v>1261</v>
      </c>
    </row>
    <row r="52" spans="1:8" x14ac:dyDescent="0.25">
      <c r="A52" s="6" t="s">
        <v>96</v>
      </c>
      <c r="B52" s="8">
        <v>0.31840796019900502</v>
      </c>
      <c r="C52" s="8">
        <v>0.85734126984127002</v>
      </c>
      <c r="D52" s="9">
        <v>7.7884011197706798E-2</v>
      </c>
      <c r="E52" s="9">
        <v>0.56356723111044804</v>
      </c>
      <c r="F52" s="9">
        <v>1.1482428969971401</v>
      </c>
      <c r="G52" s="7">
        <v>24</v>
      </c>
      <c r="H52" s="6" t="s">
        <v>1262</v>
      </c>
    </row>
    <row r="53" spans="1:8" x14ac:dyDescent="0.25">
      <c r="A53" s="6" t="s">
        <v>97</v>
      </c>
      <c r="B53" s="8">
        <v>0.22451612903225801</v>
      </c>
      <c r="C53" s="8">
        <v>0.759413355523195</v>
      </c>
      <c r="D53" s="9">
        <v>9.9579120049590394E-2</v>
      </c>
      <c r="E53" s="9">
        <v>0.63864652860035498</v>
      </c>
      <c r="F53" s="9">
        <v>1.2538853393848901</v>
      </c>
      <c r="G53" s="7">
        <v>18</v>
      </c>
      <c r="H53" s="6" t="s">
        <v>1263</v>
      </c>
    </row>
    <row r="54" spans="1:8" x14ac:dyDescent="0.25">
      <c r="A54" s="6" t="s">
        <v>193</v>
      </c>
      <c r="B54" s="8">
        <v>0.86544671689989205</v>
      </c>
      <c r="C54" s="8">
        <v>0.99193508321602997</v>
      </c>
      <c r="D54" s="9">
        <v>2.25842720346634E-2</v>
      </c>
      <c r="E54" s="9">
        <v>0.30931515328668302</v>
      </c>
      <c r="F54" s="9">
        <v>0.674478946959439</v>
      </c>
      <c r="G54" s="7">
        <v>59</v>
      </c>
      <c r="H54" s="6" t="s">
        <v>1264</v>
      </c>
    </row>
    <row r="55" spans="1:8" x14ac:dyDescent="0.25">
      <c r="A55" s="6" t="s">
        <v>195</v>
      </c>
      <c r="B55" s="8">
        <v>0.84615384615384603</v>
      </c>
      <c r="C55" s="8">
        <v>0.99193508321602997</v>
      </c>
      <c r="D55" s="9">
        <v>2.4215353215021999E-2</v>
      </c>
      <c r="E55" s="9">
        <v>0.317171108673449</v>
      </c>
      <c r="F55" s="9">
        <v>0.69073319452064297</v>
      </c>
      <c r="G55" s="7">
        <v>57</v>
      </c>
      <c r="H55" s="6" t="s">
        <v>1265</v>
      </c>
    </row>
    <row r="56" spans="1:8" x14ac:dyDescent="0.25">
      <c r="A56" s="6" t="s">
        <v>197</v>
      </c>
      <c r="B56" s="8">
        <v>0.73201856148491895</v>
      </c>
      <c r="C56" s="8">
        <v>0.98588966836734704</v>
      </c>
      <c r="D56" s="9">
        <v>3.4940105884847798E-2</v>
      </c>
      <c r="E56" s="9">
        <v>0.37818730923653499</v>
      </c>
      <c r="F56" s="9">
        <v>0.79019084854053501</v>
      </c>
      <c r="G56" s="7">
        <v>35</v>
      </c>
      <c r="H56" s="6" t="s">
        <v>1266</v>
      </c>
    </row>
    <row r="57" spans="1:8" x14ac:dyDescent="0.25">
      <c r="A57" s="6" t="s">
        <v>199</v>
      </c>
      <c r="B57" s="8">
        <v>0.39408284023668599</v>
      </c>
      <c r="C57" s="8">
        <v>0.895644461962948</v>
      </c>
      <c r="D57" s="9">
        <v>6.4648456842192795E-2</v>
      </c>
      <c r="E57" s="9">
        <v>0.513340559147622</v>
      </c>
      <c r="F57" s="9">
        <v>1.0681770691560699</v>
      </c>
      <c r="G57" s="7">
        <v>29</v>
      </c>
      <c r="H57" s="6" t="s">
        <v>1267</v>
      </c>
    </row>
    <row r="58" spans="1:8" x14ac:dyDescent="0.25">
      <c r="A58" s="6" t="s">
        <v>201</v>
      </c>
      <c r="B58" s="8">
        <v>0.79467258601553803</v>
      </c>
      <c r="C58" s="8">
        <v>0.99193508321602997</v>
      </c>
      <c r="D58" s="9">
        <v>2.87861460642093E-2</v>
      </c>
      <c r="E58" s="9">
        <v>0.33940338647754698</v>
      </c>
      <c r="F58" s="9">
        <v>0.73471620625366196</v>
      </c>
      <c r="G58" s="7">
        <v>50</v>
      </c>
      <c r="H58" s="6" t="s">
        <v>1268</v>
      </c>
    </row>
    <row r="59" spans="1:8" x14ac:dyDescent="0.25">
      <c r="A59" s="6" t="s">
        <v>203</v>
      </c>
      <c r="B59" s="8">
        <v>0.83441981747066496</v>
      </c>
      <c r="C59" s="8">
        <v>0.99193508321602997</v>
      </c>
      <c r="D59" s="9">
        <v>3.4268826159191697E-2</v>
      </c>
      <c r="E59" s="9">
        <v>0.34489491535253203</v>
      </c>
      <c r="F59" s="9">
        <v>0.66389993578326101</v>
      </c>
      <c r="G59" s="7">
        <v>15</v>
      </c>
      <c r="H59" s="6" t="s">
        <v>1269</v>
      </c>
    </row>
    <row r="60" spans="1:8" x14ac:dyDescent="0.25">
      <c r="A60" s="6" t="s">
        <v>33</v>
      </c>
      <c r="B60" s="8">
        <v>0.210045662100457</v>
      </c>
      <c r="C60" s="8">
        <v>0.759413355523195</v>
      </c>
      <c r="D60" s="9">
        <v>9.6240602328129005E-2</v>
      </c>
      <c r="E60" s="9">
        <v>0.59179990359395196</v>
      </c>
      <c r="F60" s="9">
        <v>1.2558162724065001</v>
      </c>
      <c r="G60" s="7">
        <v>42</v>
      </c>
      <c r="H60" s="6" t="s">
        <v>1270</v>
      </c>
    </row>
    <row r="61" spans="1:8" x14ac:dyDescent="0.25">
      <c r="A61" s="6" t="s">
        <v>34</v>
      </c>
      <c r="B61" s="8">
        <v>0.83723958333333304</v>
      </c>
      <c r="C61" s="8">
        <v>0.99193508321602997</v>
      </c>
      <c r="D61" s="9">
        <v>3.4046372757964898E-2</v>
      </c>
      <c r="E61" s="9">
        <v>0.34023195465260497</v>
      </c>
      <c r="F61" s="9">
        <v>0.66158239786032702</v>
      </c>
      <c r="G61" s="7">
        <v>17</v>
      </c>
      <c r="H61" s="6" t="s">
        <v>1271</v>
      </c>
    </row>
    <row r="62" spans="1:8" x14ac:dyDescent="0.25">
      <c r="A62" s="6" t="s">
        <v>35</v>
      </c>
      <c r="B62" s="8">
        <v>1</v>
      </c>
      <c r="C62" s="8">
        <v>1</v>
      </c>
      <c r="D62" s="9">
        <v>8.2205492041586906E-2</v>
      </c>
      <c r="E62" s="9">
        <v>-0.12700917069322601</v>
      </c>
      <c r="F62" s="9">
        <v>-0.34364627054817598</v>
      </c>
      <c r="G62" s="7">
        <v>16</v>
      </c>
      <c r="H62" s="6" t="s">
        <v>1272</v>
      </c>
    </row>
    <row r="63" spans="1:8" x14ac:dyDescent="0.25">
      <c r="A63" s="6" t="s">
        <v>36</v>
      </c>
      <c r="B63" s="8">
        <v>0.105606258148631</v>
      </c>
      <c r="C63" s="8">
        <v>0.52451108213820097</v>
      </c>
      <c r="D63" s="9">
        <v>0.154190966581424</v>
      </c>
      <c r="E63" s="9">
        <v>0.74714098519198502</v>
      </c>
      <c r="F63" s="9">
        <v>1.4381970565816899</v>
      </c>
      <c r="G63" s="7">
        <v>15</v>
      </c>
      <c r="H63" s="6" t="s">
        <v>1273</v>
      </c>
    </row>
    <row r="64" spans="1:8" x14ac:dyDescent="0.25">
      <c r="A64" s="6" t="s">
        <v>213</v>
      </c>
      <c r="B64" s="8">
        <v>0.99615384615384595</v>
      </c>
      <c r="C64" s="8">
        <v>1</v>
      </c>
      <c r="D64" s="9">
        <v>2.4497355251929399E-2</v>
      </c>
      <c r="E64" s="9">
        <v>0.189831551653422</v>
      </c>
      <c r="F64" s="9">
        <v>0.376026966568278</v>
      </c>
      <c r="G64" s="7">
        <v>20</v>
      </c>
      <c r="H64" s="6" t="s">
        <v>1274</v>
      </c>
    </row>
    <row r="65" spans="1:8" x14ac:dyDescent="0.25">
      <c r="A65" s="6" t="s">
        <v>215</v>
      </c>
      <c r="B65" s="8">
        <v>0.91395592864637998</v>
      </c>
      <c r="C65" s="8">
        <v>1</v>
      </c>
      <c r="D65" s="9">
        <v>1.76259777744384E-2</v>
      </c>
      <c r="E65" s="9">
        <v>0.27681209360102998</v>
      </c>
      <c r="F65" s="9">
        <v>0.61601638621795296</v>
      </c>
      <c r="G65" s="7">
        <v>70</v>
      </c>
      <c r="H65" s="6" t="s">
        <v>1275</v>
      </c>
    </row>
    <row r="66" spans="1:8" x14ac:dyDescent="0.25">
      <c r="A66" s="6" t="s">
        <v>98</v>
      </c>
      <c r="B66" s="8">
        <v>0.65116279069767502</v>
      </c>
      <c r="C66" s="8">
        <v>0.98129610115911503</v>
      </c>
      <c r="D66" s="9">
        <v>0.12878871306171399</v>
      </c>
      <c r="E66" s="9">
        <v>-0.29199760262110003</v>
      </c>
      <c r="F66" s="9">
        <v>-0.87904100695294196</v>
      </c>
      <c r="G66" s="7">
        <v>28</v>
      </c>
      <c r="H66" s="6" t="s">
        <v>1276</v>
      </c>
    </row>
    <row r="67" spans="1:8" x14ac:dyDescent="0.25">
      <c r="A67" s="6" t="s">
        <v>38</v>
      </c>
      <c r="B67" s="8">
        <v>9.1306450788748005E-3</v>
      </c>
      <c r="C67" s="8">
        <v>9.0697741116822994E-2</v>
      </c>
      <c r="D67" s="9">
        <v>0.38073040072279202</v>
      </c>
      <c r="E67" s="9">
        <v>0.77972340655294903</v>
      </c>
      <c r="F67" s="9">
        <v>1.6824036989261999</v>
      </c>
      <c r="G67" s="7">
        <v>47</v>
      </c>
      <c r="H67" s="6" t="s">
        <v>1277</v>
      </c>
    </row>
    <row r="68" spans="1:8" x14ac:dyDescent="0.25">
      <c r="A68" s="6" t="s">
        <v>220</v>
      </c>
      <c r="B68" s="8">
        <v>0.33854166666666702</v>
      </c>
      <c r="C68" s="8">
        <v>0.86682389937106896</v>
      </c>
      <c r="D68" s="9">
        <v>7.7073673494410203E-2</v>
      </c>
      <c r="E68" s="9">
        <v>0.58078586902090701</v>
      </c>
      <c r="F68" s="9">
        <v>1.1293404473503199</v>
      </c>
      <c r="G68" s="7">
        <v>17</v>
      </c>
      <c r="H68" s="6" t="s">
        <v>1278</v>
      </c>
    </row>
    <row r="69" spans="1:8" x14ac:dyDescent="0.25">
      <c r="A69" s="6" t="s">
        <v>99</v>
      </c>
      <c r="B69" s="8">
        <v>0.51483870967741896</v>
      </c>
      <c r="C69" s="8">
        <v>0.895644461962948</v>
      </c>
      <c r="D69" s="9">
        <v>5.6059587503233498E-2</v>
      </c>
      <c r="E69" s="9">
        <v>0.49952014475769502</v>
      </c>
      <c r="F69" s="9">
        <v>0.98073184177758899</v>
      </c>
      <c r="G69" s="7">
        <v>18</v>
      </c>
      <c r="H69" s="6" t="s">
        <v>1279</v>
      </c>
    </row>
    <row r="70" spans="1:8" x14ac:dyDescent="0.25">
      <c r="A70" s="6" t="s">
        <v>39</v>
      </c>
      <c r="B70" s="8">
        <v>0.32222222222222202</v>
      </c>
      <c r="C70" s="8">
        <v>0.85734126984127002</v>
      </c>
      <c r="D70" s="9">
        <v>6.6742613424191702E-2</v>
      </c>
      <c r="E70" s="9">
        <v>0.488529967897185</v>
      </c>
      <c r="F70" s="9">
        <v>1.1012911020968399</v>
      </c>
      <c r="G70" s="7">
        <v>134</v>
      </c>
      <c r="H70" s="6" t="s">
        <v>1280</v>
      </c>
    </row>
    <row r="71" spans="1:8" x14ac:dyDescent="0.25">
      <c r="A71" s="6" t="s">
        <v>100</v>
      </c>
      <c r="B71" s="8">
        <v>0.74107142857142905</v>
      </c>
      <c r="C71" s="8">
        <v>0.98588966836734704</v>
      </c>
      <c r="D71" s="9">
        <v>3.2505765116464101E-2</v>
      </c>
      <c r="E71" s="9">
        <v>0.359554661499629</v>
      </c>
      <c r="F71" s="9">
        <v>0.77767560995477503</v>
      </c>
      <c r="G71" s="7">
        <v>49</v>
      </c>
      <c r="H71" s="6" t="s">
        <v>1281</v>
      </c>
    </row>
    <row r="72" spans="1:8" x14ac:dyDescent="0.25">
      <c r="A72" s="6" t="s">
        <v>101</v>
      </c>
      <c r="B72" s="8">
        <v>0.34378499440089599</v>
      </c>
      <c r="C72" s="8">
        <v>0.86682389937106896</v>
      </c>
      <c r="D72" s="9">
        <v>6.8632563183672599E-2</v>
      </c>
      <c r="E72" s="9">
        <v>0.52134076456530698</v>
      </c>
      <c r="F72" s="9">
        <v>1.1228760957439801</v>
      </c>
      <c r="G72" s="7">
        <v>45</v>
      </c>
      <c r="H72" s="6" t="s">
        <v>1282</v>
      </c>
    </row>
    <row r="73" spans="1:8" x14ac:dyDescent="0.25">
      <c r="A73" s="6" t="s">
        <v>226</v>
      </c>
      <c r="B73" s="8">
        <v>0.50051387461459396</v>
      </c>
      <c r="C73" s="8">
        <v>0.895644461962948</v>
      </c>
      <c r="D73" s="9">
        <v>4.6881985687833298E-2</v>
      </c>
      <c r="E73" s="9">
        <v>0.44134277267713701</v>
      </c>
      <c r="F73" s="9">
        <v>0.99372623551870498</v>
      </c>
      <c r="G73" s="7">
        <v>105</v>
      </c>
      <c r="H73" s="6" t="s">
        <v>1283</v>
      </c>
    </row>
    <row r="74" spans="1:8" x14ac:dyDescent="0.25">
      <c r="A74" s="6" t="s">
        <v>40</v>
      </c>
      <c r="B74" s="8">
        <v>3.2258064516128997E-2</v>
      </c>
      <c r="C74" s="8">
        <v>0.21962319412570899</v>
      </c>
      <c r="D74" s="9">
        <v>0.28201335001172501</v>
      </c>
      <c r="E74" s="9">
        <v>0.79158056056182202</v>
      </c>
      <c r="F74" s="9">
        <v>1.60826396598808</v>
      </c>
      <c r="G74" s="7">
        <v>23</v>
      </c>
      <c r="H74" s="6" t="s">
        <v>1284</v>
      </c>
    </row>
    <row r="75" spans="1:8" x14ac:dyDescent="0.25">
      <c r="A75" s="6" t="s">
        <v>41</v>
      </c>
      <c r="B75" s="8">
        <v>6.3409563409563399E-2</v>
      </c>
      <c r="C75" s="8">
        <v>0.363385574924037</v>
      </c>
      <c r="D75" s="9">
        <v>0.179782316298324</v>
      </c>
      <c r="E75" s="9">
        <v>0.62880790387904795</v>
      </c>
      <c r="F75" s="9">
        <v>1.40600763461037</v>
      </c>
      <c r="G75" s="7">
        <v>92</v>
      </c>
      <c r="H75" s="6" t="s">
        <v>1285</v>
      </c>
    </row>
    <row r="76" spans="1:8" x14ac:dyDescent="0.25">
      <c r="A76" s="6" t="s">
        <v>42</v>
      </c>
      <c r="B76" s="8">
        <v>4.82333672922605E-6</v>
      </c>
      <c r="C76" s="8">
        <v>2.5229194475790198E-4</v>
      </c>
      <c r="D76" s="9">
        <v>0.610526878385931</v>
      </c>
      <c r="E76" s="9">
        <v>0.891355715767153</v>
      </c>
      <c r="F76" s="9">
        <v>1.9362778863050201</v>
      </c>
      <c r="G76" s="7">
        <v>53</v>
      </c>
      <c r="H76" s="6" t="s">
        <v>1286</v>
      </c>
    </row>
    <row r="77" spans="1:8" x14ac:dyDescent="0.25">
      <c r="A77" s="6" t="s">
        <v>43</v>
      </c>
      <c r="B77" s="8">
        <v>1.62700787595341E-3</v>
      </c>
      <c r="C77" s="8">
        <v>2.6936019279673099E-2</v>
      </c>
      <c r="D77" s="9">
        <v>0.45505986738722998</v>
      </c>
      <c r="E77" s="9">
        <v>0.77337673919792105</v>
      </c>
      <c r="F77" s="9">
        <v>1.7189888631341801</v>
      </c>
      <c r="G77" s="7">
        <v>84</v>
      </c>
      <c r="H77" s="6" t="s">
        <v>1287</v>
      </c>
    </row>
    <row r="78" spans="1:8" x14ac:dyDescent="0.25">
      <c r="A78" s="6" t="s">
        <v>234</v>
      </c>
      <c r="B78" s="8">
        <v>0.454337899543379</v>
      </c>
      <c r="C78" s="8">
        <v>0.895644461962948</v>
      </c>
      <c r="D78" s="9">
        <v>5.6176658630717601E-2</v>
      </c>
      <c r="E78" s="9">
        <v>0.47773390764486401</v>
      </c>
      <c r="F78" s="9">
        <v>1.01376497606259</v>
      </c>
      <c r="G78" s="7">
        <v>42</v>
      </c>
      <c r="H78" s="6" t="s">
        <v>1288</v>
      </c>
    </row>
    <row r="79" spans="1:8" x14ac:dyDescent="0.25">
      <c r="A79" s="6" t="s">
        <v>236</v>
      </c>
      <c r="B79" s="8">
        <v>0.65845464725643899</v>
      </c>
      <c r="C79" s="8">
        <v>0.98129610115911503</v>
      </c>
      <c r="D79" s="9">
        <v>3.8241681626077398E-2</v>
      </c>
      <c r="E79" s="9">
        <v>0.39373440571986001</v>
      </c>
      <c r="F79" s="9">
        <v>0.85123336859506105</v>
      </c>
      <c r="G79" s="7">
        <v>48</v>
      </c>
      <c r="H79" s="6" t="s">
        <v>1289</v>
      </c>
    </row>
    <row r="80" spans="1:8" x14ac:dyDescent="0.25">
      <c r="A80" s="6" t="s">
        <v>238</v>
      </c>
      <c r="B80" s="8">
        <v>0.71995332555425895</v>
      </c>
      <c r="C80" s="8">
        <v>0.98588966836734704</v>
      </c>
      <c r="D80" s="9">
        <v>3.5996889024589002E-2</v>
      </c>
      <c r="E80" s="9">
        <v>0.38363205335061201</v>
      </c>
      <c r="F80" s="9">
        <v>0.80112975348989901</v>
      </c>
      <c r="G80" s="7">
        <v>34</v>
      </c>
      <c r="H80" s="6" t="s">
        <v>1290</v>
      </c>
    </row>
    <row r="81" spans="1:8" x14ac:dyDescent="0.25">
      <c r="A81" s="6" t="s">
        <v>44</v>
      </c>
      <c r="B81" s="8">
        <v>5.0797035857295601E-6</v>
      </c>
      <c r="C81" s="8">
        <v>2.5229194475790198E-4</v>
      </c>
      <c r="D81" s="9">
        <v>0.610526878385931</v>
      </c>
      <c r="E81" s="9">
        <v>0.82083302202239194</v>
      </c>
      <c r="F81" s="9">
        <v>1.85042278054747</v>
      </c>
      <c r="G81" s="7">
        <v>104</v>
      </c>
      <c r="H81" s="6" t="s">
        <v>1291</v>
      </c>
    </row>
    <row r="82" spans="1:8" x14ac:dyDescent="0.25">
      <c r="A82" s="6" t="s">
        <v>45</v>
      </c>
      <c r="B82" s="8">
        <v>0.63727454909819603</v>
      </c>
      <c r="C82" s="8">
        <v>0.98129610115911503</v>
      </c>
      <c r="D82" s="9">
        <v>3.4566432206351E-2</v>
      </c>
      <c r="E82" s="9">
        <v>0.41000652164873003</v>
      </c>
      <c r="F82" s="9">
        <v>0.92288149453161605</v>
      </c>
      <c r="G82" s="7">
        <v>188</v>
      </c>
      <c r="H82" s="6" t="s">
        <v>1292</v>
      </c>
    </row>
    <row r="83" spans="1:8" x14ac:dyDescent="0.25">
      <c r="A83" s="6" t="s">
        <v>46</v>
      </c>
      <c r="B83" s="8">
        <v>0.89401888772297999</v>
      </c>
      <c r="C83" s="8">
        <v>1</v>
      </c>
      <c r="D83" s="9">
        <v>1.9079488881355099E-2</v>
      </c>
      <c r="E83" s="9">
        <v>0.28915761145852198</v>
      </c>
      <c r="F83" s="9">
        <v>0.64349004604844795</v>
      </c>
      <c r="G83" s="7">
        <v>70</v>
      </c>
      <c r="H83" s="6" t="s">
        <v>1293</v>
      </c>
    </row>
    <row r="84" spans="1:8" x14ac:dyDescent="0.25">
      <c r="A84" s="6" t="s">
        <v>243</v>
      </c>
      <c r="B84" s="8">
        <v>0.34905660377358499</v>
      </c>
      <c r="C84" s="8">
        <v>0.86682389937106896</v>
      </c>
      <c r="D84" s="9">
        <v>0.23439264729468601</v>
      </c>
      <c r="E84" s="9">
        <v>-0.31399266053279601</v>
      </c>
      <c r="F84" s="9">
        <v>-1.0635215930285999</v>
      </c>
      <c r="G84" s="7">
        <v>49</v>
      </c>
      <c r="H84" s="6" t="s">
        <v>1294</v>
      </c>
    </row>
    <row r="85" spans="1:8" x14ac:dyDescent="0.25">
      <c r="A85" s="6" t="s">
        <v>47</v>
      </c>
      <c r="B85" s="8">
        <v>0.23444976076554999</v>
      </c>
      <c r="C85" s="8">
        <v>0.759413355523195</v>
      </c>
      <c r="D85" s="9">
        <v>0.20207170902116001</v>
      </c>
      <c r="E85" s="9">
        <v>-0.42030320222344297</v>
      </c>
      <c r="F85" s="9">
        <v>-1.19620917963951</v>
      </c>
      <c r="G85" s="7">
        <v>21</v>
      </c>
      <c r="H85" s="6" t="s">
        <v>1250</v>
      </c>
    </row>
    <row r="86" spans="1:8" x14ac:dyDescent="0.25">
      <c r="A86" s="6" t="s">
        <v>48</v>
      </c>
      <c r="B86" s="8">
        <v>0.99870633893919802</v>
      </c>
      <c r="C86" s="8">
        <v>1</v>
      </c>
      <c r="D86" s="9">
        <v>2.4849387958907201E-2</v>
      </c>
      <c r="E86" s="9">
        <v>0.181411925657605</v>
      </c>
      <c r="F86" s="9">
        <v>0.35908651755154603</v>
      </c>
      <c r="G86" s="7">
        <v>19</v>
      </c>
      <c r="H86" s="6" t="s">
        <v>1295</v>
      </c>
    </row>
    <row r="87" spans="1:8" x14ac:dyDescent="0.25">
      <c r="A87" s="6" t="s">
        <v>247</v>
      </c>
      <c r="B87" s="8">
        <v>0.64174107142857095</v>
      </c>
      <c r="C87" s="8">
        <v>0.98129610115911503</v>
      </c>
      <c r="D87" s="9">
        <v>3.9275857089677797E-2</v>
      </c>
      <c r="E87" s="9">
        <v>0.39932736332716801</v>
      </c>
      <c r="F87" s="9">
        <v>0.86199095569629902</v>
      </c>
      <c r="G87" s="7">
        <v>46</v>
      </c>
      <c r="H87" s="6" t="s">
        <v>1296</v>
      </c>
    </row>
    <row r="88" spans="1:8" x14ac:dyDescent="0.25">
      <c r="A88" s="6" t="s">
        <v>249</v>
      </c>
      <c r="B88" s="8">
        <v>0.49184149184149201</v>
      </c>
      <c r="C88" s="8">
        <v>0.895644461962948</v>
      </c>
      <c r="D88" s="9">
        <v>5.3457214108991E-2</v>
      </c>
      <c r="E88" s="9">
        <v>0.476175691874894</v>
      </c>
      <c r="F88" s="9">
        <v>0.99156770898229396</v>
      </c>
      <c r="G88" s="7">
        <v>36</v>
      </c>
      <c r="H88" s="6" t="s">
        <v>1297</v>
      </c>
    </row>
    <row r="89" spans="1:8" x14ac:dyDescent="0.25">
      <c r="A89" s="6" t="s">
        <v>49</v>
      </c>
      <c r="B89" s="8">
        <v>8.4799307265067997E-4</v>
      </c>
      <c r="C89" s="8">
        <v>1.80501382607073E-2</v>
      </c>
      <c r="D89" s="9">
        <v>0.47727081536286198</v>
      </c>
      <c r="E89" s="9">
        <v>0.79270458068624805</v>
      </c>
      <c r="F89" s="9">
        <v>1.75693098800433</v>
      </c>
      <c r="G89" s="7">
        <v>77</v>
      </c>
      <c r="H89" s="6" t="s">
        <v>1298</v>
      </c>
    </row>
    <row r="90" spans="1:8" x14ac:dyDescent="0.25">
      <c r="A90" s="6" t="s">
        <v>50</v>
      </c>
      <c r="B90" s="8">
        <v>2.0388828105906299E-2</v>
      </c>
      <c r="C90" s="8">
        <v>0.16877418821000201</v>
      </c>
      <c r="D90" s="9">
        <v>0.352487857583619</v>
      </c>
      <c r="E90" s="9">
        <v>0.73455268808654595</v>
      </c>
      <c r="F90" s="9">
        <v>1.59604237451589</v>
      </c>
      <c r="G90" s="7">
        <v>51</v>
      </c>
      <c r="H90" s="6" t="s">
        <v>1299</v>
      </c>
    </row>
    <row r="91" spans="1:8" x14ac:dyDescent="0.25">
      <c r="A91" s="6" t="s">
        <v>51</v>
      </c>
      <c r="B91" s="8">
        <v>0.88229273285568099</v>
      </c>
      <c r="C91" s="8">
        <v>1</v>
      </c>
      <c r="D91" s="9">
        <v>1.8320852921752701E-2</v>
      </c>
      <c r="E91" s="9">
        <v>0.31495110508448099</v>
      </c>
      <c r="F91" s="9">
        <v>0.70908134571312798</v>
      </c>
      <c r="G91" s="7">
        <v>110</v>
      </c>
      <c r="H91" s="6" t="s">
        <v>1300</v>
      </c>
    </row>
    <row r="92" spans="1:8" x14ac:dyDescent="0.25">
      <c r="A92" s="6" t="s">
        <v>52</v>
      </c>
      <c r="B92" s="8">
        <v>0.111607142857143</v>
      </c>
      <c r="C92" s="8">
        <v>0.53643433179723499</v>
      </c>
      <c r="D92" s="9">
        <v>0.13725077961013299</v>
      </c>
      <c r="E92" s="9">
        <v>0.64336179151704498</v>
      </c>
      <c r="F92" s="9">
        <v>1.3887654502501501</v>
      </c>
      <c r="G92" s="7">
        <v>46</v>
      </c>
      <c r="H92" s="6" t="s">
        <v>1301</v>
      </c>
    </row>
    <row r="93" spans="1:8" x14ac:dyDescent="0.25">
      <c r="A93" s="6" t="s">
        <v>258</v>
      </c>
      <c r="B93" s="8">
        <v>0.96416573348264301</v>
      </c>
      <c r="C93" s="8">
        <v>1</v>
      </c>
      <c r="D93" s="9">
        <v>1.8397317753770601E-2</v>
      </c>
      <c r="E93" s="9">
        <v>0.251720508732585</v>
      </c>
      <c r="F93" s="9">
        <v>0.54420668724936105</v>
      </c>
      <c r="G93" s="7">
        <v>48</v>
      </c>
      <c r="H93" s="6" t="s">
        <v>1302</v>
      </c>
    </row>
    <row r="94" spans="1:8" x14ac:dyDescent="0.25">
      <c r="A94" s="6" t="s">
        <v>260</v>
      </c>
      <c r="B94" s="8">
        <v>0.77752027809965296</v>
      </c>
      <c r="C94" s="8">
        <v>0.99193508321602997</v>
      </c>
      <c r="D94" s="9">
        <v>3.1998048034063399E-2</v>
      </c>
      <c r="E94" s="9">
        <v>0.36250266169596201</v>
      </c>
      <c r="F94" s="9">
        <v>0.75692898008676102</v>
      </c>
      <c r="G94" s="7">
        <v>39</v>
      </c>
      <c r="H94" s="6" t="s">
        <v>1303</v>
      </c>
    </row>
    <row r="95" spans="1:8" x14ac:dyDescent="0.25">
      <c r="A95" s="6" t="s">
        <v>103</v>
      </c>
      <c r="B95" s="8">
        <v>0.99187935034802799</v>
      </c>
      <c r="C95" s="8">
        <v>1</v>
      </c>
      <c r="D95" s="9">
        <v>1.8853254183090199E-2</v>
      </c>
      <c r="E95" s="9">
        <v>0.19664976037051701</v>
      </c>
      <c r="F95" s="9">
        <v>0.41012626515292999</v>
      </c>
      <c r="G95" s="7">
        <v>37</v>
      </c>
      <c r="H95" s="6" t="s">
        <v>1304</v>
      </c>
    </row>
    <row r="96" spans="1:8" x14ac:dyDescent="0.25">
      <c r="A96" s="6" t="s">
        <v>263</v>
      </c>
      <c r="B96" s="8">
        <v>0.368146214099217</v>
      </c>
      <c r="C96" s="8">
        <v>0.88473848227069796</v>
      </c>
      <c r="D96" s="9">
        <v>7.2893856482293601E-2</v>
      </c>
      <c r="E96" s="9">
        <v>0.56964542724114897</v>
      </c>
      <c r="F96" s="9">
        <v>1.10083945337211</v>
      </c>
      <c r="G96" s="7">
        <v>16</v>
      </c>
      <c r="H96" s="6" t="s">
        <v>1305</v>
      </c>
    </row>
    <row r="97" spans="1:8" x14ac:dyDescent="0.25">
      <c r="A97" s="6" t="s">
        <v>265</v>
      </c>
      <c r="B97" s="8">
        <v>0.546875</v>
      </c>
      <c r="C97" s="8">
        <v>0.92595880681818199</v>
      </c>
      <c r="D97" s="9">
        <v>5.3676960063812701E-2</v>
      </c>
      <c r="E97" s="9">
        <v>0.48487849080140799</v>
      </c>
      <c r="F97" s="9">
        <v>0.94284816645994596</v>
      </c>
      <c r="G97" s="7">
        <v>17</v>
      </c>
      <c r="H97" s="6" t="s">
        <v>1306</v>
      </c>
    </row>
    <row r="98" spans="1:8" x14ac:dyDescent="0.25">
      <c r="A98" s="6" t="s">
        <v>105</v>
      </c>
      <c r="B98" s="8">
        <v>0.68181818181818199</v>
      </c>
      <c r="C98" s="8">
        <v>0.98129610115911503</v>
      </c>
      <c r="D98" s="9">
        <v>0.26166352171157298</v>
      </c>
      <c r="E98" s="9">
        <v>-0.25217052361456199</v>
      </c>
      <c r="F98" s="9">
        <v>-0.90690455075212195</v>
      </c>
      <c r="G98" s="7">
        <v>83</v>
      </c>
      <c r="H98" s="6" t="s">
        <v>1307</v>
      </c>
    </row>
    <row r="99" spans="1:8" x14ac:dyDescent="0.25">
      <c r="A99" s="6" t="s">
        <v>106</v>
      </c>
      <c r="B99" s="8">
        <v>0.50780437044745097</v>
      </c>
      <c r="C99" s="8">
        <v>0.895644461962948</v>
      </c>
      <c r="D99" s="9">
        <v>4.6788296531802998E-2</v>
      </c>
      <c r="E99" s="9">
        <v>0.44419930908198701</v>
      </c>
      <c r="F99" s="9">
        <v>0.99223793031381602</v>
      </c>
      <c r="G99" s="7">
        <v>94</v>
      </c>
      <c r="H99" s="6" t="s">
        <v>1308</v>
      </c>
    </row>
    <row r="100" spans="1:8" x14ac:dyDescent="0.25">
      <c r="A100" s="6" t="s">
        <v>107</v>
      </c>
      <c r="B100" s="8">
        <v>0.76724137931034497</v>
      </c>
      <c r="C100" s="8">
        <v>0.99193508321602997</v>
      </c>
      <c r="D100" s="9">
        <v>2.9068818642682102E-2</v>
      </c>
      <c r="E100" s="9">
        <v>0.34925154874492098</v>
      </c>
      <c r="F100" s="9">
        <v>0.76088886941060196</v>
      </c>
      <c r="G100" s="7">
        <v>58</v>
      </c>
      <c r="H100" s="6" t="s">
        <v>1309</v>
      </c>
    </row>
    <row r="101" spans="1:8" x14ac:dyDescent="0.25">
      <c r="A101" s="6" t="s">
        <v>271</v>
      </c>
      <c r="B101" s="8">
        <v>0.51694915254237295</v>
      </c>
      <c r="C101" s="8">
        <v>0.895644461962948</v>
      </c>
      <c r="D101" s="9">
        <v>4.6788296531802998E-2</v>
      </c>
      <c r="E101" s="9">
        <v>0.43858283770717699</v>
      </c>
      <c r="F101" s="9">
        <v>0.96810713925928404</v>
      </c>
      <c r="G101" s="7">
        <v>66</v>
      </c>
      <c r="H101" s="6" t="s">
        <v>1310</v>
      </c>
    </row>
    <row r="102" spans="1:8" x14ac:dyDescent="0.25">
      <c r="A102" s="6" t="s">
        <v>53</v>
      </c>
      <c r="B102" s="8">
        <v>0.65866388308976997</v>
      </c>
      <c r="C102" s="8">
        <v>0.98129610115911503</v>
      </c>
      <c r="D102" s="9">
        <v>3.4940105884847798E-2</v>
      </c>
      <c r="E102" s="9">
        <v>0.394622410234715</v>
      </c>
      <c r="F102" s="9">
        <v>0.87986246335246898</v>
      </c>
      <c r="G102" s="7">
        <v>89</v>
      </c>
      <c r="H102" s="6" t="s">
        <v>1311</v>
      </c>
    </row>
    <row r="103" spans="1:8" x14ac:dyDescent="0.25">
      <c r="A103" s="6" t="s">
        <v>54</v>
      </c>
      <c r="B103" s="8">
        <v>0.18589025755879099</v>
      </c>
      <c r="C103" s="8">
        <v>0.69244120940649501</v>
      </c>
      <c r="D103" s="9">
        <v>0.102449405629826</v>
      </c>
      <c r="E103" s="9">
        <v>0.60168938327367105</v>
      </c>
      <c r="F103" s="9">
        <v>1.29593285517252</v>
      </c>
      <c r="G103" s="7">
        <v>45</v>
      </c>
      <c r="H103" s="6" t="s">
        <v>1312</v>
      </c>
    </row>
    <row r="104" spans="1:8" x14ac:dyDescent="0.25">
      <c r="A104" s="6" t="s">
        <v>55</v>
      </c>
      <c r="B104" s="8">
        <v>0.81</v>
      </c>
      <c r="C104" s="8">
        <v>0.99193508321602997</v>
      </c>
      <c r="D104" s="9">
        <v>2.2155123818183901E-2</v>
      </c>
      <c r="E104" s="9">
        <v>0.375515234742409</v>
      </c>
      <c r="F104" s="9">
        <v>0.84584624223871696</v>
      </c>
      <c r="G104" s="7">
        <v>249</v>
      </c>
      <c r="H104" s="6" t="s">
        <v>1313</v>
      </c>
    </row>
    <row r="105" spans="1:8" x14ac:dyDescent="0.25">
      <c r="A105" s="6" t="s">
        <v>108</v>
      </c>
      <c r="B105" s="8">
        <v>0.40128205128205102</v>
      </c>
      <c r="C105" s="8">
        <v>0.895644461962948</v>
      </c>
      <c r="D105" s="9">
        <v>6.7676040164178899E-2</v>
      </c>
      <c r="E105" s="9">
        <v>0.53930128027000201</v>
      </c>
      <c r="F105" s="9">
        <v>1.0682724906371599</v>
      </c>
      <c r="G105" s="7">
        <v>20</v>
      </c>
      <c r="H105" s="6" t="s">
        <v>1314</v>
      </c>
    </row>
    <row r="106" spans="1:8" x14ac:dyDescent="0.25">
      <c r="A106" s="6" t="s">
        <v>109</v>
      </c>
      <c r="B106" s="8">
        <v>0.17182497331910401</v>
      </c>
      <c r="C106" s="8">
        <v>0.673734763803853</v>
      </c>
      <c r="D106" s="9">
        <v>0.10434395258194901</v>
      </c>
      <c r="E106" s="9">
        <v>0.58218904873420896</v>
      </c>
      <c r="F106" s="9">
        <v>1.2767991410058099</v>
      </c>
      <c r="G106" s="7">
        <v>62</v>
      </c>
      <c r="H106" s="6" t="s">
        <v>1315</v>
      </c>
    </row>
    <row r="107" spans="1:8" x14ac:dyDescent="0.25">
      <c r="A107" s="6" t="s">
        <v>110</v>
      </c>
      <c r="B107" s="8">
        <v>0.59551760939167597</v>
      </c>
      <c r="C107" s="8">
        <v>0.98129610115911503</v>
      </c>
      <c r="D107" s="9">
        <v>4.0657934415555701E-2</v>
      </c>
      <c r="E107" s="9">
        <v>0.41574662469255302</v>
      </c>
      <c r="F107" s="9">
        <v>0.91177416414416101</v>
      </c>
      <c r="G107" s="7">
        <v>62</v>
      </c>
      <c r="H107" s="6" t="s">
        <v>1316</v>
      </c>
    </row>
    <row r="108" spans="1:8" x14ac:dyDescent="0.25">
      <c r="A108" s="6" t="s">
        <v>281</v>
      </c>
      <c r="B108" s="8">
        <v>4.9592449313885902E-3</v>
      </c>
      <c r="C108" s="8">
        <v>6.1577291231408302E-2</v>
      </c>
      <c r="D108" s="9">
        <v>0.407017918923954</v>
      </c>
      <c r="E108" s="9">
        <v>0.88681653620677103</v>
      </c>
      <c r="F108" s="9">
        <v>1.7553634389761199</v>
      </c>
      <c r="G108" s="7">
        <v>19</v>
      </c>
      <c r="H108" s="6" t="s">
        <v>1317</v>
      </c>
    </row>
    <row r="109" spans="1:8" x14ac:dyDescent="0.25">
      <c r="A109" s="6" t="s">
        <v>56</v>
      </c>
      <c r="B109" s="8">
        <v>0.41754385964912299</v>
      </c>
      <c r="C109" s="8">
        <v>0.895644461962948</v>
      </c>
      <c r="D109" s="9">
        <v>6.1302607539620697E-2</v>
      </c>
      <c r="E109" s="9">
        <v>0.50058424929244005</v>
      </c>
      <c r="F109" s="9">
        <v>1.0419226513880899</v>
      </c>
      <c r="G109" s="7">
        <v>38</v>
      </c>
      <c r="H109" s="6" t="s">
        <v>1318</v>
      </c>
    </row>
    <row r="110" spans="1:8" x14ac:dyDescent="0.25">
      <c r="A110" s="6" t="s">
        <v>57</v>
      </c>
      <c r="B110" s="8">
        <v>3.5239547238468498E-3</v>
      </c>
      <c r="C110" s="8">
        <v>4.77335685321073E-2</v>
      </c>
      <c r="D110" s="9">
        <v>0.431707695803346</v>
      </c>
      <c r="E110" s="9">
        <v>0.84970358278499503</v>
      </c>
      <c r="F110" s="9">
        <v>1.75347325374834</v>
      </c>
      <c r="G110" s="7">
        <v>26</v>
      </c>
      <c r="H110" s="6" t="s">
        <v>1319</v>
      </c>
    </row>
    <row r="111" spans="1:8" x14ac:dyDescent="0.25">
      <c r="A111" s="6" t="s">
        <v>58</v>
      </c>
      <c r="B111" s="8">
        <v>5.7996475888263798E-3</v>
      </c>
      <c r="C111" s="8">
        <v>6.2739160856291804E-2</v>
      </c>
      <c r="D111" s="9">
        <v>0.407017918923954</v>
      </c>
      <c r="E111" s="9">
        <v>0.85668296064358196</v>
      </c>
      <c r="F111" s="9">
        <v>1.75618953183867</v>
      </c>
      <c r="G111" s="7">
        <v>25</v>
      </c>
      <c r="H111" s="6" t="s">
        <v>1320</v>
      </c>
    </row>
    <row r="112" spans="1:8" x14ac:dyDescent="0.25">
      <c r="A112" s="6" t="s">
        <v>111</v>
      </c>
      <c r="B112" s="8">
        <v>0.894067796610169</v>
      </c>
      <c r="C112" s="8">
        <v>1</v>
      </c>
      <c r="D112" s="9">
        <v>1.9677649030838001E-2</v>
      </c>
      <c r="E112" s="9">
        <v>0.29258449072797699</v>
      </c>
      <c r="F112" s="9">
        <v>0.64583725115895296</v>
      </c>
      <c r="G112" s="7">
        <v>66</v>
      </c>
      <c r="H112" s="6" t="s">
        <v>1321</v>
      </c>
    </row>
    <row r="113" spans="1:8" x14ac:dyDescent="0.25">
      <c r="A113" s="6" t="s">
        <v>59</v>
      </c>
      <c r="B113" s="8">
        <v>0.82699386503067496</v>
      </c>
      <c r="C113" s="8">
        <v>0.99193508321602997</v>
      </c>
      <c r="D113" s="9">
        <v>3.17812506835949E-2</v>
      </c>
      <c r="E113" s="9">
        <v>0.336534346698665</v>
      </c>
      <c r="F113" s="9">
        <v>0.68989127124970495</v>
      </c>
      <c r="G113" s="7">
        <v>25</v>
      </c>
      <c r="H113" s="6" t="s">
        <v>1322</v>
      </c>
    </row>
    <row r="114" spans="1:8" x14ac:dyDescent="0.25">
      <c r="A114" s="6" t="s">
        <v>112</v>
      </c>
      <c r="B114" s="8">
        <v>0.72727272727272696</v>
      </c>
      <c r="C114" s="8">
        <v>0.98588966836734704</v>
      </c>
      <c r="D114" s="9">
        <v>0.22496609354031399</v>
      </c>
      <c r="E114" s="9">
        <v>-0.23779359787298601</v>
      </c>
      <c r="F114" s="9">
        <v>-0.88549160446912401</v>
      </c>
      <c r="G114" s="7">
        <v>79</v>
      </c>
      <c r="H114" s="6" t="s">
        <v>1323</v>
      </c>
    </row>
    <row r="115" spans="1:8" x14ac:dyDescent="0.25">
      <c r="A115" s="6" t="s">
        <v>60</v>
      </c>
      <c r="B115" s="8">
        <v>2.35131044595564E-2</v>
      </c>
      <c r="C115" s="8">
        <v>0.175172628223695</v>
      </c>
      <c r="D115" s="9">
        <v>0.352487857583619</v>
      </c>
      <c r="E115" s="9">
        <v>0.75066676734442395</v>
      </c>
      <c r="F115" s="9">
        <v>1.5929362878583999</v>
      </c>
      <c r="G115" s="7">
        <v>42</v>
      </c>
      <c r="H115" s="6" t="s">
        <v>1324</v>
      </c>
    </row>
    <row r="116" spans="1:8" x14ac:dyDescent="0.25">
      <c r="A116" s="6" t="s">
        <v>113</v>
      </c>
      <c r="B116" s="8">
        <v>0.69677419354838699</v>
      </c>
      <c r="C116" s="8">
        <v>0.98588966836734704</v>
      </c>
      <c r="D116" s="9">
        <v>4.2161943009245202E-2</v>
      </c>
      <c r="E116" s="9">
        <v>0.40807900502347499</v>
      </c>
      <c r="F116" s="9">
        <v>0.80120106944150205</v>
      </c>
      <c r="G116" s="7">
        <v>18</v>
      </c>
      <c r="H116" s="6" t="s">
        <v>1325</v>
      </c>
    </row>
    <row r="117" spans="1:8" x14ac:dyDescent="0.25">
      <c r="A117" s="6" t="s">
        <v>61</v>
      </c>
      <c r="B117" s="8">
        <v>0.45529290853031901</v>
      </c>
      <c r="C117" s="8">
        <v>0.895644461962948</v>
      </c>
      <c r="D117" s="9">
        <v>5.1218434854034101E-2</v>
      </c>
      <c r="E117" s="9">
        <v>0.454709838657604</v>
      </c>
      <c r="F117" s="9">
        <v>1.02382348640632</v>
      </c>
      <c r="G117" s="7">
        <v>105</v>
      </c>
      <c r="H117" s="6" t="s">
        <v>1326</v>
      </c>
    </row>
    <row r="118" spans="1:8" x14ac:dyDescent="0.25">
      <c r="A118" s="6" t="s">
        <v>62</v>
      </c>
      <c r="B118" s="8">
        <v>0.73622881355932202</v>
      </c>
      <c r="C118" s="8">
        <v>0.98588966836734704</v>
      </c>
      <c r="D118" s="9">
        <v>3.0275442472826201E-2</v>
      </c>
      <c r="E118" s="9">
        <v>0.36953225249530303</v>
      </c>
      <c r="F118" s="9">
        <v>0.81906182515019199</v>
      </c>
      <c r="G118" s="7">
        <v>73</v>
      </c>
      <c r="H118" s="6" t="s">
        <v>1327</v>
      </c>
    </row>
    <row r="119" spans="1:8" x14ac:dyDescent="0.25">
      <c r="A119" s="6" t="s">
        <v>294</v>
      </c>
      <c r="B119" s="8">
        <v>0.24669073405535499</v>
      </c>
      <c r="C119" s="8">
        <v>0.76464971953693806</v>
      </c>
      <c r="D119" s="9">
        <v>8.9986079499713698E-2</v>
      </c>
      <c r="E119" s="9">
        <v>0.58244519936095696</v>
      </c>
      <c r="F119" s="9">
        <v>1.20685557815572</v>
      </c>
      <c r="G119" s="7">
        <v>27</v>
      </c>
      <c r="H119" s="6" t="s">
        <v>1328</v>
      </c>
    </row>
    <row r="120" spans="1:8" x14ac:dyDescent="0.25">
      <c r="A120" s="6" t="s">
        <v>63</v>
      </c>
      <c r="B120" s="8">
        <v>0.15979899497487399</v>
      </c>
      <c r="C120" s="8">
        <v>0.66139028475711903</v>
      </c>
      <c r="D120" s="9">
        <v>0.105125131597001</v>
      </c>
      <c r="E120" s="9">
        <v>0.53595172693962601</v>
      </c>
      <c r="F120" s="9">
        <v>1.2086786423377101</v>
      </c>
      <c r="G120" s="7">
        <v>152</v>
      </c>
      <c r="H120" s="6" t="s">
        <v>1329</v>
      </c>
    </row>
    <row r="121" spans="1:8" x14ac:dyDescent="0.25">
      <c r="A121" s="6" t="s">
        <v>297</v>
      </c>
      <c r="B121" s="8">
        <v>0.478709677419355</v>
      </c>
      <c r="C121" s="8">
        <v>0.895644461962948</v>
      </c>
      <c r="D121" s="9">
        <v>5.9476028695732E-2</v>
      </c>
      <c r="E121" s="9">
        <v>0.51406623114389405</v>
      </c>
      <c r="F121" s="9">
        <v>1.0092908703611401</v>
      </c>
      <c r="G121" s="7">
        <v>18</v>
      </c>
      <c r="H121" s="6" t="s">
        <v>1330</v>
      </c>
    </row>
    <row r="122" spans="1:8" x14ac:dyDescent="0.25">
      <c r="A122" s="6" t="s">
        <v>299</v>
      </c>
      <c r="B122" s="8">
        <v>0.83439490445859898</v>
      </c>
      <c r="C122" s="8">
        <v>0.99193508321602997</v>
      </c>
      <c r="D122" s="9">
        <v>2.3862286587709201E-2</v>
      </c>
      <c r="E122" s="9">
        <v>0.31944010689416302</v>
      </c>
      <c r="F122" s="9">
        <v>0.703349812576469</v>
      </c>
      <c r="G122" s="7">
        <v>63</v>
      </c>
      <c r="H122" s="6" t="s">
        <v>1331</v>
      </c>
    </row>
    <row r="123" spans="1:8" x14ac:dyDescent="0.25">
      <c r="A123" s="6" t="s">
        <v>64</v>
      </c>
      <c r="B123" s="8">
        <v>5.8949547113294302E-3</v>
      </c>
      <c r="C123" s="8">
        <v>6.2739160856291804E-2</v>
      </c>
      <c r="D123" s="9">
        <v>0.407017918923954</v>
      </c>
      <c r="E123" s="9">
        <v>-0.69569082291752005</v>
      </c>
      <c r="F123" s="9">
        <v>-1.88231728028242</v>
      </c>
      <c r="G123" s="7">
        <v>16</v>
      </c>
      <c r="H123" s="6" t="s">
        <v>1332</v>
      </c>
    </row>
    <row r="124" spans="1:8" x14ac:dyDescent="0.25">
      <c r="A124" s="6" t="s">
        <v>65</v>
      </c>
      <c r="B124" s="8">
        <v>3.8783848190358802E-12</v>
      </c>
      <c r="C124" s="8">
        <v>5.7787933803634605E-10</v>
      </c>
      <c r="D124" s="9">
        <v>0.88707498839987298</v>
      </c>
      <c r="E124" s="9">
        <v>-0.74232053737609305</v>
      </c>
      <c r="F124" s="9">
        <v>-2.6235491427911102</v>
      </c>
      <c r="G124" s="7">
        <v>63</v>
      </c>
      <c r="H124" s="6" t="s">
        <v>1333</v>
      </c>
    </row>
    <row r="125" spans="1:8" x14ac:dyDescent="0.25">
      <c r="A125" s="6" t="s">
        <v>66</v>
      </c>
      <c r="B125" s="8">
        <v>0.42857142857142899</v>
      </c>
      <c r="C125" s="8">
        <v>0.895644461962948</v>
      </c>
      <c r="D125" s="9">
        <v>5.7852975703250903E-2</v>
      </c>
      <c r="E125" s="9">
        <v>0.48384356246122001</v>
      </c>
      <c r="F125" s="9">
        <v>1.04442823887264</v>
      </c>
      <c r="G125" s="7">
        <v>46</v>
      </c>
      <c r="H125" s="6" t="s">
        <v>1334</v>
      </c>
    </row>
    <row r="126" spans="1:8" x14ac:dyDescent="0.25">
      <c r="A126" s="6" t="s">
        <v>67</v>
      </c>
      <c r="B126" s="8">
        <v>0.76923076923076905</v>
      </c>
      <c r="C126" s="8">
        <v>0.99193508321602997</v>
      </c>
      <c r="D126" s="9">
        <v>0.166933848713193</v>
      </c>
      <c r="E126" s="9">
        <v>-0.242618591882095</v>
      </c>
      <c r="F126" s="9">
        <v>-0.83780854420380602</v>
      </c>
      <c r="G126" s="7">
        <v>53</v>
      </c>
      <c r="H126" s="6" t="s">
        <v>1335</v>
      </c>
    </row>
    <row r="127" spans="1:8" x14ac:dyDescent="0.25">
      <c r="A127" s="6" t="s">
        <v>68</v>
      </c>
      <c r="B127" s="8">
        <v>0.79104477611940305</v>
      </c>
      <c r="C127" s="8">
        <v>0.99193508321602997</v>
      </c>
      <c r="D127" s="9">
        <v>3.4566432206351E-2</v>
      </c>
      <c r="E127" s="9">
        <v>0.349626633817129</v>
      </c>
      <c r="F127" s="9">
        <v>0.71234854817678595</v>
      </c>
      <c r="G127" s="7">
        <v>24</v>
      </c>
      <c r="H127" s="6" t="s">
        <v>1336</v>
      </c>
    </row>
    <row r="128" spans="1:8" x14ac:dyDescent="0.25">
      <c r="A128" s="6" t="s">
        <v>309</v>
      </c>
      <c r="B128" s="8">
        <v>0.26451612903225802</v>
      </c>
      <c r="C128" s="8">
        <v>0.77280202403542098</v>
      </c>
      <c r="D128" s="9">
        <v>8.9986079499713698E-2</v>
      </c>
      <c r="E128" s="9">
        <v>0.61473581552415302</v>
      </c>
      <c r="F128" s="9">
        <v>1.2069402903822799</v>
      </c>
      <c r="G128" s="7">
        <v>18</v>
      </c>
      <c r="H128" s="6" t="s">
        <v>1337</v>
      </c>
    </row>
    <row r="129" spans="1:8" x14ac:dyDescent="0.25">
      <c r="A129" s="6" t="s">
        <v>311</v>
      </c>
      <c r="B129" s="8">
        <v>0.64693446088794904</v>
      </c>
      <c r="C129" s="8">
        <v>0.98129610115911503</v>
      </c>
      <c r="D129" s="9">
        <v>3.6378305551827798E-2</v>
      </c>
      <c r="E129" s="9">
        <v>0.39920858554215199</v>
      </c>
      <c r="F129" s="9">
        <v>0.88535556788330005</v>
      </c>
      <c r="G129" s="7">
        <v>74</v>
      </c>
      <c r="H129" s="6" t="s">
        <v>1338</v>
      </c>
    </row>
    <row r="130" spans="1:8" x14ac:dyDescent="0.25">
      <c r="A130" s="6" t="s">
        <v>116</v>
      </c>
      <c r="B130" s="8">
        <v>0.50705882352941201</v>
      </c>
      <c r="C130" s="8">
        <v>0.895644461962948</v>
      </c>
      <c r="D130" s="9">
        <v>5.2482762263545903E-2</v>
      </c>
      <c r="E130" s="9">
        <v>0.46757014924773399</v>
      </c>
      <c r="F130" s="9">
        <v>0.97387985101208197</v>
      </c>
      <c r="G130" s="7">
        <v>30</v>
      </c>
      <c r="H130" s="6" t="s">
        <v>1339</v>
      </c>
    </row>
    <row r="131" spans="1:8" x14ac:dyDescent="0.25">
      <c r="A131" s="6" t="s">
        <v>69</v>
      </c>
      <c r="B131" s="8">
        <v>0.60705882352941198</v>
      </c>
      <c r="C131" s="8">
        <v>0.98129610115911503</v>
      </c>
      <c r="D131" s="9">
        <v>4.4240742347737498E-2</v>
      </c>
      <c r="E131" s="9">
        <v>0.42726658156161301</v>
      </c>
      <c r="F131" s="9">
        <v>0.88993344734075197</v>
      </c>
      <c r="G131" s="7">
        <v>30</v>
      </c>
      <c r="H131" s="6" t="s">
        <v>1340</v>
      </c>
    </row>
    <row r="132" spans="1:8" x14ac:dyDescent="0.25">
      <c r="A132" s="6" t="s">
        <v>70</v>
      </c>
      <c r="B132" s="8">
        <v>0.96823770491803296</v>
      </c>
      <c r="C132" s="8">
        <v>1</v>
      </c>
      <c r="D132" s="9">
        <v>1.11060331981493E-2</v>
      </c>
      <c r="E132" s="9">
        <v>0.26197823940320902</v>
      </c>
      <c r="F132" s="9">
        <v>0.58973608738986105</v>
      </c>
      <c r="G132" s="7">
        <v>114</v>
      </c>
      <c r="H132" s="6" t="s">
        <v>1341</v>
      </c>
    </row>
    <row r="133" spans="1:8" x14ac:dyDescent="0.25">
      <c r="A133" s="6" t="s">
        <v>316</v>
      </c>
      <c r="B133" s="8">
        <v>0.31824062095730898</v>
      </c>
      <c r="C133" s="8">
        <v>0.85734126984127002</v>
      </c>
      <c r="D133" s="9">
        <v>7.9985880149994595E-2</v>
      </c>
      <c r="E133" s="9">
        <v>0.58148675222220303</v>
      </c>
      <c r="F133" s="9">
        <v>1.1509940821196301</v>
      </c>
      <c r="G133" s="7">
        <v>19</v>
      </c>
      <c r="H133" s="6" t="s">
        <v>1342</v>
      </c>
    </row>
    <row r="134" spans="1:8" x14ac:dyDescent="0.25">
      <c r="A134" s="6" t="s">
        <v>72</v>
      </c>
      <c r="B134" s="8">
        <v>3.9676895041571703E-4</v>
      </c>
      <c r="C134" s="8">
        <v>9.8530956019903006E-3</v>
      </c>
      <c r="D134" s="9">
        <v>0.49849310876658998</v>
      </c>
      <c r="E134" s="9">
        <v>0.89372544639823204</v>
      </c>
      <c r="F134" s="9">
        <v>1.8596953054888601</v>
      </c>
      <c r="G134" s="7">
        <v>29</v>
      </c>
      <c r="H134" s="6" t="s">
        <v>1343</v>
      </c>
    </row>
    <row r="135" spans="1:8" x14ac:dyDescent="0.25">
      <c r="A135" s="6" t="s">
        <v>73</v>
      </c>
      <c r="B135" s="8">
        <v>0.17890382626680501</v>
      </c>
      <c r="C135" s="8">
        <v>0.68350436189112496</v>
      </c>
      <c r="D135" s="9">
        <v>9.9927697373109206E-2</v>
      </c>
      <c r="E135" s="9">
        <v>0.54935472771082094</v>
      </c>
      <c r="F135" s="9">
        <v>1.2339749624309599</v>
      </c>
      <c r="G135" s="7">
        <v>97</v>
      </c>
      <c r="H135" s="6" t="s">
        <v>1344</v>
      </c>
    </row>
    <row r="136" spans="1:8" x14ac:dyDescent="0.25">
      <c r="A136" s="6" t="s">
        <v>117</v>
      </c>
      <c r="B136" s="8">
        <v>0.851654215581644</v>
      </c>
      <c r="C136" s="8">
        <v>0.99193508321602997</v>
      </c>
      <c r="D136" s="9">
        <v>2.3011694319455201E-2</v>
      </c>
      <c r="E136" s="9">
        <v>0.31311164492426002</v>
      </c>
      <c r="F136" s="9">
        <v>0.68668533038780599</v>
      </c>
      <c r="G136" s="7">
        <v>62</v>
      </c>
      <c r="H136" s="6" t="s">
        <v>1345</v>
      </c>
    </row>
    <row r="137" spans="1:8" x14ac:dyDescent="0.25">
      <c r="A137" s="6" t="s">
        <v>328</v>
      </c>
      <c r="B137" s="8">
        <v>0.30808080808080801</v>
      </c>
      <c r="C137" s="8">
        <v>0.85734126984127002</v>
      </c>
      <c r="D137" s="9">
        <v>0.179782316298324</v>
      </c>
      <c r="E137" s="9">
        <v>-0.37213928537079</v>
      </c>
      <c r="F137" s="9">
        <v>-1.11780952313277</v>
      </c>
      <c r="G137" s="7">
        <v>24</v>
      </c>
      <c r="H137" s="6" t="s">
        <v>1346</v>
      </c>
    </row>
    <row r="138" spans="1:8" x14ac:dyDescent="0.25">
      <c r="A138" s="6" t="s">
        <v>118</v>
      </c>
      <c r="B138" s="8">
        <v>0.96555323590814202</v>
      </c>
      <c r="C138" s="8">
        <v>1</v>
      </c>
      <c r="D138" s="9">
        <v>1.30773356900516E-2</v>
      </c>
      <c r="E138" s="9">
        <v>0.26530564085263397</v>
      </c>
      <c r="F138" s="9">
        <v>0.59153375137276698</v>
      </c>
      <c r="G138" s="7">
        <v>89</v>
      </c>
      <c r="H138" s="6" t="s">
        <v>1347</v>
      </c>
    </row>
    <row r="139" spans="1:8" x14ac:dyDescent="0.25">
      <c r="A139" s="6" t="s">
        <v>74</v>
      </c>
      <c r="B139" s="8">
        <v>3.6095408130715198E-2</v>
      </c>
      <c r="C139" s="8">
        <v>0.228247549019608</v>
      </c>
      <c r="D139" s="9">
        <v>0.32177591807536099</v>
      </c>
      <c r="E139" s="9">
        <v>0.68713660775496799</v>
      </c>
      <c r="F139" s="9">
        <v>1.52385716293495</v>
      </c>
      <c r="G139" s="7">
        <v>76</v>
      </c>
      <c r="H139" s="6" t="s">
        <v>1348</v>
      </c>
    </row>
    <row r="140" spans="1:8" x14ac:dyDescent="0.25">
      <c r="A140" s="6" t="s">
        <v>332</v>
      </c>
      <c r="B140" s="8">
        <v>0.47540983606557402</v>
      </c>
      <c r="C140" s="8">
        <v>0.895644461962948</v>
      </c>
      <c r="D140" s="9">
        <v>5.87185879555941E-2</v>
      </c>
      <c r="E140" s="9">
        <v>0.50397868730427497</v>
      </c>
      <c r="F140" s="9">
        <v>1.0061813648203299</v>
      </c>
      <c r="G140" s="7">
        <v>21</v>
      </c>
      <c r="H140" s="6" t="s">
        <v>1349</v>
      </c>
    </row>
    <row r="141" spans="1:8" x14ac:dyDescent="0.25">
      <c r="A141" s="6" t="s">
        <v>119</v>
      </c>
      <c r="B141" s="8">
        <v>0.124705882352941</v>
      </c>
      <c r="C141" s="8">
        <v>0.58066176470588204</v>
      </c>
      <c r="D141" s="9">
        <v>0.13284630060618299</v>
      </c>
      <c r="E141" s="9">
        <v>0.66701631889575497</v>
      </c>
      <c r="F141" s="9">
        <v>1.3892968879941301</v>
      </c>
      <c r="G141" s="7">
        <v>30</v>
      </c>
      <c r="H141" s="6" t="s">
        <v>1350</v>
      </c>
    </row>
    <row r="142" spans="1:8" x14ac:dyDescent="0.25">
      <c r="A142" s="6" t="s">
        <v>336</v>
      </c>
      <c r="B142" s="8">
        <v>0.53089533417402301</v>
      </c>
      <c r="C142" s="8">
        <v>0.90923453783826902</v>
      </c>
      <c r="D142" s="9">
        <v>5.3566938477095101E-2</v>
      </c>
      <c r="E142" s="9">
        <v>0.480256259096359</v>
      </c>
      <c r="F142" s="9">
        <v>0.95882010571874798</v>
      </c>
      <c r="G142" s="7">
        <v>21</v>
      </c>
      <c r="H142" s="6" t="s">
        <v>1351</v>
      </c>
    </row>
    <row r="143" spans="1:8" x14ac:dyDescent="0.25">
      <c r="A143" s="6" t="s">
        <v>120</v>
      </c>
      <c r="B143" s="8">
        <v>0.67177914110429504</v>
      </c>
      <c r="C143" s="8">
        <v>0.98129610115911503</v>
      </c>
      <c r="D143" s="9">
        <v>3.3016251258649799E-2</v>
      </c>
      <c r="E143" s="9">
        <v>0.396076189088789</v>
      </c>
      <c r="F143" s="9">
        <v>0.89282534383121204</v>
      </c>
      <c r="G143" s="7">
        <v>116</v>
      </c>
      <c r="H143" s="6" t="s">
        <v>1352</v>
      </c>
    </row>
    <row r="144" spans="1:8" x14ac:dyDescent="0.25">
      <c r="A144" s="6" t="s">
        <v>76</v>
      </c>
      <c r="B144" s="8">
        <v>0.37414965986394599</v>
      </c>
      <c r="C144" s="8">
        <v>0.88489363999568105</v>
      </c>
      <c r="D144" s="9">
        <v>0.19002330527910799</v>
      </c>
      <c r="E144" s="9">
        <v>-0.32926661768351001</v>
      </c>
      <c r="F144" s="9">
        <v>-1.0657903127567101</v>
      </c>
      <c r="G144" s="7">
        <v>38</v>
      </c>
      <c r="H144" s="6" t="s">
        <v>1353</v>
      </c>
    </row>
    <row r="145" spans="1:8" x14ac:dyDescent="0.25">
      <c r="A145" s="6" t="s">
        <v>77</v>
      </c>
      <c r="B145" s="8">
        <v>0.70619097586568702</v>
      </c>
      <c r="C145" s="8">
        <v>0.98588966836734704</v>
      </c>
      <c r="D145" s="9">
        <v>3.1853465255270698E-2</v>
      </c>
      <c r="E145" s="9">
        <v>0.370011050018412</v>
      </c>
      <c r="F145" s="9">
        <v>0.822859575259553</v>
      </c>
      <c r="G145" s="7">
        <v>69</v>
      </c>
      <c r="H145" s="6" t="s">
        <v>1354</v>
      </c>
    </row>
    <row r="146" spans="1:8" x14ac:dyDescent="0.25">
      <c r="A146" s="6" t="s">
        <v>341</v>
      </c>
      <c r="B146" s="8">
        <v>0.85414235705951003</v>
      </c>
      <c r="C146" s="8">
        <v>0.99193508321602997</v>
      </c>
      <c r="D146" s="9">
        <v>2.76588991389961E-2</v>
      </c>
      <c r="E146" s="9">
        <v>0.32316177469804802</v>
      </c>
      <c r="F146" s="9">
        <v>0.67485109922396103</v>
      </c>
      <c r="G146" s="7">
        <v>34</v>
      </c>
      <c r="H146" s="6" t="s">
        <v>1355</v>
      </c>
    </row>
    <row r="147" spans="1:8" x14ac:dyDescent="0.25">
      <c r="A147" s="6" t="s">
        <v>78</v>
      </c>
      <c r="B147" s="8">
        <v>0.86544671689989205</v>
      </c>
      <c r="C147" s="8">
        <v>0.99193508321602997</v>
      </c>
      <c r="D147" s="9">
        <v>2.25842720346634E-2</v>
      </c>
      <c r="E147" s="9">
        <v>0.30909942493975201</v>
      </c>
      <c r="F147" s="9">
        <v>0.674008539264498</v>
      </c>
      <c r="G147" s="7">
        <v>59</v>
      </c>
      <c r="H147" s="6" t="s">
        <v>1356</v>
      </c>
    </row>
    <row r="148" spans="1:8" x14ac:dyDescent="0.25">
      <c r="A148" s="6" t="s">
        <v>344</v>
      </c>
      <c r="B148" s="8">
        <v>0.41830822711471599</v>
      </c>
      <c r="C148" s="8">
        <v>0.895644461962948</v>
      </c>
      <c r="D148" s="9">
        <v>6.0771945185353303E-2</v>
      </c>
      <c r="E148" s="9">
        <v>0.50190952000804701</v>
      </c>
      <c r="F148" s="9">
        <v>1.0480195077689201</v>
      </c>
      <c r="G148" s="7">
        <v>39</v>
      </c>
      <c r="H148" s="6" t="s">
        <v>1357</v>
      </c>
    </row>
    <row r="149" spans="1:8" x14ac:dyDescent="0.25">
      <c r="A149" s="6" t="s">
        <v>79</v>
      </c>
      <c r="B149" s="8">
        <v>1.9204311097808201E-2</v>
      </c>
      <c r="C149" s="8">
        <v>0.16832013844549501</v>
      </c>
      <c r="D149" s="9">
        <v>0.352487857583619</v>
      </c>
      <c r="E149" s="9">
        <v>0.75552363683834001</v>
      </c>
      <c r="F149" s="9">
        <v>1.5901305191355199</v>
      </c>
      <c r="G149" s="7">
        <v>40</v>
      </c>
      <c r="H149" s="6" t="s">
        <v>1358</v>
      </c>
    </row>
    <row r="150" spans="1:8" x14ac:dyDescent="0.25">
      <c r="A150" s="6" t="s">
        <v>121</v>
      </c>
      <c r="B150" s="8">
        <v>3.2427585709836303E-2</v>
      </c>
      <c r="C150" s="8">
        <v>0.21962319412570899</v>
      </c>
      <c r="D150" s="9">
        <v>0.32177591807536099</v>
      </c>
      <c r="E150" s="9">
        <v>-0.32097361301830302</v>
      </c>
      <c r="F150" s="9">
        <v>-1.3015954416926701</v>
      </c>
      <c r="G150" s="7">
        <v>113</v>
      </c>
      <c r="H150" s="6" t="s">
        <v>1359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9</vt:i4>
      </vt:variant>
    </vt:vector>
  </HeadingPairs>
  <TitlesOfParts>
    <vt:vector size="19" baseType="lpstr">
      <vt:lpstr>Index</vt:lpstr>
      <vt:lpstr>1. Lesion summary</vt:lpstr>
      <vt:lpstr>1.1 Lesion 2h</vt:lpstr>
      <vt:lpstr>1.2 Lesion 6h</vt:lpstr>
      <vt:lpstr>1.3 Lesion 48h</vt:lpstr>
      <vt:lpstr>1.4 Lesion Day 14</vt:lpstr>
      <vt:lpstr>1.5 Lesion Day 35</vt:lpstr>
      <vt:lpstr>1.6 Lesion Day 77</vt:lpstr>
      <vt:lpstr>1.7 Lesion Lm Day 28 (Lm)</vt:lpstr>
      <vt:lpstr>1.8 Needle Control (NC)</vt:lpstr>
      <vt:lpstr>1.9 Hs (Novais et al. 2015) </vt:lpstr>
      <vt:lpstr>2. dLN summary</vt:lpstr>
      <vt:lpstr>2.1 dLN 2h</vt:lpstr>
      <vt:lpstr>2.2 dLN 6h</vt:lpstr>
      <vt:lpstr>2.3 dLN 48h</vt:lpstr>
      <vt:lpstr>2.4 dLN Day 14</vt:lpstr>
      <vt:lpstr>2.5 dLN Day 35</vt:lpstr>
      <vt:lpstr>2.6 dLN Day 77</vt:lpstr>
      <vt:lpstr>2.7 Popliteal LN Li Dog (CanL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pfar</dc:creator>
  <cp:keywords/>
  <dc:description/>
  <cp:lastModifiedBy>Leonardo Paiva Farias</cp:lastModifiedBy>
  <cp:revision/>
  <dcterms:created xsi:type="dcterms:W3CDTF">2022-08-22T01:17:46Z</dcterms:created>
  <dcterms:modified xsi:type="dcterms:W3CDTF">2025-10-23T13:49:26Z</dcterms:modified>
  <cp:category/>
  <cp:contentStatus/>
</cp:coreProperties>
</file>